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1"/>
  <workbookPr/>
  <mc:AlternateContent xmlns:mc="http://schemas.openxmlformats.org/markup-compatibility/2006">
    <mc:Choice Requires="x15">
      <x15ac:absPath xmlns:x15ac="http://schemas.microsoft.com/office/spreadsheetml/2010/11/ac" url="https://studntnu.sharepoint.com/sites/o365_Paper1-DisinfectAMR/Shared Documents/General/Paper 3 - AMR/Til innsending/"/>
    </mc:Choice>
  </mc:AlternateContent>
  <xr:revisionPtr revIDLastSave="87" documentId="13_ncr:1_{C1992223-3A43-DC4D-B7B9-35D763952AD6}" xr6:coauthVersionLast="47" xr6:coauthVersionMax="47" xr10:uidLastSave="{588A39C9-1D27-4549-A1D6-1C36BA0937FC}"/>
  <bookViews>
    <workbookView xWindow="0" yWindow="500" windowWidth="28800" windowHeight="15540" firstSheet="8" activeTab="8" xr2:uid="{08C4EAE6-825D-054F-8A68-D5E6AE56E776}"/>
  </bookViews>
  <sheets>
    <sheet name="Table S1" sheetId="1" r:id="rId1"/>
    <sheet name="Table S2" sheetId="16" r:id="rId2"/>
    <sheet name="Table S3" sheetId="8" r:id="rId3"/>
    <sheet name="Table S4" sheetId="10" r:id="rId4"/>
    <sheet name="Table S5" sheetId="7" r:id="rId5"/>
    <sheet name="Table S6" sheetId="3" r:id="rId6"/>
    <sheet name="Table S7" sheetId="5" r:id="rId7"/>
    <sheet name="Table S8" sheetId="4" r:id="rId8"/>
    <sheet name="Table S9" sheetId="9" r:id="rId9"/>
    <sheet name="Table S10" sheetId="17" r:id="rId10"/>
    <sheet name="Table S11" sheetId="18" r:id="rId1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978" uniqueCount="1784">
  <si>
    <t>Supplementary material, Table S1</t>
  </si>
  <si>
    <t>Table S1: List over 324 isolates from a salmon processing plant (Plant A), sidestream processing plant (Plant B) and broiler processing plants (Plant C and D). Sampling date, isolation source and selective agar for each isolates is listed, together with classification based on 16S rRNA sequencing.</t>
  </si>
  <si>
    <t>Isolate ID</t>
  </si>
  <si>
    <t>Sampling date</t>
  </si>
  <si>
    <t>Isolation source</t>
  </si>
  <si>
    <t>Replicate</t>
  </si>
  <si>
    <t>Selective agar</t>
  </si>
  <si>
    <t>Highest similarity to</t>
  </si>
  <si>
    <t>Genus</t>
  </si>
  <si>
    <t>Family</t>
  </si>
  <si>
    <t>Gram +/-</t>
  </si>
  <si>
    <t>16S rRNA sequence</t>
  </si>
  <si>
    <t>CQW10.1</t>
  </si>
  <si>
    <t>Wastewater - Spot sample - Plant C</t>
  </si>
  <si>
    <t>MacConkey agar with 0.5 mg/L ciprofloxacin</t>
  </si>
  <si>
    <t>Aeromonas caviae</t>
  </si>
  <si>
    <t>Aeromonas</t>
  </si>
  <si>
    <t>Aeromonadaceae</t>
  </si>
  <si>
    <t>Negative</t>
  </si>
  <si>
    <t>ATGGGGGAAACCCTGAATGCAGCCCATGCCGCGTGTGTGAAGAAGGCCTTCGGGTTGTAAGCACTTTCCCCGAGGAGGAA
AGGTCAGTAGCTAATATCTGCTGGCTGTGACGTTACTCGCAGAAGAAGCACCGGCTAACTCCGTGCCAGCAGCCGCGGTA
ATACGGAGGGTGCAAGCGTTAATCGGAATTACTGGGCGTAAAGCGCACGCAGGCGGTTGGATAAGTTAGATGTGAAAGCC
CCGGGCTCAACCTGGGAATTGCATTTAAAACTGTCCAGCTAGAGTCTTGTAGAGGGGGGTAGAATTCCAGGTGTAGCGGT
GAAATGCGTAGAGATCTGGAGGAATACCGGTGGCGAAGGCGGCCCCCTGGACAAAGACTGACGCTCAGGTGCGAAAGCGTGGGGAGCAAACAGGATTAGATACCCTGGTAGTCCACGCCGTAAACGATGTCGATTTGGAGGCTGTGTCCTTGAGACGTGG
CTTCCGGAGCTAACGCGTTAAATCGACCGCCTGGGGAGTACGGCCGCAAGGTTAAAACTCAAATGAATTGACGGGGGCCC
GCACAAGCGGTGGAGCATGTGGTTTAATTCGATGCAACGCGAAGAACCTTACCTGGCCTTGACATGTCTGGAATCCTGCA
GAGATGCGGGAGTGCCTTCGGGAATCAGAACACAGGTGCTGCATGGCTGTCGTCAGCTCGTGTCGTGAGATGTTGGGTTA
AGTCCCGCAACGAGCGCAACCCCTGTCCTTTGTTGCCAGCACGTAATGGTGGGAACTCAAGGGAGACTGCCGGTGATAAA
CCGGAGGAAGGTGGGGATGACGTCAAGTCATCATGGCCCTTACGGCCAGGGCTACACACGTGCTACAATGGCGCGTACAG
AGGGCTGCAAGCTAGCGATAGTGAGCGAATCCCAAAAAGCGCGTCGTAGTCCGGATTGGAGTCTGCAACTCGACTCCATG
AAGTCGGAATCGCTAGTAATCGCAAATCAGAATGTTGCGGTGAATACGTTCCCGGGCCTTGTACACACCGCCCGTCACAC
CATGGGAGTGGGTTGCACCAGAAGTAGATAGCTTAACCTTCGGGAGGGCGTTTACCACGGTGTGATTCTGACTGGGGTGA
AGTCGAAC</t>
  </si>
  <si>
    <t>CQW1.1</t>
  </si>
  <si>
    <t>Escherichia coli</t>
  </si>
  <si>
    <t>Escherichia</t>
  </si>
  <si>
    <t>Enterobacteriaceae</t>
  </si>
  <si>
    <t>AAAAGGGGCGCAAGCCTGATGCAGCCATGCCGCGTGTATGAAGAAGGCCTTCGGGTTGTAAAGTACTTTCAGCGGGGAGG
AAGGGAGTAAAGTTAATACCTTTGCTCATTGACGTTACCCGCAGAAGAAGCACCGGCTAACTCCGTGCCAGCAGCCGCGG
TAATACGGAGGGTGCAAGCGTTAATCGGAATTACTGGGCGTAAAGCGCACGCAGGCGGTTTGTTAAGTCAGATGTGAAAT
CCCCGGGCTCAACCTGGGAACTGCATCTGATACTGGCAAGCTTGAGTCTCGTAGAGGGGGGTAGAATTCCAGGTGTAGCG
GTGAAATGCGTAGAGATCTGGAGGAATACCGGTGGCGAAGGCGGCCCCCTGGACGAAGACTGACGCTCAGGTGCGAAAGC
GTGGGGAGCAAACAGGATTAGATACCCTGGTAGTCCACGCCGTAAACGATGTCGACTTGGAGGTTGTGCCCTTGAGGCGT
GGCTTCCGGAGCTAACGCGTTAAGTCGACCGCCTGGGGAGTACGGCCGCAAGGTTAAAACTCAAATGAATTGACGGGGGC
CCGCACAAGCGGTGGAGCATGTGGTTTAATTCGATGCAACGCGAAGAACCTTACCTGGTCTTGACATCCACAGAACTTTC
CAGAGATGGATTGGTGCCTTCGGGAACTGTGAGACAGGTGCTGCATGGCTGTCGTCAGCTCGTGTTGTGAAATGTTGGGT
TAAGTCCCGCAACGAGCGCAACCCTTATCCTTTGTTGCCAGCGGTCCGGCCGGGAACTCAAAGGAGACTGCCAGTGATAA
ACTGGAGGAAGGTGGGGATGACGTCAAGTCATCATGGCCCTTACGACCAGGGCTACACACGTGCTACAATGGCGCATACA
AAGAGAAGCGACCTCGCGAGAGCAAGCGGACCTCATAAAGTGCGTCGTAGTCCGGATTGGAGTCTGCAACTCGACTCCAT
GAAGTCGGAATCGCTAGTAATCGTGGATCAGAATGCCACGGTGAATACGTTCCCGGGCCTTGTACACACCGCCCGTCACA
CCATGGGAGTGGGTTGCAAAAGAAGTAGGTAGCTTAACCTTCGGGAGGGCGCTTACCACTTTGTGATTCATGACTGGGGT
GAAGTCTACAAG</t>
  </si>
  <si>
    <t>CQW2.1</t>
  </si>
  <si>
    <t>Pseudaeromonas sharmana</t>
  </si>
  <si>
    <t>Pseudaeromonas</t>
  </si>
  <si>
    <t>CATGAGGGAAACCCTGATGCAGCCATGCCGCGTGTGTGAAGAAGGCCTTCGGGTTGTAAAGCACTTTCAGTCAGGAGGAA
AGGTGGCTAGCTAATATCTAGTTGCTGTGACGTTACTGACAGAAGAAGCACCGGCTAACTCCGTGCCAGCAGCCGCGGTA
ATACGGAGGGTGCAAGCGTTAATCGGAATTACTGGGCGTAAAGCGCACGCAGGCGGCTTGTTAAGTCAGATGTGAAAGCC
CCGGGCTCAACCTGGGAACTGCATTTGAAACTGACAAGCTAGAGTCTTGTAGAGGGGGGTAGAATTCCAGGTGTAGCGGT
GAAATGCGTAGAGATCTGGAGGAATACCGGTGGCGAAGGCGGCCCCCTGGACAGAGACTGACGCTCAGGTGCGAAAGCGT
GGGGAGCAAACAGGATTAGATACCCTGGTAGTCCACGCCGTAAACGATGTCAACTTGGAGTCTGTGCCATTGAGCGTGGG
TTCCGAAGCTAACGCGATAAGTTGACCGCCTGGGGAGTACGGCCGCAAGGTTAAAACTCAAATGAATTGACGGGGGCCCG
CACAAGCGGTGGAGCATGTGGTTTAATTCGATGCAACGCGAAGAACCTTACCTGGCCTTGACATGTCTGGAACCTTGTAG
AGATACGAGGGTGCCTTCGGGAATCAGAACACAGGTGCTGCATGGCTGTCGTCAGCTCGTGTCGTGAGATGTTGGGTTAA
GTCCCGCAACGAGCGCAACCCCTGTCCTTTGTTGCCAGCACGTAATGGTGGGAACTCAAAGGAGACTGCCGGTGATAAAC
CGGAGGAAGGTGGGGATGACGTCAAGTCATCATGGCCCTTACGGCCAGGGCTACACACGTGCTACAATGGCGCGTACAGA
GGGCGGCAAACTCGCGAGAGTAAGCGAATCCCAAAAAGCGCGTCGTAGTCCGGATTGGAGTCTGCAACTCGACTCCATGA
AGTCGGAATCGCTAGTAATCGCAAATCAGAATGTTGCGGTGAATACGTTCCCGGGCCTTGTACACACCGCCCGTCACACC
ATGGGAGTGGGTTGCACCAGAAGTAGCTAGCTTAACCTTCGGGAGGGCGGTTACCACGGTGTGATTCTGACTGGGGTGAA
T</t>
  </si>
  <si>
    <t>CQW2.2</t>
  </si>
  <si>
    <t>GTGGAGGAAGGGAGTAAAGTTAATACCTTTGCTCATTGACGTTACCCGCAGAAGAAGCACCGGCTAACTCCGTGCCAGCA
GCCGCGGTAATACGGAGGGTGCAAGCGTTAATCGGAATTACTGGGCGTAAAGCGCACGCAGGCGGTTTGTTAAGTCAGAT
GTGAAATCCCCGGGCTCAACCTGGGAACTGCATCTGATACTGGCAAGCTTGAGTCTCGTAGAGGGGGGTAGAATTCCAGG
TGTAGCGGTGAAATGCGTAGAGATCTGGAGGAATACCGGTGGCGAAGGCGGCCCCCTGGACGAAGACTGACGCTCAGGTG
CGAAAGCGTGGGGAGCAAACAGGATTAGATACCCTGGTAGTCCACGCCGTAAACGATGTCGACTTGGAGGTTGTGCCCTT
GAGGCGTGGCTTCCGGAGCTAACGCGTTAAGTCGACCGCCTGGGGAGTACGGCCGCAAGGTTAAAACTCAAATGAATTGA
CGGGGGCCCGCACAAGCGGTGGAGCATGTGGTTTAATTCGATGCAACGCGAAGAACCTTACCTGGTCTTGACATCCACAG
AACTTTCCAGAGATGGATTGGTGCCTTCGGGAACTGTGAGACAGGTGCTGCATGGCTGTCGTCAGCTCGTGTTGTGAAAT
GTTGGGTTAAGTCCCGCAACGAGCGCAACCCTTATCCTTTGTTGCCAGCGGTCCGGCCGGGAACTCAAAGGAGACTGCCA
GTGATAAACTGGAGGAAGGTGGGGATGACGTCAAGTCATCATGGCCCTTACGACCAGGGCTACACACGTGCTACAATGGC
GCATACAAAGAGAAGCGACCTCGCGAGAGCAAGCGGACCTCATAAAGTGCGTCGTAATCCGGATTGGAGTCTGCAACTCG
ACTCCATGAAGTCGGAATCGCTAGTAATCGTGGATCAGAATGCCACGATGAATACGTTCCCGGGCCTTGTACACCCGCCC
GTCACACCATGGGAGTGGGTTGCAAAAGAAGTAGGTAGCTTAACCTTCGGGAGGGCGCTTA</t>
  </si>
  <si>
    <t>CQW3.1</t>
  </si>
  <si>
    <t>Kurthia gibsonii</t>
  </si>
  <si>
    <t>Kurthia</t>
  </si>
  <si>
    <t>Caryophanaceae</t>
  </si>
  <si>
    <t>Positive</t>
  </si>
  <si>
    <t>GGTTCTAGATGGAGCAACGCCGCGTGAGTGATGAAGGTTTTCGGATCGTAAAACTCTGTTGTAAGGGAAGAACAAGTACG
TTAGGAAATGAACGTACCTTGACGGTACCTTATTAGAAAGCCACGGCTAACTACGTGCCAGCAGCCGCGGTAATACGTAG
GTGGCAAGCGTTGTCCGGATTTATTGGGCGTAAAGCGCGCGCAGGTGGTTTCTTAAGTCTGATGTGAAAGCCCACGGCTC
AACCGTGGAGGGTCATTGGAAACTGGGGAACTTGAGTGCAGAAGAGGATAGTGGAATTCCAAGTGTAGCGGTGAAATGCG
TAGAGATTTGGAGGAACACCAGTGGCGAAGGCGACTGTCTGGTCTGTAACTGACACTGAGGCGCGAAAGCGTGGGGAGCA
AACAGGATTAGATACCCTGGTAGTCCACGCCGTAAACGATGAGTGCTAAGTGTTAGGGGGTTTCCGCCCCTTAGTGCTGC
AGCTAACGCATTAAGCACTCCGCCTGGGGAGTACGACCGCAAGGTTGAAACTCAAAGGAATTGACGGGGGCCCGCACAAG
CGGTGGAGCATGTGGTTTAATTCGAAGCAACGCGAAGAACCTTACCAGGTCTTGACATCCCAATGACCGTCCTAGAGATA
GGATTTTCCCTTCGGGGACATTGGTGACAGGTGGTGCATGGTTGTCGTCAGCTCGTGTCGTGAGATGTTGGGTTAAGTCC
CGCAACGAGCGCAACCCTTATTCTTAGTTGCCATCATTTAGTTGGGCACTCTAAGGAGACTGCCGGTGACAAACCGGAGG
AAGGTGGGGATGACGTCAAATCATCATGCCCCTTATGACCTGGGCTACACACGTGCTACAATGGACGATACAAAGAGTCG
CAAACTCGCGAGGGTAAGCTAATCTCATAAAATCGTTCTCAGTTCGGATTGTAGGCTGCAACTCGCCTGCATGAAGCCGG
AATCGCTAGTAATCGCGGATCAGCATGCCGCGGTGAATACGTTCCCGGGCCTTGTACACACCGCCCGTCACACCACGAGA
GTTTGTAACACCCGAAGTCGGTGGGGTAACCGTAAGGAGCCAGCCGCCTAAGGTGGGATAGATGATTGGGGTGAATC</t>
  </si>
  <si>
    <t>CQW3.2</t>
  </si>
  <si>
    <t>Staphylococcus chromogenes</t>
  </si>
  <si>
    <t>Staphylococcus</t>
  </si>
  <si>
    <t>Staphylococcaceae</t>
  </si>
  <si>
    <t>CCGTAGCCTGACGGAGCAACGCCGCGTGAGTGATGAAGGTCTTCGTGATCGTAAAGCTCTGTTGTTAGGGAAGAACAAAT
GTGTAAGTAACTGTGCACATCTTGACGGTACCTAACCAGAAAGCCACGGCTAACTACGTGCCAGCAGCCGCGGTAATACG
TAGGTGGCAAGCGTTATCCGGAATTATTGGGCGTAAAGCGCGCGTAGGCGGTTTTTTAAGTCTGATGTGAAAGCCCACGG
CTCAACCGTGGAGGGTCATTGGAAACTGGAAAACTTGAGTGCAGAAGAGGAAAGTGGAATTCCATGTGTAGCGGTGAAAT
GCGCAGAGATATGGAGGAACACCAGTGGCGAAGGCGGCTTTCTGGTCTGTAACTGACGCTGATGTGCGAAAGCGTGGGGA
TCAAACAGGATTAGATACCCTGGTAGTCCACGCCGTAAACGATGAGTGCTAAGTGTTAGGGGGTTTCCGCCCCTTAGTGC
TGCAGCTAACGCATTAAGCACTCCGCCTGGGGAGTACGGTCGCAAGACTGAAACTCAAAGGAATTGACGGGGACCCGCAC
AAGCGGTGGAGCATGTGGTTTAATTCGAAGCAACGCGAAGAACCTTACCAAATCTTGACATCTTTTGATCGCTCTAGAGA
TAGAGTTTTCCTCTTCGGAGGACAAAATGACAGGTGGTGCATGGTTGTCGTCAGCTCGTGTCGTGAGATGTTGGGTTAAG
TCCCGCAACGAGCGCAACCCTTGAGCTTAGTTGCCATCATTAAGTTGGGCACTCTAAGTTGACTGCCGGTGACAAACCGG
AGGAAGGTGGGGATGACGTCAAATCATCATGCCCCTTATGATTTGGGCTACACACGTGCTACAATGGACAATACAAAGGG
CAGCGAAACCGCGAGGTCAAGCAAATCCCATAAAGTTGTTCTCAGTTCGGATTGTAGTCTGCAACTCGACTACATGAAGC
TGGAATCGCTAGTAATCGTAGATCAGCATGCTACGGTGAATACGTTCCCGGGTCTTGTACACACCGCCCGTCACACCACG
AGAGTTTGTAACACCCGAAGCCGGTGGAGTAACCATTTGGAGCTAGCCGTCGAAGGGGGACAATGATTGGGGTGAATCTA</t>
  </si>
  <si>
    <t>CQW4.1</t>
  </si>
  <si>
    <t>Acinetobacter baumannii</t>
  </si>
  <si>
    <t>Acinetobacter</t>
  </si>
  <si>
    <t>Moraxellaceae</t>
  </si>
  <si>
    <t>AAGGGGGGACCCTGATCAGCCATGCCGCGTGTGTGAAGAAGGCCTTATGGTTGTAAAGCACTTTAAGCGAGGAGGAGGCT
ACTTTAGTTAATACCTAGAGATAGTGGACGTTACTCGCAGAATAAGCACCGGCTAACTCTGTGCCAGCAGCCGCGGTAAT
ACAGAGGGTGCGAGCGTTAATCGGATTTACTGGGCGTAAAGCGTGCGTAGGCGGCTTATTAAGTCGGATGTGAAATCCCC
GAGCTTAACTTGGGAATTGCATTCGATACTGGTGAGCTAGAGTATGGGAGAGGATGGTAGAATTCCAGGTGTAGCGGTGA
AATGCGTAGAGATCTGGAGGAATACCGATGGCGAAGGCAGCCATCTGGCCTAATACTGACGCTGAGGTACGAAAGCATGG
GGAGCAAACAGGATTAGATACCCTGGTAGTCCATGCCGTAAACGATGTCTACTAGCCGTTGGGGCCTTTGAGGCTTTAGT
GGCGCAGCTAACGCGATAAGTAGACCGCCTGGGGAGTACGGTCGCAAGACTAAAACTCAAATGAATTGACGGGGGCCCGC
ACAAGCGGTGGAGCATGTGGTTTAATTCGATGCAACGCGAAGAACCTTACCTGGCCTTGACATACTAGAAACTTTCCAGA
GATGGATTGGTGCCTTCGGGAATCTAGATACAGGTGCTGCATGGCTGTCGTCAGCTCGTGTCGTGAGATGTTGGGTTAAG
TCCCGCAACGAGCGCAACCCTTTTCCTTACTTGCCAGCATTTCGGATGGGAACTTTAAGGATACTGCCAGTGACAAACTG
GAGGAAGGCGGGGACGACGTCAAGTCATCATGGCCCTTACGGCCAGGGCTACACACGTGCTACAATGGTCGGTACAAAGG
GTTGCTACACAGCGATGTGATGCTAATCTCAAAAAGCCGATCGTAGTCCGGATTGGAGTCTGCAACTCGACTCCATGAAG
TCGGAATCGCTAGTAATCGCGGATCAGAATGCCGCGGTGAATACGTTCCCGGGCCTTGTACACACCGCCCGTCACACCAT
GGGAGTTTGTTGCACCAGAAGTAGCTAGCCTAACTGCAAAGAGGGCGGTTACCACGGTGTGGCCGATGACTGGGGTGAAG
TCTACAAA</t>
  </si>
  <si>
    <t>CQW4.2</t>
  </si>
  <si>
    <t>Comamonas aquatica</t>
  </si>
  <si>
    <t>Comamonas</t>
  </si>
  <si>
    <t>Burkholderiaceae</t>
  </si>
  <si>
    <t>CTACCGTAAGAATAAGCACCGGCTAACTACGTGCCAGCAGCCGCGGTAATACGTAGGGTGCAAGAGTTAATCGGAATTAC
TGGGCGTAAAGCGTGCGCAGGCGGTTTTGTAAGACAGAGGTGAAATCCCCGGGCTCAACCTGGGAACTGCCTTTGTGACT
GCAAGGCTAGAGTACGGCAGAGGGGGATGGAATTCCGCGTGTAGCAGTGAAATGCGTAGATATGCGGAGGAACACCGATG
GCGAAGGCAATCCCCTGGGCCTGTACTGACGCTCATGCACGAAAGCGTGGGGAGCAAACAGGATTAGATACCCTGGTAGT
CCACGCCCTAAACGATGTCAACTGGTTGTTGGGTCTTAACTGACTCAGTAACGAAGCTAACGCGTGAAGTTGACCGCCTG
GGGAGTACGGCCGCAAGGTTGAAACTCAAAGGAATTGACGGGGACCCGCACAAGCGGTGGATGATGTGGTTTAATTCGAT
GCAACGCGAAAAACCTTACCCACCTTTGACATGTACGGAATCCTTTAGAGATAGAGGAGTGCTCGAAAGAGAGCCGTAAC
ACAGGTGCTGCATGGCTGTCGTCAGCTCGTGTCGTGAGATGTTGGGTTAAGTCCCGCAACGAGCGCAACCCTTGCCATTA
GTTGCTACATTTAGTTGAGCACTCTAATGGGACTGCCGGTGACAAACCGGAGGAAGGTGGGGATGACGTCAAGTCCTCAT
GGCCCTTATAGGTGGGGCTACACACGTCATACAATGGCTGGTACAAAGGGTTGCCAACCCGCGAGGGGGAGCTAATCCCA
TAAAGCCAGTCGTAGTCCGGATCGCAGTCTGCAACTCGACTGCGTGAAGTCGGAATCGCTAGTAATCGTGGATCAGAATG
TCACGGTGAATACGTTCCCGGGTCTTGTACACACCGCCCGTCACACCATGGGAGCGGGTCTCGCCAGAAGTAGGTAGCCT
AACCGCAAGGAGGGCGCTTACCACGGCGGGGTTCGTGACTGGGGATGAAGTCGTAC</t>
  </si>
  <si>
    <t>CQW5.1</t>
  </si>
  <si>
    <t>GTAAGGGAAGAACAAGTACGTTAGGAAATGAACGTACCTTGACGGTACCTTATTAGAAAGCCACGGCTAACTACGTGCCA
GCAGCCGCGGTAATACGTAGGTGGCAAGCGTTGTCCGGATTTATTGGGCGTAAAGCGCGCGCAGGTGGTTTCTTAAGTCT
GATGTGAAAGCCCACGGCTCAACCGTGGAGGGTCATTGGAAACTGGGGAACTTGAGTGCAGAAGAGGATAGTGGAATTCC
AAGTGTAGCGGTGAAATGCGTAGAGATTTGGAGGAACACCAGTGGCGAAGGCGACTGTCTGGTCTGTAACTGACACTGAG
GCGCGAAAGCGTGGGGAGCAAACAGGATTAGATACCCTGGTAGTCCACGCCGTAAACGATGAGTGCTAAGTGTTAGGGGG
TTTCCGCCCCTTAGTGCTGCAGCTAACGCATTAAGCACTCCGCCTGGGGAGTACGACCGCAAGGTTGAAACTCAAAGGAA
TTGACGGGGGCCCGCACAAGCGGTGGAGCATGTGGTTTAATTCGAAGCAACGCGAAGAACCTTACCAGGTCTTGACATCC
CAATGACCGTCCTAGAGATAGGATTTTCCCTTCGGGGACATTGGTGACAGGTGGTGCATGGTTGTCGTCAGCTCGTGTCG
TGAGATGTTGGGTTAAGTCCCGCAACGAGCGCAACCCTTATTCTTAGTTGCCATCATTTAGTTGGGCACTCTAAGGAGAC
TGCCGGTGACAAACCGGAGGAAGGTGGGGATGACGTCAAATCATCATGCCCCTTATGACCTGGGCTACACACGTGCTACA
ATGGACGATACAAAGAGTCGCAAACTCGCGAGGGTAAGCTAATCTCATAAAATCGTTCTCAGTTCGGATTGTAGGCTGCA
ACTCGCCTGCATGAAGCCGGAATCGCTAGTAATCGCGGATCAGCATGCCGCGGTGAATACGTTCCCGGGCCTTGTACACA
CCGCCCGTCACACCACGAGAGTTTGTAACACCCGAAGTCGGTGGGGTAACCGTAAGGAGCCAGCCGCCTAAGGTGGGATA
GATGATTGGGGTGAAGTCTACAAA</t>
  </si>
  <si>
    <t>CQW5.2</t>
  </si>
  <si>
    <t>GGAAGAAGGGGGGAACCCTGATCCAGCCATGCCGCGTGTGTGAAGAAGGCCTTATGGTTGTAAAGCACTTTAAGCGAGGA
GGAGGCTACTTTAGTTAATACCTAGAGATAGTGGACGTTACTCGCAGAATAAGCACCGGCTAACTCTGTGCCAGCAGCCG
CGGTAATACAGAGGGTGCGAGCGTTAATCGGATTTACTGGGCGTAAAGCGTGCGTAGGCGGCTTATTAAGTCGGATGTGA
AATCCCCGAGCTTAACTTGGGAATTGCATTCGATACTGGTGAGCTAGAGTATGGGAGAGGATGGTAGAATTCCAGGTGTA
GCGGTGAAATGCGTAGAGATCTGGAGGAATACCGATGGCGAAGGCAGCCATCTGGCCTAATACTGACGCTGAGGTACGAA
AGCATGGGGAGCAAACAGGATTAGATACCCTGGTAGTCCATGCCGTAAACGATGTCTACTAGCCGTTGGGGCCTTTGAGG
CTTTAGTGGCGCAGCTAACGCGATAAGTAGACCGCCTGGGGAGTACGGTCGCAAGACTAAAACTCAAATGAATTGACGGG
GGCCCGCACAAGCGGTGGAGCATGTGGTTTAATTCGATGCAACGCGAAGAACCTTACCTGGCCTTGACATACTAGAAACT
TTCCAGAGATGGATTGGTGCCTTCGGGAATCTAGATACAGGTGCTGCATGGCTGTCGTCAGCTCGTGTCGTGAGATGTTG
GGTTAAGTCCCGCAACGAGCGCAACCCTTTTCCTTACTTGCCAGCATTTCGGATGGGAACTTTAAGGATACTGCCAGTGA
CAAACTGGAGGAAGGCGGGGACGACGTCAAGTCATCATGGCCCTTACGGCCAGGGCTACACACGTGCTACAATGGTCGGT
ACAAAGGGTTGCTACACAGCGATGTGATGCTAATCTCAAAAAGCCGATCGTAGTCCGGATTGGAGTCTGCAACTCGACTC
CATGAAGTCGGAATCGCTAGTAATCGCGGATCAGAATGCCGCGGTGAATACGTTCCCGGGCCTTGTACACACCGCCCGTC
ACACCATGGGAGTTTGTTGCACCAGAAGTAGCTAGCCTAACTGCAAAGAGGGCGGTTACCACGGTGTGGCCGATGACTGG
GGTGAATCTAC</t>
  </si>
  <si>
    <t>CQW6.1</t>
  </si>
  <si>
    <t>CGGGGAGGAAGGGAGTAAAGTTAATACCTTTGCTCATTGACGTTACCCGCAGAAGAAGCACCGGCTAACTCCGTGCCAGC
AGCCGCGGTAATACGGAGGGTGCAAGCGTTAATCGGAATTACTGGGCGTAAAGCGCACGCAGGCGGTTTGTTAAGTCAGA
TGTGAAATCCCCGGGCTCAACCTGGGAACTGCATCTGATACTGGCAAGCTTGAGTCTCGTAGAGGGGGGTAGAATTCCAG
GTGTAGCGGTGAAATGCGTAGAGATCTGGAGGAATACCGGTGGCGAAGGCGGCCCCCTGGACGAAGACTGACGCTCAGGT
GCGAAAGCGTGGGGAGCAAACAGGATTAGATACCCTGGTAGTCCACGCCGTAAACGATGTCGACTTGGAGGTTGTGCCCT
TGAGGCGTGGCTTCCGGAGCTAACGCGTTAAGTCGACCGCCTGGGGAGTACGGCCGCAAGGTTAAAACTCAAATGAATTG
ACGGGGGCCCGCACAAGCGGTGGAGCATGTGGTTTAATTCGATGCAACGCGAAGAACCTTACCTGGTCTTGACATCCACA
GAACTTTCCAGAGATGGATTGGTGCCTTCGGGAACTGTGAGACAGGTGCTGCATGGCTGTCGTCAGCTCGTGTTGTGAAA
TGTTGGGTTAAGTCCCGCAACGAGCGCAACCCTTATCCTTTGTTGCCAGCGGTCCGGCCGGGAACTCAAAGGAGACTGCC
AGTGATAAACTGGAGGAAGGTGGGGATGACGTCAAGTCATCATGGCCCTTACGACCAGGGCTACACACGTGCTACAATGG
CGCATACAAAGAGAAGCGACCTCGCGAGAGCAAGCGGACCTCATAAAGTGCGTCGTAGTCCGGATTGGAGTCTGCAACTC
GACTCCATGAAGTCGGAATCGCTAGTAATCGTGGATCAGAATGCCACGGTGAATACGTTCCCGGGCCTTGTACACACCGC
CCGTCACACCATGGGGAGTGGGTTGCAAAAGAAGTAGGTAGCTTAACCTTCCGGGAGGGCGCTTACCACTTGTGATTCAT
GACTGGGGTGAAGTCGTACA</t>
  </si>
  <si>
    <t>CQW7.1</t>
  </si>
  <si>
    <t>Aeromonas veronii</t>
  </si>
  <si>
    <t>CGAGGAGGAAAGGTTGGTAGCTAATAACTGCCAGCTGTGACGTTACTCGCAGAAGAAGCACCGGCTAACTCCGTGCCAGC
AGCCGCGGTAATACGGAGGGTGCAAGCGTTAATCGGAATTACTGGGCGTAAAGCGCACGCAGGCGGTTGGATAAGTTAGA
TGTGAAAGCCCCGGGCTCAACCTGGGAATTGCATTTAAAACTGTCCAGCTAGAGTCTTGTAGAGGGGGGTAGAATTCCAG
GTGTAGCGGTGAAATGCGTAGAGATCTGGAGGAATACCGGTGGCGAAGGCGGCCCCCTGGACAAAGACTGACGCTCAGGT
GCGAAAGCGTGGGGAGCAAACAGGATTAGATACCCTGGTAGTCCACGCCGTAAACGATGTCGATTTGGAGGCTGTGTCCT
TGAGACGTGGCTTCCGGAGCTAACGCGTTAAATCGACCGCCTGGGGAGTACGGCCGCAAGGTTAAAACTCAAATGAATTG
ACGGGGGCCCGCACAAGCGGTGGAGCATGTGGTTTAATTCGATGCAACGCGAAGAACCTTACCTGGCCTTGACATGTCTG
GAATCCTGTAGAGATACGGGAGTGCCTTCGGGAATCAGAACACAGGTGCTGCATGGCTGTCGTCAGCTCGTGTCGTGAGA
TGTTGGGTTAAGTCCCGCAACGAGCGCAACCCCTGTCCTTTGTTGCCAGCACGTAATGGTGGGAACTCAAGGGAGACTGC
CGGTGATAAACCGGAGGAAGGTGGGGATGACGTCAAGTCATCATGGCCCTTACGGCCAGGGCTACACACGTGCTACAATG
GCGCGTACAGAGGGCTGCAAGCTAGCGATAGTGAGCGAATCCCAAAAAGCGCGTCGTAGTCCGGATCGGAGTCTGCAACT
CGACTCCGTGAAGTCGGAATCGCTAGTAATCGCAAATCAGAATGTTGCGGTGAATACGTTCCCGGGCCTTGTACACACCG
CCCGTCACACCATGGGAGTGGGTTGCACCAGAAGTAGATAGCTTAACCTTCGGGAGGGCGTTTACCACGGTGTGATTCAT
GACTGGGGTGAAGTCGTACAAAGG</t>
  </si>
  <si>
    <t>CQW7.2</t>
  </si>
  <si>
    <t>Enterococcus faecium</t>
  </si>
  <si>
    <t>Enterococcus</t>
  </si>
  <si>
    <t>Enterococcaceae</t>
  </si>
  <si>
    <t>AAGTAAGTCTGACCGAGCAACGCCGCGTGAGTGAAGAAGGTTTTCGGATCGTAAAACTCTGTTGTTAGAGAAGAACAAGG
ATGAGAGTAACTGTTCATCCCTTGACGGTATCTAACCAGAAAGCCACGGTCTAACTACGTGCCAGCAGCCGCGGTAATAC
GTAGGTGGCAAGCGTTGTCCGGATTTATTGGGCGTAAAGCGAGCGCAGGCGGTTTCTTAAGTCTGATGTGAAAGCCCCCG
GCTCAACCGGGGAGGGTCATTGGAAACTGGGAGACTTGAGTGCAGAAGAGGAGAGTGGAATTCCATGTGTAGCGGTGAAA
TGCGTAGATATATGGAGGAACACCAGTGGCGAAGGCGGCTCTCTGGTCTGTAACTGACGCTGAGGCTCGAAAGCGTGGGG
AGCAAACAGGATTAGATACCCTGGTAGTCCACGCCGTAAACGATGAGTGCTAAGTGTTGGAGGGTTTCCGCCCTTCAGTG
CTGCAGCTAACGCATTAAGCACTCCGCCTGGGGAGTACGACCGCAAGGTTGAAACTCAAAGGAATTGACGGGGGCCCGCA
CAAGCGGTGGAGCATGTGGTTTAATTCGAAGCAACGCGAAGAACCTTACCAGGTCTTGACATCCTTTGACCACTCTAGAG
ATAGAGCTTCCCCTTCGGGGGCAAAGTGACAGGTGGTGCATGGTTGTCGTCAGCTCGTGTCGTGAGATGTTGGGTTAAGT
CCCGCAACGAGCGCAACCCTTATTGTTAGTTGCCATCATTCAGTTGGGCACTCTAGCAAGACTGCCGGTGACAAACCGGA
GGAAGGTGGGGATGACGTCAAATCATCATGCCCCTTATGACCTGGGCTACACACGTGCTACAATGGGAAGTACAACGAGT
CGCGAAGTCGCGAGGCTAAGCTAATCTCTTAAAGCTTCTCTCAGTTCGGATTGCAGGCTGCAACTCGCCTGCATGAAGCC
GGAATCGCTAGTAATCGCGGATCAGCACGCCGCGGTGAATACGTTCCCGGGCCTTGTACACACCGCCCGTCACACCACGA
GAGTTTGTAACACCCGAAGTCGGTGAGGTAACCTTTTGGAGCCAGCCGCCTAAGGTGGGAAAGATGATTGGGGTGAAGTC
GTAC</t>
  </si>
  <si>
    <t>CQW8.1</t>
  </si>
  <si>
    <t>TTGGAACGAAGCCTGACGGAGCAACGCCGCGTGAGTGATGAAGGTCTTCGGATCGTAAAGCTCTGTTGTTAGGGAAGAAC
AAATGTGTAAGTAACTGTGCACATCTTGACGGTACCTAACCAGAAAGCCACGGCTAACTACGTGCCAGCAGCCGCGGTAA
TACGTAGGTGGCAAGCGTTATCCGGAATTATTGGGCGTAAAGCGCGCGTAGGCGGTTTTTTAAGTCTGATGTGAAAGCCC
ACGGCTCAACCGTGGAGGGTCATTGGAAACTGGAAAACTTGAGTGCAGAAGAGGAAAGTGGAATTCCATGTGTAGCGGTG
AAATGCGCAGAGATATGGAGGAACACCAGTGGCGAAGGCGGCTTTCTGGTCTGTAACTGACGCTGATGTGCGAAAGCGTG
GGGATCAAACAGGATTAGATACCCTGGTAGTCCACGCCGTAAACGATGAGTGCTAAGTGTTAGGGGGTTTCCGCCCCTTA
GTGCTGCAGCTAACGCATTAAGCACTCCGCCTGGGGAGTACGGTCGCAAGACTGAAACTCAAAGGAATTGACGGGGACCC
GCACAAGCGGTGGAGCATGTGGTTTAATTCGAAGCAACGCGAAGAACCTTACCAAATCTTGACATCTTTTGATCGCTCTA
GAGATAGAGTTTTCCTCTTCGGAGGACAAAATGACAGGTGGTGCATGGTTGTCGTCAGCTCGTGTCGTGAGATGTTGGGT
TAAGTCCCGCAACGAGCGCAACCCTTGAGCTTAGTTGCCATCATTAAGTTGGGCACTCTAAGTTGACTGCCGGTGACAAA
CCGGAGGAAGGTGGGGATGACGTCAAATCATCATGCCCCTTATGATTTGGGCTACACACGTGCTACAATGGACAATACAA
AGGGCAGCGAAACCGCGAGGTCAAGCAAATCCCATAAAGTTGTTCTCAGTTCGGATTGTAGTCTGCAACTCGACTACATG
AAGCTGGAATCGCTAGTAATCGTAGATCAGCATGCTACGGTGAATACGTTCCCGGGTCTTGTACACACCGCCCGTCACAC
CACGAGAGTTTGTAACACCCGAAGCCGGTGGAATAACCATTTGGAGCTAGCCGTCGAAGGTGGACAAATGATTGGGGTGA
AGTCGTACAGGGGG</t>
  </si>
  <si>
    <t>CQW8.2</t>
  </si>
  <si>
    <t>GTCCGCAAGCCTGATGCAGCCATGCCGCGTGTATGAAGAAGGCCTTCGGGTTGTAAAGTACTTTCAGCGGGGAGGAAGGG
AGTAAAGTTAATACCTTTGCTCATTGACGTTACCCGCAGAAGAAGCACCGGCTAACTCCGTGCCAGCAGCCGCGGTAATA
CGGAGGGTGCAAGCGTTAATCGGAATTACTGGGCGTAAAGCGCACGCAGGCGGTTTGTTAAGTCAGATGTGAAATCCCCG
GGCTCAACCTGGGAACTGCATCTGATACTGGCAAGCTTGAGTCTCGTAGAGGGGGGTAGAATTCCAGGTGTAGCGGTGAA
ATGCGTAGAGATCTGGAGGAATACCGGTGGCGAAGGCGGCCCCCTGGACGAAGACTGACGCTCAGGTGCGAAAGCGTGGG
GAGCAAACAGGATTAGATACCCTGGTAGTCCACGCCGTAAACGATGTCGACTTGGAGGTTGTGCCCTTGAGGCGTGGCTT
CCGGAGCTAACGCGTTAAGTCGACCGCCTGGGGAGTACGGCCGCAAGGTTAAAACTCAAATGAATTGACGGGGGCCCGCA
CAAGCGGTGGAGCATGTGGTTTAATTCGATGCAACGCGAAGAACCTTACCTGGTCTTGACATCCACAGAACTTTCCAGAG
ATGGATTGGTGCCTTCGGGAACTGTGAGACAGGTGCTGCATGGCTGTCGTCAGCTCGTGTTGTGAAATGTTGGGTTAAGT
CCCGCAACGAGCGCAACCCTTATCCTTTGTTGCCAGCGGTCCGGCCGGGAACTCAAAGGAGACTGCCAGTGATAAACTGG
AGGAAGGTGGGGATGACGTCAAGTCATCATGGCCCTTACGACCAGGGCTACACACGTGCTACAATGGCGCATACAAAGAG
AAGCGACCTCGCGAGAGCAAGCGGACCTCATAAAGTGCGTCGTAGTCCGGATTGGAGTCTGCAACTCGACTCCATGAAGT
CGGAATCGCTAGTAATCGTGGATCAGAATGCCACGGTGAATACGTTCCCGGGCCTTGTACACACCGCCCGTCACACCATG
GGGAGTGGGTTGCAAAAGAAGTAGGTAGCTTAACCTTCGGGAGGGCGCTTACCACTTTGTGATTCATGACTGGGGTGAAG
TCGTACAAGG</t>
  </si>
  <si>
    <t>CQW9.1</t>
  </si>
  <si>
    <t>GGAGCCCTGATCCAGCCATGCCGCGTGTGTGAAGAAGGCCTTATGGTTGTAAAGCACTTTAAGCCGAGGAGGAGGCTACT
TTAGTTAATACCTAGAGATAGTGGACGTTACTCGCAGAATAAGCACCGGCTAACTCTGTGCCAGCAGCCGCGGTAATACA
GAGGGTGCGAGCGTTAATCGGATTTACTGGGCGTAAAGCGTGCGTAGGCGGCTTATTAAGTCGGATGTGAAATCCCCGAG
CTTAACTTGGGAATTGCATTCGATACTGGTGAGCTAGAGTATGGGAGAGGATGGTAGAATTCCAGGTGTAGCGGTGAAAT
GCGTAGAGATCTGGAGGAATACCGATGGCGAAGGCAGCCATCTGGCCTAATACTGACGCTGAGGTACGAAAGCATGGGGA
GCAAACAGGATTAGATACCCTGGTAGTCCATGCCGTAAACGATGTCTACTAGCCGTTGGGGCCTTTGAGGCTTTAGTGGC
GCAGCTAACGCGATAAGTAGACCGCCTGGGGAGTACGGTCGCAAGACTAAAACTCAAATGAATTGACGGGGGCCCGCACA
AGCGGTGGAGCATGTGGTTTAATTCGATGCAACGCGAAGAACCTTACCTGGCCTTGACATACTAGAAACTTTCCAGAGAT
GGATTGGTGCCTTCGGGAATCTAGATACAGGTGCTGCATGGCTGTCGTCAGCTCGTGTCGTGAGATGTTGGGTTAAGTCC
CGCAACGAGCGCAACCCTTTTCCTTACTTGCCAGCATTTCGGATGGGAACTTTAAGGATACTGCCAGTGACAAACTGGAG
GAAGGCGGGGACGACGTCAAGTCATCATGGCCCTTACGGCCAGGGCTACACACGTGCTACAATGGTCGGTACAAAGGGTT
GCTACACAGCGATGTGATGCTAATCTCAAAAAGCCGATCGTAGTCCGGATTGGAGTCTGCAACTCGACTCCATGAAGTCG
GAATCGCTAGTAATCGCGGATCAGAATGCCGCGGTGAATACGTTCCCGGGCCTTGTACACACCGCCCGTCACACCATGGG
AGTTTGTTGCACCAGAAGTAGCTAGCCTAACTGCAAAGAGGGCGGTTACCACGGGGTGGCCGATGACTGGGGTGAATCTA
C</t>
  </si>
  <si>
    <t>CQW9.2</t>
  </si>
  <si>
    <t>GGCCACCCTGATCCAGCCATGCCGCGTGTGTGAAGAAGGCCTTATGGTTGTAAAGCACTTTAAGCGAGGAGGAGGCTACT
TTAGTTAATACCTAGAGATAGTGGACGTTACTCGCAGAATAAGCACCGGCTAACTCTGTGCCAGCAGCCGCGGTAATACA
GAGGGTGCGAGCGTTAATCGGATTTACTGGGCGTAAAGCGTGCGTAGGCGGCTTATTAAGTCGGATGTGAAATCCCCGAG
CTTAACTTGGGAATTGCATTCGATACTGGTGAGCTAGAGTATGGGAGAGGATGGTAGAATTCCAGGTGTAGCGGTGAAAT
GCGTAGAGATCTGGAGGAATACCGATGGCGAAGGCAGCCATCTGGCCTAATACTGACGCTGAGGTACGAAAGCATGGGGA
GCAAACAGGATTAGATACCCTGGTAGTCCATGCCGTAAACGATGTCTACTAGCCGTTGGGGCCTTTGAGGCTTTAGTGGC
GCAGCTAACGCGATAAGTAGACCGCCTGGGGAGTACGGTCGCAAGACTAAAACTCAAATGAATTGACGGGGGCCCGCACA
AGCGGTGGAGCATGTGGTTTAATTCGATGCAACGCGAAGAACCTTACCTGGCCTTGACATACTAGAAACTTTCCAGAGAT
GGATTGGTGCCTTCGGGAATCTAGATACAGGTGCTGCATGGCTGTCGTCAGCTCGTGTCGTGAGATGTTGGGTTAAGTCC
CGCAACGAGCGCAACCCTTTTCCTTACTTGCCAGCATTTCGGATGGGAACTTTAAGGATACTGCCAGTGACAAACTGGAG
GAAGGCGGGGACGACGTCAAGTCATCATGGCCCTTACGGCCAGGGCTACACACGTGCTACAATGGTCGGTACAAAGGGTT
GCTACACAGCGATGTGATGCTAATCTCAAAAAGCCGATCGTAGTCCGGATTGGAGTCTGCAACTCGACTCCATGAAGTCG
GAATCGCTAGTAATCGCGGATCAGAATGCCGCGGTGAATACGTTCCCGGGCCTTGTACACACCGCCCGTCACACCATGGG
AGTTTGTTGCACCAGAAGTAGCTAGCCTAACTGCAAAGAGGGCGGTTACCACGGTGTGGCCGATGACTGGGCTGAATCTA
CA</t>
  </si>
  <si>
    <t>CQS10.1</t>
  </si>
  <si>
    <t>Sludge - Plant C</t>
  </si>
  <si>
    <t>CGCAAGGCCTGAATGCAGCCAATGCCCGCGTGTATGAAGAAGGCCTTCGGGTTGTAAAGTACTTTCAGCGGGGAGGAAGG
GAGTAAAGTTAATACCTTTGCTCATTGACGTTACCCGCAGAAGAAGCACCGGCTAACTCCGTGCCAGCAGCCGCGGTAAT
ACGGAGGGTGCAAGCGTTAATCGGAATTACTGGGCGTAAAGCGCACGCAGGCGGTTTGTTAAGTCAGATGTGAAATCCCC
GGGCTCAACCTGGGAACTGCATCTGATACTGGCAAGCTTGAGTCTCGTAGAGGGGGGTAGAATTCCAGGTGTAGCGGTGA
AATGCGTAGAGATCTGGAGGAATACCGGTGGCGAAGGCGGCCCCCTGGACGAAGACTGACGCTCAGGTGCGAAAGCGTGG
GGAGCAAACAGGATTAGATACCCTGGTAGTCCACGCCGTAAACGATGTCGACTTGGAGGTTGTGCCCTTGAGGCGTGGCT
TCCGGAGCTAACGCGTTAAGTCGACCGCCTGGGGAGTACGGCCGCAAGGTTAAAACTCAAATGAATTGACGGGGGCCCGC
ACAAGCGGTGGAGCATGTGGTTTAATTCGATGCAACGCGAAGAACCTTACCTGGTCTTGACATCCACGGAAGTTTTCAGA
GATGAGAATGTGCCTTCGGGAACCGTGAGACAGGTGCTGCATGGCTGTCGTCAGCTCGTGTTGTGAAATGTTGGGTTAAG
TCCCGCAACGAGCGCAACCCTTATCCTTTGTTGCCAGCGGTCCGGCCGGGAACTCAAAGGAGACTGCCAGTGATAAACTG
GAGGAAGGTGGGGATGACGTCAAGTCATCATGGCCCTTACGACCAGGGCTACACACGTGCTACAATGGCGCATACAAAGA
GAAGCGACCTCGCGAGAGCAAGCGGACCTCATAAAGTGCGTCGTAGTCCGGATTGGAGTCTGCAACTCGACTCCATGAAG
TCGGAATCGCTAGTAATCGTGGATCAGAATGCCACGGTGAATACGTTCCCGGGCCTTGTACACACCGCCCGTCACCCATG
GGAGTGGTTGCAAAAGAAGTAGGTAGCTTAACCTTCGGGAGGCGCTTACCCTTTGTGATTCTGACTGGGGTGAAT</t>
  </si>
  <si>
    <t>CQS1.1</t>
  </si>
  <si>
    <t>TGAGTGCAGCCTGATGCAGCCATGCCCGCGTGTATGAAGAAGGCCTTCGAGGTTGTAAAGTACTTTCAGCGGGGAGGAAG
GGAGTAAAGTTAATACCTTTGCTCATTGACGTTACCCGCAGAAGAAGCACCGGCTAACTCCGTGCCAGCAGCCGCGGTAA
TACGGAGGGTGCAAGCGTTAATCGGAATTACTGGGCGTAAAGCGCACGCAGGCGGTTTGTTAAGTCAGATGTGAAATCCC
CGGGCTCAACCTGGGAACTGCATCTGATACTGGCAAGCTTGAGTCTCGTAGAGGGGGGTAGAATTCCAGGTGTAGCGGTG
AAATGCGTAGAGATCTGGAGGAATACCGGTGGCGAAGGCGGCCCCCTGGACGAAGACTGACGCTCAGGTGCGAAAGCGTG
GGGAGCAAACAGGATTAGATACCCTGGTAGTCCACGCCGTAAACGATGTCGACTTGGAGGTTGTGCCCTTGAGGCGTGGC
TTCCGGAGCTAACGCGTTAAGTCGACCGCCTGGGGAGTACGGCCGCAAGGTTAAAACTCAAATGAATTGACGGGGGCCCG
CACAAGCGGTGGAGCATGTGGTTTAATTCGATGCAACGCGAAGAACCTTACCTGGTCTTGACATCCACGGAAGTTTTCAG
AGATGAGAATGTGCCTTCGGGAACCGTGAGACAGGTGCTGCATGGCTGTCGTCAGCTCGTGTTGTGAAATGTTGGGTTAA
GTCCCGCAACGAGCGCAACCCTTATCCTTTGTTGCCAGCGGTCCGGCCGGGAACTCAAAGGAGACTGCCAGTGATAAACT
GGAGGAAGGTGGGGATGACGTCAAGTCATCATGGCCCTTACGACCAGGGCTACACACGTGCTACAATGGCGCATACAAAG
AGAAGCGACCTCGCGAGAGCAAGCGGACCTCATAAAGTGCGTCGTAGTCCGGATTGGAGTCTGCAACTCGACTCCATGAA
GTCGGAATCGCTAGTAATCGTGGATCAGAATGCCACGGTGAATACGTTCCCGGGCCTTGTACACACCGCCCGTCACACCA
TGGGAGTGGGTTGCAAAAGAAGTAGGTAGCTTAACCTTCGGGAGGGCGCTTACCACTTTGTGATTATGACTGGGGTGAG</t>
  </si>
  <si>
    <t>CQS1.2</t>
  </si>
  <si>
    <t>Klebsiella michiganensis</t>
  </si>
  <si>
    <t>Klebsiella</t>
  </si>
  <si>
    <t>CAAGCCTGATGCAGCCATGCCGCGCTGTATGAAGAAGGCCTTCGGGTTGTAAAGTACTTTCAGCGGGGAGGAAGGCGATA
AGGTTAATAACCTTGTCGATTGACGTTACCCGCAGAAGAAGCACCGGCTAACTCCGTGCCAGCAGCCGCGGTAATACGGA
GGGTGCAAGCGTTAATCGGAATTACTGGGCGTAAAGCGCACGCAGGCGGTCTGTCAAGTCGGATGTGAAATCCCCGGGCT
CAACCTGGGAACTGCATTCGAAACTGGCAGGCTGGAGTCTTGTAGAGGGGGGTAGAATTCCAGGTGTAGCGGTGAAATGC
GTAGAGATCTGGAGGAATACCGGTGGCGAAGGCGGCCCCCTGGACAAAGACTGACGCTCAGGTGCGAAAGCGTGGGGAGC
AAACAGGATTAGATACCCTGGTAGTCCACGCTGTAAACGATGTCGACTTGGAGGTTGTTCCCTTGAGGAGTGGCTTCCGG
AGCTAACGCGTTAAGTCGACCGCCTGGGGAGTACGGCCGCAAGGTTAAAACTCAAATGAATTGACGGGGGCCCGCACAAG
CGGTGGAGCATGTGGTTTAATTCGATGCAACGCGAAGAACCTTACCTACTCTTGACATCCACAGAACTTAGCAGAGATGC
TTTGGTGCCTTCGGGAACCGTGAGACAGGTGCTGCATGGCTGTCGTCAGCTCGTGTTGTGAAATGTTGGGTTAAGTCCCG
CAACGAGCGCAACCCTTATCCTTTGTTGCCAGCGGTCCGGCCGGGAACTCAAAGGAGACTGCCAGTGATAAACTGGAGGA
AGGTGGGGATGACGTCAAGTCATCATGGCCCTTACGAGTAGGGCTACACACGTGCTACAATGGCATATACAAAGAGAAGC
GACCTCGCGAGAGCAAGCGGACCTCATAAAGTATGTCGTAGTCCGGATTGGAGTCTGCAACTCGACTCCATGAAGTCGGA
ATCGCTAGTAATCGTGGATCAGAATGCCACGGTGAATACGTTCCCGGGCCTTGTACACACCGCCCGTCACACCATGGGAG
TGGGTTGCAAAAGAAGTAGGTAGCTTAACCTTCGGGAGGGCGCTTACCCTTTGTGATTCTGACTGGGGTGA</t>
  </si>
  <si>
    <t>CQS2.1</t>
  </si>
  <si>
    <t>AGCGCAAGCCTGATGCAGCCATGCCGCGTGTATGAAGAAGGCCTTCGGGTTGTAAAGTACTTTCAGCGGGGAGGAAGGGA
GTAAAGTTAATACCTTTGCTCATTGACGTTACCCGCAGAAGAAGCACCGGCTAACTCCGTGCCAGCAGCCGCGGTAATAC
GGAGGGTGCAAGCGTTAATCGGAATTACTGGGCGTAAAGCGCACGCAGGCGGTTTGTTAAGTCAGATGTGAAATCCCCGG
GCTCAACCTGGGAACTGCATCTGATACTGGCAAGCTTGAGTCTCGTAGAGGGGGGTAGAATTCCAGGTGTAGCGGTGAAA
TGCGTAGAGATCTGGAGGAATACCGGTGGCGAAGGCGGCCCCCTGGACGAAGACTGACGCTCAGGTGCGAAAGCGTGGGG
AGCAAACAGGATTAGATACCCTGGTAGTCCACGCCGTAAACGATGTCGACTTGGAGGTTGTGCCCTTGAGGCGTGGCTTC
CGGAGCTAACGCGTTAAGTCGACCGCCTGGGGAGTACGGCCGCAAGGTTAAAACTCAAATGAATTGACGGGGGCCCGCAC
AAGCGGTGGAGCATGTGGTTTAATTCGATGCAACGCGAAGAACCTTACCTGGTCTTGACATCCACGGAAGTTTTCAGAGA
TGAGAATGTGCCTTCGGGAACCGTGAGACAGGTGCTGCATGGCTGTCGTCAGCTCGTGTTGTGAAATGTTGGGTTAAGTC
CCGCAACGAGCGCAACCCTTATCCTTTGTTGCCAGCGGTCCGGCCGGGAACTCAAAGGAGACTGCCAGTGATAAACTGGA
GGAAGGTGGGGATGACGTCAAGTCATCATGGCCCTTACGACCAGGGCTACACACGTGCTACAATGGCGCATACAAAGAGA
AGCGACCTCGCGAGAGCAAGCGGACCTCATAAAGTGCGTCGTAGTCCGGATTGGAGTCTGCAACTCGACTCCATGAAGTC
GGAATCGCTAGTAATCGTGGATCAGAATGCCACGGTGAATACGTTCCCGGGCCTTGTACACACCGCCCGTCACACCATGG
GAGTGGGTTGCAAAAGAAGTAGGTAGCTTAACCTTCGGGAGGCGCTTACCACTTTGTGATTCTGACTGGGGTGAATCTA</t>
  </si>
  <si>
    <t>CQS3.1</t>
  </si>
  <si>
    <t>GTAGCAAGCCTGAATGCAGCCATGCCGCGTGTATGAAGAAGGCCTTCGGGTTGTAAAGTACTTTCAGCGGGGAGGAAGGG
AGTAAAGTTAATACCTTTGCTCATTGACGTTACCCGCAGAAGAAGCACCGGCTAACTCCGTGCCAGCAGCCGCGGTAATA
CGGAGGGTGCAAGCGTTAATCGGAATTACTGGGCGTAAAGCGCACGCAGGCGGTTTGTTAAGTCAGATGTGAAATCCCCG
GGCTCAACCTGGGAACTGCATCTGATACTGGCAAGCTTGAGTCTCGTAGAGGGGGGTAGAATTCCAGGTGTAGCGGTGAA
ATGCGTAGAGATCTGGAGGAATACCGGTGGCGAAGGCGGCCCCCTGGACGAAGACTGACGCTCAGGTGCGAAAGCGTGGG
GAGCAAACAGGATTAGATACCCTGGTAGTCCACGCCGTAAACGATGTCGACTTGGAGGTTGTGCCCTTGAGGCGTGGCTT
CCGGAGCTAACGCGTTAAGTCGACCGCCTGGGGAGTACGGCCGCAAGGTTAAAACTCAAATGAATTGACGGGGGCCCGCA
CAAGCGGTGGAGCATGTGGTTTAATTCGATGCAACGCGAAGAACCTTACCTGGTCTTGACATCCACGGAAGTTTTCAGAG
ATGAGAATGTGCCTTCGGGAACCGTGAGACAGGTGCTGCATGGCTGTCGTCAGCTCGTGTTGTGAAATGTTGGGTTAAGT
CCCGCAACGAGCGCAACCCTTATCCTTTGTTGCCAGCGGTCCGGCCGGGAACTCAAAGGAGACTGCCAGTGATAAACTGG
AGGAAGGTGGGGATGACGTCAAGTCATCATGGCCCTTACGACCAGGGCTACACACGTGCTACAATGGCGCATACAAAGAG
AAGCGACCTCGCGAGAGCAAGCGGACCTCATAAAGTGCGTCGTAGTCCGGATTGGAGTCTGCAACTCGACTCCATGAAGT
CGGAATCGCTAGTAATCGTGGATCAGAATGCCACGGTGAATACGTTCCCGGGCCTTGTACCACCGCCCGTCCACCATGGG
AGGTGGTTGCAAAAGAAGTAGGTAGCTTAACCTTCGGGAGGCGCTTACCCTTTGTGATTCTGACTGGGGTGAATC</t>
  </si>
  <si>
    <t>CQS4.1</t>
  </si>
  <si>
    <t>GGGGACGCAGGCCTGATGCAGCCCATGCCGCGTGTATGAAGAAGGCCTTCGGGTTGTAAAGTACTTTCAGCGGGGAGGAA
GGCGATAAGGTTAATAACCTTGTCGATTGACGTTACCCGCAGAAGAAGCACCGGCTAACTCCGTGCCAGCAGCCGCGGTA
ATACGGAGGGTGCAAGCGTTAATCGGAATTACTGGGCGTAAAGCGCACGCAGGCGGTCTGTCAAGTCGGATGTGAAATCC
CCGGGCTCAACCTGGGAACTGCATTCGAAACTGGCAGGCTGGAGTCTTGTAGAGGGGGGTAGAATTCCAGGTGTAGCGGT
GAAATGCGTAGAGATCTGGAGGAATACCGGTGGCGAAGGCGGCCCCCTGGACAAAGACTGACGCTCAGGTGCGAAAGCGT
GGGGAGCAAACAGGATTAGATACCCTGGTAGTCCACGCTGTAAACGATGTCGACTTGGAGGTTGTTCCCTTGAGGAGTGG
CTTCCGGAGCTAACGCGTTAAGTCGACCGCCTGGGGAGTACGGCCGCAAGGTTAAAACTCAAATGAATTGACGGGGGCCC
GCACAAGCGGTGGAGCATGTGGTTTAATTCGATGCAACGCGAAGAACCTTACCTACTCTTGACATCCACAGAACTTAGCA
GAGATGCTTTGGTGCCTTCGGGAACCCTGAGACAGGTGCTGCATGGCTGTCGTCAGCTCGTGTTGTGAAATGTTGGGTTA
AGTCCCGCAACGAGCGCAACCCTTATCCTTTGTTGCCAGCGGTCCGGCCGGGAACTCAAAGGAGACTGCCAGTGATAAAC
TGGAGGAAGGTGGGGATGACGTCAAGTCATCATGGCCCTTACGAGTAGGGCTACACACGTGCTACAATGGCATATACAAA
GAGAAGCGACCTCGCGAGAGCAAGCGGACCTCATAAAGTATGTCGTAGTCCGGATTGGAGTCTGCAACTCGACTCCATGA
AGTCGGAATCGCTAGTAATCGTGGATCAGAATGCCACGGTGAATACGTTCCCGGGCCTTGTACACACCGCCCGTCACACC
ATGGGAGTGGGTTGCAAAAGAAGTAGGTAGCTTAACCTTCGGGAGGGCGCTTACACTTTGTGATTCATGACTGGGGTGAA
GTCGTACAAGGGGT</t>
  </si>
  <si>
    <t>CQS5.1</t>
  </si>
  <si>
    <t>AGGAAGGCGATAAGGTTAATAACCTTGTCGATTGACGTTACCCGCAGAAGAAGCACCGGCTAACTCCGTGCCAGCAGCCG
CGGTAATACGGAGGGTGCAAGCGTTAATCGGAATTACTGGGCGTAAAGCGCACGCAGGCGGTCTGTCAAGTCGGATGTGA
AATCCCCGGGCTCAACCTGGGAACTGCATTCGAAACTGGCAGGCTGGAGTCTTGTAGAGGGGGGTAGAATTCCAGGTGTA
GCGGTGAAATGCGTAGAGATCTGGAGGAATACCGGTGGCGAAGGCGGCCCCCTGGACAAAGACTGACGCTCAGGTGCGAA
AGCGTGGGGAGCAAACAGGATTAGATACCCTGGTAGTCCACGCTGTAAACGATGTCGACTTGGAGGTTGTTCCCTTGAGG
AGTGGCTTCCGGAGCTAACGCGTTAAGTCGACCGCCTGGGGAGTACGGCCGCAAGGTTAAAACTCAAATGAATTGACGGG
GGCCCGCACAAGCGGTGGAGCATGTGGTTTAATTCGATGCAACGCGAAGAACCTTACCTACTCTTGACATCCACAGAACT
TAGCAGAGATGCTTTGGTGCCTTCGGGAACTGTGAGACAGGTGCTGCATGGCTGTCGTCAGCTCGTGTTGTGAAATGTTG
GGTTAAGTCCCGCAACGAGCGCAACCCTTATCCTTTGTTGCCAGCGGTCCGGCCGGGAACTCAAAGGAGACTGCCAGTGA
TAAACTGGAGGAAGGTGGGGATGACGTCAAGTCATCATGGCCCTTACGAGTAGGGCTACACACGTGCTACAATGGCATAT
ACAAAGAGAAGCGACCTCGCGAGAGCAAGCGGACCTCATAAAGTATGTCGTAGTCCGGATTGGAGTCTGCAACTCGACTC
CATGAAGTCGGAATCGCTAGTAATCGTGGATCAGAATGCCACGGTGAATACGTTCCCGGGCCTTGTACACACCGCCCGGT
CACACCATGGGAGTGGGTTGCAAAAGAAGTAGGTAGCTTAACCTTCGGGAGGGCGCTTACCCTTTGTGATTCATGAATGG
GGTGAAGCCTACAA</t>
  </si>
  <si>
    <t>CQS7.1</t>
  </si>
  <si>
    <t>CAGCGGGGAGGAAGGGAGTAAAGTTAATACCTTTGCTCATTGACGTTACCCGCAGAAGAAGCACCGGCTAACTCCGTGCC
AGCAGCCGCGGTAATACGGAGGGTGCAAGCGTTAATCGGAATTACTGGGCGTAAAGCGCACGCAGGCGGTTTGTTAAGTC
AGATGTGAAATCCCCGGGCTCAACCTGGGAACTGCATCTGATACTGGCAAGCTTGAGTCTCGTAGAGGGGGGTAGAATTC
CAGGTGTAGCGGTGAAATGCGTAGAGATCTGGAGGAATACCGGTGGCGAAGGCGGCCCCCTGGACGAAGACTGACGCTCA
GGTGCGAAAGCGTGGGGAGCAAACAGGATTAGATACCCTGGTAGTCCACGCCGTAAACGATGTCGACTTGGAGGTTGTGC
CCTTGAGGCGTGGCTTCCGGAGCTAACGCGTTAAGTCGACCGCCTGGGGAGTACGGCCGCAAGGTTAAAACTCAAATGAA
TTGACGGGGGCCCGCACAAGCGGTGGAGCATGTGGTTTAATTCGATGCAACGCGAAGAACCTTACCTGGTCTTGACATCC
ACGGAAGTTTTCAGAGATGAGAATGTGCCTTCGGGAACCGTGAGACAGGTGCTGCATGGCTGTCGTCAGCTCGTGTTGTG
AAATGTTGGGTTAAGTCCCGCAACGAGCGCAACCCTTATCCTTTGTTGCCAGCGGTCCGGCCGGGAACTCAAAGGAGACT
GCCAGTGATAAACTGGAGGAAGGTGGGGATGACGTCAAGTCATCATGGCCCTTACGACCAGGGCTACACACGTGCTACAA
TGGCGCATACAAAGAGAAGCGACCTCGCGAGAGCAAGCGGACCTCATAAAGTGCGTCGTAGTCCGGATTGGAGTCTGCAA
CTCGACTCCATGAAGTCGGAATCGCTAGTAATCGTGGATCAGAATGCCACGGTGAATACGTTCCCGGGCCTTGTACACAC
CGCCCGTCACACCATGGGAGTGGGTTGCAAAAGAAGTAGGTAGCTTAACCTTCGGGAGGGCGCTTACCACTTTGTGATTC
ATGACTGGGGTGAAGTCGTACAAGGGG</t>
  </si>
  <si>
    <t>CQS8.1</t>
  </si>
  <si>
    <t>CAAGCGCAAATCGGAATTACTGGGCGTAAAGCGCACGCAGGCGGTTTGTTAAGTCAGATGTGAAATCCCCGGGCTCAACC
TGGGAACTGCATCTGATACTGGCAAGCTTGAGTCTCGTAGAGGGGGGTAGAATTCCAGGTGTAGCGGTGAAATGCGTAGA
GATCTGGAGGAATACCGGTGGCGAAGGCGGCCCCCTGGACGAAGACTGACGCTCAGGTGCGAAAGCGTGGGGAGCAAACA
GGATTAGATACCCTGGTAGTCCACGCCGTAAACGATGTCGACTTGGAGGTTGTGCCCTTGAGGCGTGGCTTCCGGAGCTA
ACGCGTTAAGTCGACCGCCTGGGGAGTACGGCCGCAAGGTTAAAACTCAAATGAATTGACGGGGGCCCGCACAAGCGGTG
GAGCATGTGGTTTAATTCGATGCAACGCGAAGAACCTTACCTGGTCTTGACATCCACGGAAGTTTTCAGAGATGAGAATG
TGCCTTCGGGAACCGTGAGACAGGTGCTGCATGGCTGTCGTCAGCTCGTGTTGTGAAATGTTGGGTTAAGTCCCGCAACG
AGCGCAACCCTTATCCTTTGTTGCCAGCGGTCCGGCCGGGAACTCAAAGGAGACTGCCAGTGATAAACTGGAGGAAGGTG
GGGATGACGTCAAGTCATCATGGCCCTTACGACCAGGGCTACACACGTGCTACAATGGCGCATACAAAGAGAAGCGACCT
CGCGAGAGCAAGCGGACCTCATAAAGTGCGTCGTAGTCCGGATTGGAGTCTGCAACTCGACTCCATGAAGTCGGAATCGC
TAGTAATCGTGGATCAGAATGCCACGGTGAATACGTTCCCGGGCCTTGTACACCACCGCCCGTCACCCATGGGAGTGGGT
TGCAAAAGAAGTAGGTAGCTTAACCTTCGGGAGGGCGCTTACTACTTTGGGATCATTGACTGGGGTGAGTCGTACAA</t>
  </si>
  <si>
    <t>CQS9.1</t>
  </si>
  <si>
    <t>GGTTTTCGGATCGTAAAACTCTGTGTGTTAGAGAAGAACAAGGATGAGAGTAACTGTTCATCCCTTGACGGTATCTAACC
AGAAAGCCACGGCTAACTACGTGCCAGCAGCCGCGGTAATACGTAGGTGGCAAGCGTTGTCCGGATTTATTGGGCGTAAA
GCGAGCGCAGGCGGTTTCTTAAGTCTGATGTGAAAGCCCCCGGCTCAACCGGGGAGGGTCATTGGAAACTGGGAGACTTG
AGTGCAGAAGAGGAGAGTGGAATTCCATGTGTAGCGGTGAAATGCGTAGATATATGGAGGAACACCAGTGGCGAAGGCGG
CTCTCTGGTCTGTAACTGACGCTGAGGCTCGAAAGCGTGGGGAGCAAACAGGATTAGATACCCTGGTAGTCCACGCCGTA
AACGATGAGTGCTAAGTGTTGGAGGGTTTCCGCCCTTCAGTGCTGCGGCTAACGCATTAAGCACTCCGCCTGGGGAGTAC
GACCGCAAGGTTGAAACTCAAAGGAATTGACGGGGGCCCGCACAAGCGGTGGAGCATGTGGTTTAATTCGAAGCAACGCG
AAGAACCTTACCAGGTCTTGACATCCTTTGACCACTCTAGAGATAGAGCTTCCCCTTCGGGGGCAAAGTGACAGGTGGTG
CATGGTTGTCGTCAGCTCGTGTCGTGAGATGTTGGGTTAAGTCCCGCAACGAGCGCAACCCTTATTGTTAGTTGCCATCA
TTCAGTTGGGCACTCTAGCAAGACTGCCGGTGACAAACCGGAGGAAGGTGGGGATGACGTCAAATCATCATGCCCCTTAT
GACCTGGGCTACACACGTGCTACAATGGGAAGTACAACGAGTTGCGAAGTCGCGAGGCTAAGCTAATCTCTTAAAGCTTC
TCTCAGTTCGGATTGCAGGCTGCAACTCGCCTGCATGAAGCCGGAATCGCTAGTAATCGCGGATCAGCACGCCGCGGTGA
ATACGTTCCCGGGCCTTGTACACACCGCCCGTCACACCACGAGAGTTTGTAACACCCGAAGTCGGTGAGGTAACCTTTTG
GAACCAGCCGCCTAAGGGGGGAAA</t>
  </si>
  <si>
    <t>CQB10.1</t>
  </si>
  <si>
    <t>Broiler skin - Plant C</t>
  </si>
  <si>
    <t>GGTTCAGTGTAAGGGAGTAAAGTTAATACCTTTGCTCATTGACGTTACCCGTCATGAAGAAGCACCGGCTAACTCCGTGC
CAGCAGCCGCGTGTAATACGGAGGGTGCAAGCGTTAATCGGAATTACTGGGCGTAAAGCGCACGCAGGCGGTTTGTTAAG
TCAGATGTGAAATCCCCGGGCTCAACCTGGGAACTGCATCTGATACTGGCAAGCTTGAGTCTCGTAGAGGGGGGTAGAAT
TCCAGGTGTAGCGGTGAAATGCGTAGAGATCTGGAGGAATACCGGTGGCGAAGGCGGCCCCCTGGACGAAGACTGACGCT
CAGGTGCGAAAGCGTGGGGAGCAAACAGGATTAGATACCCTGGTAGTCCACGCCGTAAACGATGTCGACTTGGAGGTTGT
GCCCTTGAGGCGTGGCTTCCGGAGCTAACGCGTTAAGTCGACCGCCTGGGGAGTACGGCCGCAAGGTTAAAACTCAAATG
AATTGACGGGGGCCCGCACAAGCGGTGGAGCATGTGGTTTAATTCGATGCAACGCGAAGAACCTTACCTGGTCTTGACAT
CCACGGAAGTTTTCAGAGATGAGAATGTGCCTTCGGGAACCGTGAGACAGGTGCTGCATGGCTGTCGTCAGCTCGTGTTG
TGAAATGTTGGGTTAAGTCCCGCAACGAGCGCAACCCTTATCCTTTGTTGCCAGCGGTCCGGCCGGGAACTCAAAGGAGA
CTGCCAGTGATAAACTGGAGGAAGGTGGGGATGACGTCAAGTCATCATGGCCCTTACGACCAGGGCTACACACGTGCTAC
AATGGCGCATACAAAGAGAAGCGACCTCGCGAGAGCAAGCGGACCTCATAAAGTGCGTCGTAGTCCGGATTGGAGTCTGC
AACTCGACTCCATGAAGTCGGAATCGCTAGTAATCGTGGATCAGAATGCCACGGTGAATACGTTCCCGGGCCTTGTACAC
ACCGCCCGTCACACCATGGGAGTGGGTTGCAAAAGAAGTAGGTAGCTTAACCTTCGGGAGGGCGCTTACCACTTTGTGAT
TCATGACTGGGGTGAAGTCGTA</t>
  </si>
  <si>
    <t>CQB1.1</t>
  </si>
  <si>
    <t>Enterococcus gallinarum</t>
  </si>
  <si>
    <t>AACGAAAGTCTGACCGAGCAACGCCGCGTGAGTGAAGAAGGTTTTCGGATCGTAAAACTCTGTTGTTAGAGAAGAACAAG
GATGAGAGTAGAACGTTCATCCCTTGACGGTATCTAACCAGAAAGCCACGGCTAACTACGTGCCAGCAGCCGCGGTAATA
CGTAGGTGGCAAGCGTTGTCCGGATTTATTGGGCGTAAAGCGAGCGCAGGCGGTTTCTTAAGTCTGATGTGAAAGCCCCC
GGCTCAACCGGGGAGGGTCATTGGAAACTGGGAGACTTGAGTGCAGAAGAGGAGAGTGGAATTCCATGTGTAGCGGTGAA
ATGCGTAGATATATGGAGGAACACCAGTGGCGAAGGCGGCTCTCTGGTCTGTAACTGACGCTGAGGCTCGAAAGCGTGGG
GAGCGAACAGGATTAGATACCCTGGTAGTCCACGCCGTAAACGATGAGTGCTAAGTGTTGGAGGGTTTCCGCCCTTCAGT
GCTGCAGCAAACGCATTAAGCACTCCGCCTGGGGAGTACGACCGCAAGGTTGAAACTCAAAGGAATTGACGGGGGCCCGC
ACAAGCGGTGGAGCATGTGGTTTAATTCGAAGCAACGCGAAGAACCTTACCAGGTCTTGACATCCTTTGACCACTCTAGA
GATAGAGCTTCCCCTTCGGGGGCAAAGTGACAGGTGGTGCATGGTTGTCGTCAGCTCGTGTCGTGAGATGTTGGGTTAAG
TCCCGCAACGAGCGCAACCCTTATTGTTAGTTGCCATCATTTAGTTGGGCACTCTAGCGAGACTGCCGGTGACAAACCGG
AGGAAGGTGGGGATGACGTCAAATCATCATGCCCCTTATGACCTGGGCTACACACGTGCTACAATGGGAAGTACAACGAG
TTGCGAAGTCGCGAGGCTAAGCTAATCTCTTAAAGCTTCTCTCAGTTCGGATTGTAGGCTGCAACTCGCCTACATGAAGC
CGGAATCGCTAGTAATCGCGGATCAGCACGCCGCGGTGAATACGTTCCCGGGCCTTGTACACACCGCCCGTCACACCACG
AGAGTTTGTAACACCCGAAGTCGGTGAGGTAACCTTTTTGGAACCAGCCGCCTAAGGTGGGATAGATGATTGGGGTGAAA
TCGTAA</t>
  </si>
  <si>
    <t>CQB2.1</t>
  </si>
  <si>
    <t>GTCTAGAGAAGAACAAGGATGAGAGTAAAACGTTCATCCCTTGACGGTATCTAACCAGAAAGCCACGGCTAACTACGTGC
CAGCAGCCGCGGTAATACGTAGGTGGCAAGCGTTGTCCGGATTTATTGGGCGTAAAGCGAGCGCAGGCGGTTTCTTAAGT
CTGATGTGAAAGCCCCCGGCTCAACCGGGGAGGGTCATTGGAAACTGGGAGACTTGAGTGCAGAAGAGGAGAGTGGAATT
CCATGTGTAGCGGTGAAATGCGTAGATATATGGAGGAACACCAGTGGCGAAGGCGGCTCTCTGGTCTGTAACTGACGCTG
AGGCTCGAAAGCGTGGGGAGCGAACAGGATTAGATACCCTGGTAGTCCACGCCGTAAACGATGAGTGCTAAGTGTTGGAG
GGTTTCCGCCCTTCAGTGCTGCAGCAAACGCATTAAGCACTCCGCCTGGGGAGTACGACCGCAAGGTTGAAACTCAAAGG
AATTGACGGGGGCCCGCACAAGCGGTGGAGCATGTGGTTTAATTCGAAGCAACGCGAAGAACCTTACCAGGTCTTGACAT
CCTTTGACCACTCTAGAGATAGAGCTTCCCCTTCGGGGGCAAAGTGACAGGTGGTGCATGGTTGTCGTCAGCTCGTGTCG
TGAGATGTTGGGTTAAGTCCCGCAACGAGCGCAACCCTTATTGTTAGTTGCCATCATTTAGTTGGGCACTCTAGCGAGAC
TGCCGGTGACAAACCGGAGGAAGGTGGGGATGACGTCAAATCATCATGCCCCTTATGACCTGGGCTACACACGTGCTACA
ATGGGAAGTACAACGAGTTGCGAAGTCGCGAGGCTAAGCTAATCTCTTAAAGCTTCTCTCAGTTCGGATTGTAGGCTGCA
ACTCGCCTACATGAAGCCGGAATCGCTAGTAATCGCGGATCAGCACGCCGCGGTGAATACGTTCCCGGGCCTTGTACACA
CCGCCCGTCACACCACGAGAGTTTGTAACACCCGAAGTCGGTGAGGTAACCTTTTTGGAGCCAGCCGCCTAAGCCGGGAT
AGATGATTGGGGTGAGTCGTACAAGGGTAACCGTAAAA</t>
  </si>
  <si>
    <t>CQB2.2</t>
  </si>
  <si>
    <t>AAGCCTGAATGCAGCCATGCCCGCGCTGTATGAAGAAGGCCTTCGTGGTTGTAAAGTACTTTCAGCGGGGAGGAAGGGAG
TAAAGTTAATACCTTTGCTCATTGACGTTACCCGCAGAAGAAGCACCGGCTAACTCCGTGCCAGCAGCCGCGGTAATACG
GAGGGTGCAAGCGTTAATCGGAATTACTGGGCGTAAAGCGCACGCAGGCGGTTTGTTAAGTCAGATGTGAAATCCCCGGG
CTCAACCTGGGAACTGCATCTGATACTGGCAAGCTTGAGTCTCGTAGAGGGGGGTAGAATTCCAGGTGTAGCGGTGAAAT
GCGTAGAGATCTGGAGGAATACCGGTGGCGAAGGCGGCCCCCTGGACGAAGACTGACGCTCAGGTGCGAAAGCGTGGGGA
GCAAACAGGATTAGATACCCTGGTAGTCCACGCCGTAAACGATGTCGACTTGGAGGTTGTGCCCTTGAGGCGTGGCTTCC
GGAGCTAACGCGTTAAGTCGACCGCCTGGGGAGTACGGCCGCAAGGTTAAAACTCAAATGAATTGACGGGGGCCCGCACA
AGCGGTGGAGCATGTGGTTTAATTCGATGCAACGCGAAGAACCTTACCTGGTCTTGACATCCACGGAAGTTTTCAGAGAT
GAGAATGTGCCTTCGGGAACCGTGAGACAGGTGCTGCATGGCTGTCGTCAGCTCGTGTTGTGAAATGTTGGGTTAAGTCC
CGCAACGAGCGCAACCCTTATCCTTTGTTGCCAGCGGTCCGGCCGGGAACTCAAAGGAGACTGCCAGTGATAAACTGGAG
GAAGGTGGGGATGACGTCAAGTCATCATGGCCCTTACGACCAGGGCTACACACGTGCTACAATGGCGCATACAAAGAGAA
GCGACCTCGCGAGAGCAAGCGGACCTCATAAAGTGCGTCGTAGTCCGGATTGGAGTCTGCAACTCGACTCCATGAAGTCG
GAATCGCTAGTAATCGGGGATCACAATGCCACGGTGAATACGTTCCCCGGGCCTTGTACACCCGC</t>
  </si>
  <si>
    <t>CQB4.1</t>
  </si>
  <si>
    <t>GAAGGGAGTAAAGTTAATACCTTTGCTCATTGACGTTACCCGCAGAAGAAGCACCGGCTAACTCCGTGCCAGCAGCCGCG
GTAATACGGAGGGTGCAAGAATTAATCGGAATTACTGGGCGTAAAGCGCACGCAGGCGGTTTGTTAAGTCAGATGTGAAA
TCCCCGGGCTCAACCTGGGAACTGCATCTGATACTGGCAAGCTTGAGTCTCGTAGAGGGGGGTAGAATTCCAGGTGTAGC
GGTGAAATGCGTAGAGATCTGGAGGAATACCGGTGGCGAAGGCGGCCCCCTGGACGAAGACTGACGCTCAGGTGCGAAAG
CGTGGGGAGCAAACAGGATTAGATACCCTGGTAGTCCACGCCGTAAACGATGTCGACTTGGAGGTTGTGCCCTTGAGGCG
TGGCTTCCGGAGCTAACGCGTTAAGTCGACCGCCTGGGGAGTACGGCCGCAAGGTTAAAACTCAAATGAATTGACGGGGG
CCCGCACAAGCGGTGGAGCATGTGGTTTAATTCGATGCAACGCGAAGAACCTTACCTGGTCTTGACATCCACGGAAGTTT
TCAGAGATGAGAATGTGCCTTCGGGAACCGTGAGACAGGTGCTGCATGGCTGTCGTCAGCTCGTGTTGTGAAATGTTGGG
TTAAGTCCCGCAACGAGCGCAACCCTTATCCTTTGTTGCCAGCGGTCCGGCCGGGAACTCAAAGGAGACTGCCAGTGATA
AACTGGAGGAAGGTGGGGATGACGTCAAGTCATCATGGCCCTTACGACCAGGGCTACACACGTGCTACAATGGCGCATAC
AAAGAGAAGCGACCTCGCGAGAGCAAGCGGACCTCATAAAGTGCGTCGTAGTCCGGATTGGAGTCTGCAACTCGACTCCA
TGAAGTCGGAATCGCTAGTAATCGTGGATCAGAATGCCACGGTGAATACGTTCCCGGGCCTTGTACACACCGCCCGTCA</t>
  </si>
  <si>
    <t>CQB4.2</t>
  </si>
  <si>
    <t>Staphylococcus simulans</t>
  </si>
  <si>
    <t>GGAAGAACAAGGGTGTAAGTAACTATGCACCCCTTGACGGTACCTAATCAGAAAGCCACGGCTAACTACGCTGCTCAGCA
GCCGCGGTAATACGTAGGTGGCAAGCATTATCCGGAATTATTGGGCGTAAAGCGCGCGTAGGCGGTTTTTTAAGTCTGAT
GTGAAAGCCCACGGCTCAACCGTGGAGGGTCATTGGAAACTGGAAAACTTGAGTGCAGAAGAGGAAAGTGGAATTCCATG
TGTAGCGGTGAAATGCGCAGAGATATGGAGGAACACCAGTGGCGAAGGCGACTTTCTGGTCTGCAACTGACGCTGATGTG
CGAAAGCGTGGGGATCAAACAGGATTAGATACCCTGGTAGTCCACGCCGTAAACGATGAGTGCTAAGTGTTAGGGGGTTT
CCGCCCCTTAGTGCTGCAGCTAACGCATTAAGCACTCCGCCTGGGGAGTACGGCCGCAAGGCTGAAACTCAAAGGAATTG
ACGGGGACCCGCACAAGCGGTGGAGCATGTGGTTTAATTCGAAGCAACGCGAAGAACCTTACCAAATCTTGACATCCTTT
GACAACTCTAGAGATAGAGCCTTCCCCTTCGGGGGACAAAGTGACAGGTGGTGCATGGTTGTCGTCAGCTCGTGTCGTGA
GATGTTGGGTTAAGTCCCGCAACGAGCGCAACCCTTAAGCTTAGTTGCCAGCATTAAGTTGGGCACTCTAAGTTGACTGC
CGGTGACAAACCGGAGGAAGGTGGGGATGACGTCAAATCATCATGCCCCTTATGATTTGGGCTACACACGTGCTACAATG
GACGGTACAAAGGGCAGCGAACCCGTGAGGTCAAGCAAATCCCATAAAGCCGTTCTCAGTTCGGATTGTAGTCTGCAACT
CGACTACATGAAGCTGGAATCGCTAGTAATCGTAGATCAGCATGCTACGGTGAATACGTTCCCGGGTCTTGTACACACCG
CCCGTCACACCACGAGAGTTTGTAACACCCGAAGCCGGTGGAGTAACCTTTTAGGAACTAGCCGTCGAAGGGGGACAAAT
GATTGGGGTGAAGTCGTACA</t>
  </si>
  <si>
    <t>CQB5.1</t>
  </si>
  <si>
    <t>TGCGCGCAGCCTGATGCAGCCATGCCGCCGTGTATGAAGAAGGCCTTCGTGGTTGTAAAGTACTTTCAGCGGGGAGGAAG
GGAGTAAAGTTAATACCTTTGCTCATTGACGTTACCCGCAGAAGAAGCACCGGCTAACTCCGTGCCAGCAGCCGCGGTAA
TACGGAGGGTGCAAGCGTTAATCGGAATTACTGGGCGTAAAGCGCACGCAGGCGGTTTGTTAAGTCAGATGTGAAATCCC
CGGGCTCAACCTGGGAACTGCATCTGATACTGGCAAGCTTGAGTCTCGTAGAGGGGGGTAGAATTCCAGGTGTAGCGGTG
AAATGCGTAGAGATCTGGAGGAATACCGGTGGCGAAGGCGGCCCCCTGGACGAAGACTGACGCTCAGGTGCGAAAGCGTG
GGGAGCAAACAGGATTAGATACCCTGGTAGTCCACGCCGTAAACGATGTCGACTTGGAGGTTGTGCCCTTGAGGCGTGGC
TTCCGGAGCTAACGCGTTAAGTCGACCGCCTGGGGAGTACGGCCGCAAGGTTAAAACTCAAATGAATTGACGGGGGCCCG
CACAAGCGGTGGAGCATGTGGTTTAATTCGATGCAACGCGAAGAACCTTACCTGGTCTTGACATCCACGGAAGTTTTCAG
AGATGAGAATGTGCCTTCGGGAACCGTGAGACAGGTGCTGCATGGCTGTCGTCAGCTCGTGTTGTGAAATGTTGGGTTAA
GTCCCGCAACGAGCGCAACCCTTATCCTTTGTTGCCAGCGGTCCGGCCGGGAACTCAAAGGAGACTGCCAGTGATAAACT
GGAGGAAGGTGGGGATGACGTCAAGTCATCATGGCCCTTACGACCAGGGCTACACACGTGCTACAATGGCGCATACAAAG
AGAAGCGACCTCGCGAGAGCAAGCGGACCTCATAAAGTGCGTCGTAGTCCGGATTGGAGTCTGCAACTCGACTCCATGAA
GTCGGAATCGCTAGTAATCGTGGATCAGAATGCCACGGTGAATACGTTCCCGGGCCTTGTACACACCGCCCGTCCCCCAT
GGGAGTGGGTTGCAAAAGAAGTAGGTAGCTTAACCTTCGGGAGGGCGCTTACCACTTTGTGATTCTGACTGGGGTGAGTT
CT</t>
  </si>
  <si>
    <t>CQB6.1</t>
  </si>
  <si>
    <t>GAAGCACCGGCTAACTCCGTGCCAGCAGCCGCGGTAATACGGAGGGTGCAAGCGATAATCGGAATTACTGGGCGTAAAGC
GCACGCAGGCGGTTTGTTAAGTCAGATGTGAAATCCCCGGGCTCAACCTGGGAACTGCATCTGATACTGGCAAGCTTGAG
TCTCGTAGAGGGGGGTAGAATTCCAGGTGTAGCGGTGAAATGCGTAGAGATCTGGAGGAATACCGGTGGCGAAGGCGGCC
CCCTGGACGAAGACTGACGCTCAGGTGCGAAAGCGTGGGGAGCAAACAGGATTAGATACCCTGGTAGTCCACGCCGTAAA
CGATGTCGACTTGGAGGTTGTGCCCTTGAGGCGTGGCTTCCGGAGCTAACGCGTTAAGTCGACCGCCTGGGGAGTACGGC
CGCAAGGTTAAAACTCAAATGAATTGACGGGGGCCCGCACAAGCGGTGGAGCATGTGGTTTAATTCGATGCAACGCGAAG
AACCTTACCTGGTCTTGACATCCACGGAAGTTTTCAGAGATGAGAATGTGCCTTCGGGAACCGTGAGACAGGTGCTGCAT
GGCTGTCGTCAGCTCGTGTTGTGAAATGTTGGGTTAAGTCCCGCAACGAGCGCAACCCTTATCCTTTGTTGCCAGCGGTC
CGGCCGGGAACTCAAAGGAGACTGCCAGTGATAAACTGGAGGAAGGTGGGGATGACGTCAAGTCATCATGGCCCTTACGA
CCAGGGCTACACACGTGCTACAATGGCGCATACAAAGAGAAGCGACCTCGCGAGAGCAAGCGGACCTCATAAAGTGCGTC
GTAGTCCGGATTGGAGTCTGCAACTCGACTCCATGAAGTCGGAATCGCTAGTAATCGTGGATCAGAATGCCACGGTGAAT
ACGTTCCCGGGCCTTGTACCCCC</t>
  </si>
  <si>
    <t>CQB7.1</t>
  </si>
  <si>
    <t>Staphylococcus arlettae</t>
  </si>
  <si>
    <t>GTGCGAAGCCTGAACGGAGCAACGCCGCGTGAGTGATGAAGGGTTTCGGCTCGTAAAACTCTGTTATTAGGGAAGAACAA
ACGTGTAAGTAACTGTGCACGTCTTGACGGTACCTAATCAGAAAGCCACGGCTAACTACGTGCCAGCAGCCGCGGTAATA
CGTAGGTGGCAAGCGTTATCCGGAATTATTGGGCGTAAAGCGCGCGTAGGCGGTTTCTTAAGTCTGATGTGAAAGCCCAC
GGCTCAACCGTGGAGGGTCATTGGAAACTGGGAGACTTGAGTGCAGAAGAGGAAAGTGGAATTCCATGTGTAGCGGTGAA
ATGCGCAGAGATATGGAGGAACACCAGTGGCGAAGGCGACTTTCTGGTCTGTAACTGACGCTGATGTGCGAAAGCGTGGG
GATCAAACAGGATTAGATACCCTGGTAGTCCACGCCGTAAACGATGAGTGCTAAGTGTTAGGGGGTTTCCGCCCCTTAGT
GCTGCAGCTAACGCATTAAGCACTCCGCCTGGGGAGTACGACCGCAAGGTTGAAACTCAAAGGAATTGACGGGGACCCGC
ACAAGCGGTGGAGCATGTGGTTTAATTCGAAGCAACGCGAAGAACCTTACCAAATCTTGACATCCTTTGACCACTCTAGA
GATAGAGCTTTCCCCTTCGGGGGACAAAGTGACAGGTGGTGCATGGTTGTCGTCAGCTCGTGTCGTGAGATGTTGGGTTA
AGTCCCGCAACGAGCGCAACCCTTAAACTTAGTTGCCAGCATTTAGTTGGGCACTCTAGGTTGACTGCCGGTGACAAACC
GGAGGAAGGTGGGGATGACGTCAAATCATCATGCCCCTTATGATTTGGGCTACACACGTGCTACAATGGACAATACAAAG
GGCAGCTAAACCGCGAGGTCATGCAAATCCCATAAAGTTGTTCTCAGTTCGGATTGTAGTCTGCAACTCGACTACATGAA
GCTGGAATCGCTAGTAATCGTAGATCAGCATGCTACGGTGAATACGTTCCCGGGTCTTGTACACACCGCCCGTCACACCC
CG</t>
  </si>
  <si>
    <t>CQB8.1</t>
  </si>
  <si>
    <t>Staphylococcus cohnii</t>
  </si>
  <si>
    <t>TGGCGCGAAGCCTGACGGAGCAACGCCGCGTGAGTGATGAAGGTCTTCGGATCGTAAAACTCTGTTATTAGGGAAGAACA
AATGTGTAAGTAACTATGCACGTCTTGACGGTACCTAATCAGAAAGCCACGGCTAACTACGTGCCAGCAGCCGCGGTAAT
ACGTAGGTGGCAAGCGTTATCCGGAATTATTGGGCGTAAAGCGCGCGTAGGCGGTTTCTTAAGTCTGATGTGAAAGCCCA
CGGCTCAACCGTGGAGGGTCATTGGAAACTGGGAAACTTGAGTGCAGAAGAGGAAAGTGGAATTCCATGTGTAGCGGTGA
AATGCGCAGAGATATGGAGGAACACCAGTGGCGAAGGCGACTTTCTGGTCTGTAACTGACGCTGATGTGCGAAAGCGTGG
GGATCAAACAGGATTAGATACCCTGGTAGTCCACGCCGTAAACGATGAGTGCTAAGTGTTAGGGGGTTTCCGCCCCTTAG
TGCTGCAGCTAACGCATTAAGCACTCCGCCTGGGGAGTACGACCGCAAGGTTGAAACTCAAAGGAATTGACGGGGACCCG
CACAAGCGGTGGAGCATGTGGTTTAATTCGAAGCAACGCGAAGAACCTTACCAAATCTTGACATCCTTTGACAACTCTAG
AGATAGAGCCTTCCCCTTCGGGGGACAAAGTGACAGGTGGTGCATGGTTGTCGTCAGCTCGTGTCGTGAGATGTTGGGTT
AAGTCCCGCAACGAGCGCAACCCTTAAACTTAGTTGCCAGCATTCAGTTGGGCACTCTAAGTTGACTGCCGGTGACAAAC
CGGAGGAAGGTGGGGATGACGTCAAATCATCATGCCCCTTATGATTTGGGCTACACACGTGCTACAATGGACAATACAAA
GGGCAGCTAAACCGCGAGGTCATGCAAATCCCATAAAGTTGTTCTCAGTTCGGATTGTAGTCTGCAACTCGACTACATGA
AGCTGGAATCGCTAGTAATCGTAGATCAGCATGCTACGGTGAATACGTTCCCGGGTCTTGTACACACCGCCCGTCACACC
ACGAGAGTTTGTAACACCCGAAGCCGGTGGAGTAACCATTTATGGAGCTAGCCGTCGAAGGTGGGACAAATGATTGGGGT
GAATCTACAAAG</t>
  </si>
  <si>
    <t>CQB8.2</t>
  </si>
  <si>
    <t>Mammaliicoccus lentus</t>
  </si>
  <si>
    <t>Mammaliicoccus</t>
  </si>
  <si>
    <t>ATGGGCGAAGCCTGACGGAGCAACGCCGCGTGAGTGATGAAGGTCTTAGGATCGTAAAACTCTGTTGTTAGGGAAGAACA
AATTTGTTAGTAACTGAACAAGTCTTGACGGTACCTAACCAGAAAGCCACGGCTAACTACGTGCCAGCAGCCGCGGTAAT
ACGTAGGTGGCAAGCGTTATCCGGAATTATTGGGCGTAAAGCGCGCGTAGGCGGTTTCTTAAGTCTGATGTGAAAGCCCA
CGGCTCAACCGTGGAGGGTCATTGGAAACTGGGGAACTTGAGTGCAGAAGAGGAGAGTGGAATTCCATGTGTAGCGGTGA
AATGCGCAGAGATATGGAGGAACACCAGTGGCGAAGGCGGCTCTCTGGTCTGTAACTGACGCTGATGTGCGAAAGCGTGG
GGATCAAACAGGATTAGATACCCTGGTAGTCCACGCCGTAAACGATGAGTGCTAAGTGTTAGGGGGTTTCCGCCCCTTAG
TGCTGCAGCTAACGCATTAAGCACTCCGCCTGGGGAGTACGACCGCAAGGTTGAAACTCAAAGGAATTGACGGGGACCCG
CACAAGCGGTGGAGCATGTGGTTTAATTCGAAGCAACGCGAAGAACCTTACCAAATCTTGACATCCTTTGACCGCTCTAG
AGATAGAGTTTTCCCCTTCGGGGGACAAAGTGACAGGTGGTGCATGGTTGTCGTCAGCTCGTGTCGTGAGATGTTGGGTT
AAGTCCCGCAACGAGCGCAACCCTTAAGCTTAGTTGCCATCATTAAGTTGGGCACTCTAGGTTGACTGCCGGTGACAAAC
CGGAGGAAGGTGGGGATGACGTCAAATCATCATGCCCCTTATGATTTGGGCTACACACGTGCTACAATGGATAATACAAA
GGGCAGCGAACCCGCGAGGTCAAGCAAATCCCATAAAATTATTCTCAGTTCGGATTGTAGTCTGCAACTCGACTACATGA
AGCTGGAATCGCTAGTAATCGTAGATCAGCATGCTACGGTGAATACGTTCCCGGGTCTTGTACACACCGCCCGTCACACC
ACGAGAGTTTGTAACACCCGAAGCCGGTGGAGTAACCTTTTATTAGGAGCTAGCCGTCGAAGGTGGGAAAGATGATTGGG
GTGAAGTCTACAA</t>
  </si>
  <si>
    <t>CQB9.1</t>
  </si>
  <si>
    <t>ATCCAGGGCGAAGCCTGACGGAGCAACGCCGCGTGAGTGATGAAGGTCTTCGGATCGTAAAACTCTGTTATTAGGGAAGA
ACAAATGTGTAAGTAACTGTGCACGTCTTGACGGTACCTAATCAGAAAGCCACGGCTAACTACGTGCCAGCAGCCGCGGT
AATACGTAGGTGGCAAGCGTTATCCGGAATTATTGGGCGTAAAGCGCGCGTAGGCGGTTTCTTAAGTCTGATGTGAAAGC
CCACGGCTCAACCGTGGAGGGTCATTGGAAACTGGGAAACTTGAGTGCAGAAGAGGAAAGTGGAATTCCATGTGTAGCGG
TGAAATGCGCAGAGATATGGAGGAACACCAGTGGCGAAGGCGACTTTCTGGTCTGTAACTGACGCTGATGTGCGAAAGCG
TGGGGATCAAACAGGATTAGATACCCTGGTAGTCCACGCCGTAAACGATGAGTGCTAAGTGTTAGGGGGTTTCCGCCCCT
TAGTGCTGCAGCTAACGCATTAAGCACTCCGCCTGGGGAGTACGACCGCAAGGTTGAAACTCAAAGGAATTGACGGGGAC
CCGCACAAGCGGTGGAGCATGTGGTTTAATTCGAAGCAACGCGAAGAACCTTACCAAATCTTGACATCCTTTGACAACTC
TAGAGATAGAGCCTTCCCCTTCGGGGGACAAAGTGACAGGTGGTGCATGGTTGTCGTCAGCTCGTGTCGTGAGATGTTGG
GTTAAGTCCCGCAACGAGCGCAACCCTTAAGCTTAGTTGCCAGCATTAAGTTGGGCACTCTAAGTTGACTGCCGGTGACA
AACCGGAGGAAGGTGGGGATGACGTCAAATCATCATGCCCCTTATGATTTGGGCTACACACGTGCTACAATGGACAATAC
AAAGGGCAGCTAAACCGCGAGGTCATGCAAATCCCATAAAGTTGTTCTCAGTTCGGATTGTAGTCTGCAACTCGACTACA
TGAAGCTGGAATCGCTAGTAATCGTAGATCAGCATGCTACGGTGAATACGTTCCCGGGTCTTGTACACACCGCCCGTCAC
ACCACGAGAGTTTGTAACACCCGAAGCCGGTGGAGTAACCATTTATGGAGCTAGCCGTCGAAGGGGGACAATGATTGGGG
TGAATCTACACA</t>
  </si>
  <si>
    <t>CQB9.2</t>
  </si>
  <si>
    <t>ACTAAGTCTGAACCGAGCAACGCCGCGTGAGTGAAGAAGGTTTTCGGATCGTAAAACTCTGTTGTTAGAGAAGAACAAGG
ATGAGAGTAACTGTATCATCCCTTGACGGTATCTAACCAGAAAGCCACGGCTAACTACGTGCCAGCAGCCGCGGTAATAC
GTAGGTGGCAAGCGTTGTCCGGATTTATTGGGCGTAAAGCGAGCGCAGGCGGTTTCTTAAGTCTGATGTGAAAGCCCCCG
GCTCAACCGGGGAGGGTCATTGGAAACTGGGAGACTTGAGTGCAGAAGAGGAGAGTGGAATTCCATGTGTAGCGGTGAAA
TGCGTAGATATATGGAGGAACACCAGTGGCGAAGGCGGCTCTCTGGTCTGTAACTGACGCTGAGGCTCGAAAGCGTGGGG
AGCAAACAGGATTAGATACCCTGGTAGTCCACGCCGTAAACGATGAGTGCTAAGTGTTGGAGGGTTTCCGCCCTTCAGTG
CTGCAGCTAACGCATTAAGCACTCCGCCTGGGGAGTACGACCGCAAGGTTGAAACTCAAAGGAATTGACGGGGGCCCGCA
CAAGCGGTGGAGCATGTGGTTTAATTCGAAGCAACGCGAAGAACCTTACCAGGTCTTGACATCCTTTGACCACTCTAGAG
ATAGAGCTTCCCCTTCGGGGGCAAAGTGACAGGTGGTGCATGGTTGTCGTCAGCTCGTGTCGTGAGATGTTGGGTTAAGT
CCCGCAACGAGCGCAACCCTTATTGTTAGTTGCCATCATTCAGTTGGGCACTCTAGCAAGACTGCCGGTGACAAACCGGA
GGAAGGTGGGGATGACGTCAAATCATCATGCCCCTTATGACCTGGGCTACACACGTGCTACAATGGGAAGTACAACGAGT
TGCGAAGTCGCGAGGCTAAGCTAATCTCTTAAAGCTTCTCTCAGTTCGGATTGCAGGCTGCAACTCGCCTGCATGAAGCC
GGAATCGCTAGTAATCGCGGATCAGCACGCCGCGGTGAATACGTTCCCGGGCCTTGTACACACCGCCCGTCACACCACGA
GAGTTTGTAACACCCGAAGTCGGTGAGGTAACCTTTTGGAGCCAGCGCCTAAGGTGGAAAGATGA</t>
  </si>
  <si>
    <t>AQWA1.1</t>
  </si>
  <si>
    <t>Wastewater - After purification - Plant A</t>
  </si>
  <si>
    <t xml:space="preserve">Enterococcus faecium </t>
  </si>
  <si>
    <t>ATGGAGGGAC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TGCGAAGTCGCGAGGCTAAGCTAATCTCTTAAAGCTTCTCTCAGTTCGGATTGCAGGCTGCAACTCGCCTGCATGAAGCCGGAATCGCTAGTAATCGCGGATCAGCACGCCGCGGTGAATACGTTCCCGGGCCTTGTACACACCGCCCGTCACACCACGAGAGTTTGTAACACCCGAAGTCGGTGAGGTAACCTTTTTGGAGCCAGCCGCTAAGTGGAAG</t>
  </si>
  <si>
    <t>AQWA3.1</t>
  </si>
  <si>
    <t>Enterococcus faecalis</t>
  </si>
  <si>
    <t>AGGGAAG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GCATTAAGCACTCCGCCTGGGGAGTACGACCGCAAGGTTGAAACTCAAAGGAATTGACGGGGGCCCGCACAAGCGGTGGAGCATGTGGTTTAATTCGAAGCAACGCGAAGAACCTTACCAGGTCTTGACATCCTTTGACCACTCTAGAGATAGAGCTTTCCCTTCGGGGACAAAGTGACAGGTGGTGCATGGTTGTCGTCAGCTCGTGTCGTGAGATGTTGGGTTAAGTCCCGCAACGAGCGCAACCCTTATTGTTAGTTGCCATCATTTAGTTGGGCACTCTAGCGAGACTGCCGGTGACAAACCGGAGGAAGGTGGGGATGACGTCAAATCATCATGCCCCTTATGACCTGGGCTACACACGTGCTACAATGGGAAGTACAACGAGTCGCTAGACCGCGAGGTCATGCAAATCTCTTAAAGCTTCTCTCAGTTCGGATTGCAGGCTGCAACTCGCCTGCATGAAGCCGGAATCGCTAGTAATCGCGGATCAGCACGCCGCGGTGAATACGTTCCCGGGCCTTGTACACACCGCCCGTCACACCACGAGAGTTTGTAACACCCGAAGTCGGTGAGGTAACCTTTTTGGAGCCAGCCGCCTAAGGTGGGATAGATGATTGGGGTGAGTA</t>
  </si>
  <si>
    <t>AQWA5.1</t>
  </si>
  <si>
    <t>GGAGGGAG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GATGACGTCAAATCATCATGCCCCTTATGACCTGGGCTACACACGTGCTACAATGGGAAGTACAACGAGTTGCGAAGTCGCGAGGCTAAGCTAATCTCTTAAAGCTTCTCTCAAGTTCGGATTGCAGGCTGCAACTCGCCTGCATGAAGCCGGAATCGCTAGTAATCGCGGATCAGCACGCCGCGGTGAATACGTTCCCGGGCCTTGTACACACCGCCCGTCACACCACGAGAGTTTGTAACACCCGAAGTCGGTGAGGTAACCTTTTTGGAGCAGCCGCCTAAGGTGGGATAG</t>
  </si>
  <si>
    <t>BQWTx.1</t>
  </si>
  <si>
    <t>Wastewater - 24 h collection tank - Plant B</t>
  </si>
  <si>
    <t>-</t>
  </si>
  <si>
    <t>G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GCATTAAGCACTCCGCCTGGGGAGTACGACCGCAAGGTTGAAACTCAAAGGAATTGACGGGGGCCCGCACAAGCGGTGGAGCATGTGGTTTAATTCGAAGCAACGCGAAGAACCTTACCAGGTCTTGACATCCTTTGACCACTCTAGAGATAGAGCTTTCCCTTCGGGGACAAAGTGACAGGTGGTGCATGGTTGTCGTCAGCTCGTGTCGTGAGATGTTGGGTTAAGTCCCGCAACGAGCGCAACCCTTATTGTTAGTTGCCATCATTTAGTTGGGCACTCTAGCGAGACTGCCGGTGACAAACCGGAGGAAGGTGGGGATGACGTCAAATCATCATGCCCCTTATGACCTGGGCTACACACGTGCTACAATGGGAAGTACAACGAGTCGCTAGACCGCGAGGTCATGCAAATCTCTTAAAGCTTCTCTCAGTTCGGATTGCAGGCTGCAACTCGCCTGCATGAAGCCGGAATCGCTAGTAATCGCGGATCAGCACGCCGCGGTGAATACGTTCCCGGGCCTTGTACACACCGCCCGTCACACCACGAGAGTTTGTAACACCCGAAGTCGGTGAGGTAACCTTTTTGGAGCCAGCCGCCTAAGGTGGGATAGATGATTGGGTGATC</t>
  </si>
  <si>
    <t>BQWT2.1</t>
  </si>
  <si>
    <t>G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GCATTAAGCACTCCGCCTGGGGAGTACGACCGCAAGGTTGAAACTCAAAGGAATTGACGGGGGCCCGCACAAGCGGTGGAGCATGTGGTTTAATTCGAAGCAACGCGAAGAACCTTACCAGGTCTTGACATCCTTTGACCACTCTAGAGATAGAGCTTTCCCTTCGGGGACAAAGTGACAGGTGGTGCATGGTTGTCGTCAGCTCGTGTCGTGAGATGTTGGGTTAAGTCCCGCAACGAGCGCAACCCTTATTGTTAGTTGCCATCATTTAGTTGGGCACTCTAGCGAGACTGCCGGTGACAAACCGGAGGAAGGTGGGGATGACGTCAAATCATCATGCCCCTTATGACCTGGGCTACACACGTGCTACAATGGGAAGTACAACGAGTCGCTAGACCGCGAGGTCATGCAAATCTCTTAAAGCTTCTCTCAGTTCGGATTGCAGGCTGCAACTCGCCTGCATGAAGCCGGAATCGCTAGTAATCGCGGATCAGCACGCCGCGGTGAATACGTTCCCGGGCCTTGTACACACCGCCCGTCACACCACGAGAGTTTGTAACACCCGAAGTCGGTGAGGTAACCTTTTTGGAGCCAGCCGCCTAAGGTGGGATAGATGATTGGGTGAGCAC</t>
  </si>
  <si>
    <t>BQWT4.1</t>
  </si>
  <si>
    <t>Acinetobacter nosocomialis</t>
  </si>
  <si>
    <t>AAGGAAGGGGCGCAGCCTGATCCAGCCATGCCGCGTGTGTGAAGAAGGCCTTATGGTTGTAAAGCACTTTAAGCGAGGAGGAGGCTACTTTAGATAATACCTAGAGATAGTGGACGTTACTCGCAGAATAAGCACCGGCTAACTCTGTGCCAGCAGCCGCGGTAATACAGAGGGTGCAAGCGTTAATCGGATTTACTGGGCGTAAAGCGCGCGTAGGCGGCTAATTAAGTCAAATGTGAAATCCCCGAGCTTAACTTGGGAATTGCATTCGATACTGGTTAGCTAGAGTGTGGGAGAGGATGGTAGAATTCCAGGTGTAGCGGTGAAATGCGTAGAGATCTGGAGGAATACCGATGGCGAAGGCAGCCATCTGGCCTAACACTGACGCTGAGGTGCGAAAGCATGGGGAGCAAACAGGATTAGATACCCTGGTAGTCCATGCCGTAAACGATGTCTACTAGCCGTTGGGGCCTTTGAGGCTTTAGTGGCGCAGCTAACGCGATAAGTAGACCGCCTGGGGAGTACGGTCGCAAGACTAAAACTCAAATGAATTGACGGGGGCCCGCACAAGCGGTGGAGCATGTGGTTTAATTCGATGCAACGCGAAGAACCTTACCTGGCCTTGACATAGTAAGAACTTTCCAGAGATGGATTGGTGCCTTCGGGAACTTACATACAGGTGCTGCATGGCTGTCGTCAGCTCGTGTCGTGAGATGTTGGGTTAAGTCCCGCAACGAGCGCAACCCTTTTCCTTATTTGCCAGCGAGTAATGTCGGGAACTTTAAGGATACTGCCAGTGACAAACTGGAGGAAGGCGGGGACGACGTCAAGTCATCATGGCCCTTACGGCCAGGGCTACACACGTGCTACAATGGTCGGTACAAAGGGTTGCTACACAGCGATGTGATGCTAATCTCAAAAAGCCGATCGTAGTCCGGATTGGAGTCTGCAACTCGACTCCATGAAGTCGGAATCGCTAGTAATCGCGGATCAGAATGCCGCGGTGAATACGTTCCCGGGCCTTGTACACACCGCCCGTCACACCATGGGAGTTTGTTGCACCAGAAGTAGCTAGCCTAACTGCAAAGAGGGCGGTTACCACGGTGTGGCCGATGACTGGGGTGAAT</t>
  </si>
  <si>
    <t>BQWT4.2</t>
  </si>
  <si>
    <t xml:space="preserve">Enterococcus casseliflavus </t>
  </si>
  <si>
    <t>GGGAAGAAAGTCTGACCGAGCAACGCCGCGTGAGTGAAGAAGGTTTTCGGATCGTAAAACTCTGTTGTTAGAGAAGAACAAGGATGAGAGTAAAA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GAACAGGATTAGATACCCTGGTAGTCCACGCCGTAAACGATGAGTGCTAAGTGTTGGAGGGTTTCCGCCCTTCAGTGCTGCAGCAAACGCATTAAGCACTCCGCCTGGGGAGTACGACCGCAAGGTTGAAACTCAAAGGAATTGACGGGGGCCCGCACAAGCGGTGGAGCATGTGGTTTAATTCGAAGCAACGCGAAGAACCTTACCAGGTCTTGACATCCTTTGACCACTCTAGAGATAGAGCTTCCCCTTCGGGGGCAAAGTGACAGGTGGTGCATGGTTGTCGTCAGCTCGTGTCGTGAGATGTTGGGTTAAGTCCCGCAACGAGCGCAACCCTTATTGTTAGTTGCCATCATTTAGTTGGGCACTCTAGCGAGACTGCCGGTGACAAACCGGAGGAAGGTGGGGATGACGTCAAATCATCATGCCCCTTATGACCTGGGCTACACACGTGCTACAATGGGAAGTACAACGAGTTGCGAAGTCGCGAGGCTAAGCTAATCTCTTAAAGCTTCTCTCAGTTCGGATTGTAGGCTGCAACTCGCCTACATGAAGCCGGAATCGCTAGTAATCGCGGATCAGCACGCCGCGGTGAATACGTTCCCGGGCCTTGTACACACCGCCCGTCACACCACGAGAGTTTGTAACACCCGAAGTCGGTGAGGTAACCTTTTGGAACCAGCCGCCTAAGGTGGAAAAAAG</t>
  </si>
  <si>
    <t>BQWT7.1</t>
  </si>
  <si>
    <t>Enterococcus durans</t>
  </si>
  <si>
    <t>GATGGGAC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A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TAGTTGGGCACTCTAGCAAGACTGCCGGTGACAAACCGGAGGAAGGTGGGGATGACGTCAAATCATCATGCCCCTTATGACCTGGGCTACACACGTGCTACAATGGGAAGTACAACGAGTCGCGAAGTCGCGAGGCTAAGCTAATCTCTTAAAGCTTCTCTCAGTTCGGATTGTAGGCTGCAACTCGCCTACATGAAGCCGGAATCGCTAGTAATCGCGGATCAGCACGCCGCGGTGAATACGTTCCCGGGCCTTGTACACACCGCCCGTCACACCACGAAAGTTTGTAACACCCGAAGTCGGTGAGGTAACCTTTTTGGAGCCAGCCGCCTAAGGTGGGATAGATGATTGGGGTGAG</t>
  </si>
  <si>
    <t>BQWT8.1</t>
  </si>
  <si>
    <t>TGGGAC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TGCGAAGTCGCGAGGCTAAGCTAATCTCTTAAAGCTTCTCTCAGTTCGGATTGCAGGCTGCAACTCGCCTGCATGAAGCCGGAATCGCTAGTAATCGCGGATCAGCACGCCGCGGTGAATACGTTCCCGGGCCTTGTACACACCGCCCGTCACACCACGAGAGTTTGTAACACCCGAAGTCGGTGAGGTAACCTTTTGGAACCAGCCGCCTAAGGGGGATAGATGATTGGGTGAGC</t>
  </si>
  <si>
    <t>BQWT8.2</t>
  </si>
  <si>
    <t>TGGAATGGGGCGCAAGCCTGATCCAGCCATGCCGCGTGTGTGAAGAAGGCCTTATGGTTGTAAAGCACTTTAAGCGAGGAGGAGGCTACTTTAGATAATACCTAGAGATAGTGGACGTTACTCGCAGAATAAGCACCGGCTAACTCTGTGCCAGCAGCCGCGGTAATACAGAGGGTGCAAGCGTTAATCGGATTTACTGGGCGTAAAGCGCGCGTAGGCGGCTAATTAAGTCAAATGTGAAATCCCCGAGCTTAACTTGGGAATTGCATTCGATACTGGTTAGCTAGAGTGTGGGAGAGGATGGTAGAATTCCAGGTGTAGCGGTGAAATGCGTAGAGATCTGGAGGAATACCGATGGCGAAGGCAGCCATCTGGCCTAACACTGACGCTGAGGTGCGAAAGCATGGGGAGCAAACAGGATTAGATACCCTGGTAGTCCATGCCGTAAACGATGTCTACTAGCCGTTGGGGCCTTTGAGGCTTTAGTGGCGCAGCTAACGCGATAAGTAGACCGCCTGGGGAGTACGGTCGCAAGACTAAAACTCAAATGAATTGACGGGGGCCCGCACAAGCGGTGGAGCATGTGGTTTAATTCGATGCAACGCGAAGAACCTTACCTGGCCTTGACATAGTAAGAACTTTCCAGAGATGGATTGGTGCCTTCGGGAACTTACATACAGGTGCTGCATGGCTGTCGTCAGCTCGTGTCGTGAGATGTTGGGTTAAGTCCCGCAACGAGCGCAACCCTTTTCCTTATTTGCCAGCGAGTAATGTCGGGAACTTTAAGGATACTGCCAGTGACAAACTGGAGGAAGGCGGGGACGACGTCAAGTCATCATGGCCCTTACGGCCAGGGCTACACACGTGCTACAATGGTCGGTACAAAGGGTTGCTACACAGCGATGTGATGCTAATCTCAAAAAGCCGATCGTAGTCCGGATTGGAGTCTGCAACTCGACTCCATGAAGTCGGAATCGCTAGTAATCGCGGATCAGAATGCCGCGGTGAATACGTTCCCGGGCCTTGTACACACCGCCCGTCACACCATGGGAGTTTGTTGCACCAGAAGTAGCTAGCCTAACTGCAAAGAGGGCGGTTACCACGGTGTGGCC</t>
  </si>
  <si>
    <t>BQWA2.1</t>
  </si>
  <si>
    <t>Wastewater - After disinfection - Plant B</t>
  </si>
  <si>
    <t>Lysinibacillus louembei</t>
  </si>
  <si>
    <t>Lysinibacillus</t>
  </si>
  <si>
    <t>Bacillaceae</t>
  </si>
  <si>
    <t>GGATCATGGGCGAAGCCTGATGGAGCAACGCCGCGTGAGTGAAGAAGGTTTTCGGATCGTAAAACTCTGTTGTAAGGGAAGAACAAGTACAGTAGTAACTGGCTGTACCTTGACGGTACCTTATTAGAAAGCCACGGCTAACTACGTGCCAGCAGCCGCGGTAATACGTAGGTGGCAAGCGTTGTCCGGAATTATTGGGCGTAAAGCGCGCGCAGGCGGTTCTTTAAGTCTGATGTGAAAGCCCCCGGCTCAACCGGGGAGGGTCATTGGAAACTGGGGAACTTGAGTGCAGAAGAGGAAAGTGGAATTCCAAGTGTAGCGGTGAAATGCGTAGAGATTTGGAGGAACACCAGTGGCGAAGGCGACTTTCTGGTCTGTAACTGACGCTGAGGCGCGAAAGCGTGGGGAGCAAACAGGATTAGATACCCTGGTAGTCCACGCCGTAAACGATGAGTGCTAAGTGTTAGGGGGTTTCCGCCCCTTAGTGCTGCAGCTAACGCATTAAGCACTCCGCCTGGGGAGTACGGTCGCAAGACTGAAACTCAAAGGAATTGACGGGGGCCCGCACAAGCGGTGGAGCATGTGGTTTAATTCGAAGCAACGCGAAGAACCTTACCAGGTCTTGACATCCCGTTGACCACTATGGAGACATAGTTTTCCCTTCGGGGACAATGGTGACAGGTGGTGCATGGTTGTCGTCAGCTCGTGTCGTGAGATGTTGGGTTAAGTCCCGCAACGAGCGCAACCCTTGATCTTAGTTGCCATCATTTAGTTGGGCACTCTAAGGTGACTGCCGGTGATAAACCGGAGGAAGGTGGGGATGACGTCAAATCATCATGCCCCTTATGACCTGGGCTACACACGTGCTACAATGGACGGTACAAACGGTTGCCAACCCGCGAGGGGGAGCTAATCCGATAAAACCGTTCTCAGTTCGGATTGTAGGCTGCAACTCGCCTACATGAAGCCGGAATCGCTAGTAATCGCGGATCAGCATGCCGCGGTGAATACGTTCCCGGGCCTTGTACACACCGCCCGTCACACCACGAGAGTTTGTAACACCCGAAGTCGGTGAGGTAACCTTTTGGAGCCAGCCGCCGAAGTGGGATAGATGATTGGGGTGAGTAC</t>
  </si>
  <si>
    <t>BQWA4.1</t>
  </si>
  <si>
    <t>Lysinibacillus fusiformis</t>
  </si>
  <si>
    <t>GGGATCATGGGCGAAGCCTGATGGAGCAACGCCGCGTGAGTGAAGAAGGTTTTCGGATCGTAAAACTCTGTTGTAAGGGAAGAACAAGTACAGTAGTAACTGGCTGTACCTTGACGGTACCTTATTAGAAAGCCACGGCTAACTACGTGCCAGCAGCCGCGGTAATACGTAGGTGGCAAGCGTTGTCCGGAATTATTGGGCGTAAAGCGCGCGCAGGCGGTCCTTTAAGTCTGATGTGAAAGCCCACGGCTCAACCGTGGAGGGTCATTGGAAACTGGGGGACTTGAGTGCAGAAGAGGAAAGTGGAATTCCAAGTGTAGCGGTGAAATGCGTAGAGATTTGGAGGAACACCAGTGGCGAAGGCGACTTTCTGGTCTGTAACTGACGCTGAGGCGCGAAAGCGTGGGGAGCAAACAGGATTAGATACCCTGGTAGTCCACGCCGTAAACGATGAGTGCTAAGTGTTAGGGGGTTTCCGCCCCTTAGTGCTGCAGCTAACGCATTAAGCACTCCGCCTGGGGAGTACGGTCGCAAGACTGAAACTCAAAGGAATTGACGGGGGCCCGCACAAGCGGTGGAGCATGTGGTTTAATTCGAAGCAACGCGAAGAACCTTACCAGGTCTTGACATCCCGTTGACCACTGTAGAGATATAGTTTCCCCTTCGGGGGCAACGGTGACAGGTGGTGCATGGTTGTCGTCAGCTCGTGTCGTGAGATGTTGGGTTAAGTCCCGCAACGAGCGCAACCCTTGATCTTAGTTGCCATCATTTAGTTGGGCACTCTAAGGTGACTGCCGGTGACAAACCGGAGGAAGGTGGGGATGACGTCAAATCATCATGCCCCTTATGACCTGGGCTACACACGTGCTACAATGGACGATACAAACGGTTGCCAACTCGCGAGAGGGAGCTAATCCGATAAAGTCGTTCTCAGTTCGGATTGTAGGCTGCAACTCGCCTACATGAAGCCGGAATCGCTAGTAATCGCGGATCAGCATGCCGCGGTGAATACGTTCCCGGGCCTTGTACACACCGCCCGTCACACCACGAGAGTTTGTAACACCCGAAGTCGGTGAGGTAACCTTTTGGAGCCAGCCGCCGAAGTGGGATAATGAA</t>
  </si>
  <si>
    <t>BQWA6.1</t>
  </si>
  <si>
    <t>Lysinibacillus boronitolerans</t>
  </si>
  <si>
    <t>TTCATGGGCGAAGCCTGATGGGAGCAACGCCGCGTGAGTGAAGAAGGTTTTCGGATCGTAAAACTCTGTTGTAAGGGAAGAACAAGTACAGTAGTAACTGGCTGTACCTTGACGGTACCTTATTAGAAAGCCACGGCTAACTACGTGCCAGCAGCCGCGGTAATACGTAGGTGGCAAGCGTTGTCCGGAATTATTGGGCGTAAAGCGCGCGCAGGCGGTCCTTTAAGTCTGATGTGAAAGCCCACGGCTCAACCGTGGAGGGTCATTGGAAACTGGGGGACTTGAGTGCAGAAGAGGAAAGTGGAATTCCAAGTGTAGCGGTGAAATGCGTAGAGATTTGGAGGAACACCAGTGGCGAAGGCGACTTTCTGGTCTGTAACTGACGCTGAGGCGCGAAAGCGTGGGGAGCAAACAGGATTAGATACCCTGGTAGTCCACGCCGTAAACGATGAGTGCTAAGTGTTAGGGGGTTTCCGCCCCTTAGTGCTGCAGCTAACGCATTAAGCACTCCGCCTGGGGAGTACGGTCGCAAGACTGAAACTCAAAGGAATTGACGGGGGCCCGCACAAGCGGTGGAGCATGTGGTTTAATTCGAAGCAACGCGAAGAACCTTACCAGGTCTTGACATCCCGTTGACCACTGTAGAGATATAGTTTCCCCTTCGGGGGCAACGGTGACAGGTGGTGCATGGTTGTCGTCAGCTCGTGTCGTGAGATGTTGGGTTAAGTCCCGCAACGAGCGCAACCCTTGATCTTAGTTGCCATCATTTAGTTGGGCACTCTAAGGTGACTGCCGGTGACAAACCGGAGGAAGGTGGGGATGACGTCAAATCATCATGCCCCTTATGACCTGGGCTACACACGTGCTACAATGGACGATACAAACGGTTGCCAACTCGCGAGAGGGAGCTAATCCGATAAAGTCGTTCTCAGTTCGGATTGTAGGCTGCAACTCGCCTACATGAAGCCGGAATCGCTAGTAATCGCGGATCAGCATGCCGCGGTGAATACGTTCCCGGGCCTTGTACACACCGCCCGTCACACCACGAGAGTTTGTAACACCCGAAGTCGGTGAGGTAACCTTTTGGAGCCAGCCGCCGAAGGGGGATAGATGATTGGGTGATAAACAAAC</t>
  </si>
  <si>
    <t>BQWA6.2</t>
  </si>
  <si>
    <t>Lysinibacillus macroides</t>
  </si>
  <si>
    <t>GATCATGGGCGAAGCCTGATGGAGCAACGCCGCGTGAGTGAAGAAGGTTTTCGGATCGTAAAACTCTGTTGTAAGGGAAGAACAAGTACAGTAGTAACTGGCTGTACCTTGACGGTACCTTATTAGAAAGCCACGGCTAACTACGTGCCAGCAGCCGCGGTAATACGTAGGTGGCAAGCGTTGTCCGGAATTATTGGGCGTAAAGCGCGCGCAGGCGGTCCTTTAAGTCTGATGTGAAAGCCCACGGCTCAACCGTGGAGGGTCATTGGAAACTGGGGGACTTGAGTGCAGAAGAGGAAAGTGGAATTCCAAGTGTAGCGGTGAAATGCGTAGAGATTTGGAGGAACACCAGTGGCGAAGGCGACTTTCTGGTCTGTAACTGACGCTGAGGCGCGAAAGCGTGGGGAGCAAACAGGATTAGATACCCTGGTAGTCCACGCCGTAAACGATGAGTGCTAAGTGTTAGGGGGTTTCCGCCCCTTAGTGCTGCAGCTAACGCATTAAGCACTCCGCCTGGGGAGTACGGTCGCAAGACTGAAACTCAAAGGAATTGACGGGGGCCCGCACAAGCGGTGGAGCATGTGGTTTAATTCGAAGCAACGCGAAGAACCTTACCAGGTCTTGACATCCCGTTGACCACTGTAGAGATATAGTTTCCCCTTCGGGGGCAACGGTGACAGGTGGTGCATGGTTGTCGTCAGCTCGTGTCGTGAGATGTTGGGTTAAGTCCCGCAACGAGCGCAACCCTTGATCTTAGTTGCCATCATTTAGTTGGGCACTCTAAGGTGACTGCCGGTGACAAACCGGAGGAAGGTGGGGATGACGTCAAATCATCATGCCCCTTATGACCTGGGCTACACACGTGCTACAATGGACGATACAAACGGTTGCCAACTCGCGAGAGGGAGCTAATCCGATAAAGTCGTTCTCAGTTCGGATTGTAGGCTGCAACTCGCCTACATGAAGCCGGAATCGCTAGTAATCGCGGATCAGCATGCCGCGGTGAATACGTTCCCGGGCCTTGTACACACCGCCCGTCACACCACGAGAGTTTGTAACACCCGAAGTCGGTGAGGTAACCTTTTGGAGCCAGCCGCCGAAGGTGGATAGATGATTGGGGTGAGCGA</t>
  </si>
  <si>
    <t>BQWA7.1</t>
  </si>
  <si>
    <t>AGGGTTCATGGGCGAAGCCTGATGGAGCAACGCCGCGTGAGTGAAGAAGGATTTCGGTTCGTAAAACTCTGTTGTAAGGGAAGAACAAGTACAGTAGTAACTGGCTGTACCTTGACGGTACCTTATTAGAAAGCCACGGCTAACTACGTGCCAGCAGCCGCGGTAATACGTAGGTGGCAAGCGTTGTCCGGAATTATTGGGCGTAAAGCGCGCGCAGGTGGTTTCTTAAGTCTGATGTGAAAGCCCACGGCTCAACCGTGGAGGGTCATTGGAAACTGGGAGACTTGAGTGCAGAAGAGGATAGTGGAATTCCAAGTGTAGCGGTGAAATGCGTAGAGATTTGGAGGAACACCAGTGGCGAAGGCGACTATCTGGTCTGTAACTGACACTGAGGCGCGAAAGCGTGGGGAGCAAACAGGATTAGATACCCTGGTAGTCCACGCCGTAAACGATGAGTGCTAAGTGTTAGGGGGTTTCCGCCCCTTAGTGCTGCAGCTAACGCATTAAGCACTCCGCCTGGGGAGTACGGTCGCAAGACTGAAACTCAAAGGAATTGACGGGGGCCCGCACAAGCGGTGGAGCATGTGGTTTAATTCGAAGCAACGCGAAGAACCTTACCAGGTCTTGACATCCCGTTGACCACTGTAGAGATATAGTTTCCCCTTCGGGGGCAACGGTGACAGGTGGTGCATGGTTGTCGTCAGCTCGTGTCGTGAGATGTTGGGTTAAGTCCCGCAACGAGCGCAACCCTTGATCTTAGTTGCCATCATTTAGTTGGGCACTCTAAGGTGACTGCCGGTGACAAACCGGAGGAAGGTGGGGATGACGTCAAATCATCATGCCCCTTATGACCTGGGCTACACACGTGCTACAATGGACGATACAAACGGTTGCCAACTCGCGAGAGGGAGCTAATCCGATAAAGTCGTTCTCAGTTCGGATTGTAGGCTGCAACTCGCCTACATGAAGCCGGAATCGCTAGTAATCGCGGATCAGCATGCCGCGGTGAATACGTTCCCGGGCCTTGTACACACCGCCCGTCACACCACGAGAGTTTGTAACACCCGAAGTCGGTGAGGTAACCTTTTGGAGCCAGCCGCCGAAGTG</t>
  </si>
  <si>
    <t>BQWA8.1</t>
  </si>
  <si>
    <t>Lysinibacillus xylanlilyticus</t>
  </si>
  <si>
    <t>GGGATCATGGGCGAAGCCTGATGGAGCAACGCCGCGTGAGTGAAGAAGGTTTTCGGATCGTAAAACTCTGTTGTAAGGGAAGAACAAGTACAGTAGTAACTGGCTGTACCTTGACGGTACCTTATTAGAAAGCCACGGCTAACTACGTGCCAGCAGCCGCGGTAATACGTAGGTGGCAAGCGTTGTCCGGAATTATTGGGCGTAAAGCGCGCGCAGGCGGTCCTTTAAGTCTGATGTGAAAGCCCACGGCTCAACCGTGGAGGGTCATTGGAAACTGGGGGACTTGAGTGCAGAAGAGGAAAGTGGAATTCCAAGTGTAGCGGTGAAATGCGTAGAGATTTGGAGGAACACCAGTGGCGAAGGCGACTTTCTGGTCTGTAACTGACGCTGAGGCGCGAAAGCGTGGGGAGCAAACAGGATTAGATACCCTGGTAGTCCACGCCGTAAACGATGAGTGCTAAGTGTTAGGGGGTTTCCGCCCCTTAGTGCTGCAGCTAACGCATTAAGCACTCCGCCTGGGGAGTACGGTCGCAAGACTGAAACTCAAAGGAATTGACGGGGGCCCGCACAAGCGGTGGAGCATGTGGTTTAATTCGAAGCAACGCGAAGAACCTTACCAGGTCTTGACATCCCGTTGACCACTGTAGAGATATAGTTTCCCCTTCGGGGGCAACGGTGACAGGTGGTGCATGGTTGTCGTCAGCTCGTGTCGTGAGATGTTGGGTTAAGTCCCGCAACGAGCGCAACCCTTGATCTTAGTTGCCATCATTTAGTTGGGCACTCTAAGGTGACTGCCGGTGACAAACCGGAGGAAGGTGGGGATGACGTCAAATCATCATGCCCCTTATGACCTGGGCTACACACGTGCTACAATGGACGATACAAACGGTTGCCAACTCGCGAGAGGGAGCTAATCCGATAAAGTCGTTCTCAGTTCGGATTGTAGGCTGCAACTCGCCTACATGAAGCCGGAATCGCTAGTAATCGCGGATCAGCATGCCGCGGTGAATACGTTCCCGGGCCTTGTACACACCGCCCGTCACACCACGAGAGTTTGTAACACCCGAAGTCGGTGAGGTAACCTTTTGGAGCCAGCCGCCGAAGGGGGATAGATGAATTGGGGTGAAGTCTACACAA</t>
  </si>
  <si>
    <t>BQP1.1</t>
  </si>
  <si>
    <t>Protein powder - Plant B</t>
  </si>
  <si>
    <t xml:space="preserve">CGGATGGGAC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TGCGAAGTCGCGAGGCTAAGCTAATCTCTTAAAGCTTCTCTCAGTTCGGATTGCAGGCTGCAACTCGCCTGCATGAAGCCGGAATCGCTAGTAATCGCGGATCAGCACGCCGCGGTGAATACGTTCCCGGGCCTTGTACACACCGCCCGTCACACCACGAGAGTTTGTAACACCCGAAGTCGGTGAGGTAACCTTTTTGGAGCCAGCCGCCTAAGGTGGGATAGATGATTGGGTGAGCAC </t>
  </si>
  <si>
    <t>BQP1.2</t>
  </si>
  <si>
    <t>Paenibacillus albilobatus</t>
  </si>
  <si>
    <t>Paenibacillus</t>
  </si>
  <si>
    <t>Paenibacillaceae</t>
  </si>
  <si>
    <t>TCCAGGGCGAAGCCTGACGGAGCAACGCCGCGTGAGTGATGAAGGTTTTCGGATCGTAAAGCTCTGTTGCCAGGGAAGAACGTCCGTTAGAGTAACTGCTAACGGAGTGACGGTACCTGAGAAGAAAGCCCCGGCTAACTACGTGCCAGCAGCCGCGGTAATACGTAGGGGGCAAGCGTTGTCCGGAATTATTGGGCGTAAAGCGCGCGCAGGCGGTCATTTAAGTCTGGTGTTTAAGGCTAGGGCTCAACTCTAGTTCGCACTGGAAACTGGGTGACTTGAGTGCAGAAGAGGAAAGTGGAATTCCACGTGTAGCGGTGAAATGCGTAGAGATGTGGAGGAACACCAGTGGCGAAGGCGACTTTCTGGGCTGTAACTGACGCTGAGGCGCGAAAGCGTGGGGAGCAAACAGGATTAGATACCCTGGTAGTCCACGCCGTAAACGATGAATGCTAGGTGTTAGGGGTTTCGATACCCTTGGTGCCGAAGTTAACACATTAAGCATTCCGCCTGGGGAGTACGGTCGCAAGACTGAAACTCAAAGGAATTGACGGGGACCCGCACAAGCAGTGGAGTATGTGGTTTAATTCGAAGCAACGCGAAGAACCTTACCAGGTCTTGACATCCCTCTGACCGGACTAGAGATAGACCTTTCCTTCGGGACAGAGGAGACAGGTGGTGCATGGTTGTCGTCAGCTCGTGTCGTGAGATGTTGGGTTAAGTCCCGCAACGAGCGCAACCCTTGATTTTAGTTGCCAGCACTTCGGGTGGGCACTCTAAAATGACTGCCGGTGACAAACCGGAGGAAGGCGGGGATGACGTCAAATCATCATGCCCCTTATGACCTGGGCTACACACGTACTACAATGGCCAGTACAACGGGAAGCGAAGCCGCGAGGCGGAGCCAATCCTATCAAAGCTGGTCTCAGTTCGGATTGCAGGCTGCAACTCGCCTGCATGAAGTCGGAATTGCTAGTAATCGCGGATCAGCATGCCGCGGTGAATACGTTCCCGGGTCTTGTACACACCGCCCGTCACACCACGAGAGTTTACAACACCCGAAGTCGGTGGGGTAACCGCAAGGAGCCAGCCGCCGAAAGTGGGGTAAATGATTGGGTGATATAAAAAAAAAAGAAAAAAAAAAAACAAAAAAAGAA</t>
  </si>
  <si>
    <t>BQP10.1</t>
  </si>
  <si>
    <t>GATCGAGGGCGAAGCCTGACGGAGCAACGCCGCGTGAGTGATGAAGGTTTTCGGATCGTAAAGCTCTGTTGCCAGGGAAGAACGTCCGTTAGAGTAACTGCTAACGGAGTGACGGTACCTGAGAAGAAAGCCCCGGCTAACTACGTGCCAGCAGCCGCGGTAATACGTAGGGGGCAAGCGTTGTCCGGAATTATTGGGCGTAAAGCGCGCGCAGGCGGTCATTTAAGTCTGGTGTTTAAGGCTAGGGCTCAACTCTAGTTCGCACTGGAAACTGGGTGACTTGAGTGCAGAAGAGGAAAGTGGAATTCCACGTGTAGCGGTGAAATGCGTAGAGATGTGGAGGAACACCAGTGGCGAAGGCGACTTTCTGGGCTGTAACTGACGCTGAGGCGCGAAAGCGTGGGGAGCAAACAGGATTAGATACCCTGGTAGTCCACGCCGTAAACGATGAATGCTAGGTGTTAGGGGTTTCGATACCCTTGGTGCCGAAGTTAACACATTAAGCATTCCGCCTGGGGAGTACGGTCGCAAGACTGAAACTCAAAGGAATTGACGGGGACCCGCACAAGCAGTGGAGTATGTGGTTTAATTCGAAGCAACGCGAAGAACCTTACCAGGTCTTGACATCCCTCTGACCGGACTAGAGATAGACCTTTCCTTCGGGACAGAGGAGACAGGTGGTGCATGGTTGTCGTCAGCTCGTGTCGTGAGATGTTGGGTTAAGTCCCGCAACGAGCGCAACCCTTGATTTTAGTTGCCAGCACTTCGGGTGGGCACTCTAAAATGACTGCCGGTGACAAACCGGAGGAAGGCGGGGATGACGTCAAATCATCATGCCCCTTATGACCTGGGCTACACACGTACTACAATGGCCAGTACAACGGGAAGCGAAGCCGCGAGGCGGAGCCAATCCTATCAAAGCTGGTCTCAGTTCGGATTGCAGGCTGCAACTCGCCTGCATGAAGTCGGAATTGCTAGTAATCGCGGATCAGCATGCCGCGGTGAATACGTTCCCGGGTCTTGTACACACCGCCCGTCACACCACGAGAGTTTACAACACCCGAAGTCGGTGGGGTAACCGCAAGGAGCCAGCCGCCCAAAGTGGGGTAGATGATTGGGTGAGCA</t>
  </si>
  <si>
    <t>BQP2.1</t>
  </si>
  <si>
    <t>GGATGGAC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TGCGAAGTCGCGAGGCTAAGCTAATCTCTTAAAGCTTCTCTCAGTTCGGATTGCAGGCTGCAACTCGCCTGCATGAAGCCGGAATCGCTAGTAATCGCGGATCAGCACGCCGCGGTGAATACGTTCCCGGGCCTTGTACACACCGCCCGTCACACCACGAGAGTTTGTAACACCCGAAGTCGGTGAGGTAACCTTTTTGGAGCCAGCCGCCTAAGGTGGGATAGATGATTGGGTGATCAC</t>
  </si>
  <si>
    <t>BQP2.2</t>
  </si>
  <si>
    <t>TGGAGGGACG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TGGGGGATGACGTCAAATCATCATGCCCCTTATGACCTGGGCTACACACGTGCTACAATGGGAAGTACAACGAGTTGCGAAGTCGCGAGGCTAAGCTAATCTCTTAAAGCTTCTCTCAAGTTCGGATTGCAGGCTGCAACTCGCCTGCATGAAGCCGGAATCGCTAGTAATCGCGGATCAGCACGCCGCGGTGAATACGTTCCCGGGCCTTGTACACACCGCCCGTCACACCACGAGAGTTTGTAACACCCGAAAGTCGGTGAGGTAACCTTTTGGAACCAGCCGCCTAAGGTGGATAAAT</t>
  </si>
  <si>
    <t>BQP3.1</t>
  </si>
  <si>
    <t>GATCGAGGGCGAAGCCTGACGGAGCAACGCCGCGTGAGTGATGAAGGTTTTCGGATCGTAAAGCTCTGTTGCCAGGGAAGAACGTCCGTTAGAGTAACTGCTAACGGAGTGACGGTACCTGAGAAGAAAGCCCCGGCTAACTACGTGCCAGCAGCCGCGGTAATACGTAGGGGGCAAGCGTTGTCCGGAATTATTGGGCGTAAAGCGCGCGCAGGCGGTCATTTAAGTCTGGTGTTTAAGGCTAGGGCTCAACTCTAGTTCGCACTGGAAACTGGGTGACTTGAGTGCAGAAGAGGAAAGTGGAATTCCACGTGTAGCGGTGAAATGCGTAGAGATGTGGAGGAACACCAGTGGCGAAGGCGACTTTCTGGGCTGTAACTGACGCTGAGGCGCGAAAGCGTGGGGAGCAAACAGGATTAGATACCCTGGTAGTCCACGCCGTAAACGATGAATGCTAGGTGTTAGGGGTTTCGATACCCTTGGTGCCGAAGTTAACACATTAAGCATTCCGCCTGGGGAGTACGGTCGCAAGACTGAAACTCAAAGGAATTGACGGGGACCCGCACAAGCAGTGGAGTATGTGGTTTAATTCGAAGCAACGCGAAGAACCTTACCAGGTCTTGACATCCCTCTGACCGGACTAGAGATAGACCTTTCCTTCGGGACAGAGGAGACAGGTGGTGCATGGTTGTCGTCAGCTCGTGTCGTGAGATGTTGGGTTAAGTCCCGCAACGAGCGCAACCCTTGATTTTAGTTGCCAGCACTTCGGGTGGGCACTCTAAAATGACTGCCGGTGACAAACCGGAGGAAGGCGGGGATGACGTCAAATCATCATGCCCCTTATGACCTGGGCTACACACGTACTACAATGGCCAGTACAACGGGAAGCGAAGCCGCGAGGCGGAGCCAATCCTATCAAAGCTGGTCTCAGTTCGGATTGCAGGCTGCAACTCGCCTGCATGAAGTCGGAATTGCTAGTAATCGCGGATCAGCATGCCGCGGTGAATACGTTCCCGGGTCTTGTACACACCGCCCGTCACACCACGAGAGTTTACAACACCCGAAGTCGGTGGGGTAACCGCAAGGAGCCAGCCGCCGAAGTGGGTAAGA</t>
  </si>
  <si>
    <t>BQP3.2</t>
  </si>
  <si>
    <t>CGAGGGGCGAAGCCTGACGGAGCAACGCCGCGTGAGTGATGAAGGTTTTCGGATCGTAAAGCTCTGTTGCCAGGGAAGAACGTCCGTTAGAGTAACTGCTAACGGAGTGACGGTACCTGAGAAGAAAGCCCCGGCTAACTACGTGCCAGCAGCCGCGGTAATACGTAGGGGGCAAGCGTTGTCCGGAATTATTGGGCGTAAAGCGCGCGCAGGCGGTCATTTAAGTCTGGTGTTTAAGGCTAGGGCTCAACTCTAGTTCGCACTGGAAACTGGGTGACTTGAGTGCAGAAGAGGAAAGTGGAATTCCACGTGTAGCGGTGAAATGCGTAGAGATGTGGAGGAACACCAGTGGCGAAGGCGACTTTCTGGGCTGTAACTGACGCTGAGGCGCGAAAGCGTGGGGAGCAAACAGGATTAGATACCCTGGTAGTCCACGCCGTAAACGATGAATGCTAGGTGTTAGGGGTTTCGATACCCTTGGTGCCGAAGTTAACACATTAAGCATTCCGCCTGGGGAGTACGGTCGCAAGACTGAAACTCAAAGGAATTGACGGGGACCCGCACAAGCAGTGGAGTATGTGGTTTAATTCGAAGCAACGCGAAGAACCTTACCAGGTCTTGACATCCCTCTGACCGGTCTAGAGATAGACCTTTCCTTCGGGACAGAGGAGACAGGTGGTGCATGGTTGTCGTCAGCTCGTGTCGTGAGATGTTGGGTTAAGTCCCGCAACGAGCGCAACCCTTGATTTTAGTTGCCAGCACTTCGGGTGGGCACTCTAAAGATGACTGCCGGTGACAAACCGGAGGAAA</t>
  </si>
  <si>
    <t>BQP4.1</t>
  </si>
  <si>
    <t>GAGGGAC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GCATTAAGCACTCCGCCTGGGGAGTACGACCGCAAGGTTGAAACTCAAAGGAATTGACGGGGGCCCGCACAAGCGGTGGAGCATGTGGTTTAATTCGAAGCAACGCGAAGAACCTTACCAGGTCTTGACATCCTTTGACCACTCTAGAGATAGAGCTTTCCCTTCGGGGACAAAGTGACAGGTGGTGCATGGTTGTCGTCAGCTCGTGTCGTGAGATGTTGGGTTAAGTCCCGCAACGAGCGCAACCCTTATTGTTAGTTGCCATCATTTAGTTGGGCACTCTAGCGAGACTGCCGGTGACAAACCGGAGGAAGGGTGGGGGATGACGTCAAATCATCATGCCCCTTATGACCTGGGCTACACACGTGCTACAATGGGAAGTACAACGAGTCGCTAGACCGCGAGGTCATGCAAATCTCTTAAAGCTTCTCTCAAGTTCGGATTGCAGGCTGCAACTCGCCTGCATGAAGCCGGAATCGCTAGTAATCGCGGATCAGCACGCCGCGGTGAATACGTTCCCGGGCCTTGTACACACCGCCCGTCACACCACGAGAGTTTGTAACACCCGAAAGTCGGTGAGGTAACCTTTTTGGAGCCAGCCGCCTAAGGTGGGATA</t>
  </si>
  <si>
    <t>BQP4.2</t>
  </si>
  <si>
    <t>TTCGCATGGGGCGAAGCCTGACGGAGCAACGCCGCGTGAGTGATGAAGGTTTTCGGATCGTAAAGCTCTGTTGCCAGGGAAGAACGTCCGTTAGAGTAACTGCTAACGGAGTGACGGTACCTGAGAAGAAAGCCCCGGCTAACTACGTGCCAGCAGCCGCGGTAATACGTAGGGGGCAAGCGTTGTCCGGAATTATTGGGCGTAAAGCGCGCGCAGGCGGTCATTTAAGTCTGGTGTTTAAGGCTAGGGCTCAACTCTAGTTCGCACTGGAAACTGGGTGACTTGAGTGCAGAAGAGGAAAGTGGAATTCCACGTGTAGCGGTGAAATGCGTAGAGATGTGGAGGAACACCAGTGGCGAAGGCGACTTTCTGGGCTGTAACTGACGCTGAGGCGCGAAAGCGTGGGGAGCAAACAGGATTAGATACCCTGGTAGTCCACGCCGTAAACGATGAATGCTAGGTGTTAGGGGTTTCGATACCCTTGGTGCCGAAGTTAACACATTAAGCATTCCGCCTGGGGAGTACGGTCGCAAGACTGAAACTCAAAGGAATTGACGGGGACCCGCACAAGCAGTGGAGTATGTGGTTTAATTCGAAGCAACGCGAAGAACCTTACCAGGTCTTGACATCCCTCTGACCGGACTAGAGATAGACCTTTCCTTCGGGACAGAGGAGACAGGTGGTGCATGGTTGTCGTCAGCTCGTGTCGTGAGATGTTGGGTTAAGTCCCGCAACGAGCGCAACCCTTGATTTTAGTTGCCAGCACTTCGGGTGGGCACTCTAAAATGACTGCCGGTGACAAACCGGAGGAAGGCGGGGATGACGTCAAATCATCATGCCCCTTATGACCTGGGCTACACACGTACTACAATGGCCAGTACAACGGGAAGCGAAGCCGCGAGGCGGAGCCAATCCTATCAAAGCTGGTCTCAGTTCGGATTGCAGGCTGCAACTCGCCTGCATGAAGTCGGAATTGCTAGTAATCGCGGATCAGCATGCCGCGGTGAATACGTTCCCGGGTCTTGTACACACCGCCCGTCACACCACGAGAGTTTACAACACCCGAAGTCGGTGGGGTAACCGCAAGGAGCCAGCCGCCAAAGGTGGGGTAGATGAATGGGGTGAAA</t>
  </si>
  <si>
    <t>BQP5.1</t>
  </si>
  <si>
    <t>TGGAGGGA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TGCGAAGTCGCGAGGCTAAGCTAATCTCTTAAAGCTTCTCTCAGTTCGGATTGCAGGCTGCAACTCGCCTGCATGAAGCCGGAATCGCTAGTAATCGCGGATCAGCACGCCGCGGTGAATACGTTCCCGGGCCTTGTACACACCGCCCGTCACACCACGAGAGTTTGTAACACCCGAAGTCGGTGAGGTAACCTTTTTGGAGCCAGCCGCCTAAGGTGGGAT</t>
  </si>
  <si>
    <t>BQP6.1</t>
  </si>
  <si>
    <t>CTCGATGGGCGAAGCCTGACGGAGCAACGCCGCGTGAGTGATGAAGGTTTTCGGATCGTAAAGCTCTGTTGCCAGGGAAGAACGTCCGTTAGAGTAACTGCTAACGGAGTGACGGTACCTGAGAAGAAAGCCCCGGCTAACTACGTGCCAGCAGCCGCGGTAATACGTAGGGGGCAAGCGTTGTCCGGAATTATTGGGCGTAAAGCGCGCGCAGGCGGTCATTTAAGTCTGGTGTTTAAGGCTAGGGCTCAACTCTAGTTCGCACTGGAAACTGGGTGACTTGAGTGCAGAAGAGGAAAGTGGAATTCCACGTGTAGCGGTGAAATGCGTAGAGATGTGGAGGAACACCAGTGGCGAAGGCGACTTTCTGGGCTGTAACTGACGCTGAGGCGCGAAAGCGTGGGGAGCAAACAGGATTAGATACCCTGGTAGTCCACGCCGTAAACGATGAATGCTAGGTGTTAGGGGTTTCGATACCCTTGGTGCCGAAGTTAACACATTAAGCATTCCGCCTGGGGAGTACGGTCGCAAGACTGAAACTCAAAGGAATTGACGGGGACCCGCACAAGCAGTGGAGTATGTGGTTTAATTCGAAGCAACGCGAAGAACCTTACCAGGTCTTGACATCCCTCTGACCGGACTAGAGATAGACCTTTCCTTCGGGACAGAGGAGACAGGTGGTGCATGGTTGTCGTCAGCTCGTGTCGTGAGATGTTGGGTTAAGTCCCGCAACGAGCGCAACCCTTGATTTTAGTTGCCAGCACTTCGGGTGGGCACTCTAAAATGACTGCCGGTGACAAACCGGAGGAAGGCGGGGATGACGTCAAATCATCATGCCCCTTATGACCTGGGCTACACACGTACTACAATGGCCAGTACAACGGGAAGCGAAGCCGCGAGGCGGAGCCAATCCTATCAAAGCTGGTCTCAGTTCGGATTGCAGGCTGCAACTCGCCTGCATGAAGTCGGAATTGCTAGTAATCGCGGATCAGCATGCCGCGGTGAATACGTTCCCGGGTCTTGTACACACCGCCCGTCACACCACGAGAGTTACAACACCCGAAGTCGGTGGGGTAACCGCAAGGAGCCAGC</t>
  </si>
  <si>
    <t>BQP6.2</t>
  </si>
  <si>
    <t>GGAGGGAC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GAAGTACAACGAGTTGCGAAGTCGCGAGGCTAAGCTAATCTCTTAAAGCTTCTCTCAGTTCGGATTGCAGGCTGCAACTCGCCTGCATGAAGCCGGAATCGCTAGTAATCGCGGATCAGCACGCCGCGGTGAATACGTTCCCGGGCCTTGTACACACCGGCCGTCACACCACGAGAGTTTGTAACACCCGAAGTCGGTGAGGTAACCTTTTTGGAGCCAGC</t>
  </si>
  <si>
    <t>BQP8.1</t>
  </si>
  <si>
    <t>GATCGAGGGGCGAAGCCTGACGGAGCAACGCCGCGTGAGTGATGAAGGTTTTCGGATCGTAAAGCTCTGTTGCCAGGGAAGAACGTCCGTTAGAGTAACTGCTAACGGAGTGACGGTACCTGAGAAGAAAGCCCCGGCTAACTACGTGCCAGCAGCCGCGGTAATACGTAGGGGGCAAGCGTTGTCCGGAATTATTGGGCGTAAAGCGCGCGCAGGCGGTCATTTAAGTCTGGTGTTTAAGGCTAGGGCTCAACTCTAGTTCGCACTGGAAACTGGGTGACTTGAGTGCAGAAGAGGAAAGTGGAATTCCACGTGTAGCGGTGAAATGCGTAGAGATGTGGAGGAACACCAGTGGCGAAGGCGACTTTCTGGGCTGTAACTGACGCTGAGGCGCGAAAGCGTGGGGAGCAAACAGGATTAGATACCCTGGTAGTCCACGCCGTAAACGATGAATGCTAGGTGTTAGGGGTTTCGATACCCTTGGTGCCGAAGTTAACACATTAAGCATTCCGCCTGGGGAGTACGGTCGCAAGACTGAAACTCAAAGGAATTGACGGGGACCCGCACAAGCAGTGGAGTATGTGGTTTAATTCGAAGCAACGCGAAGAACCTTACCAGGTCTTGACATCCCTCTGACCGGACTAGAGATAGACCTTTCCTTCGGGACAGAGGAGACAGGTGGTGCATGGTTGTCGTCAGCTCGTGTCGTGAGATGTTGGGTTAAGTCCCGCAACGAGCGCAACCCTTGATTTTAGTTGCCAGCACTTCGGGTGGGCACTCTAAAATGACTGCCGGTGACAAACCGGAGGAAGGCGGGGATGACGTCAAATCATCATGCCCCTTATGACCTGGGCTACACACGTACTACAATGGCCAGTACAACGGGAAGCGAAGCCGCGAGGCGGAGCCAATCCTATCAAAGCTGGTCTCAGTTCGGATTGCAGGCTGCAACTCGCCTGCATGAAGTCGGAATTGCTAGTAATCGCGGATCAGCATGCCGCGGTGAATACGTTCCCGGGTCTTGTACACACCGCCCGTCACACCACGAGAGTTTACAACACCCGAAGTCGGTGGGGTAACCGCAAGGAGCCAGCCGCCAAAGTGGGGTAAATGATTGGGTGAA</t>
  </si>
  <si>
    <t>BQP9.1</t>
  </si>
  <si>
    <t>ATCGATGGGCGAAGCCTGACGGAGCAACGCCGCGTGAGTGATGAAGGTTTTCGGATCGTAAAGCTCTGTTGCCAGGGAAGAACGTCCGTTAGAGTAACTGCTAACGGAGTGACGGTACCTGAGAAGAAAGCCCCGGCTAACTACGTGCCAGCAGCCGCGGTAATACGTAGGGGGCAAGCGTTGTCCGGAATTATTGGGCGTAAAGCGCGCGCAGGCGGTCATTTAAGTCTGGTGTTTAAGGCTAGGGCTCAACTCTAGTTCGCACTGGAAACTGGGTGACTTGAGTGCAGAAGAGGAAAGTGGAATTCCACGTGTAGCGGTGAAATGCGTAGAGATGTGGAGGAACACCAGTGGCGAAGGCGACTTTCTGGGCTGTAACTGACGCTGAGGCGCGAAAGCGTGGGGAGCAAACAGGATTAGATACCCTGGTAGTCCACGCCGTAAACGATGAATGCTAGGTGTTAGGGGTTTCGATACCCTTGGTGCCGAAGTTAACACATTAAGCATTCCGCCTGGGGAGTACGGTCGCAAGACTGAAACTCAAAGGAATTGACGGGGACCCGCACAAGCAGTGGAGTATGTGGTTTAATTCGAAGCAACGCGAAGAACCTTACCAGGTCTTGACATCCCTCTGACCGGACTAGAGATAGACCTTTCCTTCGGGACAGAGGAGACAGGTGGTGCATGGTTGTCGTCAGCTCGTGTCGTGAGATGTTGGGTTAAGTCCCGCAACGAGCGCAACCCTTGATTTTAGTTGCCAGCACTTCGGGTGGGCACTCTAAAATGACTGCCGGTGACAAACCGGAGGAAGGCGGGGATGACGTCAAATCATCATGCCCCTTATGACCTGGGCTACACACGTACTACAATGGCCAGTACAACGGGAAGCGAAGCCGCGAGGCGGAGCCAATCCTATCAAAGCTGGTCTCAGTTCGGATTGCAGGCTGCAACTCGCCTGCATGAAGTCGGAATTGCTAGTAATCGCGGATCAGCATGCCGCGGTGAATACGTTCCCGGGTCTTGTACACACCGCCCGTCACACCACGAGAGTTTACAACACCCGAAGTCGGTGGGGTAACCGCAAGGAGCCAGCCGCCAAAGGGGGGTAAATGATTGGGGTGAATCTACA</t>
  </si>
  <si>
    <t>BQP9.2</t>
  </si>
  <si>
    <t>CGGATGGGC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TGCGAAGTCGCGAGGCTAAGCTAATCTCTTAAAGCTTCTCTCAGTTCGGATTGCAGGCTGCAACTCGCCTGCATGAAGCCGGAATCGCTAGTAATCGCGGATCAGCACGCCGCGGTGAATACGTTCCCGGGCCTTGTACACACCGCCCGTCACACCACGAGAGTTTGTAACACCCGAAGTCGGTGAGGTAACCTTTTTGGAGCCAGCCGCCTAAGGTGGGATAGATGATTGGGGTGAAG</t>
  </si>
  <si>
    <t>AQC5.1</t>
  </si>
  <si>
    <t>Salmon cut-offs - Plant A</t>
  </si>
  <si>
    <t>GATG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GCATTAAGCACTCCGCCTGGGGAGTACGACCGCAAGGTTGAAACTCAAAGGAATTGACGGGGGCCCGCACAAGCGGTGGAGCATGTGGTTTAATTCGAAGCAACGCGAAGAACCTTACCAGGTCTTGACATCCTTTGACCACTCTAGAGATAGAGCTTTCCCTTCGGGGACAAAGTGACAGGTGGTGCATGGTTGTCGTCAGCTCGTGTCGTGAGATGTTGGGTTAAGTCCCGCAACGAGCGCAACCCTTATTGTTAGTTGCCATCATTTAGTTGGGCACTCTAGCGAGACTGCCGGTGACAAACCGGAGGAAGGTGGGGATGACGTCAAATCATCATGCCCCTTATGACCTGGGCTACACACGTGCTACAATGGGAAGTACAACGAGTCGCTAGACCGCGAGGTCATGCAAATCTCTTAAAGCTTCTCTCAGTTCGGATTGCAGGCTGCAACTCGCCTGCATGAAGCCGGAATCGCTAGTAATCGCGGATCAGCACGCCGCGGTGAATACGTTCCCGGGCCTTGTACACACCGCCCGTCACACCACGAGAGTTTGTAACACCCGAAGTCGGTGAGGTAACCTTTTTGGAGCCAGCC</t>
  </si>
  <si>
    <t>AQG10.1</t>
  </si>
  <si>
    <t>Salmon guts - Plant A</t>
  </si>
  <si>
    <t>GGGAC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TGCGAAGTCGCGAGGCTAAGCTAATCTCTTAAAGCTTCTCTCAGTTCGGATTGCAGGCTGCAACTCGCCTGCATGAAGCCGGAATCGCTAGTAATCGCGGATCAGCACGCCGCGGTGAATACGTTCCCGGGCCTTGTACACACCGCCCGTCACACCACGAGAGTTTGTAACACCCGAAGTCGGTGAGGTAACCTTTTTGGAACCAGCCGCCTAAGGGGGATAG</t>
  </si>
  <si>
    <t>AQG10.2</t>
  </si>
  <si>
    <t>G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GCATTAAGCACTCCGCCTGGGGAGTACGACCGCAAGGTTGAAACTCAAAGGAATTGACGGGGGCCCGCACAAGCGGTGGAGCATGTGGTTTAATTCGAAGCAACGCGAAGAACCTTACCAGGTCTTGACATCCTTTGACCACTCTAGAGATAGAGCTTTCCCTTCGGGGACAAAGTGACAGGTGGTGCATGGTTGTCGTCAGCTCGTGTCGTGAGATGTTGGGTTAAGTCCCGCAACGAGCGCAACCCTTATTGTTAGTTGCCATCATTTAGTTGGGCACTCTAGCGAGACTGCCGGTGACAAACCGGAGGAAGGTGGGGATGACGTCAAATCATCATGCCCCTTATGACCTGGGCTACACACGTGCTACAATGGGAAGTACAACGAGTCGCTAGACCGCGAGGTCATGCAAATCTCTTAAAGCTTCTCTCAGTTCGGATTGCAGGCTGCAACTCGCCTGCATGAAGCCGGAATCGCTAGTAATCGCGGATCAGCACGCCGCGGTGAATACGTTCCCGGGCCTTGTACACACCGCCCGTCACACCACGAGAGTTTGTAACACCCGAAGTCGGTGAGGTAACCTTTTTGGAGCCGCCGCCTAAGGGGGAAAATGATGGGGGA</t>
  </si>
  <si>
    <t>AQG2.1</t>
  </si>
  <si>
    <t>AGGGA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GCATTAAGCACTCCGCCTGGGGAGTACGACCGCAAGGTTGAAACTCAAAGGAATTGACGGGGGCCCGCACAAGCGGTGGAGCATGTGGTTTAATTCGAAGCAACGCGAAGAACCTTACCAGGTCTTGACATCCTTTGACCACTCTAGAGATAGAGCTTTCCCTTCGGGGACAAAGTGACAGGTGGTGCATGGTTGTCGTCAGCTCGTGTCGTGAGATGTTGGGTTAAGTCCCGCAACGAGCGCAACCCTTATTGTTAGTTGCCATCATTTAGTTGGGCACTCTAGCGAGACTGCCGGTGACAAACCGGAGGAAGGTGGGGATGACGTCAAATCATCATGCCCCTTATGACCTGGGCTACACACGTGCTACAATGGGAAGTACAACGAGTCGCTAGACCGCGAGGTCATGCAAATCTCTTAAAGCTTCTCTCAGTTCGGATTGCAGGCTGCAACTCGCCTGCATGAAGCCGGAATCGCTAGTAATCGCGGATCAGCACGCCGCGGTGAATACGTTCCCGGGCCTTGTACACACCGCCCGTCACACCACGAGAGTTTGTAACACCCGAAGTCGGTGAGGTAACCTTTTTGGAGCAGCCGCCTAAGGTGGGATAGATGATTGGGTGAAT</t>
  </si>
  <si>
    <t>AQG2.2</t>
  </si>
  <si>
    <t xml:space="preserve">GATGGAC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GCATTAAGCACTCCGCCTGGGGAGTACGACCGCAAGGTTGAAACTCAAAGGAATTGACGGGGGCCCGCACAAGCGGTGGAGCATGTGGTTTAATTCGAAGCAACGCGAAGAACCTTACCAGGTCTTGACATCCTTTGACCACTCTAGAGATAGAGCTTTCCCTTCGGGGACAAAGTGACAGGTGGTGCATGGTTGTCGTCAGCTCGTGTCGTGAGATGTTGGGTTAAGTCCCGCAACGAGCGCAACCCTTATTGTTAGTTGCCATCATTTAGTTGGGCACTCTAGCGAGACTGCCGGTGACAAACCGGAGGAAGGTGGGGATGACGTCAAATCATCATGCCCCTTATGACCTGGGCTACACACGTGCTACAATGGGAAGTACAACGAGTCGCTAGACCGCGAGGTCATGCAAATCTCTTAAAGCTTCTCTCAGTTCGGATTGCAGGCTGCAACTCGCCTGCATGAAGCCGGAATCGCTAGTAATCGCGGATCAGCACGCCGCGGTGAATACGTTCCCGGGCCTTGTACACACCGCCCGTCACACCACGAGAGTTTGTAACACCCGAAGTCGGTGAGGTAACCTTTTTGGAGCCAGCCGCCTAAGTGGGATA </t>
  </si>
  <si>
    <t>AQG3.1</t>
  </si>
  <si>
    <t>AGGGAC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TGCGAAGTCGCGAGGCTAAGCTAATCTCTTAAAGCTTCTCTCAGTTCGGATTGCAGGCTGCAACTCGCCTGCATGAAGCCGGAATCGCTAGTAATCGCGGATCAGCACGCCGCGGTGAATACGTTCCCGGGCCTTGTACACACCGCCCGTCACACCACGAGAGTTTGTAACACCCGAAGTCGGTGAGGTAACCTTTTGGAGCCAGCCGCCTAAGGGGGATA</t>
  </si>
  <si>
    <t>AQG3.2</t>
  </si>
  <si>
    <t>GAGGGA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GCATTAAGCACTCCGCCTGGGGAGTACGACCGCAAGGTTGAAACTCAAAGGAATTGACGGGGGCCCGCACAAGCGGTGGAGCATGTGGTTTAATTCGAAGCAACGCGAAGAACCTTACCAGGTCTTGACATCCTTTGACCACTCTAGAGATAGAGCTTTCCCTTCGGGGACAAAGTGACAGGTGGTGCATGGTTGTCGTCAGCTCGTGTCGTGAGATGTTGGGTTAAGTCCCGCAACGAGCGCAACCCTTATTGTTAGTTGCCATCATTTAGTTGGGCACTCTAGCGAGACTGCCGGTGACAAACCGGAGGAAGGTGGGGATGACGTCAAATCATCATGCCCCTTATGACCTGGGCTACACACGTGCTACAATGGGAAGTACAACGAGTCGCTAGACCGCGAGGTCATGCAAATCTCTTAAAGCTTCTCTCAGTTCGGATTGCAGGCTGCAACTCGCCTGCATGAAGCCGGAATCGCTAGTAATCGCGGATCAGCACGCCGCGGTGAATACGTTCCCGGGCCTTGTACACACCGCCCGTCACACCACGAGAGTTTGTAACACCCGAAGTCGGTGAGGTAACCTTTTTGGAGCCAGCCGCCTAAGGTGGATAG</t>
  </si>
  <si>
    <t>AQG4.1</t>
  </si>
  <si>
    <t xml:space="preserve">AGGGA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TGCGAAGTCGCGAGGCTAAGCTAATCTCTTAAAGCTTCTCTCAGTTCGGATTGCAGGCTGCAACTCGCCTGCATGAAGCCGGAATCGCTAGTAATCGCGGATCAGCACGCCGCGGTGAATACGTTCCCGGGCCTTGTACACACCGCCCGTCACACCACGAGAGTTTGTAACACCCGAAGTCGGTGAGGTAACCTTTTTGGAGCCAGCCGCCTAAGGGGGATA </t>
  </si>
  <si>
    <t>AQG5.1</t>
  </si>
  <si>
    <t xml:space="preserve">CGGAGGGA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GCATTAAGCACTCCGCCTGGGGAGTACGACCGCAAGGTTGAAACTCAAAGGAATTGACGGGGGCCCGCACAAGCGGTGGAGCATGTGGTTTAATTCGAAGCAACGCGAAGAACCTTACCAGGTCTTGACATCCTTTGACCACTCTAGAGATAGAGCTTTCCCTTCGGGGACAAAGTGACAGGTGGTGCATGGTTGTCGTCAGCTCGTGTCGTGAGATGTTGGGTTAAGTCCCGCAACGAGCGCAACCCTTATTGTTAGTTGCCATCATTTAGTTGGGCACTCTAGCGAGACTGCCGGTGACAAACCGGAGGAAGGTGGGGATGACGTCAAATCATCATGCCCCTTATGACCTGGGCTACACACGTGCTACAATGGGAAGTACAACGAGTCGCTAGACCGCGAGGTCATGCAAATCTCTTAAAGCTTCTCTCAGTTCGGATTGCAGGCTGCAACTCGCCTGCATGAAGCCGGAATCGCTAGTAATCGCGGATCAGCACGCCGCGGTGAATACGTTCCCGGGCCTTGTACACACCGCCCGTCACACCACGAGAGTTGTAACACCCGAAGTCGGTGAAGGTAACCTTTTTGGAGCCAGCCGCCTAAGGTGGAT </t>
  </si>
  <si>
    <t>AQG6.1</t>
  </si>
  <si>
    <t xml:space="preserve">GAGGGA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GCATTAAGCACTCCGCCTGGGGAGTACGACCGCAAGGTTGAAACTCAAAGGAATTGACGGGGGCCCGCACAAGCGGTGGAGCATGTGGTTTAATTCGAAGCAACGCGAAGAACCTTACCAGGTCTTGACATCCTTTGACCACTCTAGAGATAGAGCTTTCCCTTCGGGGACAAAGTGACAGGTGGTGCATGGTTGTCGTCAGCTCGTGTCGTGAGATGTTGGGTTAAGTCCCGCAACGAGCGCAACCCTTATTGTTAGTTGCCATCATTTAGTTGGGCACTCTAGCGAGACTGCCGGTGACAAACCGGAGGAAGGTGGGGATGACGTCAAATCATCATGCCCCTTATGACCTGGGCTACACACGTGCTACAATGGGAAGTACAACGAGTCGCTAGACCGCGAGGTCATGCAAATCTCTTAAAGCTTCTCTCAGTTCGGATTGCAGGCTGCAACTCGCCTGCATGAAGCCGGAATCGCTAGTAATCGCGGATCAGCACGCCGCGGTGAATACGTTCCCGGGCCTTGTACACACCGCCCGTCACACCACGAGAGTTTGTAACACCCGAAGTCGGTGAGGTAACCTTTTTGGAGCCAGCCGCCTAAGGGGGATAGATGATTGGGTGAT </t>
  </si>
  <si>
    <t>AQG6.2</t>
  </si>
  <si>
    <t xml:space="preserve">ATGGAGGGA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GCATTAAGCACTCCGCCTGGGGAGTACGACCGCAAGGTTGAAACTCAAAGGAATTGACGGGGGCCCGCACAAGCGGTGGAGCATGTGGTTTAATTCGAAGCAACGCGAAGAACCTTACCAGGTCTTGACATCCTTTGACCACTCTAGAGATAGAGCTTTCCCTTCGGGGACAAAGTGACAGGTGGTGCATGGTTGTCGTCAGCTCGTGTCGTGAGATGTTGGGTTAAGTCCCGCAACGAGCGCAACCCTTATTGTTAGTTGCCATCATTTAGTTGGGCACTCTAGCGAGACTGCCGGTGACAAACCGGAGGAAGGTGGGGATGACGTCAAATCATCATGCCCCTTATGACCTGGGCTACACACGTGCTACAATGGGAAGTACAACGAGTCGCTAGACCGCGAGGTCATGCAAATCTCTTAAAGCTTCTCTCAGTTCGGATTGCAGGCTGCAACTCGCCTGCATGAAGCCGGAATCGCTAGTAATCGCGGATCAGCACGCCGCGGTGAATACGTTCCCGGGCCTTGTACACACCGCCCGTCACACCACGAGAGTTTGTAACACCCGAAGTCGGTGAGGTAACCTTTTTGGAGCCAGCCGCCTAAGGTGGGATAGATGATTGGGTGAGCACACAG </t>
  </si>
  <si>
    <t>AQG7.1</t>
  </si>
  <si>
    <t>GAGGGA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GCATTAAGCACTCCGCCTGGGGAGTACGACCGCAAGGTTGAAACTCAAAGGAATTGACGGGGGCCCGCACAAGCGGTGGAGCATGTGGTTTAATTCGAAGCAACGCGAAGAACCTTACCAGGTCTTGACATCCTTTGACCACTCTAGAGATAGAGCTTTCCCTTCGGGGACAAAGTGACAGGTGGTGCATGGTTGTCGTCAGCTCGTGTCGTGAGATGTTGGGTTAAGTCCCGCAACGAGCGCAACCCTTATTGTTAGTTGCCATCATTTAGTTGGGCACTCTAGCGAGACTGCCGGTGACAAACCGGAGGAAGGTGGGGATGACGTCAAATCATCATGCCCCTTATGACCTGGGCTACACACGTGCTACAATGGGAAGTACAACGAGTCGCTAGACCGCGAGGTCATGCAAATCTCTTAAAGCTTCTCTCAGTTCGGATTGCAGGCTGCAACTCGCCTGCATGAAGCCGGAATCGCTAGTAATCGCGGATCAGCACGCCGCGGTGAATACGTTCCCGGGCCTTGTACACACCGCCCGTCACACCACGAGAGTTTGTAACACCCGAAGTCGGTGAGGTAACCTTTTTGGAGCCAGCCGCCTAAGGGGGATAATGATGGGGAT</t>
  </si>
  <si>
    <t>AQG8.1</t>
  </si>
  <si>
    <t>TGGAGGGAC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TGCGAAGTCGCGAGGCTAAGCTAATCTCTTAAAGCTTCTCTCAGTTCGGATTGCAGGCTGCAACTCGCCTGCATGAAGCCGGAATCGCTAGTAATCGCGGATCAGCACGCCGCGGTGAATACGTTCCCGGGCCTTGTACACACCGCCCGTCACACCACGAGAGTTTGTAACACCCGAAGTCGGTGAGGTAACCTTTTGGAGCCAGCCGCCTAAGGGGGATAATGATGGGGGAT</t>
  </si>
  <si>
    <t>AQG9.1</t>
  </si>
  <si>
    <t>GGAGGGAC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GCATTAAGCACTCCGCCTGGGGAGTACGACCGCAAGGTTGAAACTCAAAGGAATTGACGGGGGCCCGCACAAGCGGTGGAGCATGTGGTTTAATTCGAAGCAACGCGAAGAACCTTACCAGGTCTTGACATCCTTTGACCACTCTAGAGATAGAGCTTTCCCTTCGGGGACAAAGTGACAGGTGGTGCATGGTTGTCGTCAGCTCGTGTCGTGAGATGTTGGGTTAAGTCCCGCAACGAGCGCAACCCTTATTGTTAGTTGCCATCATTTAGTTGGGCACTCTAGCGAGACTGCCGGTGACAAACCGGAGGAAGGTGGGGATGACGTCAAATCATCATGCCCCTTATGACCTGGGCTACACACGTGCTACAATGGGAAGTACAACGAGTCGCTAGACCGCGAGGTCATGCAAATCTCTTAAAGCTTCTCTCAGTTCGGATTGCAGGCTGCAACTCGCCTGCATGAAGCCGGAATCGCTAGTAATCGCGGATCAGCACGCCGCGGTGAATACGTTCCCGGGCCTTGTACACACCGCCCGTCACACCACGAGAGTTTGTAACACCCGAAGTCGGTGAGGTAACCTTTTTGGAGCCAGCCGCCTAAGGTGGGATA</t>
  </si>
  <si>
    <t>AQG9.2</t>
  </si>
  <si>
    <t>GGATGGA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GCATTAAGCACTCCGCCTGGGGAGTACGACCGCAAGGTTGAAACTCAAAGGAATTGACGGGGGCCCGCACAAGCGGTGGAGCATGTGGTTTAATTCGAAGCAACGCGAAGAACCTTACCAGGTCTTGACATCCTTTGACCACTCTAGAGATAGAGCTTTCCCTTCGGGGACAAAGTGACAGGTGGTGCATGGTTGTCGTCAGCTCGTGTCGTGAGATGTTGGGTTAAGTCCCGCAACGAGCGCAACCCTTATTGTTAGTTGCCATCATTTAGTTGGGCACTCTAGCGAGACTGCCGGTGACAAACCGGAGGAAGGTGGGGATGACGTCAAATCATCATGCCCCTTATGACCTGGGCTACACACGTGCTACAATGGGAAGTACAACGAGTCGCTAGACCGCGAGGTCATGCAAATCTCTTAAAGCTTCTCTCAGTTCGGATTGCAGGCTGCAACTCGCCTGCATGAAGCCGGAATCGCTAGTAATCGCGGATCAGCACGCCGCGGTGAATACGTTCCCGGGCCTTGTACACACCGCCCGTCACACCACGAGAGTTTGTAACACCCGAAGTCGGTGAGGTAACCTTTTTGGAGCCAGCCGCCTAAGGTGGATAATGATTGGGTGAT</t>
  </si>
  <si>
    <t>CEB10.1</t>
  </si>
  <si>
    <t>MacConkey agar with 2.0 mg/L cefotaxime</t>
  </si>
  <si>
    <t>GATGGGCGAAGCCTGACGGAGCAACGCCGCGTGAGTGATGAAGGTCTTCGGATCGTAAAACTCTGTTATTAGGGAAGAAC
AAATGTGTAAGTAACTGTGCACGTCTTGACGGTACCTAATCAGAAAGCCACGGCTAACTACGTGCCAGCAGCCGCGGTAA
TACGTAGGTGGCAAGCGTTATCCGGAATTATTGGGCGTAAAGCGCGCGTAGGCGGTTTCTTAAGTCTGATGTGAAAGCCC
ACGGCTCAACCGTGGAGGGTCATTGGAAACTGGGAAACTTGAGTGCAGAAGAGGAAAGTGGAATTCCATGTGTAGCGGTG
AAATGCGCAGAGATATGGAGGAACACCAGTGGCGAAGGCGACTTTCTGGTCTGTAACTGACGCTGATGTGCGAAAGCGTG
GGGATCAAACAGGATTAGATACCCTGGTAGTCCACGCCGTAAACGATGAGTGCTAAGTGTTAGGGGGTTTCCGCCCCTTA
GTGCTGCAGCTAACGCATTAAGCACTCCGCCTGGGGAGTACGACCGCAAGGTTGAAACTCAAAGGAATTGACGGGGACCC
GCACAAGCGGTGGAGCATGTGGTTTAATTCGAAGCAACGCGAAGAACCTTACCAAATCTTGACATCCTTTGACAACTCTA
GAGATAGAGCCTTCCCCTTCGGGGGACAAAGTGACAGGTGGTGCATGGTTGTCGTCAGCTCGTGTCGTGAGATGTTGGGT
TAAGTCCCGCAACGAGCGCAACCCTTAAGCTTAGTTGCCAGCATTAAGTTGGGCACTCTAAGTTGACTGCCGGTGACAAA
CCGGAGGAAGGTGGGGATGACGTCAAATCATCATGCCCCTTATGATTTGGGCTACACACGTGCTACAATGGACAATACAA
AGGGCAGCTAAACCGCGAGGTCATGCAAATCCCATAAAGTTGTTCTCAGTTCGGATTGTAGTCTGCAACTCGACTACATG
AAGCTGGAATCGCTAGTAATCGTAGATCAGCATGCTACGGTGAATACGTTCCCGGGTCTTGTACACACCGCCCGTCACAC
CACGAGAGTTTGTAACACCCGAAGCCGGTGGAGTAACCATTTATGGAGCTAGCCGTCGAAGGTGGGACAAATGATTGGGG
TGAAGTCGTACAAGGGG</t>
  </si>
  <si>
    <t>CEB10.2</t>
  </si>
  <si>
    <t>AGGTTCTTATGGTTGTCTGCACTTTAAGCGAGGAGGAGGCTACTTTAGTTAATACCTAGGGATAGTGGACGTTACTCGCA
GAATAAGCACCGGCTAACTCTGTGCCAGCAACCGCGGTAATACAGAGGGTGCGAGCGTTAATCGGATTTACTGGGCGTAA
AGCGTGCGTAGGCGGCTTATTAAGTCGGATGTGAAATCCCCGAGCTTAACTTGGGAATTGCATTCGATACTGGTGAGCTA
GAGTATGGGAGAGGATGGTAGAATTCCAGGTGTAGCGGTGAAATGCGTAGAGATCTGGAGGAATACCGATGGCGAAGGCA
GCCATCTGGCCTAATACTGACGCTGAGGTACGAAAGCATGGGGAGCAAACAGGATTAGATACCCTGGTAGTCCATGCCGT
AAACGATGTCTACTAGCCGTTGGGGCCTTTGAGGCTTTAGTGGCGCAGCTAACGCGATAAGTAGACCGCCTGGGGAGTAC
GGTCGCAAGACTAAAACTCAAATGAATTGACGGGGGCCCGCACAAGCGGTGGAGCATGTGGTTTAATTCGATGCAACGCG
AAGAACCTTACCTGGCCTTGACATACTAGAAACTTTCCAGAGATGGATTGGTGCCTTCGGGAATCTAGATACAGGTGCTG
CATGGCTGTCGTCAGCTCGTGTCGTGAGATGTTGGGTTAAGTCCCGCAACGAGCGCAACCCTTTTCCTTACTTGCCAGCA
TTTCGGATGGGAACTTTAAGGATACTGCCAGTGACAAACTGGAGGAAGGCGGGGACGACGTCAAGTCATCATGGCCCTTA
CGGCCAGGGCTACACACGTGCTACAATGGTCGGTACAAAGGGTTGCTACACAGCGATGTGATGCTAATCTCAAAAAGCCG
ATCGTAGTCCGGATTGGAGTCTGCAACTCGACTCCATGAAGTCGGAATCGCTAGTAATCGCGGATCAGAATGCCGCGGTG
AATACGTTCCCGGGCCTTGTACACACCGCCCGTCACACCATGGGAGTTTGTTGCACCAGAAGTAGCTAGCCTAACTGCAA
AGAGGGCGGTTACCACGGTGTGGCCGATGACTGGGGTGAAGTCGTACAAAGGTAACCGAAA</t>
  </si>
  <si>
    <t>CEB1.1</t>
  </si>
  <si>
    <t>CCATGGGCGAAGCCTGACGGAGCAACGCCGCGTGAGTGATGAAGGTCTTCGGATCGTAAAACTCTGTTATTAGGGAAGAA
CAAATGTGTAAGTAACTGTGCACGTCTTGACGGTACCTAATCAGAAAGCCACGGCTAACTACGTGCCAGCAGCCGCGGTA
ATACGTAGGTGGCAAGCGTTATCCGGAATTATTGGGCGTAAAGCGCGCGTAGGCGGTTTCTTAAGTCTGATGTGAAAGCC
CACGGCTCAACCGTGGAGGGTCATTGGAAACTGGGAAACTTGAGTGCAGAAGAGGAAAGTGGAATTCCATGTGTAGCGGT
GAAATGCGCAGAGATATGGAGGAACACCAGTGGCGAAGGCGACTTTCTGGTCTGTAACTGACGCTGATGTGCGAAAGCGT
GGGGATCAAACAGGATTAGATACCCTGGTAGTCCACGCCGTAAACGATGAGTGCTAAGTGTTAGGGGGTTTCCGCCCCTT
AGTGCTGCAGCTAACGCATTAAGCACTCCGCCTGGGGAGTACGACCGCAAGGTTGAAACTCAAAGGAATTGACGGGGACC
CGCACAAGCGGTGGAGCATGTGGTTTAATTCGAAGCAACGCGAAGAACCTTACCAAATCTTGACATCCTTTGACAACTCT
AGAGATAGAGCCTTCCCCTTCGGGGGACAAAGTGACAGGTGGTGCATGGTTGTCGTCAGCTCGTGTCGTGAGATGTTGGG
TTAAGTCCCGCAACGAGCGCAACCCTTAAGCTTAGTTGCCAGCATTAAGTTGGGCACTCTAAGTTGACTGCCGGTGACAA
ACCGGAGGAAGGTGGGGATGACGTCAAATCATCATGCCCCTTATGATTTGGGCTACACACGTGCTACAATGGACAATACA
AAGGGCAGCTAAACCGCGAGGTCATGCAAATCCCATAAAGTTGTTCTCAGTTCGGATTGTAGTCTGCAACTCGACTACAT
GAAGCTGGAATCGCTAGTAATCGTAGATCAGCATGCTACGGTGAATACGTTCCCGGGTCTTGTACACACCGCCCGTCACA
CCACGAGAGTTTGTAACACCCGAAGCCGGTGGAGTAACCATTTATGGAGCTAGCCGTCGAAGGTGGGACAAATGATTGGG
GTGAATCTAC</t>
  </si>
  <si>
    <t>CEB1.2</t>
  </si>
  <si>
    <t>AGGAGGAGGCTACTTTAGTTAATACCTAGAGATAGTGGTACGTTACTCGCAGAATAAGCACCGGCTAACTCTGTGCCAGC
AACCGCGGTAATACAGAGGGTGCGAGCGTTAATCGGATTTACTGGGCGTAAAGCGTGCGTAGGCGGCTTATTAAGTCGGA
TGTGAAATCCCCGAGCTTAACTTGGGAATTGCATTCGATACTGGTGAGCTAGAGTATGGGAGAGGATGGTAGAATTCCAG
GTGTAGCGGTGAAATGCGTAGAGATCTGGAGGAATACCGATGGCGAAGGCAGCCATCTGGCCTAATACTGACGCTGAGGT
ACGAAAGCATGGGGAGCAAACAGGATTAGATACCCTGGTAGTCCATGCCGTAAACGATGTCTACTAGCCGTTGGGGCCTT
TGAGGCTTTAGTGGCGCAGCTAACGCGATAAGTAGACCGCCTGGGGAGTACGGTCGCAAGACTAAAACTCAAATGAATTG
ACGGGGGCCCGCACAAGCGGTGGAGCATGTGGTTTAATTCGATGCAACGCGAAGAACCTTACCTGGCCTTGACATACTAG
AAACTTTCCAGAGATGGATTGGTGCCTTCGGGAATCTAGATACAGGTGCTGCATGGCTGTCGTCAGCTCGTGTCGTGAGA
TGTTGGGTTAAGTCCCGCAACGAGCGCAACCCTTTTCCTTACTTGCCAGCATTTCGGATGGGAACTTTAAGGATACTGCC
AGTGACAAACTGGAGGAAGGCGGGGACGACGTCAAGTCATCATGGCCCTTACGGCCAGGGCTACACACGTGCTACAATGG
TCGGTACAAAGGGTTGCTACACAGCGATGTGATGCTAATCTCAAAAAGCCGATCGTAGTCCGGATTGGAGTCTGCAACTC
GACTCCATGAAGTCGGAATCGCTAGTAATCGCGGATCAGAATGCCGCGGTGAATACGTTCCCGGGCCTTGTACACACCGC
CCGTCACACCATGGGAGTTTGTTGCACCAGAAGTAGCTAGCCTAACTGCAAAGAGGGCGGTTACCACGGGG</t>
  </si>
  <si>
    <t>CEB2.1</t>
  </si>
  <si>
    <t>AATGGTGGGAACCCTGATCAGCCATGCCGCGTGTGTGAAGAAGGCCTTATGGTTGTAAAGCACTTTAAGCGAGGAGGAGG
CTACTTTAGTTAATACCTAGGGATAGTGGACGTTACTCGCATAATAAGCACCGGCTAACTCTGTGCCAGCAGCCGCGGTA
ATACAGAGGGTGCGAGCGTTAATCGGATTTACTGGGCGTAAAGCGTGCGTAGGCGGCTTATTAAGTCGGATGTGAAATCC
CCGAGCTTAACTTGGGAATTGCATTCTGATACTGGTGAGCTAGAGTATGGGAGAGGATGGTAGAATTCCAGGTGTAGCGG
TGAAATGCGTAGAGATCTGGAGGAATACCGATGGCGAAGGCAGCCATCTGGCCTAATACTGACGCTGAGGTACGAAAGCA
TGGGGAGCAAACAGGATTAGATACCCTGGTAGTCCATGCCGTAAACGATGTCTACTAGCCGTTGGGGCCTTTGAGGCTTT
AGTGGCGCAGCTAACGCGATAAGTAGACCGCCTGGGGAGTACGGTCGCAAGACTAAAACTCAAATGAATTGACGGGGGCC
CGCACAAGCGGTGGAGCATGTGGTTTAATTCGATGCAACGCGAAGAACCTTACCTGGCCTTGACATACTAGAAACTTTCC
AGAGATGGATTGGTGCCTTCGGGAATCTAGATACAGGTGCTGCATGGCTGTCGTCAGCTCGTGTCGTGAGATGTTGGGTT
AAGTCCCGCAACGAGCGCAACCCTTTTCCTTACTTGCCAGCATTTCGGATGGGAACTTTAAGGATACTGCCAGTGACAAA
CTGGAGGAAGGCGGGGACGACGTCAAGTCATCATGGCCCTTACGGCCAGGGCTACACACGTGCTACAATGGTCGGTACAA
AGGGTTGCTACACAGCGATGTGATGCTAATCTCAAAAAGCCGATCGTAGTCCGGATTGGAGTCTGCAACTCGACTCCATG
AAGTCGGAATCGCTAGTAATCGCGGATCAGAATGCCGCGGTGAATACGTTCCCGGGCCTTGTACACACCGCCCGTCACAC
CATGGGAGTTTGTTGCACCAGAAGTAGCTAGCCTAACTGCAAAGAGGGCGGTTACCACGGTGTGGCCGATGACTGGGGTG
AAGTCGTACAAAGGG</t>
  </si>
  <si>
    <t>CEB2.2</t>
  </si>
  <si>
    <t>GTAGAATGGGGGGAACCCTGATCCAGCCATGCCGCGTGTGTGAAGAAGGCCTTATGGTTGTAAAGCACTTTAAGCGAGGA
GGAGGCTACTTTAGTTAATACCTAGGGATAGTGGACGTTACTCGCAGAATAAGCACCGGCTAACTCTGTGCCAGCAGCCG
CGGTAATACAGAGGGTGCGAGCGTTAATCGGATTTACTGGGCGTAAAGCGTGCGTAGGCGGCTTATTAAGTCGGATGTGA
AATCCCCGAGCTTAACTTGGGAATTGCATTCGATACTGGTGAGCTAGAGTATGGGAGAGGATGGTAGAATTCCAGGTGTA
GCGGTGAAATGCGTAGAGATCTGGAGGAATACCGATGGCGAAGGCAGCCATCTGGCCTAATACTGACGCTGAGGTACGAA
AGCATGGGGAGCAAACAGGATTAGATACCCTGGTAGTCCATGCCGTAAACGATGTCTACTAGCCGTTGGGGCCTTTGAGG
CTTTAGTGGCGCAGCTAACGCGATAAGTAGACCGCCTGGGGAGTACGGTCGCAAGACTAAAACTCAAATGAATTGACGGG
GGCCCGCACAAGCGGTGGAGCATGTGGTTTAATTCGATGCAACGCGAAGAACCTTACCTGGCCTTGACATACTAGAAACT
TTCCAGAGATGGATTGGTGCCTTCGGGAATCTAGATACAGGTGCTGCATGGCTGTCGTCAGCTCGTGTCGTGAGATGTTG
GGTTAAGTCCCGCAACGAGCGCAACCCTTTTCCTTACTTGCCAGCATTTCGGATGGGAACTTTAAGGATACTGCCAGTGA
CAAACTGGAGGAAGGCGGGGACGACGTCAAGTCATCATGGCCCTTACGGCCAGGGCTACACACGTGCTACAATGGTCGGT
ACAAAGGGTTGCTACACAGCGATGTGATGCTAATCTCAAAAAGCCGATCGTAGTCCGGATTGGAGTCTGCAACTCGACTC
CATGAAGTCGGAATCGCTAGTAATCGCGGATCAGAATGCCGCGGTGAATACGTTCCCGGGCCTTGTACACACCGCCCGTC
ACACCATGGGAGTTTGTTGCACCAGAAGTAGCTAGCCTAACTGCAAAGAGGGCGGTTACCACGGTGTGGCCGATGACTGG
GGTGAAT</t>
  </si>
  <si>
    <t>CEB3.1</t>
  </si>
  <si>
    <t>CGGTAGCAACGCCGGCGTGAGTGATGAAGGTCTTCGGATCGTAAAACTCTGTTATTAGGGAAGAACAAATGTGTAAGTAA
CTGTGCACGTCTTGACGGTACCTAATCAGAAAGCCACGGCTAACTACGTGCCAGCAGCCGCGGTAATACGTAGGTGGCAA
GCGTTATCCGGAATTATTGGGCGTAAAGCGCGCGTAGGCGGTTTCTTAAGTCTGATGTGAAAGCCCACGGCTCAACCGTG
GAGGGTCATTGGAAACTGGGAAACTTGAGTGCAGAAGAGGAAAGTGGAATTCCATGTGTAGCGGTGAAATGCGCAGAGAT
ATGGAGGAACACCAGTGGCGAAGGCGACTTTCTGGTCTGTAACTGACGCTGATGTGCGAAAGCGTGGGGATCAAACAGGA
TTAGATACCCTGGTAGTCCACGCCGTAAACGATGAGTGCTAAGTGTTAGGGGGTTTCCGCCCCTTAGTGCTGCAGCTAAC
GCATTAAGCACTCCGCCTGGGGAGTACGACCGCAAGGTTGAAACTCAAAGGAATTGACGGGGACCCGCACAAGCGGTGGA
GCATGTGGTTTAATTCGAAGCAACGCGAAGAACCTTACCAAATCTTGACATCCTTTGACAACTCTAGAGATAGAGCCTTC
CCCTTCGGGGGACAAAGTGACAGGTGGTGCATGGTTGTCGTCAGCTCGTGTCGTGAGATGTTGGGTTAAGTCCCGCAACG
AGCGCAACCCTTAAGCTTAGTTGCCAGCATTAAGTTGGGCACTCTAAGTTGACTGCCGGTGACAAACCGGAGGAAGGTGG
GGATGACGTCAAATCATCATGCCCCTTATGATTTGGGCTACACACGTGCTACAATGGACAATACAAAGGGCAGCTAAACC
GCGAGGTCATGCAAATCCCATAAAGTTGTTCTCAGTTCGGATTGTAGTCTGCAACTCGACTACATGAAGCTGGAATCGCT
AGTAATCGTAGATCAGCATGCTACGGTGAATACGTTCCCGGGTCTTGTACACACCGCCCGTCACACCACGAGAGTTTGTA
ACACCCGAAGCCGGTGGAGTAACCATTTATGGAGCTAGCCGTCGAAGGTGGGACAAATGATTGGGGTGAAGTCT</t>
  </si>
  <si>
    <t>CEB3.2</t>
  </si>
  <si>
    <t xml:space="preserve">ACGCCTTAAACGATGAGTGCTAAGTGTTATGGGGTTTCCGCCCCTTATTGCTGCAGCTAACGCATTATGCACTCCGCCTG
GGGAGTACGACCGCAAGGTTGAAACTCAAAGGAATTGACGGGGACCCGCACAAGCGGTGGAGCATGTGGTTTAATTCGAA
GCAACGCGAAGAACCTTACCAAATCTTGACATCCTTTGACAACTCTAGAGATAGAGCCTTCCCCTTCGGGGGACAAAGTG
ACAGGTGGTGCATGGTTGTCGTCAGCTCGTGTCATGAGATGTTGGGTTAAGTCCCGCAACGAGCGCAACCCTTAAGCTTA
GGTTGCCAGCATTAAGTTGGGGCACTCTAAAGTTGACTGCCGGTGAACAAACCCGGAAGGAAGGTGGGGGATGGACGTCA
AATTCATCATGCCCCCTTTATGAATTTGGGCCTACACACCGTGCCTACAAATGGAACAATAACAAAGGGGCACCCTAAAA
CCGACGAGGT
</t>
  </si>
  <si>
    <t>CEB4.1</t>
  </si>
  <si>
    <t>TAGTGGAAGAACAAATGTGTAAGTAACTGTGCACGTCTTGACGGTACCTAATCAGAAAGCCACGGCTAACTACGTGCCAG
CAGCCGCGGTAATACGTAGGTGGCAAGCGTTATCCGGAATTATTGGGCGTAAAGCGCGCGTAGGCGGTTTCTTAAGTCTG
ATGTGAAAGCCCACGGCTCAACCGTGGAGGGTCATTGGAAACTGGAGAAACTTGAGTGCAGAAGAGGAAAGTGGAATTCC
ATGTGTAGCGGTGAAATGCGCAGAGATATGGAGGAACACCAGTGGCGAAGGCGACTTTCTGGTCTGTAACTGACGCTGAT
GTGCGAAAGCGTGGGGATCAAACAGGATTAGATACCCTGGTAGTCCACGCCGTAAACGATGAGTGCTAAGTGTTAGGGGG
TTTCCGCCCCTTATTGCTGCAGCTAACGCATTAAGCACTCCGCCTGGGGAGTACGACCGCAAGGTTGAAACTCAAAGGAA
TTGACGGGGACCCGCACAAGCGGTGGAGCATGTGGTTTAATTCGAAGCAACGCGAAGAACCTTACCAAATCTTGACATCC
TTTGACAACTCTAGAGATAGAGCCTTCCCCTTCGGGGGACAAAGTGACAGGTGGTGCATGGTTGTCGTCAGCTCGTGTCG
TGAGATGTTGGGTTAAGTCCCGCAACGAGCGCAACCCTTAAGCTTAGTTGCCAGCATTAAGTTGGGCACTCTAAGTTGAC
TGCCGGTGACAAACCGGAGGAAGGTGGGGATGACGTCAAATCATCATGCCCCTTATGATTTGGGCTACACACGTGCTACA
ATGGACAATACAAAGGGCAGCTAAACCGCGAGGTCATGCAAATCCCATAAAGTTGTTCTCAGTTCGGATTGTAGTCTGCA
ACTCAACTACATGAAGCTGGAATCGCTAGTAATCGTAGATCATCATGCTACGGTGAATACGTTCCCGGGTCTTGTACACA
CCGCCCGTCACACCACGAGAGTTTGTAACACCCGAAGCCGGTGGAGTAACCATTTATGGAGCTAGCCGTCGAAGGTGGGA
CAAATGATTGGGGTGAAGT</t>
  </si>
  <si>
    <t>CEB5.1</t>
  </si>
  <si>
    <t>AGTGGAAGAACAAATGTGTAAGTAACTGTGCACGTCTTGACGGTACCTAATCAGAAAGCCACGGCTAACTACGTGCCAGC
AGCCGCGGTAATACGTAGGTGGCAAGCGTTATCCGGAATTATTGGGCGTAAAGCGCGCGTAGGCGGTTTCTTAAGTCTGA
TGTGAAAGCCCACGGCTCAACCGTGGAGGGTCATTGGAAACTGGGAAACTTGAGTGCAGAAGAGGAAAGTGGAATTCCAT
GTGTAGCGGTGAAATGCGCAGAGATATGGAGGAACACCAGTGGCGAAGGCGACTTTCTGGTCTGTAACTGACGCTGATGT
GCGAAAGCGTGGGGATCAAACAGGATTAGATACCCTGGTAGTCCACGCCGTAAACGATGAGTGCTAAGTGTTAGGGGGTT
TCCGCCCCTTAGTGCTGCAGCTAACGCATTAAGCACTCCGCCTGGGGAGTACGACCGCAAGGTTGAAACTCAAAGGAATT
GACGGGGACCCGCACAAGCGGTGGAGCATGTGGTTTAATTCGAAGCAACGCGAAGAACCTTACCAAATCTTGACATCCTT
TGACAACTCTAGAGATAGAGCCTTCCCCTTCGGGGGACAAAGTGACAGGTGGTGCATGGTTGTCGTCAGCTCGTGTCGTG
AGATGTTGGGTTAAGTCCCGCAACGAGCGCAACCCTTAAGCTTAGTTGCCAGCATTAAGTTGGGCACTCTAAGTTGACTG
CCGGTGACAAACCGGAGGAAGGTGGGGATGACGTCAAATCATCATGCCCCTTATGATTTGGGCTACACACGTGCTACAAT
GGACAATACAAAGGGCAGCTAAACCGCGAGGTCATGCAGATCCCATAAAGTTGTTCTCAGTTCGGATTGTAGTCTGCAAC
TCGACTACATGAAGCTGGAATCGCTAGTAATCGTAGATCAGCATGCTACGGTGAATACGTTCCCGGGTCTTGTACACACC
GCCCGTCACACCACGAGAGTTTGTAACACCCGAAGCCGGTGGAGTAACCATTTATGGAGCTAGCCGTCGAAGGTGGGACA
AATAATGGGGTGAATCGT</t>
  </si>
  <si>
    <t>CEB5.2</t>
  </si>
  <si>
    <t>ATCCAGCCATGCCGCGTGTGTGAAGAAGGCCTTATGGTTGTAAAGCACTTTAAGCGAGGAGGAGGCTACTTTAGTTAATA
CCTAGGGATAGTGGACGTTACTCGCAGAATAAGCACCGGCTAACTCTGTGCCAGCAGCCGCGGTAATACAGAGGGTGCGA
GCGTTAATCGGATTTACTGGGCGTAAAGCGTGCGTAGGCGGCTTATTAAGTCGGATGTGAAATCCCCGAGCTTAACTTGG
GAATTGCATTCGATACTGGTGAGCTAGAGTATGGGAGAGGATGGTAGAATTCCAGGTGTAGCGGTGAAATGCGTAGAGAT
CTGGAGGAATACCGATGGCGAAGGCAGCCATCTGGCCTAATACTGACGCTGAGGTACGAAAGCATGGGGAGCAAACAGGA
TTAGATACCCTGGTAGTCCATGCCGTAAACGATGTCTACTAGCCGTTGGGGCCTTTGAGGCTTTAGTGGCGCAGCTAACG
CGATAAGTAGACCGCCTGGGGAGTACGGTCGCAAGACTAAAACTCAAATGAATTGACGGGGGCCCGCACAAGCGGTGGAG
CATGTGGTTTAATTCGATGCAACGCGAAGAACCTTACCTGGCCTTGACATACTAGAAACTTTCCAGAGATGGATTGGTGC
CTTCGGGAATCTAGATACAGGTGCTGCATGGCTGTCGTCAGCTCGTGTCGTGAGATGTTGGGTTAAGTCCCGCAACGAGC
GCAACCCTTTTCCTTACTTGCCAGCATTTCGGATGGGAACTTTAAGGATACTGCCAGTGACAAACTGGAGGAAGGCGGGG
ACGACGTCAAGTCATCATGGCCCTTACGGCCAGGGCTACACACGTGCTACAATGGTCGGTACAAAGGGTTGCTACACAGC
GATGTGATGCTAATCTCAAAAAGCCGATCGTAGTCCGGATTGGAGTCTGCAACTCGACTCCATGAAGTCGGAATCGCTAG
TAATCGCGGATCAGAATGCCGCGGTGAATACGTTCCCGGGCCTTGTACACACCGCCCGTCACACCATGGGAGTTTGTTGC
ACCAGAAGTAGCTAGCCTAACTGCAAAGAGGGCGGTTACCACGGTGTGGCCGATGACTGGGGTGAATCT</t>
  </si>
  <si>
    <t>CEB6.1</t>
  </si>
  <si>
    <t>GGGCGGACGCCTGACGGAGCAACGCCGCGTGAGTGATGAAGGTCTTCGGATCGTAAAACTCTGTTATTAGGGAAGAACAA
ATGTGTAAGTAACTGTGCACGTCTTGACGGTACCTAATCAGAAAGCCACGGCTAACTACGTGCCAGCAGCCGCGGTAATA
CGTAGGTGGCAAGCGTTATCCGGAATTATTGGGCGTAAAGCGCGCGTAGGCGGTTTCTTAAGTCTGATGTGAAAGCCCAC
GGCTCAACCGTGGAGGGTCATTGGAAACTGGGAAACTTGAGTGCAGAAGAGGAAAGTGGAATTCCATGTGTAGCGGTGAA
ATGCGCAGAGATATGGAGGAACACCAGTGGCGAAGGCGACTTTCTGGTCTGTAACTGACGCTGATGTGCGAAAGCGTGGG
GATCAAACAGGATTAGATACCCTGGTAGTCCACGCCGTAAACGATGAGTGCTAAGTGTTAGGGGGTTTCCGCCCCTTAGT
GCTGCAGCTAACGCATTAAGCACTCCGCCTGGGGAGTACGACCGCAAGGTTGAAACTCAAAGGAATTGACGGGGACCCGC
ACAAGCGGTGGAGCATGTGGTTTAATTCGAAGCAACGCGAAGAACCTTACCAAATCTTGACATCCTTTGACAACTCTAGA
GATAGAGCCTTCCCCTTCGGGGGACAAAGTGACAGGTGGTGCATGGTTGTCGTCAGCTCGTGTCGTGAGATGTTGGGTTA
AGTCCCGCAACGAGCGCAACCCTTAAGCTTAGTTGCCAGCATTAAGTTGGGCACTCTAAGTTGACTGCCGGTGACAAACC
GGAGGAAGGTGGGGATGACGTCAAATCATCATGCCCCTTATGATTTGGGCTACACACGTGCTACAATGGACAATACAAAG
GGCAGCTAAACCGCGAGGTCATGCAAATCCCATAAAGTTGTTCTCAGTTCGGATTGTAGTCTGCAACTCGACTACATGAA
GCTGGAATCGCTAGTAATCGTAGATCAGCATGCTACGGTGAATACGTTCCCGGGTCTTGTACACACCGCCCGTCACACCA
CGAGAGTTGTAACACCCGAAGCCGGTGGAGTAACCATTTATGGAGCTAGCCGTCGAAGGGGGACAATGATTGGGTGAATC
TAC</t>
  </si>
  <si>
    <t>CEB6.2</t>
  </si>
  <si>
    <t>GCAAGCGTTATCCGGAATTATTGGGCGTAAAGCGCGCGTAGGCGGTTTCTTAAGTCTGATGTGAAAGCCCACGGCTCAAC
CGTGGAGGGTCATTGGAAACTGGGAAACTTGAGTGCAGAAGAGGAAAGTGGAATTCCATGTGTAGCGGTGAAATGCGCAG
AGATATGGAGGAACACCAGTGGCGAAGGCGACTTTCTGGTCTGTAACTGACGCTGATGTGCGAAAGCGTGGGGATCAAAC
AGGATTAGATACCCTGGTAGTCCACGCCGTAAACGATGAGTGCTAAGTGTTAGGGGGTTTCCGCCCCTTAGTGCTGCAGC
TAACGCATTAAGCACTCCGCCTGGGGAGTACGACCGCAAGGTTGAAACTCAAAGGAATTGACGGGGACCCGCACAAGCGG
TGGAGCATGTGGTTTAATTCGAAGCAACGCGAAGAACCTTACCAAATCTTGACATCCTTTGACAACTCTAGAGATAGAGC
CTTCCCCTTCGGGGGACAAAGTGACAGGTGGTGCATGGTTGTCGTCAGCTCGTGTCGTGAGATGTTGGGTTAAGTCCCGC
AACGAGCGCAACCCTTAAGCTTAGTTGCCAGCATTAAGTTGGGCACTCTAAGTTGACTGCCGGTGACAAACCGGAGGAAG
GTGGGGATGACGTCAAATCATCATGCCCCTTATGATTTGGGCTACACACGTGCTACAATGGACAATACAAAGGGCAGCTA
AACCGCGAGGTCATGCAAATCCCATAAAGTTGTTCTCAGTTCGGATTGTAGTCTGCAACTCGACTACATGAAGCTGGAAT
CGCTAGTAATCGTAGATCAGCATGCTACGGTGAATACGTTCCCGGGTCTTGTACCCCCCGCCCGTCCCC</t>
  </si>
  <si>
    <t>CEB7.1</t>
  </si>
  <si>
    <t>CGCGAGGAGGAGGCTACTTTAGTTAATACCTAGAGATAGTGGACGTTACTCGCAGAATAAGCACCGGCTAACTCTGTGCC
AGCAGCCGCGGTAATACAGAGGGTGCGAGCGTTAATCGGATTTACTGGGCGTAAAGCGTGCGTAGGCGGCTTATTAAGTC
GGATGTGAAATCCCCGAGCTTAACTTGGGAATTGCATTCGATACTGGTGAGCTAGAGTATGGGAGAGGATGGTAGAATTC
CAGGTGTAGCGGTGAAATGCGTAGAGATCTGGAGGAATACCGATGGCGAAGGCAGCCATCTGGCCTAATACTGACGCTGA
GGTACGAAAGCATGGGGAGCAAACAGGATTAGATACCCTGGTAGTCCATGCCGTAAACGATGTCTACTAGCCGTTGGGGC
CTTTGAGGCTTTAGTGGCGCAGCTAACGCGATAAGTAGACCGCCTGGGGAGTACGGTCGCAAGACTAAAACTCAAATGAA
TTGACGGGGGCCCGCACAAGCGGTGGAGCATGTGGTTTAATTCGATGCAACGCGAAGAACCTTACCTGGCCTTGACATAC
TAGAAACTTTCCAGAGATGGATTGGTGCCTTCGGGAATCTAGATACAGGTGCTGCATGGCTGTCGTCAGCTCGTGTCGTG
AGATGTTGGGTTAAGTCCCGCAACGAGCGCAACCCTTTTCCTTACTTGCCAGCATTTCGGATGGGAACTTTAAGGATACT
GCCAGTGACAAACTGGAGGAAGGCGGGGACGACGTCAAGTCATCATGGCCCTTACGGCCAGGGCTACACACGTGCTACAA
TGGTCGGTACAAAGGGTTGCTACACAGCGATGTGATGCTAATCTCAAAAAGCCGATCGTAGTCCGGATTGGAGTCTGCAA
CTCGACTCCATGAAGTCGGAATCGCTAGTAATCGCGGATCAGAATGCCGCGGTGAATACGTTCCCGGGCCTGTACACACC
GCCCGTCACACCATGGGAGTTTGTTGCACCAGAAGTAGCTAGCCTAACTGCAAAGAGGGCGGTTACCACGGTGTGGCCGA
TGACTGGGGTGAATC</t>
  </si>
  <si>
    <t>CEB7.2</t>
  </si>
  <si>
    <t>ATAGTGGACGTTACTCGCATAATAAGCACCGGCTAACTCTGTGCCAGCAGCCGCGGTAATACAGAGGGTGCGAGCGTTAA
TCGGATTTACTGGGCGTAAAGCGTGCGTAGGCGGCTTATTAAGTCGGATGTGAAATCCCCGAGCTTAACTTGGGAATTGC
ATTCGATACTGGTGAGCTAGAGTATGGGAGAGGATGGTAGAATTCCAGGTGTAGCGGTGAAATGCGTAGAGATCTGGAGG
AATACCGATGGCGAAGGCAGCCATCTGGCCTAATACTGACGCTGAGGTACGAAAGCATGGGGAGCAAACAGGATTAGATA
CCCTGGTAGTCCATGCCGTAAACGATGTCTACTAGCCGTTGGGGCCTTTGAGGCTTTAGTGGCGCAGCTAACGCGATAAG
TAGACCGCCTGGGGAGTACGGTCGCAAGACTAAAACTCAAATGAATTGACGGGGGCCCGCACAAGCGGTGGAGCATGTGG
TTTAATTCGATGCAACGCGAAGAACCTTACCTGGCCTTGACATACTAGAAACTTTCCAGAGATGGATTGGTGCCTTCGGG
AATCTAGATACAGGTGCTGCATGGCTGTCGTCAGCTCGTGTCGTGAGATGTTGGGTTAAGTCCCGCAACGAGCGCAACCC
TTTTCCTTACTTGCCAGCATTTCGGATGGGAACTTTAAGGATACTGCCAGTGACAAACTGGAGGAAGGCGGGGACGACGT
CAAGTCATCATGGCCCTTACGGCCAGGGCTACACACGTGCTACAATGGTCGGTACAAAGGGTTGCTACACAGCGATGTGA
TGCTAATCTCAAAAAGCCGATCGTAGTCCGGATTGGAGTCTGCAACTCGACTCCATGAAGTCGGAATCGCTAGTAATCGC
GGATCAGAATGCCGCGGTGAATACGTTCCCGGGCCTTGTACACACCGCCCGTCACACCATGGGAGTTTGTTGCACCAGAA
GTAGCTAGCCTAACTGCAAAGAGGAC</t>
  </si>
  <si>
    <t>CEB8.1</t>
  </si>
  <si>
    <t>GGGGAACCCTGAATCCAGCCATGCCGCGTGTGTGAAGAAGGCCTTATGGTTGTAAAGCACTTTAAGCCGAGGAGGAGGCT
ACTCTAGTTAATACCTAGGGATAGTGGACGTTACTCGCAGAATAAGCACCGGCTAACTCTGTGCCAGCAGCCGCGGTAAT
ACAGAGGGTGCGAGCGTTAATCGGATTTACTGGGCGTAAAGCGTGCGTAGGCGGCTTATTAAGTCGGATGTGAAATCCCC
GAGCTTAACTTGGGAATTGCATTCGATACTGGTGAGCTAGAGTATGGGAGAGGATGGTAGAATTCCAGGTGTAGCGGTGA
AATGCGTAGAGATCTGGAGGAATACCGATGGCGAAGGCAGCCATCTGGCCTAATACTGACGCTGAGGTACGAAAGCATGG
GGAGCAAACAGGATTAGATACCCTGGTAGTCCATGCCGTAAACGATGTCTACTAGCCGTTGGGGCCTTTGAGGCTTTAGT
GGCGCAGCTAACGCGATAAGTAGACCGCCTGGGGAGTACGGTCGCAAGACTAAAACTCAAATGAATTGACGGGGGCCCGC
ACAAGCGGTGGAGCATGTGGTTTAATTCGATGCAACGCGAAGAACCTTACCTGGCCTTGACATACTAGAAACTTTCCAGA
GATGGATTGGTGCCTTCGGGAATCTAGATACAGGTGCTGCATGGCTGTCGTCAGCTCGTGTCGTGAGATGTTGGGTTAAG
TCCCGCAACGAGCGCAACCCTTTTCCTTACTTGCCAGCATTTCGGATGGGAACTTTAAGGATACTGCCAGTGACAAACTG
GAGGAAGGCGGGGACGACGTCAAGTCATCATGGCCCTTACGGCCAGGGCTACACACGTGCTACAATGGTCGGTACAAAGG
GTTGCTACACAGCGATGTGATGCTAATCTCAAAAAGCCGATCGTAGTCCGGATTGGAGTCTGCAACTCGACTCCATGAAG
TCGGAATCGCTAGTAATCGCGGATCAGAATGCCGCGGTGAATACGTTCCCGGGCCTTGTACACACCGCCCGTCACACCAT
GGGAGTTTGTTGCACCAGAAGTAGCTAGCCTAACTGCAAAGAGGGCGGTTACCACGGTGTGGCCGATGACTGGGATGAGT
CTAC</t>
  </si>
  <si>
    <t>CEB8.2</t>
  </si>
  <si>
    <t>TAGGGAAGAACAAATGTGTAAGTAACTGTGCACGTCTTGACGGTACCTAATCAGAAAGCCACGGCTAACTACGTGCCAGC
AGCCGCGGTAATACGTAGGTGGCAAGCGTTATCCGGAATTATTGGGCGTAAAGCGCGCGTAGGCGGTTTCTTAAGTCTGA
TGTGAAAGCCCACGGCTCAACCGTGGAGGGTCATTGGAAACTGGGAAACTTGAGTGCAGAAGAGGAAAGTGGAATTCCAT
GTGTAGCGGTGAAATGCGCAGAGATATGGAGGAACACCAGTGGCGAAGGCGACTTTCTGGTCTGTAACTGACGCTGATGT
GCGAAAGCGTGGGGATCAAACAGGATTAGATACCCTGGTAGTCCACGCCGTAAACGATGAGTGCTAAGTGTTAGGGGGTT
TCCGCCCCTTAGTGCTGCAGCTAACGCATTAAGCACTCCGCCTGGGGAGTACGACCGCAAGGTTGAAACTCAAAGGAATT
GACGGGGACCCGCACAAGCGGTGGAGCATGTGGTTTAATTCGAAGCAACGCGAAGAACCTTACCAAATCTTGACATCCTT
TGACAACTCTAGAGATAGAGCCTTCCCCTTCGGGGGACAAAGTGACAGGTGGTGCATGGTTGTCGTCAGCTCGTGTCGTG
AGATGTTGGGTTAAGTCCCGCAACGAGCGCAACCCTTAAGCTTAGTTGCCAGCATTAAGTTGGGCACTCTAAGTTGACTG
CCGGTGACAAACCGGAGGAAGGTGGGGATGACGTCAAATCATCATGCCCCTTATGATTTGGGCTACACACGTGCTACAAT
GGACAATACAAAGGGCAGCTAAACCGCGAGGTCATGCAAATCCCATAAAGTTGTTCTCAGTTCGGATTGTAGTCTGCAAC
TCGACTACATGAAGCTGGAATCGCTAGTAATCGTAGATCAGCATGCTACGGTGAATACGTTCCCGGGTCTTGTACACACC
GCCCGTCACACCACGAGAGTTTGTAACACCCGAAGCCGGTGGAGTAACCATTTATGGAGCTAGCCGTCGAAGGTGGGACA
AATGATTGGGGTGAAGTCGTAC</t>
  </si>
  <si>
    <t>CEB9.1</t>
  </si>
  <si>
    <t>ACCGAGTCAACGCCGCGTGAGTGAAGAAGGTTTTCGGATCGTAAAACTCTGTTGTTAGAGAAGAACAAGGATGAGAGTAG
AACGTTCATCCCTTGACGGTATCTAACCAGAAAGCCACGGCTAACTACGTGCCAGCAGCCGCGGTAATACGTAGGTGGCA
AGCGTTGTCCGGATTTATTGGGCGTAAAGCGAGCGCAGGCGGTTTCTTAAGTCTGATGTGAAAGCCCCCGGCTCAACCGG
GGAGGGTCATTGGAAACTGGGAGACTTGAGTGCAGAAGAGGAGAGTGGAATTCCATGTGTAGCGGTGAAATGCGTAGATA
TATGGAGGAACACCAGTGGCGAAGGCGGCTCTCTGGTCTGTAACTGACGCTGAGGCTCGAAAGCGTGGGGAGCGAACAGG
ATTAGATACCCTGGTAGTCCACGCCGTAAACGATGAGTGCTAAGTGTTGGAGGGTTTCCGCCCTTCAGTGCTGCAGCAAA
CGCATTAAGCACTCCGCCTGGGGAGTACGACCGCAAGGTTGAAACTCAAAGGAATTGACGGGGGCCCGCACAAGCGGTGG
AGCATGTGGTTTAATTCGAAGCAACGCGAAGAACCTTACCAGGTCTTGACATCCTTTGACCACTCTAGAGATAGAGCTTC
CCCTTCGGGGGCAAAGTGACAGGTGGTGCATGGTTGTCGTCAGCTCGTGTCGTGAGATGTTGGGTTAAGTCCCGCAACGA
GCGCAACCCTTATTGTTAGTTGCCATCATTTAGTTGGGCACTCTAGCGAGACTGCCGGTGACAAACCGGAGGAAGGTGGG
GATGACGTCAAATCATCATGCCCCTTATGACCTGGGCTACACACGTGCTACAATGGGAAGTACAACGAGTTGCGAAGTCG
CGAGGCTAAGCTAATCTCTTAAAGCTTCTCTCAGTTCGGATTGTAGGCTGCAACTCGCCTACATGAAGCCGGAATCGCTA
GTAATCGCGGATCAGCACGCCGCGGTGAATACGTTCCCGGGCCTTGTACACACCGCCCGTCACACCACGAGAGTTTGTAA
CACTCGAAGTCGGTGAAGTAACCTTTTTGGAGCC</t>
  </si>
  <si>
    <t>CEB9.2</t>
  </si>
  <si>
    <t>AGGGCGAAGGCCTGACGGAGCAACGCCGCGTGAGTGATGAAGGTCTTCGGATCGTAAAACTCTGTTATTAGGGAAGAACA
AATGTGTAAGTAACTGTGCACGTCTTGACGGTACCTAATCAGAAAGCCACGGCTAACTACGTGCCAGCAGCCGCGGTAAT
ACGTAGGTGGCAAGCGTTATCCGGAATTATTGGGCGTAAAGCGCGCGTAGGCGGTTTCTTAAGTCTGATGTGAAAGCCCA
CGGCTCAACCGTGGAGGGTCATTGGAAACTGGGAAACTTGAGTGCAGAAGAGGAAAGTGGAATTCCATGTGTAGCGGTGA
AATGCGCAGAGATATGGAGGAACACCAGTGGCGAAGGCGACTTTCTGGTCTGTAACTGACGCTGATGTGCGAAAGCGTGG
GGATCAAACAGGATTAGATACCCTGGTAGTCCACGCCGTAAACGATGAGTGCTAAGTGTTAGGGGGTTTCCGCCCCTTAG
TGCTGCAGCTAACGCATTAAGCACTCCGCCTGGGGAGTACGACCGCAAGGTTGAAACTCAAAGGAATTGACGGGGACCCG
CACAAGCGGTGGAGCATGTGGTTTAATTCGAAGCAACGCGAAGAACCTTACCAAATCTTGACATCCTTTGACAACTCTAG
AGATAGAGCCTTCCCCTTCGGGGGACAAAGTGACAGGTGGTGCATGGTTGTCGTCAGCTCGTGTCGTGAGATGTTGGGTT
AAGTCCCGCAACGAGCGCAACCCTTAAGCTTAGTTGCCAGCATTAAGTTGGGCACTCTAAGTTGACTGCCGGTGACAAAC
CGGAGGAAGGTGGGGATGACGTCAAATCATCATGCCCCTTATGATTTGGGCTACACACGTGCTACAATGGACAATACAAA
GGGCAGCTAAACCGCGAGGTCATGCAAATCCCATAAAGTTGTTCTCAGTTCGGATTGTAGTCTGCAACTCGACTACATGA
AGCTGGAATCGCTAGTAATCGTAGATCAGCATGCTACGGTGAATACGTTCCCGGGTCTTGTACACACCGCCCGTCACACC
ACGAGAGTTTGTAACACCCGAAGCCGGTGGAGTAACCATTTATGGAGCTAGCCGTCGAAGGTGGGACAAATGATTGGGGT
GAAGTCTACAAGGGG</t>
  </si>
  <si>
    <t>CEW10.1</t>
  </si>
  <si>
    <t>Pseudomonas aeruginosa</t>
  </si>
  <si>
    <t>Pseudomonas</t>
  </si>
  <si>
    <t>Pseudomonadaceae</t>
  </si>
  <si>
    <t>GTGCGATGCCTGATCCAGCCATGCCGCGTGTGTGAAGAAGGTCTTCGGATTGTAAAGCACTTTAAGTTGGGAGGAAGGGC
AGTAAGTTAATACCTTGCTGTTTTGACGTTACCAACAGAATAAGCACCGGCTAACTTCGTGCCAGCAGCCGCGGTAATAC
GAAGGGTGCAAGCGTTAATCGGAATTACTGGGCGTAAAGCGCGCGTAGGTGGTTCAGCAAGTTGGATGTGAAAGCCCCGG
GCTCAACCTGGGAATTGCATCCAAAACTACTGAGCTAGAGTACGGTAGAGGGTGGTGGAATTTCCTGTGTAGCGGTGAAA
TGCGTAGATATAGGAAGGAACACCAGTGGCGAAGGCGACCACCTGGACTGATACTGACACTGAGGTGCGAAAGCGTGGGG
AGCAAACAGGATTAGATACCCTGGTAGTCCACGCCGTAAACGATGTCGACTAGCCGTTGGGATCCTTGAGATCTTAGTGG
CGCAGCTAACGCGATAAGTCGACCGCCTGGGGAGTACGGCCGCAAGGTTAAAACTCAAATGAATTGACGGGGGCCCGCAC
AAGCGGTGGAGCATGTGGTTTAATTCGAAGCAACGCGAAGAACCTTACCTGGCCTTGACATGCAGAGAACTTTCCAGAGA
TGGATTGGTGCCTTCGGGAACTCTGACACAGGTGCTGCATGGCTGTCGTCAGCTCGTGTCGTGAGATGTTGGGTTAAGTC
CCGTAACGAGCGCAACCCTTGTCCTTAGTTACCAGCACCTCGGGTGGGCACTCTAAGGAGACTGCCGGTGACAAACCGGA
GGAAGGTGGGGATGACGTCAAGTCATCATGGCCCTTACGGCCAGGGCTACACACGTGCTACAATGGTCGGTACAAAGGGT
TGCCAAGCCGCGAGGTGGAGCTAATCCCATAAAACCGATCGTAGTCCGGATCGCAGTCTGCAACTCGACTGCGTGAAGTC
GGAATCGCTAGTAATCGTGAATCAGAATGTCACGGTGAATACGTTCCCGGGCCTTGTACACACCGCCCGTCACACCATGG
GAGTGGGTTGCTCCAGAAGTAGCTAGTCTAACCGCAAGGAGGACGGTTACCACGGAGTGATTCATGACTGGGGTGAAGTC
TAC</t>
  </si>
  <si>
    <t>CEW10.2</t>
  </si>
  <si>
    <t>CTGGATCCAGCCATGCCGCGTGTGTGAAGAAGGCCTTATGGTTGTAAAGCACTTTAAGCGAGGAGGAGGCTACTTTAGTT
AATACCTAGAGATAGTGGACGTTACTCGCAGAATAAGCACCGGCTAACTCTGTGCCAGCAGCCGCGGTAATACAGAGGGT
GCGAGCGTTAATCGGATTTACTGGGCGTAAAGCGTGCGTAGGCGGCTTATTAAGTCGGATGTGAAATCCCCGAGCTTAAC
TTGGGAATTGCATTCGATACTGGTGAGCTAGAGTATGGGAGAGGATGGTAGAATTCCAGGTGTAGCGGTGAAATGCGTAG
AGATCTGGAGGAATACCGATGGCGAAGGCAGCCATCTGGCCTAATACTGACGCTGAGGTACGAAAGCATGGGGAGCAAAC
AGGATTAGATACCCTGGTAGTCCATGCCGTAAACGATGTCTACTAGCCGTTGGGGCCTTTGAGGCTTTAGTGGCGCAGCT
AACGCGATAAGTAGACCGCCTGGGGAGTACGGTCGCAAGACTAAAACTCAAATGAATTGACGGGGGCCCGCACAAGCGGT
GGAGCATGTGGTTTAATTCGATGCAACGCGAAGAACCTTACCTGGCCTTGACATACTAGAAACTTTCCAGAGATGGATTG
GTGCCTTCGGGAATCTAGATACAGGTGCTGCATGGCTGTCGTCAGCTCGTGTCGTGAGATGTTGGGTTAAGTCCCGCAAC
GAGCGCAACCCTTTTCCTTACTTGCCAGCATTTCGGATGGGAACTTTAAGGATACTGCCAGTGACAAACTGGAGGAAGGC
GGGGACGACGTCAAGTCATCATGGCCCTTACGGCCAGGGCTACACACGTGCTACAATGGTCGGTACAAAGGGTTGCTACA
CAGCGATGTGATGCTAATCTCAAAAAGCCGATCGTAGTCCGGATTGGAGTCTGCAACTCGACTCCATGAAGTCGGAATCG
CTAGTAATCGCGGATCAGAATGCCGCGGTGAATACGTTCCCGGGCCTTGTACACACCGCCCGTCACACCATGGGAGTTTG
TTGCACCAGAAGTAGCTAGCCTAACTGCAAAGAGGGCGGTTACCACGGTGTGGCCGATGACTGGGGTGAAGTCTACAAAG</t>
  </si>
  <si>
    <t>CEW1.1</t>
  </si>
  <si>
    <t>ATCATGGAACGAAAGTTCTGATGGAAGCAACGCCGCGCTGCAGTGATGAAGGTTTTCGGATCGTAAAACTCTGTTGTAAG
GGAAGAACAAGTACGTTAGGAAATGAACGTACCTTGACGGTACCTTATTAGAAAGCCACGGCTAACTACGTGCCAGCAGC
CGCGGTAATACGTAGGTGGCAAGCGTTGTCCGGATTTATTGGGCGTAAAGCGCGCGCAGGTGGTTTCTTAAGTCTGATGT
GAAAGCCCACGGCTCAACCGTGGAGGGTCATTGGAAACTGGGGAACTTGAGTGCAGAAGAGGATAGTGGAATTCCAAGTG
TAGCGGTGAAATGCGTAGAGATTTGGAGGAACACCAGTGGCGAAGGCGACTGTCTGGTCTGTAACTGACACTGAGGCGCG
AAAGCGTGGGGAGCAAACAGGATTAGATACCCTGGTAGTCCACGCCGTAAACGATGAGTGCTAAGTGTTAGGGGGTTTCC
GCCCCTTAGTGCTGCAGCTAACGCATTAAGCACTCCGCCTGGGGAGTACGACCGCAAGGTTGAAACTCAAAGGAATTGAC
GGGGGCCCGCACAAGCGGTGGAGCATGTGGTTTAATTCGAAGCAACGCGAAGAACCTTACCAGGTCTTGACATCCCAATG
ACCGTCCTAGAGATAGGATTTTCCCTTCGGGGACATTGGTGACAGGTGGTGCATGGTTGTCGTCAGCTCGTGTCGTGAGA
TGTTGGGTTAAGTCCCGCAACGAGCGCAACCCTTATTCTTAGTTGCCATCATTTAGTTGGGCACTCTAAGGAGACTGCCG
GTGACAAACCGGAGGAAGGTGGGGATGACGTCAAATCATCATGCCCCTTATGACCTGGGCTACACACGTGCTACAATGGA
CGATACATAGAGTCGCATACTCGCGAGGGTAAGCTAATCTCATAAAATCGTTCTCAGTTCGGATTGTAGGCTGCAACTCG
CCTGCATGAAGCCGGAATCGCTAGTAATCGCGGATCAGCATGCCGCGGTGAATACGTTCCCGGGCCTTGTACACACCGCC
CGTCACACCACGAGAGTTTGTAACACCCGAAGTCGGTGGGGTAACCGTAAGGAGCCAGCCGCCTAAGGGGGATAGATGAT
TGGGGTGAAGTCGTACAGAGGGTAACCGTAAA</t>
  </si>
  <si>
    <t>CEW1.2</t>
  </si>
  <si>
    <t>TTGGACGAAAGTCTGATGGAGCAACGCCGCGTGAGTGATGAAGGTTTTCGGATCGTAAAACTCTGTTGTAAGGGAAGAAC
AAGTACGTTAGGAAATGAACGTACCTTGACGGTACCTTATTAGAAAGCCACGGCTAACTACGTGCCAGCAGCCGCGGTAA
TACGTAGGTGGCAAGCGTTGTCCGGATTTATTGGGCGTAAAGCGCGCGCAGGTGGTTTCTTAAGTCTGATGTGAAAGCCC
ACGGCTCAACCGTGGAGGGTCATTGGAAACTGGGGAACTTGAGTGCAGAAGAGGATAGTGGAATTCCAAGTGTAGCGGTG
AAATGCGTAGAGATTTGGAGGAACACCAGTGGCGAAGGCGACTGTCTGGTCTGTAACTGACACTGAGGCGCGAAAGCGTG
GGGAGCAAACAGGATTAGATACCCTGGTAGTCCACGCCGTAAACGATGAGTGCTAAGTGTTAGGGGGTTTCCGCCCCTTA
GTGCTGCAGCTAACGCATTAAGCACTCCGCCTGGGGAGTACGACCGCAAGGTTGAAACTCAAAGGAATTGACGGGGGCCC
GCACAAGCGGTGGAGCATGTGGTTTAATTCGAAGCAACGCGAAGAACCTTACCAGGTCTTGACATCCCAATGACCGTCCT
AGAGATAGGATTTTCCCTTCGGGGACATTGGTGACAGGTGGTGCATGGTTGTCGTCAGCTCGTGTCGTGAGATGTTGGGT
TAAGTCCCGCAACGAGCGCAACCCTTATTCTTAGTTGCCATCATTTAGTTGGGCACTCTAAGGAGACTGCCGGTGACAAA
CCGGAGGAAGGTGGGGATGACGTCAAATCATCATGCCCCTTATGACCTGGGCTACACACGTGCTACAATGGACGATACAA
AGAGTCGCAAACTCGCGAGGGTAAGCTAATCTCATAAAATCGTTCTCAGTTCGGATTGTAGGCTGCAACTCGCCTGCATG
AAGCCGGAATCGCTAGTAATCGCGGATCAGCATGCCGCGGTGAATACGTTCCCGGGCCTTGTACACACCGCCCGTCACAC
CACGAGAGTTTGTAACACCCGAAGTCGGTGGGGTAACCGTAAGGAGCCAGCCGCCTAAGGTGGGATAGATGATTGGGGTG
AAGTCGTACA</t>
  </si>
  <si>
    <t>CEW2.1</t>
  </si>
  <si>
    <t>CAGAAAGGTCTGAATGGAGCAACGCCGCGTGAGTGATGAAGGTTTTCGGATCGTAAAACTCTGTTGTAAGGGAAGAACAA
GTACGTTAGGCAAATGAACGTACCTTGACGGTACCTTATTAGAAAGCCACGGCTAACTACGTGCCAGCAGCCGCGGTAAT
ACGTAGGTGGCAAGCGTTGTCCGGATTTATTGGGCGTAAAGCGCGCGCAGGTGGTTTCTTAAGTCTGATGTGAAAGCCCA
CGGCTCAACCGTGGAGGGTCATTGGAAACTGGGGAACTTGAGTGCAGAAGAGGATAGTGGAATTCCAAGTGTAGCGGTGA
AATGCGTAGAGATTTGGAGGAACACCAGTGGCGAAGGCGACTGTCTGGTCTGTAACTGACACTGAGGCGCGAAAGCGTGG
GGAGCAAACAGGATTAGATACCCTGGTAGTCCACGCCGTAAACGATGAGTGCTAAGTGTTAGGGGGTTTCCGCCCCTTAG
TGCTGCAGCTAACGCATTAAGCACTCCGCCTGGGGAGTACGACCGCAAGGTTGAAACTCAAAGGAATTGACGGGGGCCCG
CACAAGCGGTGGAGCATGTGGTTTAATTCGAAGCAACGCGAAGAACCTTACCAGGTCTTGACATCCCAATGACCGTCCTA
GAGATAGGATTTTCCCTTCGGGGACATTGGTGACAGGTGGTGCATGGTTGTCGTCAGCTCGTGTCGTGAGATGTTGGGTT
AAGTCCCGCAACGAGCGCAACCCTTATTCTTAGTTGCCATCATTTAGTTGGGCACTCTAAGGAGACTGCCGGTGACAAAC
CGGAGGAAGGTGGGGATGACGTCAAATCATCATGCCCCTTATGACCTGGGGCTACACACGTGCTACAATGGACGATACAA
AGAGTCGCAAACTCGCGAGGGTAAGCTAATCTCATAAAATCGTTCTCAGTTCGGATTGTAGGCTGCAACTCGCCTGCATG
AAGCCGGAATCGCTAGTAATCGCGGATCAGCATGCCGCGGTGAATACGTTCCCGGGCCTTGTACACACCGCCCGTCACAC
CACGAGAGTTTGTAACCCCCGAAGTCGGGGGGGGTAACCGTAAGGAGCCAGCCGCCCTAAG</t>
  </si>
  <si>
    <t>CEW2.2</t>
  </si>
  <si>
    <t>AATGGGGGGAACCCTGATCCAGCCATGCCGCGTGTGTGAAGAAGGCCTTATGGTTGTAAAGCACTTTAAGCGAGGAGGAG
GCTACTTTAGTTAATACCTAGGGATAGTGGACGTTACTCGCAGAATAAGCACCGGCTAACTCTGTGCCAGCAGCCGCGGT
AATACAGAGGGTGCGAGCGTTAATCGGATTTACTGGGCGTAAAGCGTGCGTAGGCGGCTTATTAAGTCGGATGTGAAATC
CCCGAGCTTAACTTGGGAATTGCATTCGATACTGGTGAGCTAGAGTATGGGAGAGGATGGTAGAATTCCAGGTGTAGCGG
TGAAATGCGTAGAGATCTGGAGGAATACCGATGGCGAAGGCAGCCATCTGGCCTAATACTGACGCTGAGGTACGAAAGCA
TGGGGAGCAAACAGGATTAGATACCCTGGTAGTCCATGCCGTAAACGATGTCTACTAGCCGTTGGGGCCTTTGAGGCTTT
AGTGGCGCAGCTAACGCGATAAGTAGACCGCCTGGGGAGTACGGTCGCAAGACTAAAACTCAAATGAATTGACGGGGGCC
CGCACAAGCGGTGGAGCATGTGGTTTAATTCGATGCAACGCGAAGAACCTTACCTGGCCTTGACATACTAGAAACTTTCC
AGAGATGGATTGGTGCCTTCGGGAATCTAGATACAGGTGCTGCATGGCTGTCGTCAGCTCGTGTCGTGAGATGTTGGGTT
AAGTCCCGCAACGAGCGCAACCCTTTTCCTTACTTGCCAGCATTTCGGATGGGAACTTTAAGGATACTGCCAGTGACAAA
CTGGAGGAAGGCGGGGACGACGTCAAGTCATCATGGCCCTTACGGCCAGGGCTACACACGTGCTACAATGGTCGGTACAA
AGGGTTGCTACACAGCGATGTGATGCTAATCTCAAAAAGCCGATCGTAGTCCGGATTGGAGTCTGCAACTCGACTCCATG
AAGTCGGAATCGCTAGTAATCGCGGATCAGAATGCCGCGGTGAATACGTTCCCGGGCCTTGTACACACCGCCCGTCACAC
CATGGGAGTTTGTTGCACCAGAAGTAGCTAGCCTAACTGCAAAGAGGGCGGTTACCACGGTGTGGCCGATGACTGGGGTG
AAGTCGTAC</t>
  </si>
  <si>
    <t>CEW3.1</t>
  </si>
  <si>
    <t>ATGGGGGGAACCCTGATCCAGCCATGCCGCGTGTGTGAAGAAGGCCTTATGGTTGTAAAGCACTTTAAGCGAGGAGGAGG
CTACTTTAGTTAATACCTAGAGATAGTGGACGTTACTCGCAGAATAAGCACCGGCTAACTCTGTGCCAGCAGCCGCGGTA
ATACAGAGGGTGCGAGCGTTAATCGGATTTACTGGGCGTAAAGCGTGCGTAGGCGGCTTATTAAGTCGGATGTGAAATCC
CCGAGCTTAACTTGGGAATTGCATTCGATACTGGTGAGCTAGAGTATGGGAGAGGATGGTAGAATTCCAGGTGTAGCGGT
GAAATGCGTAGAGATCTGGAGGAATACCGATGGCGAAGGCAGCCATCTGGCCTAATACTGACGCTGAGGTACGAAAGCAT
GGGGAGCAAACAGGATTAGATACCCTGGTAGTCCATGCCGTAAACGATGTCTACTAGCCGTTGGGGCCTTTGAGGCTTTA
GTGGCGCAGCTAACGCGATAAGTAGACCGCCTGGGGAGTACGGTCGCAAGACTAAAACTCAAATGAATTGACGGGGGCCC
GCACAAGCGGTGGAGCATGTGGTTTAATTCGATGCAACGCGAAGAACCTTACCTGGCCTTGACATACTAGAAACTTTCCA
GAGATGGATTGGTGCCTTCGGGAATCTAGATACAGGTGCTGCATGGCTGTCGTCAGCTCGTGTCGTGAGATGTTGGGTTA
AGTCCCGCAACGAGCGCAACCCTTTTCCTTACTTGCCAGCATTTCGGATGGGAACTTTAAGGATACTGCCAGTGACAAAC
TGGAGGAAGGCGGGGACGACGTCAAGTCATCATGGCCCTTACGGCCAGGGCTACACACGTGCTACAATGGTCGGTACAAA
GGGTTGCTACACAGCGATGTGATGCTAATCTCAAAAAGCCGATCGTAGTCCGGATTGGAGTCTGCAACTCGACTCCATGA
AGTCGGAATCGCTAGTAATCGCGGATCAGAATGCCGCGGTGAATACGTTCCCGGGCCTTGTACACACCGCCCGTCACACC
ATGGGAGTTTGTTGCACCAGAAGTAGCTAGCCTAACTGCAAAGAGGGCGGTTACCACGGTGTGGCCGATGACTGGGGTGA
ATCTACA</t>
  </si>
  <si>
    <t>CEW3.2</t>
  </si>
  <si>
    <t>ACGAAAGTCTGATGGAGCACGCCGCGTGAGTGATGAAGGTTTTCGGATCGTAAAACTCTGTTGTAAGGGAAGAACAAGTA
CGTTAGGAAATGAACGTACCTTGACGGTACCTTATTAGAAAGCCACGGCTAACTACGTGCCAGCAGCCGCGGTAATACGT
AGGTGGCAAGCGTTGTCCGGATTTATTGGGCGTAAAGCGCGCGCAGGTGGTTTCTTAAGTCTGATGTGAAAGCCCACGGC
TCAACCGTGGAGGGTCATTGGAAACTGGGGAACTTGAGTGCAGAAGAGGATAGTGGAATTCCAAGTGTAGCGGTGAAATG
CGTAGAGATTTGGAGGAACACCAGTGGCGAAGGCGACTGTCTGGTCTGTAACTGACACTGAGGCGCGAAAGCGTGGGGAG
CAAACAGGATTAGATACCCTGGTAGTCCACGCCGTAAACGATGAGTGCTAAGTGTTAGGGGGTTTCCGCCCCTTAGTGCT
GCAGCTAACGCATTAAGCACTCCGCCTGGGGAGTACGACCGCAAGGTTGAAACTCAAAGGAATTGACGGGGGCCCGCACA
AGCGGTGGAGCATGTGGTTTAATTCGAAGCAACGCGAAGAACCTTACCAGGTCTTGACATCCCAATGACCGTCCTAGAGA
TAGGATTTTCCCTTCGGGGACATTGGTGACAGGTGGTGCATGGTTGTCGTCAGCTCGTGTCGTGAGATGTTGGGTTAAGT
CCCGCAACGAGCGCAACCCTTATTCTTAGTTGCCATCATTTAGTTGGGCACTCTAAGGAGACTGCCGGTGACAAACCGGA
GGAAGGTGGGGATGACGTCAAATCATCATGCCCCTTATGACCTGGGCTACACACGTGCTACAATGGACGATACAAAGAGT
CGCAAACTCGCGAGGGTAAGCTAATCTCATAAAATCGTTCTCAGTTCGGATTGTAGGCTGCAACTCGCCTGCATGAAGCC
GGAATCGCTAGTAATCGCGGATCAGCATGCCGCGGTGAATACGTTCCCGGGCCTTGTACACACCGCCCGTCACACCACGA
GAGTTTGTAACATCCCGAAGTCGGTGGGGTAACCGTAAGGAGCCAGCCGCCTAAGGGGGGATATGA</t>
  </si>
  <si>
    <t>CEW4.1</t>
  </si>
  <si>
    <t>TGGACGAAAGTCTGATGGAGCAACGCCGCGTGAGTGATGAAGGTTTTCGGATCGTAAAACTCTGTTGTAAGGGAAGAACA
AGTACGTTAGGAAATGAACGTACCTTGACGGTACCTTATTAGAAAGCCACGGCTAACTACGTGCCAGCAGCCGCGGTAAT
ACGTAGGTGGCAAGCGTTGTCCGGATTTATTGGGCGTAAAGCGCGCGCAGGTGGTTTCTTAAGTCTGATGTGAAAGCCCA
CGGCTCAACCGTGGAGGGTCATTGGAAACTGGGGAACTTGAGTGCAGAAGAGGATAGTGGAATTCCAAGTGTAGCGGTGA
AATGCGTAGAGATTTGGAGGAACACCAGTGGCGAAGGCGACTGTCTGGTCTGTAACTGACACTGAGGCGCGAAAGCGTGG
GGAGCAAACAGGATTAGATACCCTGGTAGTCCACGCCGTAAACGATGAGTGCTAAGTGTTAGGGGGTTTCCGCCCCTTAG
TGCTGCAGCTAACGCATTAAGCACTCCGCCTGGGGAGTACGACCGCAAGGTTGAAACTCAAAGGAATTGACGGGGGCCCG
CACAAGCGGTGGAGCATGTGGTTTAATTCGAAGCAACGCGAAGAACCTTACCAGGTCTTGACATCCCAATGACCGTCCTA
GAGATAGGATTTTCCCTTCGGGGACATTGGTGACAGGTGGTGCATGGTTGTCGTCAGCTCGTGTCGTGAGATGTTGGGTT
AAGTCCCGCAACGAGCGCAACCCTTATTCTTAGTTGCCATCATTTAGTTGGGCACTCTAAGGAGACTGCCGGTGACAAAC
CGGAGGAAGGTGGGGATGACGTCAAATCATCATGCCCCTTATGACCTGGGCTACACACGTGCTACAATGGACGATACAAA
GAGTCGCAAACTCGCGAGGGTAAGCTAATCTCATAAAATCGTTCTCAGTTCGGATTGTAGGCTGCAACTCGCCTGCATGA
AGCCGGAATCGCTAGTAATCGCGGATCAGCATGCCGCGGTGAATACGTTCCCGGGCCTTGTACACACCGCCCGTCACACC
ACGAGAGTTTGTAACACCCGAAGTCGGTGGGGTAACCGTAAGGAGCCAGCCGCCTAAGGGGGATAGATGATTGGGGTGAA
GTCGTAAAAGGGTAACCGTAAA</t>
  </si>
  <si>
    <t>CEW4.2</t>
  </si>
  <si>
    <t>TCATGGGACGAAGTCTGATGGGAGCAACGCCGCGTGAGTGATGAAGGTTTTCGGATCGTAAAACTCTGTTGTAAGGGAAG
AACAAGTACGTTAGGAAATGAACGTACCTTGACGGTACCTTATTAGAAAGCCACGGCTAACTACGTGCCAGCAGCCGCGG
TAATACGTAGGTGGCAAGCGTTGTCCGGATTTATTGGGCGTAAAGCGCGCGCAGGTGGTTTCTTAAGTCTGATGTGAAAG
CCCACGGCTCAACCGTGGAGGGTCATTGGAAACTGGGGAACTTGAGTGCAGAAGAGGATAGTGGAATTCCAAGTGTAGCG
GTGAAATGCGTAGAGATTTGGAGGAACACCAGTGGCGAAGGCGACTGTCTGGTCTGTAACTGACACTGAGGCGCGAAAGC
GTGGGGAGCAAACAGGATTAGATACCCTGGTAGTCCACGCCGTAAACGATGAGTGCTAAGTGTTAGGGGGTTTCCGCCCC
TTAGTGCTGCAGCTAACGCATTAAGCACTCCGCCTGGGGAGTACGACCGCAAGGTTGAAACTCAAAGGAATTGACGGGGG
CCCGCACAAGCGGTGGAGCATGTGGTTTAATTCGAAGCAACGCGAAGAACCTTACCAGGTCTTGACATCCCAATGACCGT
CCTAGAGATAGGATTTTCCCTTCGGGGACATTGGTGACAGGTGGTGCATGGTTGTCGTCAGCTCGTGTCGTGAGATGTTG
GGTTAAGTCCCGCAACGAGCGCAACCCTTATTCTTAGTTGCCATCATTTAGTTGGGCACTCTAAGGAGACTGCCGGTGAC
AAACCGGAGGAAGGTGGGGATGACGTCAAATCATCATGCCCCTTATGACCTGGGCTACACACGTGCTACAATGGACGATA
CAAAGAGTCGCAAACTCGCGAGGGTAAGCTAATCTCATAAAATCGTTCTCAGTTCGGATTGTAGGCTGCAACTCGCCTGC
ATGAAGCCGGAATCGCTAGTAATCGCGGATCAGCATGCCGCGGTGAATACGTTCCCGGGCCTTGTACACACCGCCCGTCA
CACCACGAGAGTTTGTAACACCCGAAGTCGGTGGGGTAACCGTAAGGAGCCAGCCGCCTAAGGTGGGATAGATGATTGGG
GTGAAGTCTACAAA</t>
  </si>
  <si>
    <t>CEW5.1</t>
  </si>
  <si>
    <t>AAGTGTGAAGAACAAGTACGTTAGGAAATGAACGTACCTTGACGGTACCTTATTAGAAAGCCACGGCTAACTACGTGCCA
ACAGCCGCGGTAATACGTAGGTGGCAAGCGTTGTCCGGATTTATTGGGCGTAAAGCGCGCGCAGGTGGTTTCTTAAGTCT
GATGTGAAAGCCCACGGCTCAACCGTGGAGGGTCATTGGAAACTGGGGAACTTGAGTGCAGAAGAGGATAGTGGAATTCC
AAGTGTAGCGGTGAAATGCGTAGAGATTTGGAGGAACACCAGTGGCGAAGGCGACTGTCTGGTCTGTAACTGACACTGAG
GCGCGAAAGCGTGGGGAGCAAACAGGATTAGATACCCTGGTAGTCCACGCCGTAAACGATGAGTGCTAAGTGTTAGGGGG
TTTCCGCCCCTTAGTGCTGCAGCTAACGCATTAAGCACTCCGCCTGGGGAGTACGACCGCAAGGTTGAAACTCAAAGGAA
TTGACGGGGGCCCGCACAAGCGGTGGAGCATGTGGTTTAATTCGAAGCAACGCGAAGAACCTTACCAGGTCTTGACATCC
CAATGACCGTCCTAGAGATAGGATTTTCCCTTCGGGGACATTGGTGACAGGTGGTGCATGGTTGTCGTCAGCTCGTGTCG
TGAGATGTTGGGTTAAGTCCCGCAACGAGCGCAACCCTTATTCTTAGTTGCCATCATTTAGTTGGGCACTCTAAGGAGAC
TGCCGGTGACAAACCGGAGGAAGGTGGGGATGACGTCAAATCATCATGCCCCTTATGACCTGGGCTACACACGTGCTACA
ATGGACGATACAAAGAGTCGCAAACTCGCGAGGGTAAGCTAATCTCATAAAATCGTTCTCAGTTCGGATTGTAGGCTGCA
ACTCGCCTGCATGAAGCCGGAATCGCTAGTAATCGCGGATCAGCATGCCGCGGTGAATACGTTCCCGGGCCTTGTACACA
CCGCCCGTCACACCACGAGAGTTTGTAACACCCGAAGTCGGTGGGGTAACCGTAAGGAGCCAGCCGCCTAAGGTGGGATA
GATGATTGGGGTGAAGTCGTAACAAGGGTAACCGT</t>
  </si>
  <si>
    <t>CEW5.2</t>
  </si>
  <si>
    <t>AATCCAAGCCATGCCGCGCGTGTGAAGAAGGCCTTATGGTTGTAAAGCACTTTAAGCGAGGAGGAGGCTACTTTAGTTAA
TACCTAGAGATAGTGGACGTTACTCGCAGAATAAGCACCGGCTAACTCTGTGCCAGCAGCCGCGGTAATACAGAGGGTGC
GAGCGTTAATCGGATTTACTGGGCGTAAAGCGTGCGTAGGCGGCTTATTAAGTCGGATGTGAAATCCCCGAGCTTAACTT
GGGAATTGCATTCGATACTGGTGAGCTAGAGTATGGGAGAGGATGGTAGAATTCCAGGTGTAGCGGTGAAATGCGTAGAG
ATCTGGAGGAATACCGATGGCGAAGGCAGCCATCTGGCCTAATACTGACGCTGAGGTACGAAAGCATGGGGAGCAAACAG
GATTAGATACCCTGGTAGTCCATGCCGTAAACGATGTCTACTAGCCGTTGGGGCCTTTGAGGCTTTAGTGGCGCAGCTAA
CGCGATAAGTAGACCGCCTGGGGAGTACGGTCGCAAGACTAAAACTCAAATGAATTGACGGGGGCCCGCACAAGCGGTGG
AGCATGTGGTTTAATTCGATGCAACGCGAAGAACCTTACCTGGCCTTGACATACTAGAAACTTTCCAGAGATGGATTGGT
GCCTTCGGGAATCTAGATACAGGTGCTGCATGGCTGTCGTCAGCTCGTGTCGTGAGATGTTGGGTTAAGTCCCGCAACGA
GCGCAACCCTTTTCCTTACTTGCCAGCATTTCGGATGGGAACTTTAAGGATACTGCCAGTGACAAACTGGAGGAAGGCGG
GGACGACGTCAAGTCATCATGGCCCTTACGGCCAGGGCTACACACGTGCTACAATGGTCGGTACAAAGGGTTGCTACACA
GCGATGTGATGCTAATCTCAAAAAGCCGATCGTAGTCCGGATTGGAGTCTGCAACTCGACTCCATGAAGTCGGAATCGCT
AGTAATCGCGGATCAGAATGCCGCGGTGAATACGTTCCCGGGCCTTGTACCCACCGCCCGTCACACCATGGAAGTTTGTT
GCACCAGAAGTAGCTAGCCTAACTGCAAAGAGGGCGGTTACCACGGTGTGGCCGATGACTGGGGTGAAGTCGTAACAAGA
GTAACCGTAA</t>
  </si>
  <si>
    <t>CEW6.1</t>
  </si>
  <si>
    <t>GATGGCGACGTCTGACCGAGCAACGCCGCGTGAGTGAAGAAGGTTTTCGGATCGTAAAACTCTGTTGTTAGAGAAGAACA
AGGATGAGAGTAACTGTTCATCCCTTGACGGTATCTAACCAGAAAGCCACGGCTAACTACGTGCCAGCAGCCGCGGTAAT
ACGTAGGTGGCAAGCGTTGTCCGGATTTATTGGGCGTAAAGCGAGCGCAGGCGGTTTCTTAAGTCTGATGTGAAAGCCCC
CGGCTCAACCGGGGAGGGTCATTGGAAACTGGGAGACTTGAGTGCAGAAGAGGAGAGTGGAATTCCATGTGTAGCGGTGA
AATGCGTAGATATATGGAGGAACACCAGTGGCGAAGGCGGCTCTCTGGTCTGTAACTGACGCTGAGGCTCGAAAGCGTGG
GGAGCAAACAGGATTAGATACCCTGGTAGTCCACGCCGTAAACGATGAGTGCTAAGTGTTGGAGGGTTTCCGCCCTTCAG
TGCTGCAGCTAACGCATTAAGCACTCCGCCTGGGGAGTACGACCGCAAGGTTGAAACTCAAAGGAATTGACGGGGGCCCG
CACAAGCGGTGGAGCATGTGGTTTAATTCGAAGCAACGCGAAGAACCTTACCAGGTCTTGACATCCTTTGACCACTCTAG
AGATAGAGCTTCCCCTTCGGGGGCAAAGTGACAGGTGGTGCATGGTTGTCGTCAGCTCGTGTCGTGAGATGTTGGGTTAA
GTCCCGCAACGAGCGCAACCCTTATTGTTAGTTGCCATCATTCAGTTGGGCACTCTAGCAAGACTGCCGGTGACAAACCG
GAGGAAGGTGGGGATGACGTCAAATCATCATGCCCCTTATGACCTGGGCTACACACGTGCTACAATGGGAAGTACAACGA
GTTGCGAAGTCGCGAGGCTAAGCTAATCTCTTAAAGCTTCTCTCAGTTCGGATTGCAGGCTGCAACTCGCCTGCATGAAG
CCGGAATCGCTAGTAATCGCGGATCAGCACGCCGCGGTGAATACGTTCCCGGGCCTTGTACACACCGCCCGTCACACCAC
GAGAGTTTGTAACACCCGAAGTCGGTGAGGTAACCTTTTGGAACCAGCCGCCTAAGGTGGGAT</t>
  </si>
  <si>
    <t>CEW6.2</t>
  </si>
  <si>
    <t>TCATGGGACGAAGTCTGATGGAGCAACGCCGCGTGAGTGATGAAGGTTTTCGGATCGTAAAACTCTGTTGTAAGGGAAGA
ACAAGTACGTTAGGAAATGAACGTACCTTGACGGTACCTTATTAGAAAGCCACGGCTAACTACGTGCCAGCAGCCGCGGT
AATACGTAGGTGGCAAGCGTTGTCCGGATTTATTGGGCGTAAAGCGCGCGCAGGTGGTTTCTTAAGTCTGATGTGAAAGC
CCACGGCTCAACCGTGGAGGGTCATTGGAAACTGGGGAACTTGAGTGCAGAAGAGGATAGTGGAATTCCAAGTGTAGCGG
TGAAATGCGTAGAGATTTGGAGGAACACCAGTGGCGAAGGCGACTGTCTGGTCTGTAACTGACACTGAGGCGCGAAAGCG
TGGGGAGCAAACAGGATTAGATACCCTGGTAGTCCACGCCGTAAACGATGAGTGCTAAGTGTTAGGGGGTTTCCGCCCCT
TAGTGCTGCAGCTAACGCATTAAGCACTCCGCCTGGGGAGTACGACCGCAAGGTTGAAACTCAAAGGAATTGACGGGGGC
CCGCACAAGCGGTGGAGCATGTGGTTTAATTCGAAGCAACGCGAAGAACCTTACCAGGTCTTGACATCCCAATGACCGTC
CTAGAGATAGGATTTTCCCTTCGGGGACATTGGTGACAGGTGGTGCATGGTTGTCGTCAGCTCGTGTCGTGAGATGTTGG
GTTAAGTCCCGCAACGAGCGCAACCCTTATTCTTAGTTGCCATCATTTAGTTGGGCACTCTAAGGAGACTGCCGGTGACA
AACCGGAGGAAGGTGGGGATGACGTCAAATCATCATGCCCCTTATGACCTGGGCTACACACGTGCTACAATGGACGATAC
AAAGAGTCGCAAACTCGCGAGGGTAAGCTAATCTCATAAAATCGTTCTCAGTTCGGATTGTAGGCTGCAACTCGCCTGCA
TGAAGCCGGAATCGCTAGTAATCGCGGATCAGCATGCCGCGGTGAATACGTTCCCGGGCCTTGTACACACCGCCCGTCAC
ACCACGAAGAGTTTGTAACACCCGAAGTCGGTGGGGTAACCGTAAGGAGCCAGCCGCCTAAGGTGGGATAGATGATTGGG
GTGAAGTCGTAACAAAGGTAACCGTAAA</t>
  </si>
  <si>
    <t>CEW7.1</t>
  </si>
  <si>
    <t>AGGGGAACCCTGCATCCAGCCATGCCGCGTGTGTGAAGAAGGCCTTATGGTTGTAAAGCACTTTAAGCGAGGAGGAGGCT
ACTTTAGTTAATACCTAGAGATAGTGGACGTTACTCGCAGAATAAGCACCGGCTAACTCTGTGCCAGCAGCCGCGGTAAT
ACAGAGGGTGCGAGCGTTAATCGGATTTACTGGGCGTAAAGCGTGCGTAGGCGGCTTATTAAGTCGGATGTGAAATCCCC
GAGCTTAACTTGGGAATTGCATTCGATACTGGTGAGCTAGAGTATGGGAGAGGATGGTAGAATTCCAGGTGTAGCGGTGA
AATGCGTAGAGATCTGGAGGAATACCGATGGCGAAGGCAGCCATCTGGCCTAATACTGACGCTGAGGTACGAAAGCATGG
GGAGCAAACAGGATTAGATACCCTGGTAGTCCATGCCGTAAACGATGTCTACTAGCCGTTGGGGCCTTTGAGGCTTTAGT
GGCGCAGCTAACGCGATAAGTAGACCGCCTGGGGAGTACGGTCGCAAGACTAAAACTCAAATGAATTGACGGGGGCCCGC
ACAAGCGGTGGAGCATGTGGTTTAATTCGATGCAACGCGAAGAACCTTACCTGGCCTTGACATACTAGAAACTTTCCAGA
GATGGATTGGTGCCTTCGGGAATCTAGATACAGGTGCTGCATGGCTGTCGTCAGCTCGTGTCGTGAGATGTTGGGTTAAG
TCCCGCAACGAGCGCAACCCTTTTCCTTACTTGCCAGCATTTCGGATGGGAACTTTAAGGATACTGCCAGTGACAAACTG
GAGGAAGGCGGGGACGACGTCAAGTCATCATGGCCCTTACGGCCAGGGCTACACACGTGCTACAATGGTCGGTACAAAGG
GTTGCTACACAGCGATGTGATGCTAATCTCAAAAAGCCGATCGTAGTCCGGATTGGAGTCTGCAACTCGACTCCATGAAG
TCGGAATCGCTAGTAATCGCGGATCAGAATGCCGCGGTGAATACGTTCCCGGGCCTTGTACACACCGCCCGTCACACCAT
GGGAGTTTGTTGCACCAGAAGTAGCTAGCCTAACTGCAAAGAGGGCGGTTACCACGTGTGGCCGATGACTGGGGTGAATC
TA</t>
  </si>
  <si>
    <t>CEW7.2</t>
  </si>
  <si>
    <t>TAGAATGGGGGGAACCTGATCCAGCCATGCCGCGTGTGTGAAGAAGGCCTTATGGTTGTAAAGCACTTTAAGCGAGGAGG
AGGCTACTTTAGTTAATACCTAGAGATAGTGGACGTTACTCGCAGAATAAGCACCGGCTAACTCTGTGCCAGCAGCCGCG
GTAATACAGAGGGTGCGAGCGTTAATCGGATTTACTGGGCGTAAAGCGTGCGTAGGCGGCTTATTAAGTCGGATGTGAAA
TCCCCGAGCTTAACTTGGGAATTGCATTCGATACTGGTGAGCTAGAGTATGGGAGAGGATGGTAGAATTCCAGGTGTAGC
GGTGAAATGCGTAGAGATCTGGAGGAATACCGATGGCGAAGGCAGCCATCTGGCCTAATACTGACGCTGAGGTACGAAAG
CATGGGGAGCAAACAGGATTAGATACCCTGGTAGTCCATGCCGTAAACGATGTCTACTAGCCGTTGGGGCCTTTGAGGCT
TTAGTGGCGCAGCTAACGCGATAAGTAGACCGCCTGGGGAGTACGGTCGCAAGACTAAAACTCAAATGAATTGACGGGGG
CCCGCACAAGCGGTGGAGCATGTGGTTTAATTCGATGCAACGCGAAGAACCTTACCTGGCCTTGACATACTAGAAACTTT
CCAGAGATGGATTGGTGCCTTCGGGAATCTAGATACAGGTGCTGCATGGCTGTCGTCAGCTCGTGTCGTGAGATGTTGGG
TTAAGTCCCGCAACGAGCGCAACCCTTTTCCTTACTTGCCAGCATTTCGGATGGGAACTTTAAGGATACTGCCAGTGACA
AACTGGAGGAAGGCGGGGACGACGTCAAGTCATCATGGCCCTTACGGCCAGGGCTACACACGTGCTACAATGGTCGGTAC
AAAGGGTTGCTACACAGCGATGTGATGCTAATCTCAAAAAGCCGATCGTAGTCCGGATTGGAGTCTGCAACTCGACTCCA
TGAAGTCGGAATCGCTAGTAATCGCGGATCAGAATGCCGCGGTGAATACGTTCCCGGGCCTTGTACACACCGCCCGTCAC
ACCATGGGAGTTTGTTGCACCAGAAGTAGCTAGCCTAACTGCAAAGAGGGGGTTACCACGGTGTGCCGATGACTGGGGTG
AAT</t>
  </si>
  <si>
    <t>CEW8.1</t>
  </si>
  <si>
    <t>TCATGGACGAAGTCTGATGGAGCAACGCCGCGTGAGTGATGAAGGTTTTCGGATCGTAAAACTCTGTTGTAAGGGAAGAA
CAAGTACGTTAGGAAATGAACGTACCTTGACGGTACCTTATTAGAAAGCCACGGCTAACTACGTGCCAGCAGCCGCGGTA
ATACGTAGGTGGCAAGCGTTGTCCGGATTTATTGGGCGTAAAGCGCGCGCAGGTGGTTTCTTAAGTCTGATGTGAAAGCC
CACGGCTCAACCGTGGAGGGTCATTGGAAACTGGGGAACTTGAGTGCAGAAGAGGATAGTGGAATTCCAAGTGTAGCGGT
GAAATGCGTAGAGATTTGGAGGAACACCAGTGGCGAAGGCGACTGTCTGGTCTGTAACTGACACTGAGGCGCGAAAGCGT
GGGGAGCAAACAGGATTAGATACCCTGGTAGTCCACGCCGTAAACGATGAGTGCTAAGTGTTAGGGGGTTTCCGCCCCTT
AGTGCTGCAGCTAACGCATTAAGCACTCCGCCTGGGGAGTACGACCGCAAGGTTGAAACTCAAAGGAATTGACGGGGGCC
CGCACAAGCGGTGGAGCATGTGGTTTAATTCGAAGCAACGCGAAGAACCTTACCAGGTCTTGACATCCCAATGACCGTCC
TAGAGATAGGATTTTCCCTTCGGGGACATTGGTGACAGGTGGTGCATGGTTGTCGTCAGCTCGTGTCGTGAGATGTTGGG
TTAAGTCCCGCAACGAGCGCAACCCTTATTCTTAGTTGCCATCATTTAGTTGGGCACTCTAAGGAGACTGCCGGTGACAA
ACCGGAGGAAGGTGGGGATGACGTCAAATCATCATGCCCCTTATGACCTGGGCTACACACGTGCTACAATGGACGATACA
AAGAGTCGCAAACTCGCGAGGGTAAGCTAATCTCATAAAATCGTTCTCAGTTCGGATTGTAGGCTGCAACTCGCCTGCAT
GAAGCCGGAATCGCTAGTAATCGCGGATCAGCATGCCGCGGTGAATACGTTCCCGGGCCTTGTACACACCGCCCGTCACA
CCACGAGAGTTTGTAACACCCGAAGTCGGTGGGGTAACCGTAAGGAGCCAGCCGCCTAAGGTGGGATAGATGATTGGGGT
GAAGTCTAACAA</t>
  </si>
  <si>
    <t>CEW8.2</t>
  </si>
  <si>
    <t>TAGAATGGGGGGAACCCTGATCCAGCCATGCCGCGTGTGTGAAGAAGGCCTTATGGTTGTAAAGCACTTTAAGCGAGGAG
GAGGCTACTTTAGTTAATACCTAGAGATAGTGGACGTTACTCGCAGAATAAGCACCGGCTAACTCTGTGCCAGCAGCCGC
GGTAATACAGAGGGTGCGAGCGTTAATCGGATTTACTGGGCGTAAAGCGTGCGTAGGCGGCTTATTAAGTCGGATGTGAA
ATCCCCGAGCTTAACTTGGGAATTGCATTCGATACTGGTGAGCTAGAGTATGGGAGAGGATGGTAGAATTCCAGGTGTAG
CGGTGAAATGCGTAGAGATCTGGAGGAATACCGATGGCGAAGGCAGCCATCTGGCCTAATACTGACGCTGAGGTACGAAA
GCATGGGGAGCAAACAGGATTAGATACCCTGGTAGTCCATGCCGTAAACGATGTCTACTAGCCGTTGGGGCCTTTGAGGC
TTTAGTGGCGCAGCTAACGCGATAAGTAGACCGCCTGGGGAGTACGGTCGCAAGACTAAAACTCAAATGAATTGACGGGG
GCCCGCACAAGCGGTGGAGCATGTGGTTTAATTCGATGCAACGCGAAGAACCTTACCTGGCCTTGACATACTAGAAACTT
TCCAGAGATGGATTGGTGCCTTCGGGAATCTAGATACAGGTGCTGCATGGCTGTCGTCAGCTCGTGTCGTGAGATGTTGG
GTTAAGTCCCGCAACGAGCGCAACCCTTTTCCTTACTTGCCAGCATTTCGGATGGGAACTTTAAGGATACTGCCAGTGAC
AAACTGGAGGAAGGCGGGGACGACGTCAAGTCATCATGGCCCTTACGGCCAGGGCTACACACGTGCTACAATGGTCGGTA
CAAAGGGTTGCTACACAGCGATGTGATGCTAATCTCAAAAAGCCGATCGTAGTCCGGATTGGAGTCTGCAACTCGACTCC
ATGAAGTCGGAATCGCTAGTAATCGCGGATCAGAATGCCGCGGTGAATACGTTCCCGGGCCTTGTACACACCGCCCGTCA
CACCATGGGAGTTTGTTGCACCAGAAGTAGCTAGCCTAACTGCAAAGAGGGCGGTTACCACGGTGTGGCCGATGACTGGG
GTGAAGTCGTACAAGGG</t>
  </si>
  <si>
    <t>CEW9.1</t>
  </si>
  <si>
    <t>GCATGGCGAAGTCTGACCGAGCAACGCCGCGTGAGTGAAGAAGGTTTTCGGATCGTAAAACTCTGTTGTTAGAGAAGAAC
AAGGATGAGAGTAACTGTTCATCCCTTGACGGTATCTAACCAGAAAGCCACGGCTAACTACGTGCCAGCAGCCGCGGTAA
TACGTAGGTGGCAAGCGTTGTCCGGATTTATTGGGCGTAAAGCGAGCGCAGGCGGTTTCTTAAGTCTGATGTGAAAGCCC
CCGGCTCAACCGGGGAGGGTCATTGGAAACTGGGAGACTTGAGTGCAGAAGAGGAGAGTGGAATTCCATGTGTAGCGGTG
AAATGCGTAGATATATGGAGGAACACCAGTGGCGAAGGCGGCTCTCTGGTCTGTAACTGACGCTGAGGCTCGAAAGCGTG
GGGAGCAAACAGGATTAGATACCCTGGTAGTCCACGCCGTAAACGATGAGTGCTAAGTGTTGGAGGGTTTCCGCCCTTCA
GTGCTGCAGCTAACGCATTAAGCACTCCGCCTGGGGAGTACGACCGCAAGGTTGAAACTCAAAGGAATTGACGGGGGCCC
GCACAAGCGGTGGAGCATGTGGTTTAATTCGAAGCAACGCGAAGAACCTTACCAGGTCTTGACATCCTTTGACCACTCTA
GAGATAGAGCTTCCCCTTCGGGGGCAAAGTGACAGGTGGTGCATGGTTGTCGTCAGCTCGTGTCGTGAGATGTTGGGTTA
AGTCCCGCAACGAGCGCAACCCTTATTGTTAGTTGCCATCATTCAGTTGGGCACTCTAGCAAGACTGCCGGTGACAAACC
GGAGGAAGGTGGGGATGACGTCAAATCATCATGCCCCTTATGACCTGGGCTACACACGTGCTACAATGGGAAGTACAACG
AGTCGCGAAGTCGCGAGGCTAAGCTAATCTCTTAAAGCTTCTCTCAGTTCGGATTGCAGGCTGCAACTCGCCTGCATGAA
GCCGGAATCGCTAGTAATCGCGGATCAGCACGCCGCGGTGAATACGTTCCCGGGCCTTGTACACACCGCCCGTCACACCA
CGAGAGTTTGTAACACCCGAAGTCGGTGAGGTAACCTTTTGGAGCCAGCCGCCTAAGGTGGGATAGATGATTGGGGTGAA
GTCTAAC</t>
  </si>
  <si>
    <t>CEW9.2</t>
  </si>
  <si>
    <t>ATGAATGGGGGGAACCTGATCCAGCCATGCCGCGTGTGTGAAGAAGGCCTTATGGTTGTAAAGCACTTTAAGCGAGGAGG
AGGCTACTTTAGTTAATACCTAGAGATAGTGGACGTTACTCGCAGAATAAGCACCGGCTAACTCTGTGCCAGCAGCCGCG
GTAATACAGAGGGTGCGAGCGTTAATCGGATTTACTGGGCGTAAAGCGTGCGTAGGCGGCTTATTAAGTCGGATGTGAAA
TCCCCGAGCTTAACTTGGGAATTGCATTCGATACTGGTGAGCTAGAGTATGGGAGAGGATGGTAGAATTCCAGGTGTAGC
GGTGAAATGCGTAGAGATCTGGAGGAATACCGATGGCGAAGGCAGCCATCTGGCCTAATACTGACGCTGAGGTACGAAAG
CATGGGGAGCAAACAGGATTAGATACCCTGGTAGTCCATGCCGTAAACGATGTCTACTAGCCGTTGGGGCCTTTGAGGCT
TTAGTGGCGCAGCTAACGCGATAAGTAGACCGCCTGGGGAGTACGGTCGCAAGACTAAAACTCAAATGAATTGACGGGGG
CCCGCACAAGCGGTGGAGCATGTGGTTTAATTCGATGCAACGCGAAGAACCTTACCTGGCCTTGACATACTAGAAACTTT
CCAGAGATGGATTGGTGCCTTCGGGAATCTAGATACAGGTGCTGCATGGCTGTCGTCAGCTCGTGTCGTGAGATGTTGGG
TTAAGTCCCGCAACGAGCGCAACCCTTTTCCTTACTTGCCAGCATTTCGGATGGGAACTTTAAGGATACTGCCAGTGACA
AACTGGAGGAAGGCGGGGACGACGTCAAGTCATCATGGCCCTTACGGCCAGGGCTACACACGTGCTACAATGGTCGGTAC
AAAGGGTTGCTACACAGCGATGTGATGCTAATCTCAAAAAGCCGATCGTAGTCCGGATTGGAGTCTGCAACTCGACTCCA
TGAAGTCGGAATCGCTAGTAATCGCGGATCAGAATGCCGCGGTGAATACGTTCCCGGGCCTTGTACACACCGCCCGTCAC
ACCATGGGAGTTTGTTGCACCAGAAGTAGCTAGCCTAACTGCAAAGAGGGCGGTTACCACGGTGTGGCCGATGACTGGGG
TGAAGTCGTACA</t>
  </si>
  <si>
    <t>CES10.1</t>
  </si>
  <si>
    <t xml:space="preserve">GAAACCTGATCCAGCCATGCCGCGTGTGTGAAGAAGGCCTTATGGTTGTAAAGCACTTTAAGCGAGGAGGAGGCTACTTT
AGTTAATACCTAGAGATAGTGGACGTTACTCGCAGAATAAGCACCGGCTAACTCTGTGCCAGCAGCCGCGGTAATACAGA
GGGTGCGAGCGTTAATCGGATTTACTGGGCGTAAAGCGTGCGTAGGCGGCTTATTAAGTCGGATGTGAAATCCCCGAGCT
TAACTTGGGAATTGCATTCGATACTGGTGAGCTAGAGTATGGGAGAGGATGGTAGAATTCCAGGTGTAGCGGTGAAATGC
GTAGAGATCTGGAGGAATACCGATGGCGAAGGCAGCCATCTGGCCTAATACTGACGCTGAGGTACGAAAGCATGGGGAGC
AAACAGGATTAGATACCCTGGTAGTCCATGCCGTAAACGATGTCTACTAGCCGTTGGGGCCTTTGAGGCTTTAGTGGCGC
AGCTAACGCGATAAGTAGACCGCCTGGGGAGTACGGTCGCAAGACTAAAACTCAAATGAATTGACGGGGGCCCGCACAAG
CGGTGGAGCATGTGGTTTAATTCGATGCAACGCGAAGAACCTTACCTGGCCTTGACATACTAGAAACTTTCCAGAGATGG
ATTGGTGCCTTCGGGAATCTAGATACAGGTGCTGCATGGCTGTCGTCAGCTCGTGTCGTGAGATGTTGGGTTAAGTCCCG
CAACGAGCGCAACCCTTTTCCTTACTTGCCAGCATTTCGGATGGGAACTTTAAGGATACTGCCAGTGACAAACTGGAGGA
AGGCGGGGACGACGTCAAGTCATCATGGCCCTTACGGCCAGGGCTACACACGTGCTACAATGGTCGGTACAAAGGGTTGC
TACACAGCGATGTGATGCTAATCTCAAAAAGCCGATCGTAGTCCGGATTGGAGTCTGCAACTCGACTCCATGAAGTCGGA
ATCGCTAGTAATCGCGGATCAGAATGCCGCGGTGAATACGTTCCCGGGCCTTGTACACACCGCCCGTCACACCATGGGAG
TTTGTTGCACCAGAAGTAGCTAGCCTAACTGCAAAGAGGGCGGTTACCACGGTGTGGCCGATGACTGGGGTGAATCGA
</t>
  </si>
  <si>
    <t>CES10.2</t>
  </si>
  <si>
    <t>GGCGAAGCCTGATCCAGCCATGCCGCGTGTGTGAAGAAGGTCTTCGGATTGTAAAGCACTTTAAGTTGGGAGGAAGGGCA
GTAAGTTAATACCTTGCTGTTTTGACGTTACCAACAGAATAAGCACCGGCTAACTTCGTGCCAGCAGCCGCGGTAATACG
AAGGGTGCAAGCGTTAATCGGAATTACTGGGCGTAAAGCGCGCGTAGGTGGTTCAGCAAGTTGGATGTGAAATCCCCGGG
CTCAACCTGGGAACTGCATCCAAAACTACTGAGCTAGAGTACGGTAGAGGGTGGTGGAATTTCCTGTGTAGCGGTGAAAT
GCGTAGATATAGGAAGGAACACCAGTGGCGAAGGCGACCACCTGGACTGATACTGACACTGAGGTGCGAAAGCGTGGGGA
GCAAACAGGATTAGATACCCTGGTAGTCCACGCCGTAAACGATGTCGACTAGCCGTTGGGATCCTTGAGATCTTAGTGGC
GCAGCTAACGCGATAAGTCGACCGCCTGGGGAGTACGGCCGCAAGGTTAAAACTCAAATGAATTGACGGGGGCCCGCACA
AGCGGTGGAGCATGTGGTTTAATTCGAAGCAACGCGAAGAACCTTACCTGGCCTTGACATGCTGAGAACTTTCCAGAGAT
GGATTGGTGCCTTCGGGAGCTCAGACACAGGTGCTGCATGGCTGTCGTCAGCTCGTGTCGTGAGATGTTGGGTTAAGTCC
CGTAACGAGCGCAACCCTTGTCCTTAGTTACCAGCACCTCGGGTGGGCACTCTAAGGAGACTGCCGGTGACAAACCGGAG
GAAGGTGGGGATGACGTCAAGTCATCATGGCCCTTACGGCCAGGGCTACACACGTGCTACAATGGTCGGTACAAAGGGTT
GCCAAGCCGCGAGGTGGAGCTAATCCCATAAAACCGATCGTAGTCCGGATCGCAGTCTGCAACTCGACTGCGTGAAGTCG
GAATCGCTAGTAATCGTGAATCAGAATGTCACGGTGAATACGTTCCCGGGCCTTGTACACACCGCCCGTCACACCATGGG
AGTGGGTTGCTCCAGAAGTAGCTAGTCTAACCGCAAGGGGGACGGTTACCACGGAGTGATTCTGACTGGGTGAATC</t>
  </si>
  <si>
    <t>CES1.1</t>
  </si>
  <si>
    <t>GAATGGCGAAGCCTGATCCAGCCATGCCGCGTGTGTGAAGAAGGTCTTCGGATTGTAAAGCACTTTAAGTTGGGAGGAAG
GGCAGTAAGTTAATACCTTGCTGTTTTGACGTTACCAACAGAATAAGCACCGGCTAACTTCGTGCCAGCAGCCGCGGTAA
TACGAAGGGTGCAAGCGTTAATCGGAATTACTGGGCGTAAAGCGCGCGTAGGTGGTTCAGCAAGTTGGATGTGAAATCCC
CGGGCTCAACCTGGGAACTGCATCCAAAACTACTGAGCTAGAGTACGGTAGAGGGTGGTGGAATTTCCTGTGTAGCGGTG
AAATGCGTAGATATAGGAAGGAACACCAGTGGCGAAGGCGACCACCTGGACTGATACTGACACTGAGGTGCGAAAGCGTG
GGGAGCAAACAGGATTAGATACCCTGGTAGTCCACGCCGTAAACGATGTCGACTAGCCGTTGGGATCCTTGAGATCTTAG
TGGCGCAGCTAACGCGATAAGTCGACCGCCTGGGGAGTACGGCCGCAAGGTTAAAACTCAAATGAATTGACGGGGGCCCG
CACAAGCGGTGGAGCATGTGGTTTAATTCGAAGCAACGCGAAGAACCTTACCTGGCCTTGACATGCTGAGAACTTTCCAG
AGATGGATTGGTGCCTTCGGGAACTCAGACACAGGTGCTGCATGGCTGTCGTCAGCTCGTGTCGTGAGATGTTGGGTTAA
GTCCCGTAACGAGCGCAACCCTTGTCCTTAGTTACCAGCACCTCGGGTGGGCACTCTAAGGAGACTGCCGGTGACAAACC
GGAGGAAGGTGGGGATGACGTCAAGTCATCATGGCCCTTACGGCCAGGGCTACACACGTGCTACAATGGTCGGTACAAAG
GGTTGCCAAGCCGCGAGGTGGAGCTAATCCCATAAAACCGATCGTAGTCCGGATCGCAGTCTGCAACTCGACTGCGTGAA
GTCGGAATCGCTAGTAATCGTGAATCAGAATGTCACGGTGAATACGTTCCCGGGCCTTGTACACACCGCCCGTCACACCA
TGGGGAGTGGGTTGCTCCAGAAGTAGCTAGTCTAACCGCAAGGGGGACGGTTACCACGGAGTGATTCATGACTGGGGTGA
AGTCGTACCAAGG</t>
  </si>
  <si>
    <t>CES1.2</t>
  </si>
  <si>
    <t>Citrobacter freundii</t>
  </si>
  <si>
    <t>Citrobacter</t>
  </si>
  <si>
    <t>ACCGCCGCCTGATGCAGCCATGCCGCGTGTATGAAGAAGGCCTTCGGGTTGTAAAGTACTTTCAGGCGAGGAGGAAGGCG
TTGTGGTTAATAACCGCACCGATTGACGTTACTCGCAGAAGAAGCACCGGCTAACTCCGTGCCAGCAGCCGCGGTAATAC
GGAGGGTGCAAGCGTTAATCGGAATTACTGGGCGTAAAGCGCACGCAGGCGGTCTGTCAAGTCGGATGTGAAATCCCCGG
GCTCAACCTGGGAACTGCATCCGAAACTGGCAGGCTAGAGTCTTGTAGAGGGGGGTAGAATTCCAGGTGTAGCGGTGAAA
TGCGTAGAGATCTGGAGGAATACCGGTGGCGAAGGCGGCCCCCTGGACAAAGACTGACGCTCAGGTGCGAAAGCGTGGGG
AGCAAACAGGATTAGATACCCTGGTAGTCCACGCCGTAAACGATGTCGACTTGGAGGTTGTGCCCTTGAGGCGTGGCTTC
CGGAGCTAACGCGTTAAGTCGACCGCCTGGGGAGTACGGCCGCAAGGTTAAAACTCAAATGAATTGACGGGGGCCCGCAC
AAGCGGTGGAGCATGTGGTTTAATTCGATGCAACGCGAAGAACCTTACCTACTCTTGACATCCAGAGAACTTAGCAGAGA
TGCTTTGGTGCCTTCGGGAACTCTGAGACAGGTGCTGCATGGCTGTCGTCAGCTCGTGTTGTGAAATGTTGGGTTAAGTC
CCGCAACGAGCGCAACCCTTATCCTTTGTTGCCAGCGATCCGGTCGGGAACTCAAAGGAGACTGCCAGTGATAAACTGGA
GGAAGGTGGGGATGACGTCAAGTCATCATGGCCCTTACGAGTAGGGCTACACACGTGCTACAATGGCATATACAAAGAGA
AGCGACCTCGCGAGAGCAAGCGGACCTCATAAAGTATGTCGTAGTCCGGATTGGAGTCTGCAACTCGACTCCATGAAGTC
GGAATCGCTAGTAATCGTGGATCAGAATGCCACGGTGAATACGTTCCCGGGCCTTGTACACACCGCCCGTCACACCATGG
GAGTGGGTTGCAAAAGAAGTAGGTAGCTTAACCTTCGGGAGGGCGCTTACCACTTTGGGATTCTGACTGGGGTGAATCT</t>
  </si>
  <si>
    <t>CES2.1</t>
  </si>
  <si>
    <t>Bacillus cereus</t>
  </si>
  <si>
    <t>Bacillus</t>
  </si>
  <si>
    <t>ATGGGAACGAAAGTCTGACGGAGCAACGCCGCGTGAGTGATGAAGGCTTTCGGGTCGTAAAACTCTGTTGTTAGTGGAAG
AACAAGTGCTAGTTGAATAAGCTGGCACCTTGACGGTACCTAACCAGAAAGCCACGGCTAACTACGTGCCAGCAGCCGCG
GTAATACGTAGGTGGCAAGCGTTATCCGGAATTATTGGGCGTAAAGCGCGCGCAGGTGGTTTCTTAAGTCTGATGTGAAA
GCCCACGGCTCAACCGTGGAGGGTCATTGGAAACTGGGAGACTTGAGTGCAGAAGAGGAAAGTGGAATTCCATGTGTAGC
GGTGAAATGCGTAGAGATATGGAGGAACACCAGTGGCGAAGGCGACTTTCTGGTCTGTAACTGACACTGAGGCGCGAAAG
CGTGGGGAGCAAACAGGATTAGATACCCTGGTAGTCCACGCCGTAAACGATGAGTGCTAAGTGTTAGAGGGTTTCCGCCC
TTTAGTGCTGAAGTTAACGCATTAAGCACTCCGCCTGGGGAGTACGGCCGCAAGGCTGAAACTCAAAGGAATTGACGGGG
GCCCGCACAAGCGGTGGAGCATGTGGTTTAATTCGAAGCAACGCGAAGAACCTTACCAGGTCTTGACATCCTCTGACAAC
CCTAGAGATAGGGCTTCTCCTTCGGGAGCAGAGTGACAGGTGGTGCATGGTTGTCGTCAGCTCGTGTCGTGAGATGTTGG
GTTAAGTCCCGCAACGAGCGCAACCCTTGATCTTAGTTGCCATCATTTAGTTGGGCACTCTAAGGTGACTGCCGGTGACA
AACCGGAGGAAGGTGGGGATGACGTCAAATCATCATGCCCCTTATGACCTGGGCTACACACGTGCTACAATGGACGGTAC
AAAGAGCTGCAAGACCGCGAGGTGGAGCTAATCTCATAAAACCGTTCTCAGTTCGGATTGTAGGCTGCAACTCGCCTACA
TGAAGCTGGAATCGCTAGTAATCGCGGATCAGCATGCCGCGGTGAATACGTTCCCGGGCCTTGTACACACCGCCCGTCAC
ACCACGAGAGTTTGTAACACCCGAAGTCGGTGGGGTAACCTTTTGGAACCAGCCGCCTAAGTGGGAA</t>
  </si>
  <si>
    <t>CES2.2</t>
  </si>
  <si>
    <t>GGGCGAAGTCTGATCCAGCCATGCCGCGTGTGTGAAGAAGGTCTTCGCGATTGTAAAGCACTTTAAGTTGGGAGGAAGGG
CAGTAAGTTAATACCTTGCTGTTTTGACGTTACCAACAGAATAAGCACCGGCTAACTTCGTGCCAGCAGCCGCGGTAATA
CGAAGGGTGCAAGCGTTAATCGGAATTACTGGGCGTAAAGCGCGCGTAGGTGGTTCAGCAAGTTGGATGTGAAATCCCCG
GGCTCAACCTGGGAACTGCATCCAAAACTACTGAGCTAGAGTACGGTAGAGGGTGGTGGAATTTCCTGTGTAGCGGTGAA
ATGCGTAGATATAGGAAGGAACACCAGTGGCGAAGGCGACCACCTGGACTGATACTGACACTGAGGTGCGAAAGCGTGGG
GAGCAAACAGGATTAGATACCCTGGTAGTCCACGCCGTAAACGATGTCGACTAGCCGTTGGGATCCTTGAGATCTTAGTG
GCGCAGCTAACGCGATAAGTCGACCGCCTGGGGAGTACGGCCGCAAGGTTAAAACTCAAATGAATTGACGGGGGCCCGCA
CAAGCGGTGGAGCATGTGGTTTAATTCGAAGCAACGCGAAGAACCTTACCTGGCCTTGACATGCTGAGAACTTTCCAGAG
ATGGATTGGTGCCTTCGGGAGCTCAGACACAGGTGCTGCATGGCTGTCGTCAGCTCGTGTCGTGAGATGTTGGGTTAAGT
CCCGTAACGAGCGCAACCCTTGTCCTTAGTTACCAGCACCTCGGGTGGGCACTCTAAGGAGACTGCCGGTGACAAACCGG
AGGAAGGTGGGGATGACGTCAAGTCATCATGGCCCTTACGGCCAGGGCTACACACGTGCTACAATGGTCGGTACAAAGGG
TTGCCAAGCCGCGAGGTGGAGCTAATCCCATAAAACCGATCGTAGTCCGGATCGCAGTCTGCAACTCGACTGCGTGAAGT
CGGAATCGCTAGTAATCGTGAATCAGAATGTCACGGTGAATACGTTCCCGGGCCTTGTACACACCGCCCGTCACACCATG
GGAGTGGGTTGCTCCAGAAGTAGCTAGTCTAACCGCAAGGGGGACGGTTACCACGGAGTGATTCATGACTGGGGTGAATC
T</t>
  </si>
  <si>
    <t>CES3.1</t>
  </si>
  <si>
    <t>TTGGATGGGGGAACCTGATCAGCCATGCCGCGTGTGTGAAGAAGGCCTTATGGTTGTAAAGCACTTTAAGCGAGGAGGAG
GCTACTTTAGTTAATACCTAGAGATAGTGGACGTTACTCGCAGAATAAGCACCGGCTAACTCTGTGCCAGCAGCCGCGGT
AATACAGAGGGTGCGAGCGTTAATCGGATTTACTGGGCGTAAAGCGTGCGTAGGCGGCTTATTAAGTCGGATGTGAAATC
CCCGAGCTTAACTTGGGAATTGCATTCGATACTGGTGAGCTAGAGTATGGGAGAGGATGGTAGAATTCCAGGTGTAGCGG
TGAAATGCGTAGAGATCTGGAGGAATACCGATGGCGAAGGCAGCCATCTGGCCTAATACTGACGCTGAGGTACGAAAGCA
TGGGGAGCAAACAGGATTAGATACCCTGGTAGTCCATGCCGTAAACGATGTCTACTAGCCGTTGGGGCCTTTGAGGCTTT
AGTGGCGCAGCTAACGCGATAAGTAGACCGCCTGGGGAGTACGGTCGCAAGACTAAAACTCAAATGAATTGACGGGGGCC
CGCACAAGCGGTGGAGCATGTGGTTTAATTCGATGCAACGCGAAGAACCTTACCTGGCCTTGACATACTAGAAACTTTCC
AGAGATGGATTGGTGCCTTCGGGAATCTAGATACAGGTGCTGCATGGCTGTCGTCAGCTCGTGTCGTGAGATGTTGGGTT
AAGTCCCGCAACGAGCGCAACCCTTTTCCTTACTTGCCAGCATTTCGGATGGGAACTTTAAGGATACTGCCAGTGACAAA
CTGGAGGAAGGCGGGGACGACGTCAAGTCATCATGGCCCTTACGGCCAGGGCTACACACGTGCTACAATGGTCGGTACAA
AGGGTTGCTACACAGCGATGTGATGCTAATCTCAAAAAGCCGATCGTAGTCCGGATTGGAGTCTGCAACTCGACTCCATG
AAGTCGGAATCGCTAGTAATCGCGGATCAGAATGCCGCGGTGAATACGTTCCCGGGCCTTGTACACACCGCCCGTCACAC
CATGGGAGTTTGTTGCACCAGAAGTAGCTAGCCTAACTGCAAAGAGGGCGGTTACCACGGTGTGGCCGATGACTGGGGTG
AAGCC</t>
  </si>
  <si>
    <t>CES3.2</t>
  </si>
  <si>
    <t>CTGCAAGCCTGATGCAGCCATGCCGCGTGTATGAAGAAGGCCTTCGGGTTGTAAAGTACTTTCAGCGAGGAGGAAGGCGT
TGTGGTTAATAACCGCAACGATTGACGTTACTCGCAGAAGAAGCACCGGCTAACTCCGTGCCAGCAGCCGCGGTAATACG
GAGGGTGCAAGCGTTAATCGGAATTACTGGGCGTAAAGCGCACGCAGGCGGTCTGTCAAGTCGGATGTGAAATCCCCGGG
CTCAACCTGGGAACTGCATCCGAAACTGGCAGGCTAGAGTCTTGTAGAGGGGGGTAGAATTCCAGGTGTAGCGGTGAAAT
GCGTAGAGATCTGGAGGAATACCGGTGGCGAAGGCGGCCCCCTGGACAAAGACTGACGCTCAGGTGCGAAAGCGTGGGGA
GCAAACAGGATTAGATACCCTGGTAGTCCACGCCGTAAACGATGTCGACTTGGAGGTTGTGCCCTTGAGGCGTGGCTTCC
GGAGCTAACGCGTTAAGTCGACCGCCTGGGGAGTACGGCCGCAAGGTTAAAACTCAAATGAATTGACGGGGGCCCGCACA
AGCGGTGGAGCATGTGGTTTAATTCGATGCAACGCGAAGAACCTTACCTACTCTTGACATCCAGAGAACTTAGCAGAGAT
GCTTTGGTGCCTTCGGGAACTCTGAGACAGGTGCTGCATGGCTGTCGTCAGCTCGTGTTGTGAAATGTTGGGTTAAGTCC
CGCAACGAGCGCAACCCTTATCCTTTGTTGCCAGCGGTTCGGCCGGGAACTCAAAGGAGACTGCCAGTGATAAACTGGAG
GAAGGTGGGGATGACGTCAAGTCATCATGGCCCTTACGAGTAGGGCTACACACGTGCTACAATGGCATATACAAAGAGAA
GCGACCTCGCGAGAGCAAGCGGACCTCATAAAGTATGTCGTAGTCCGGATTGGAGTCTGCAACTCGACTCCATGAAGTCG
GAATCGCTAGTAATCGTGGATCAGAATGCCACGGTGAATACGTTCCCGGGCCTTGTACACACCGCCCGTCACACCATGGG
AGTGGGTTGCAAAAGAAGTAGGTAGCTTAACCTTCGGGAGGGCGCTTACCACTTTGTGATTCTGACTGGGGTGAATCTAC</t>
  </si>
  <si>
    <t>CES4.1</t>
  </si>
  <si>
    <t>TGCGCGCAAGCCTGATGCAGCCATGCCGCGTGTATGAAGAAGGCCTTCGGGTTGTAAAGTACTTTCAGCGAGGAGGAAGG
CGTTGTGGTTAATAACCGCAACGATTGACGTTACTCGCAGAAGAAGCACCGGCTAACTCCGTGCCAGCAGCCGCGGTAAT
ACGGAGGGTGCAAGCGTTAATCGGAATTACTGGGCGTAAAGCGCACGCAGGCGGTCTGTCAAGTCGGATGTGAAATCCCC
GGGCTCAACCTGGGAACTGCATCCGAAACTGGCAGGCTAGAGTCTTGTAGAGGGGGGTAGAATTCCAGGTGTAGCGGTGA
AATGCGTAGAGATCTGGAGGAATACCGGTGGCGAAGGCGGCCCCCTGGACAAAGACTGACGCTCAGGTGCGAAAGCGTGG
GGAGCAAACAGGATTAGATACCCTGGTAGTCCACGCCGTAAACGATGTCGACTTGGAGGTTGTGCCCTTGAGGCGTGGCT
TCCGGAGCTAACGCGTTAAGTCGACCGCCTGGGGAGTACGGCCGCAAGGTTAAAACTCAAATGAATTGACGGGGGCCCGC
ACAAGCGGTGGAGCATGTGGTTTAATTCGATGCAACGCGAAGAACCTTACCTACTCTTGACATCCAGAGAACTTAGCAGA
GATGCTTTGGTGCCTTCGGGAACTCTGAGACAGGTGCTGCATGGCTGTCGTCAGCTCGTGTTGTGAAATGTTGGGTTAAG
TCCCGCAACGAGCGCAACCCTTATCCTTTGTTGCCAGCGGTCCGGCCGGGAACTCAAAGGAGACTGCCAGTGATAAACTG
GAGGAAGGTGGGGATGACGTCAAGTCATCATGGCCCTTACGAGTAGGGCTACACACGTGCTACAATGGCATATACAAAGA
GAAGCGACCTCGCGAGAGCAAGCGGACCTCATAAAGTATGTCGTAGTCCGGATTGGAGTCTGCAACTCGACTCCATGAAG
TCGGAATCGCTAGTAATCGTGGATCAGAATGCCACGGTGAATACGTTCCCGGGCCTTGTACACACCGCCCGTCACACCAT
GGGGAGTGGGTTGCAAAGAAGTAGGTAGCTTAACCTTCGGGAGGGCGCTTACCACTTTGTGATTCATGACTGGGGTGAAG
TCGTACAGAGGG</t>
  </si>
  <si>
    <t>CES4.2</t>
  </si>
  <si>
    <t>Enterobacter kobei</t>
  </si>
  <si>
    <t>Enterobacter</t>
  </si>
  <si>
    <t>GCCGCAAGACTGCATGCAGCCATGCCGCGTGTATGAAGAAGGCCTTCGGGTTGTAAAGTACTTTCAGCGGGGAGGAAGGT
GTTGTGGTTAATAACCGCAGCAATTGACGTTACCCGCAGAAGAAGCACCGGCTAACTCCGTGCCAGCAGCCGCGGTAATA
CGGAGGGTGCAAGCGTTAATCGGAATTACTGGGCGTAAAGCGCACGCAGGCGGTCTGTCAAGTCGGATGTGAAATCCCCG
GGCTCAACCTGGGAACTGCATTCGAAACTGGCAGGCTAGAGTCTTGTAGAGGGGGGTAGAATTCCAGGTGTAGCGGTGAA
ATGCGTAGAGATCTGGAGGAATACCGGTGGCGAAGGCGGCCCCCTGGACAAAGACTGACGCTCAGGTGCGAAAGCGTGGG
GAGCAAACAGGATTAGATACCCTGGTAGTCCACGCCGTAAACGATGTCGACTTGGAGGTTGTGCCCTTGAGGCGTGGCTT
CCGGAGCTAACGCGTTAAGTCGACCGCCTGGGGAGTACGGCCGCAAGGTTAAAACTCAAATGAATTGACGGGGGCCCGCA
CAAGCGGTGGAGCATGTGGTTTAATTCGATGCAACGCGAAGAACCTTACCTACTCTTGACATCCAGAGAACTTTCCAGAG
ATGGATTGGTGCCTTCGGGAACTCTGAGACAGGTGCTGCATGGCTGTCGTCAGCTCGTGTTGTGAAATGTTGGGTTAAGT
CCCGCAACGAGCGCAACCCTTATCCTTTGTTGCCAGCGGTTAGGCCGGGAACTCAAAGGAGACTGCCAGTGATAAACTGG
AGGAAGGTGGGGATGACGTCAAGTCATCATGGCCCTTACGAGTAGGGCTACACACGTGCTACAATGGCGCATACAAAGAG
AAGCGACCTCGCGAGAGCAAGCGGACCTCATAAAGTGCGTCGTAGTCCGGATTGGAGTCTGCAACTCGACTCCATGAAGT
CGGAATCGCTAGTAATCGTAGATCAGAATGCTACGGTGAATACGTTCCCGGGCCTTGTACACACCGCCCGTCACACCATG
GGAGTGGGTTGCAAAAGAAGTAGGTAGCTTAACCTTCGGGAGGGCGCTTACCCTTTGTGATTCTGACTGGGTGA</t>
  </si>
  <si>
    <t>CES5.1</t>
  </si>
  <si>
    <t>GTGGGCGCAAGGCCTGATGCAGCCATGCCGCGTGTATGAAGAAGGCCTTCGGGTTGTAAAGTACTTTCAGCGGGGAGGAA
GGTGTTGTGGTTAATAACCGCAGCAATTGACGTTACCCGCAGAAGAAGCACCGGCTAACTCCGTGCCAGCAGCCGCGGTA
ATACGGAGGGTGCAAGCGTTAATCGGAATTACTGGGCGTAAAGCGCACGCAGGCGGTCTGTCAAGTCGGATGTGAAATCC
CCGGGCTCAACCTGGGAACTGCATTCGAAACTGGCAGGCTAGAGTCTTGTAGAGGGGGGTAGAATTCCAGGTGTAGCGGT
GAAATGCGTAGAGATCTGGAGGAATACCGGTGGCGAAGGCGGCCCCCTGGACAAAGACTGACGCTCAGGTGCGAAAGCGT
GGGGAGCAAACAGGATTAGATACCCTGGTAGTCCACGCCGTAAACGATGTCGACTTGGAGGTTGTGCCCTTGAGGCGTGG
CTTCCGGAGCTAACGCGTTAAGTCGACCGCCTGGGGAGTACGGCCGCAAGGTTAAAACTCAAATGAATTGACGGGGGCCC
GCACAAGCGGTGGAGCATGTGGTTTAATTCGATGCAACGCGAAGAACCTTACCTACTCTTGACATCCAGAGAACTTTCCA
GAGATGGATTGGTGCCTTCGGGAACTCTGAGACAGGTGCTGCATGGCTGTCGTCAGCTCGTGTTGTGAAATGTTGGGTTA
AGTCCCGCAACGAGCGCAACCCTTATCCTTTGTTGCCAGCGGTTAGGCCGGGAACTCAAAGGAGACTGCCAGTGATAAAC
TGGAGGAAGGTGGGGATGACGTCAAGTCATCATGGCCCTTACGAGTAGGGCTACACACGTGCTACAATGGCGCATACAAA
GAGAAGCGACCTCGCGAGAGCAAGCGGACCTCATAAAGTGCGTCGTAGTCCGGATTGGAGTCTGCAACTCGACTCCATGA
AGTCGGAATCGCTAGTAATCGTAGATCAGAATGCTACGGTGAATACGTTCCCGGGCCTTGTACACACCGCCCGTCACACC
ATGGGAGTGGGTTGCAAAAGAAGTAGGTAGCTTAACCTTCGGGAGGGCGCTTACCCTTTGTGATTCTGACTGGGGTGAAT
C</t>
  </si>
  <si>
    <t>CES5.2</t>
  </si>
  <si>
    <t>CAAGAAGTCTGACCGAGCAACGCCGCGTGAGTGAAGAAGGTTTTCGGATCGTAAAACTCTGTTGTTAGAGAAGAACAAGG
ATGAGAGTAACTGTTCATCCCTTGACGGTATCTAACCAGAAAGCCACGGCTAACTACGTGCCAGCAGCCGCGGTAATACG
TAGGTGGCAAGCGTTGTCCGGATTTATTGGGCGTAAAGCGAGCGCAGGCGGTTTCTTAAGTCTGATGTGAAAGCCCCCGG
CTCAACCGGGGAGGGTCATTGGAAACTGGGAGACTTGAGTGCAGAAGAGGAGAGTGGAATTCCATGTGTAGCGGTGAAAT
GCGTAGATATATGGAGGAACACCAGTGGCGAAGGCGGCTCTCTGGTCTGTAACTGACGCTGAGGCTCGAAAGCGTGGGGA
GCAAACAGGATTAGATACCCTGGTAGTCCACGCCGTAAACGATGAGTGCTAAGTGTTGGAGGGTTTCCGCCCTTCAGTGC
TGCAGCTAACGCATTAAGCACTCCGCCTGGGGAGTACGACCGCAAGGTTGAAACTCAAAGGAATTGACGGGGGCCCGCAC
AAGCGGTGGAGCATGTGGTTTAATTCGAAGCAACGCGAAGAACCTTACCAGGTCTTGACATCCTTTGACCACTCTAGAGA
TAGAGCTTCCCCTTCGGGGGCAAAGTGACAGGTGGTGCATGGTTGTCGTCAGCTCGTGTCGTGAGATGTTGGGTTAAGTC
CCGCAACGAGCGCAACCCTTATTGTTAGTTGCCATCATTCAGTTGGGCACTCTAGCAAGACTGCCGGTGACAAACCGGAG
GAAGGTGGGGATGACGTCAAATCATCATGCCCCTTATGACCTGGGCTACACACGTGCTACAATGGGAAGTACAACGAGTT
GCGAAGTCGCGAGGCTAAGCTAATCTCTTAAAGCTTCTCTCAGTTCGGATTGCAGGCTGCAACTCGCCTGCATGAAGCCG
GAATCGCTAGTAATCGCGGATCAGCACGCCGCGGTGAATACGTTCCCGGGCCTTGTACACACCGCCCGTCACACCACGAG
AGTTTGTAACACCCGAAGTCGGTGAGGTAACCTTTTGGAGCCAGCCGCCTAAGGTGGGAA</t>
  </si>
  <si>
    <t>CES6.1</t>
  </si>
  <si>
    <t>TGGTAGGGAACCCTGAATCCAGCCATGCCGCGTGTGTGAAGAAGGCCTTATGGTTGTAAAGCACTTTAAGCGAGGAGGAG
GCTACTTTAGTTAATACCTAGAGATAGTGGACGTTACTCGCAGAATAAGCACCGGCTAACTCTGTGCCAGCAGCCGCGGT
AATACAGAGGGTGCGAGCGTTAATCGGATTTACTGGGCGTAAAGCGTGCGTAGGCGGCTTATTAAGTCGGATGTGAAATC
CCCGAGCTTAACTTGGGAATTGCATTCGATACTGGTGAGCTAGAGTATGGGAGAGGATGGTAGAATTCCAGGTGTAGCGG
TGAAATGCGTAGAGATCTGGAGGAATACCGATGGCGAAGGCAGCCATCTGGCCTAATACTGACGCTGAGGTACGAAAGCA
TGGGGAGCAAACAGGATTAGATACCCTGGTAGTCCATGCCGTAAACGATGTCTACTAGCCGTTGGGGCCTTTGAGGCTTT
AGTGGCGCAGCTAACGCGATAAGTAGACCGCCTGGGGAGTACGGTCGCAAGACTAAAACTCAAATGAATTGACGGGGGCC
CGCACAAGCGGTGGAGCATGTGGTTTAATTCGATGCAACGCGAAGAACCTTACCTGGCCTTGACATACTAGAAACTTTCC
AGAGATGGATTGGTGCCTTCGGGAATCTAGATACAGGTGCTGCATGGCTGTCGTCAGCTCGTGTCGTGAGATGTTGGGTT
AAGTCCCGCAACGAGCGCAACCCTTTTCCTTACTTGCCAGCATTTCGGATGGGAACTTTAAGGATACTGCCAGTGACAAA
CTGGAGGAAGGCGGGGACGACGTCAAGTCATCATGGCCCTTACGGCCAGGGCTACACACGTGCTACAATGGTCGGTACAA
AGGGTTGCTACACAGCGATGTGATGCTAATCTCAAAAAGCCGATCGTAGTCCGGATTGGAGTCTGCAACTCGACTCCATG
AAGTCGGAATCGCTAGTAATCGCGGATCAGAATGCCGCGGTGAATACGTTCCCGGGCCTTGTACACACCGCCCGTCACAC
CATGGGAGTTTGTTGCACCAGAAGTAGCTAGCCTAACTGCAAAGAGGGCGGTTACCACGGTGTGGCCGATGACTGGGGTG
AAGTCGTACAAGG</t>
  </si>
  <si>
    <t>CES6.2</t>
  </si>
  <si>
    <t>GAATGGAGCGAAGCCTGATCCAGCCATGCCGCGTGTGTGAAGAAGGTCTTCGGATTGTAAAGCACTTTAAGTTGGGAGGA
AGGGCAGTAAGTTAATACCTTGCTGTTTTGACGTTACCAACAGAATAAGCACCGGCTAACTTCGTGCCAGCAGCCGCGGT
AATACGAAGGGTGCAAGCGTTAATCGGAATTACTGGGCGTAAAGCGCGCGTAGGTGGTTCAGCAAGTTGGATGTGAAATC
CCCGGGCTCAACCTGGGAACTGCATCCAAAACTACTGAGCTAGAGTACGGTAGAGGGTGGTGGAATTTCCTGTGTAGCGG
TGAAATGCGTAGATATAGGAAGGAACACCAGTGGCGAAGGCGACCACCTGGACTGATACTGACACTGAGGTGCGAAAGCG
TGGGGAGCAAACAGGATTAGATACCCTGGTAGTCCACGCCGTAAACGATGTCGACTAGCCGTTGGGATCCTTGAGATCTT
AGTGGCGCAGCTAACGCGATAAGTCGACCGCCTGGGGAGTACGGCCGCAAGGTTAAAACTCAAATGAATTGACGGGGGCC
CGCACAAGCGGTGGAGCATGTGGTTTAATTCGAAGCAACGCGAAGAACCTTACCTGGCCTTGACATGCTGAGAACTTTCC
AGAGATGGATTGGTGCCTTCGGGAGCTCAGACACAGGTGCTGCATGGCTGTCGTCAGCTCGTGTCGTGAGATGTTGGGTT
AAGTCCCGTAACGAGCGCAACCCTTGTCCTTAGTTACCAGCACCTCGGGTGGGCACTCTAAGGAGACTGCCGGTGACAAA
CCGGAGGAAGGTGGGGATGACGTCAAGTCATCATGGCCCTTACGGCCAGGGCTACACACGTGCTACAATGGTCGGTACAA
AGGGTTGCCAAGCCGCGAGGTGGAGCTAATCCCATAAAACCGATCGTAGTCCGGATCGCAGTCTGCAACTCGACTGCGTG
AAGTCGGAATCGCTAGTAATCGTGAATCAGAATGTCACGGTGGAATACGTTCCCGGGCCTTGTACACACCG</t>
  </si>
  <si>
    <t>CES7.1</t>
  </si>
  <si>
    <t>TAACTTGGGAGGAAGGGCAGTAAGTTAATACCTTGCTGTTTTGACGTTACCAACAGAATAAGCACCGCGCTAACTTCGTG
CCAGCAGCCGCGGTAATACGAAGGGTGCAAGCGTTAATCGGAATTACTGGGCGTAAAGCGCGCGTAGGTGGTTCAGCAAG
TTGGATGTGAAATCCCCGGGCTCAACCTGGGAACTGCATCCAAAACTACTGAGCTAGAGTACGGTAGAGGGTGGTGGAAT
TTCCTGTGTAGCGGTGAAATGCGTAGATATAGGAAGGAACACCAGTGGCGAAGGCGACCACCTGGACTGATACTGACACT
GAGGTGCGAAAGCGTGGGGAGCAAACAGGATTAGATACCCTGGTAGTCCACGCCGTAAACGATGTCGACTAGCCGTTGGG
ATCCTTGAGATCTTAGTGGCGCAGCTAACGCGATAAGTCGACCGCCTGGGGAGTACGGCCGCAAGGTTAAAACTCAAATG
AATTGACGGGGGCCCGCACAAGCGGTGGAGCATGTGGTTTAATTCGAAGCAACGCGAAGAACCTTACCTGGCCTTGACAT
GCTGAGAACTTTCCAGAGATGGATTGGTGCCTTCGGGAACTCAGACACAGGTGCTGCATGGCTGTCGTCAGCTCGTGTCG
TGAGATGTTGGGTTAAGTCCCGTAACGAGCGCAACCCTTGTCCTTAGTTACCAGCACCTCGGGTGGGCACTCTAAGGAGA
CTGCCGGTGACAAACCGGAGGAAGGTGGGGATGACGTCAAGTCATCATGGCCCTTACGGCCAGGGCTACACACGTGCTAC
AATGGTCGGTACAAAGGGTTGCCAAGCCGCGAGGTGGAGCTAATCCCATAAAACCGATCGTAGTCCGGATCGCAGTCTGC
AACTCGACTGCGTGAAGTCGGAATCGCTAGTAATCGTGAATCAGAATGTCACGGTGAATACGTTCCCGGGCCTTGTACAC
ACCGCCCGTCACACCATGGGAGTGGGTTGCTCCAGAAGTAGCTAGTCTAACCGCAAGGGGGACGGTTACCACGGAGTGAT
TCATGACTGGGGTGAAGTCGTAACAAGGGTAAC</t>
  </si>
  <si>
    <t>CES8.1</t>
  </si>
  <si>
    <t>TCCACCCATGCCGCGTGTGTGAAGAAGGCCTTATGGTTGTAAAGCACTTTAAGCGAGGAGGAGGCTACTTTAGTTAATAC
CTAGAGATAGTGGACGTTACTCGCAGAATAAGCACCGGCTAACTCTGTGCCAGCAGCCGCGGTAATACAGAGGGTGCGAG
CGTTAATCGGATTTACTGGGCGTAAAGCGTGCGTAGGCGGCTTATTAAGTCGGATGTGAAATCCCCGAGCTTAACTTGGG
AATTGCATTCGATACTGGTGAGCTAGAGTATGGGAGAGGATGGTAGAATTCCAGGTGTAGCGGTGAAATGCGTAGAGATC
TGGAGGAATACCGATGGCGAAGGCAGCCATCTGGCCTAATACTGACGCTGAGGTACGAAAGCATGGGGAGCAAACAGGAT
TAGATACCCTGGTAGTCCATGCCGTAAACGATGTCTACTAGCCGTTGGGGCCTTTGAGGCTTTAGTGGCGCAGCTAACGC
GATAAGTAGACCGCCTGGGGAGTACGGTCGCAAGACTAAAACTCAAATGAATTGACGGGGGCCCGCACAAGCGGTGGAGC
ATGTGGTTTAATTCGATGCAACGCGAAGAACCTTACCTGGCCTTGACATACTAGAAACTTTCCAGAGATGGATTGGTGCC
TTCGGGAATCTAGATACAGGTGCTGCATGGCTGTCGTCAGCTCGTGTCGTGAGATGTTGGGTTAAGTCCCGCAACGAGCG
CAACCCTTTTCCTTACTTGCCAGCATTTCGGATGGGAACTTTAAGGATACTGCCAGTGACAAACTGGAGGAAGGCGGGGA
CGACGTCAAGTCATCATGGCCCTTACGGCCAGGGCTACACACGTGCTACAATGGTCGGTACAAAGGGTTGCTACACAGCG
ATGTGATGCTAATCTCAAAAAGCCGATCGTAGTCCGGATTGGAGTCTGCAACTCGACTCCATGAAGTCGGAATCGCTAGT
AATCGCGGATCAGAATGCCGCGGTGAATACGTTCCCGGGCCTTGTACACACCGCCCGTCACACCATGGGAGTTTGTTGCA
CCAGAAGTAGCTAGCCTAACTGCAAAGAGGGCGGTTACCACGGTGTGGCCGATGACTGGGTGAATC</t>
  </si>
  <si>
    <t>CES8.2</t>
  </si>
  <si>
    <t>GCCATGCATGCAGCCTGCCGCGTGTATGAAGAAGGCCTTCGCGGTTGTAAAGTACTTTCAGCGAGGAGGAAGGTGTTGTG
GTTAATAACCGCAGCAATTGACGTTACTCGCAGAAGAAGCACCGGCTAACTCCGTGCCAGCAGCCGCGGTAATACGGAGG
GTGCAAGCGTTAATCGGAATTACTGGGCGTAAAGCGCACGCAGGCGGTCTGTCAAGTCGGATGTGAAATCCCCGGGCTCA
ACCTGGGAACTGCATCCGAAACTGGCAGGCTAGAGTCTTGTAGAGGGGGGTAGAATTCCAGGTGTAGCGGTGAAATGCGT
AGAGATCTGGAGGAATACCGGTGGCGAAGGCGGCCCCCTGGACAAAGACTGACGCTCAGGTGCGAAAGCGTGGGGAGCAA
ACAGGATTAGATACCCTGGTAGTCCACGCCGTAAACGATGTCGACTTGGAGGTTGTGCCCTTGAGGCGTGGCTTCCGGAG
CTAACGCGTTAAGTCGACCGCCTGGGGAGTACGGCCGCAAGGTTAAAACTCAAATGAATTGACGGGGGCCCGCACAAGCG
GTGGAGCATGTGGTTTAATTCGATGCAACGCGAAGAACCTTACCTACTCTTGACATCCAGAGAACTTAGCAGAGATGCTT
TGGTGCCTTCGGGAACTCTGAGACAGGTGCTGCATGGCTGTCGTCAGCTCGTGTTGTGAAATGTTGGGTTAAGTCCCGCA
ACGAGCGCAACCCTTATCCTTTGTTGCCAGCGGTTAGGCCGGGAACTCAAAGGAGACTGCCAGTGATAAACTGGAGGAAG
GTGGGGATGACGTCAAGTCATCATGGCCCTTACGAGTAGGGCTACACACGTGCTACAATGGCATATACAAAGAGAAGCGA
CCTCGCGAGAGCAAGCGGACCTCATAAAGTATGTCGTAGTCCGGATTGGAGTCTGCAACTCGACTCCATGAAGTCGGAAT
CGCTAGTAATCGTGGATCAGAATGCCACGGTGAATACGTTCCCGGGCCTTGTACACACCGCCCGTCACCCATGGGAGTGG
GTTGCAAAAGAAGTAGGTAGCTTAACCTTCGGGAGGCGCTTACCCTTTGTGATTCTGACTGGGTGAATC</t>
  </si>
  <si>
    <t>CES9.1</t>
  </si>
  <si>
    <t>AGCCATGCCGCGTGTATGAAGAAGGCCTTCGGGTTGTAAAGTACTTTCAGCGGGGAGGAAGGTGTTGTGGTTAATAACCG
CAGCAATTGACGTTACCCGCAGAAGAAGCACCGGCTAACTCCGTGCCAGCAGCCGCGGTAATACGGAGGGTGCAAGCGTT
AATCGGAATTACTGGGCGTAAAGCGCACGCAGGCGGTCTGTCAAGTCGGATGTGAAATCCCCGGGCTCAACCTGGGAACT
GCATTCGAAACTGGCAGGCTAGAGTCTTGTAGAGGGGGGTAGAATTCCAGGTGTAGCGGTGAAATGCGTAGAGATCTGGA
GGAATACCGGTGGCGAAGGCGGCCCCCTGGACAAAGACTGACGCTCAGGTGCGAAAGCGTGGGGAGCAAACAGGATTAGA
TACCCTGGTAGTCCACGCCGTAAACGATGTCGACTTGGAGGTTGTGCCCTTGAGGCGTGGCTTCCGGAGCTAACGCGTTA
AGTCGACCGCCTGGGGAGTACGGCCGCAAGGTTAAAACTCAAATGAATTGACGGGGGCCCGCACAAGCGGTGGAGCATGT
GGTTTAATTCGATGCAACGCGAAGAACCTTACCTACTCTTGACATCCAGAGAACTTTCCAGAGATGGATTGGTGCCTTCG
GGAACTCTGAGACAGGTGCTGCATGGCTGTCGTCAGCTCGTGTTGTGAAATGTTGGGTTAAGTCCCGCAACGAGCGCAAC
CCTTATCCTTTGTTGCCAGCGGTTAGGCCGGGAACTCAAAGGAGACTGCCAGTGATAAACTGGAGGAAGGTGGGGATGAC
GTCAAGTCATCATGGCCCTTACGAGTAGGGCTACACACGTGCTACAATGGCGCATACAAAGAGAAGCGACCTCGCGAGAG
CAAGCGGACCTCATAAAGTGCGTCGTAGTCCGGATTGGAGTCTGCAACTCGACTCCATGAAGTCGGAATCGCTAGTAATC
GTAGATCAGAATGCTACGGTGAATACGTTCCCGGGCCTTGTACACACCGCCCGTCACACCATGGGAGTGGGTTGCAAAAG
AAGTAGGTAGCTTAACCTTCGGGAGGGCGCTTACCCTTTGTGATTCTGACTGGGGTGAATC</t>
  </si>
  <si>
    <t>CES9.2</t>
  </si>
  <si>
    <t>ATGAGCGCAGCCTGATGCAGCCATGCCGCGTGTATGAAGAAGGCCTTCGGGTTGTAAAGTACTTTCAGCGAGGAGGAAGG
TGTTGTGGTTAATAACCTCAGCGATTGACGTTACTCGCAGAAGAAGCACCGGCTAACTCCGTGCCAGCAGCCGCGGTAAT
ACGGAGGGTGCAAGCGTTAATCGGAATTACTGGGCGTAAAGCGCACGCAGGCGGTCTGTCAAGTCGGATGTGAAATCCCC
GGGCTCAACCTGGGAACTGCATCCGAAACTGGCAGGCTAGAGTCTTGTAGAGGGGGGTAGAATTCCAGGTGTAGCGGTGA
AATGCGTAGAGATCTGGAGGAATACCGGTGGCGAAGGCGGCCCCCTGGACAAAGACTGACGCTCAGGTGCGAAAGCGTGG
GGAGCAAACAGGATTAGATACCCTGGTAGTCCACGCCGTAAACGATGTCGACTTGGAGGTTGTGCCCTTGAGGCGTGGCT
TCCGGAGCTAACGCGTTAAGTCGACCGCCTGGGGAGTACGGCCGCAAGGTTAAAACTCAAATGAATTGACGGGGGCCCGC
ACAAGCGGTGGAGCATGTGGTTTAATTCGATGCAACGCGAAGAACCTTACCTACTCTTGACATCCAGAGAACTTACCAGA
GATGCTTTGGTGCCTTCGGGAACTCTGAGACAGGTGCTGCATGGCTGTCGTCAGCTCGTGTTGTGAAATGTTGGGTTAAG
TCCCGCAACGAGCGCAACCCTTATCCTTTGTTGCCAGCGGTCCGGCCGGGAACTCAAAGGAGACTGCCAGTGATAAACTG
GAGGAAGGTGGGGATGACGTCAAGTCATCATGGCCCTTACGAGTAGGGCTACACACGTGCTACAATGGCATATACAAAGA
GAAGCGACCTCGCGAGAGCAAGCGGACCTCATAAAGTATGTCGTAGTCCGGATTGGAGTCTGCAACTCGACTCCATGAAG
TCGGAATCGCTAGTAATCGTGGATCAGAATGCCACGGTGAATACGTTCCCGGGCCTTGTACACACCGCCCGTCACACCAT
GGGAGTGGGTTGCAAAAGAAGTAGGTAGCTTAACCTTCGGGAGGGCGCTTACCCTTTGTGATTCATGACTGGGGTGAATC
TA</t>
  </si>
  <si>
    <t>AEC1.1</t>
  </si>
  <si>
    <t>TGGAAGGGCGCAAGCCTGATCCAGCCATGCCGCGTGTGTGAAGAAGGCCTTATGGTTGTAAAGCACTTTAAGCGAGGAGGAGGCTACTTTAGATAATACCTAGAGATAGTGGACGTTACTCGCAGAATAAGCACCGGCTAACTCTGTGCCAGCAGCCGCGGTAATACAGAGGGTGCAAGCGTTAATCGGATTTACTGGGCGTAAAGCGCGCGTAGGCGGCTAATTAAGTCAAATGTGAAATCCCCGAGCTTAACTTGGGAATTGCATTCGATACTGGTTAGCTAGAGTGTGGGAGAGGATGGTAGAATTCCAGGTGTAGCGGTGAAATGCGTAGAGATCTGGAGGAATACCGATGGCGAAGGCAGCCATCTGGCCTAACACTGACGCTGAGGTGCGAAAGCATGGGGAGCAAACAGGATTAGATACCCTGGTAGTCCATGCCGTAAACGATGTCTACTAGCCGTTGGGGCCTTTGAGGCTTTAGTGGCGCAGCTAACGCGATAAGTAGACCGCCTGGGGAGTACGGTCGCAAGACTAAAACTCAAATGAATTGACGGGGGCCCGCACAAGCGGTGGAGCATGTGGTTTAATTCGATGCAACGCGAAGAACCTTACCTGGCCTTGACATAGTAAGAACTTTCCAGAGATGGATTGGTGCCTTCGGGAACTTACATACAGGTGCTGCATGGCTGTCGTCAGCTCGTGTCGTGAGATGTTGGGTTAAGTCCCGCAACGAGCGCAACCCTTTTCCTTATTTGCCAGCGAGTAATGTCGGGAACTTTAAGGATACTGCCAGTGACAAACTGGAGGAAGGCGGGGACGACGTCAAGTCATCATGGCCCTTACGGCCAGGGCTACACACGTGCTACAATGGTCGGTACAAAGGGTTGCTACACAGCGATGTGATGCTAATCTCAAAAAGCCGATCGTAGTCCGGATTGGAGTCTGCAACTCGACTCCATGAAGTCGGAATCGCTAGTAATCGCGGATCAGAATGCCGCGGTGAATACGTTCCCGGGCCTTGTACACACCGCCCGTCACACCATGGGAGTTTGTTGCACCAGAAGTAGCTAGCCTAACTGCAAAGAGGGCGGTTACCACGGTGTGGCCGATGACTGGGGTGATAGA</t>
  </si>
  <si>
    <t>AEC1.2</t>
  </si>
  <si>
    <t>GAAGGAATGGGGCGAAGCCTGATCCAGCCATGCCGCGTGTGTGAAGAAGGTCTTCGGATTGTAAAGCACTTTAAGTTGGGAGGAAGGGCAGTAAGTTAATACCTTGCTGTTTTGACGTTACCAACAGAATAAGCACCGGCTAACTTCGTGCCAGCAGCCGCGGTAATACGAAGGGTGCAAGCGTTAATCGGAATTACTGGGCGTAAAGCGCGCGTAGGTGGTTCAGCAAGTTGGATGTGAAATCCCCGGGCTCAACCTGGGAACTGCATCCAAAACTACTGAGCTAGAGTACGGTAGAGGGTGGTGGAATTTCCTGTGTAGCGGTGAAATGCGTAGATATAGGAAGGAACACCAGTGGCGAAGGCGACCACCTGGACTGATACTGACACTGAGGTGCGAAAGCGTGGGGAGCAAACAGGATTAGATACCCTGGTAGTCCACGCCGTAAACGATGTCGACTAGCCGTTGGGATCCTTGAGATCTTAGTGGCGCAGCTAACGCGATAAGTCGACCGCCTGGGGAGTACGGCCGCAAGGTTAAAACTCAAATGAATTGACGGGGGCCCGCACAAGCGGTGGAGCATGTGGTTTAATTCGAAGCAACGCGAAGAACCTTACCTGGCCTTGACATGCTGAGAACTTTCCAGAGATGGATTGGTGCCTTCGGGAACTCAGACACAGGTGCTGCATGGCTGTCGTCAGCTCGTGTCGTGAGATGTTGGGTTAAGTCCCGTAACGAGCGCAACCCTTGTCCTTAGTTACCAGCACCTCGGGTGGGCACTCTAAGGAGACTGCCGGTGACAAACCGGAGGAAGGTGGGGATGACGTCAAGTCATCATGGCCCTTACGGCCAGGGCTACACACGTGCTACAATGGTCGGTACAAAGGGTTGCCAAGCCGCGAGGTGGAGCTAATCCCATAAAACCGATCGTAGTCCGGATCGCAGTCTGCAACTCGACTGCGTGAAGTCGGAATCGCTAGTAATCGTGAATCAGAATGTCACGGTGAATACGTTCCCGGGCCTTGTACACACCGCCCGTCACACCATGGGAGTGGGTTGCTCCAGAAGTAGCTAGTCTAACCGCAAGGGGGACGGTTACCACGGAGTGATCATGACTGGGGATACA</t>
  </si>
  <si>
    <t>AEC10.1</t>
  </si>
  <si>
    <t>CTCATGGACGAAAGTCTGATGGGAGCAACGCCGCGTGAGTGATGAAGGTTTTCGGATCGTAAAACTCTGTTGTAAGGGAAGAACAAGTACGTTAGGAAATGAACGTACCTTGACGGTACCTTATTAGAAAGCCACGGCTAACTACGTGCCAGCAGCCGCGGTAATACGTAGGTGGCAAGCGTTGTCCGGATTTATTGGGCGTAAAGCGCGCGCAGGTGGTTTCTTAAGTCTGATGTGAAAGCCCACGGCTCAACCGTGGAGGGTCATTGGAAACTGGGGAACTTGAGTGCAGAAGAGGATAGTGGAATTCCAAGTGTAGCGGTGAAATGCGTAGAGATTTGGAGGAACACCAGTGGCGAAGGCGACTGTCTGGTCTGTAACTGACACTGAGGCGCGAAAGCGTGGGGAGCAAACAGGATTAGATACCCTGGTAGTCCACGCCGTAAACGATGAGTGCTAAGTGTTAGGGGGTTTCCGCCCCTTAGTGCTGCAGCTAACGCATTAAGCACTCCGCCTGGGGAGTACGACCGCAAGGTTGAAACTCAAAGGAATTGACGGGGGCCCGCACAAGCGGTGGAGCATGTGGTTTAATTCGAAGCAACGCGAAGAACCTTACCAGGTCTTGACATCCCAATGACCGTCCTAGAGATAGGATTTTCCCTTCGGGGACATTGGTGACAGGTGGTGCATGGTTGTCGTCAGCTCGTGTCGTGAGATGTTGGGTTAAGTCCCGCAACGAGCGCAACCCTTATTCTTAGTTGCCATCATTTAGTTGGGCACTCTAAGGAGACTGCCGGTGACAAACCGGAGGAAGGTGGGGATGACGTCAAATCATCATGCCCCTTATGACCTGGGCTACACACGTGCTACAATGGACGATACAAAGAGTCGCAAACTCGCGAGGGTAAGCTAATCTCATAAAATCGTTCTCAGTTCGGATTGTAGGCTGCAACTCGCCTGCATGAAGCCGGAATCGCTAGTAATCGCGGATCAGCATGCCGCGGTGAATACGTTCCCGGGCCTTGTACACACCGCCCGTCACACCACGAGAGTTTGTAACACCCGAAGTCGGTGGGGTAACCGTAAGGAGCCAGCCGCCTAAGGGGGATA</t>
  </si>
  <si>
    <t>AEC2.1</t>
  </si>
  <si>
    <t>GGAAGGGCGCAAGCCTGATCCAGCCATGCCGCGTGTGTGAAGAAGGCCTTATGGTTGTAAAGCACTTTAAGCGAGGAGGAGGCTACTTTAGATAATACCTAGAGATAGTGGACGTTACTCGCAGAATAAGCACCGGCTAACTCTGTGCCAGCAGCCGCGGTAATACAGAGGGTGCAAGCGTTAATCGGATTTACTGGGCGTAAAGCGCGCGTAGGCGGCTAATTAAGTCAAATGTGAAATCCCCGAGCTTAACTTGGGAATTGCATTCGATACTGGTTAGCTAGAGTGTGGGAGAGGATGGTAGAATTCCAGGTGTAGCGGTGAAATGCGTAGAGATCTGGAGGAATACCGATGGCGAAGGCAGCCATCTGGCCTAACACTGACGCTGAGGTGCGAAAGCATGGGGAGCAAACAGGATTAGATACCCTGGTAGTCCATGCCGTAAACGATGTCTACTAGCCGTTGGGGCCTTTGAGGCTTTAGTGGCGCAGCTAACGCGATAAGTAGACCGCCTGGGGAGTACGGTCGCAAGACTAAAACTCAAATGAATTGACGGGGGCCCGCACAAGCGGTGGAGCATGTGGTTTAATTCGATGCAACGCGAAGAACCTTACCTGGCCTTGACATAGTAAGAACTTTCCAGAGATGGATTGGTGCCTTCGGGAACTTACATACAGGTGCTGCATGGCTGTCGTCAGCTCGTGTCGTGAGATGTTGGGTTAAGTCCCGCAACGAGCGCAACCCTTTTCCTTATTTGCCAGCGAGTAATGTCGGGAACTTTAAGGATACTGCCAGTGACAAACTGGAGGAAGGCGGGGACGACGTCAAGTCATCATGGCCCTTACGGCCAGGGCTACACACGTGCTACAATGGTCGGTACAAAGGGTTGCTACACAGCGATGTGATGCTAATCTCAAAAAGCCGATCGTAGTCCGGATTGGAGTCTGCAACTCGACTCCATGAAGTCGGAATCGCTAGTAATCGCGGATCAGAATGCCGCGGTGAATACGTTCCCGGGCCTTGTACACACCGCCCGTCACACCATGGGGAGTTTGTTGCACCAGAAGTAGCTAGCCTAACTGCAAAGAGGGCGGTTACCACGGTGTGGCGATGACTGGGGGATAAA</t>
  </si>
  <si>
    <t>AEC2.2</t>
  </si>
  <si>
    <t>TCAGGGACAAAGTCTGATGGGAGCAACGCCGCGTGAGTGATGAAGGTTTTCGGATCGTAAAACTCTGTTGTAAGGGAAGAACAAGTACGTTAGGAAATGAACGTACCTTGACGGTACCTTATTAGAAAGCCACGGCTAACTACGTGCCAGCAGCCGCGGTAATACGTAGGTGGCAAGCGTTGTCCGGATTTATTGGGCGTAAAGCGCGCGCAGGTGGTTTCTTAAGTCTGATGTGAAAGCCCACGGCTCAACCGTGGAGGGTCATTGGAAACTGGGGAACTTGAGTGCAGAAGAGGATAGTGGAATTCCAAGTGTAGCGGTGAAATGCGTAGAGATTTGGAGGAACACCAGTGGCGAAGGCGACTGTCTGGTCTGTAACTGACACTGAGGCGCGAAAGCGTGGGGAGCAAACAGGATTAGATACCCTGGTAGTCCACGCCGTAAACGATGAGTGCTAAGTGTTAGGGGGTTTCCGCCCCTTAGTGCTGCAGCTAACGCATTAAGCACTCCGCCTGGGGAGTACGACCGCAAGGTTGAAACTCAAAGGAATTGACGGGGGCCCGCACAAGCGGTGGAGCATGTGGTTTAATTCGAAGCAACGCGAAGAACCTTACCAGGTCTTGACATCCCAATGACCGTCCTAGAGATAGGATTTTCCCTTCGGGGACATTGGTGACAGGTGGTGCATGGTTGTCGTCAGCTCGTGTCGTGAGATGTTGGGTTAAGTCCCGCAACGAGCGCAACCCTTATTCTTAGTTGCCATCATTTAGTTGGGCACTCTAAGGAGACTGCCGGTGACAAACCGGAGGAAGGTGGGGATGACGTCAAATCATCATGCCCCTTATGACCTGGGCTACACACGTGCTACAATGGACGATACAAAGAGTCGCAAACTCGCGAGGGTAAGCTAATCTCATAAAATCGTTCTCAGTTCGGATTGTAGGCTGCAACTCGCCTGCATGAAGCCGGAATCGCTAGTAATCGCGGATCAGCATGCCGCGGTGAATACGTTCCCGGGCCTTGTACACACCGCCCGTCACACCACGAGAGTTTGTAACACCCGAAGTCGGTGGGGTAACCGTAAGGAGCCAGCCGCCTAAGGGGGATA</t>
  </si>
  <si>
    <t>AEC3.1</t>
  </si>
  <si>
    <t>Myroides injenensis</t>
  </si>
  <si>
    <t>Myroides</t>
  </si>
  <si>
    <t>Flavobacteriaceae</t>
  </si>
  <si>
    <t>AGGCATGGAGGCAACTCTGAACCAGCCATGCCGCGTGCAGGAAGAATGTCCTATGGATTGTAAACTGCTTTTGTACGGGAAGAAACATCGCTACGTGTAGTGACTTGACGGTACCGTAAGAATAAGGATCGGCTAACTCCGTGCCAGCAGCCGCGGTAATACGGAGGATCCGAGCGTTATCCGGAATTATTGGGTTTAAAGGGTTCGTAGGCGGTTTATTAAGTCAGTGGTGAAATTTCTTAGCTTAACTAAGACACGGCCATTGATACTGGTAGACTTGAATAGTATGGAAGTAACTAGAATATGTAGTGTAGCGGTGAAATGCTTAGATATTACATGGAATACCAATTGCGAAGGCAGGTTACTACGTACTTATTGACGCTGATGAACGAAAGCGTGGGTAGCGAACAGGATTAGATACCCTGGTAGTCCACGCCGTAAACGATGGATACTAGCTGTTCGGTTTTCGGACTGAGTGGCTAAGCGAAAGTGATAAGTATCCCACCTGGGGAGTACGTTCGCAAGAATGAAACTCAAAGGAATTGACGGGGGCCCGCACAAGCGGTGGAGCATGTGGTTTAATTCGATGATACGCGAGGAACCTTACCAGGGCTTAAATGTAGATTGACGTATTTGGAAACAGATATTTCTTCGGACAATTTACAAGGTGCTGCATGGTTGTCGTCAGCTCGTGCCGTGAGGTGTCAGGTTAAGTCCTATAACGAGCGCAACCCCTATTGTTAGTTACCATCGAGTCAAGTCGGGAACTCTAACAAGACTGCCGGTGCAAACCGTGAGGAAGGTGGGGATGACGTCAAATCATCACGGCCCTTACGTCCTGGGCTACACACGTGCTACAATGGCCAGTACAGAAAGCAGCTACCAGGCAACTGGATGCGAATCTCAAAAACTGGTCTCAGTTCGGATTGGAGTCTGCAACTCGACTCTATGAAGCTGGAATCGCTAGTAATCGGATATCAGCCATGATCCGGTGAATACGTTCCCGGGCCTTGTACACACCGCCCGTCAAGCCATGGAAGCTGGGGGTACCTGAAGTCGGTGACCGCAAGGAGCTGCCTAGGGTAAACTAGTGATGGGGTATAAA</t>
  </si>
  <si>
    <t>AEC3.2</t>
  </si>
  <si>
    <t>GGGATCATGGACGAAAGTCTGATGGGAGCAACGCCGCGTGAGTGATGAAGGTTTTCGGATCGTAAAACTCTGTTGTAAGGGAAGAACAAGTACGTTAGGAAATGAACGTACCTTGACGGTACCTTATTAGAAAGCCACGGCTAACTACGTGCCAGCAGCCGCGGTAATACGTAGGTGGCAAGCGTTGTCCGGATTTATTGGGCGTAAAGCGCGCGCAGGTGGTTTCTTAAGTCTGATGTGAAAGCCCACGGCTCAACCGTGGAGGGTCATTGGAAACTGGGGAACTTGAGTGCAGAAGAGGATAGTGGAATTCCAAGTGTAGCGGTGAAATGCGTAGAGATTTGGAGGAACACCAGTGGCGAAGGCGACTGTCTGGTCTGTAACTGACACTGAGGCGCGAAAGCGTGGGGAGCAAACAGGATTAGATACCCTGGTAGTCCACGCCGTAAACGATGAGTGCTAAGTGTTAGGGGGTTTCCGCCCCTTAGTGCTGCAGCTAACGCATTAAGCACTCCGCCTGGGGAGTACGACCGCAAGGTTGAAACTCAAAGGAATTGACGGGGGCCCGCACAAGCGGTGGAGCATGTGGTTTAATTCGAAGCAACGCGAAGAACCTTACCAGGTCTTGACATCCCAATGACCGTCCTAGAGATAGGATTTTCCCTTCGGGGACATTGGTGACAGGTGGTGCATGGTTGTCGTCAGCTCGTGTCGTGAGATGTTGGGTTAAGTCCCGCAACGAGCGCAACCCTTATTCTTAGTTGCCATCATTTAGTTGGGCACTCTAAGGAGACTGCCGGTGACAAACCGGAGGAAGGTGGGGATGACGTCAAATCATCATGCCCCTTATGACCTGGGCTACACACGTGCTACAATGGACGATACAAAGAGTCGCAAACTCGCGAGGGTAAGCTAATCTCATAAAATCGTTCTCAGTTCGGATTGTAGGCTGCAACTCGCCTGCATGAAGCCGGAATCGCTAGTAATCGCGGATCAGCATGCCGCGGTGAATACGTTCCCGGGCCTTGTACACACCGCCCGTCACACCACGAGAGTTTGTAACACCCGAAAGTCGGTGGGGTAACCGTAAGGAGCAGCCGCTAAGTGGGAAG</t>
  </si>
  <si>
    <t>AEC4.1</t>
  </si>
  <si>
    <t>GTGGAAGGGCGCAAGCCTGATCCAGCCATGCCGCGTGTGTGAAGAAGGCCTTATGGTTGTAAAGCACTTTAAGCGAGGAGGAGGCTACTTTAGATAATACCTAGAGATAGTGGACGTTACTCGCAGAATAAGCACCGGCTAACTCTGTGCCAGCAGCCGCGGTAATACAGAGGGTGCAAGCGTTAATCGGATTTACTGGGCGTAAAGCGCGCGTAGGCGGCTAATTAAGTCAAATGTGAAATCCCCGAGCTTAACTTGGGAATTGCATTCGATACTGGTTAGCTAGAGTGTGGGAGAGGATGGTAGAATTCCAGGTGTAGCGGTGAAATGCGTAGAGATCTGGAGGAATACCGATGGCGAAGGCAGCCATCTGGCCTAACACTGACGCTGAGGTGCGAAAGCATGGGGAGCAAACAGGATTAGATACCCTGGTAGTCCATGCCGTAAACGATGTCTACTAGCCGTTGGGGCCTTTGAGGCTTTAGTGGCGCAGCTAACGCGATAAGTAGACCGCCTGGGGAGTACGGTCGCAAGACTAAAACTCAAATGAATTGACGGGGGCCCGCACAAGCGGTGGAGCATGTGGTTTAATTCGATGCAACGCGAAGAACCTTACCTGGCCTTGACATAGTAAGAACTTTCCAGAGATGGATTGGTGCCTTCGGGAACTTACATACAGGTGCTGCATGGCTGTCGTCAGCTCGTGTCGTGAGATGTTGGGTTAAGTCCCGCAACGAGCGCAACCCTTTTCCTTATTTGCCAGCGAGTAATGTCGGGAACTTTAAGGATACTGCCAGTGACAAACTGGAGGAAGGCGGGGACGACGTCAAGTCATCATGGCCCTTACGGCCAGGGCTACACACGTGCTACAATGGTCGGTACAAAGGGTTGCTACACAGCGATGTGATGCTAATCTCAAAAAGCCGATCGTAGTCCGGATTGGAGTCTGCAACTCGACTCCATGAAGTCGGAATCGCTAGTAATCGCGGATCAGAATGCCGCGGTGAATACGTTCCCGGGCCTTGTACACACCGCCCGTCACACCATGGGAGTTTGTTGCACCAGAAGTAGCTAGCCTAACTGCAAAGAGGGCGGTTACCACGGTGT</t>
  </si>
  <si>
    <t>AEC4.2</t>
  </si>
  <si>
    <t>GAGGAAGGGCGCAAGCCTGATCCAGCCATGCCGCGTGTGTGAAGAAGGCCTTATGGTTGTAAAGCACTTTAAGCGAGGAGGAGGCTACTTTAGATAATACCTAGAGATAGTGGACGTTACTCGCAGAATAAGCACCGGCTAACTCTGTGCCAGCAGCCGCGGTAATACAGAGGGTGCAAGCGTTAATCGGATTTACTGGGCGTAAAGCGCGCGTAGGCGGCTAATTAAGTCAAATGTGAAATCCCCGAGCTTAACTTGGGAATTGCATTCGATACTGGTTAGCTAGAGTGTGGGAGAGGATGGTAGAATTCCAGGTGTAGCGGTGAAATGCGTAGAGATCTGGAGGAATACCGATGGCGAAGGCAGCCATCTGGCCTAACACTGACGCTGAGGTGCGAAAGCATGGGGAGCAAACAGGATTAGATACCCTGGTAGTCCATGCCGTAAACGATGTCTACTAGCCGTTGGGGCCTTTGAGGCTTTAGTGGCGCAGCTAACGCGATAAGTAGACCGCCTGGGGAGTACGGTCGCAAGACTAAAACTCAAATGAATTGACGGGGGCCCGCACAAGCGGTGGAGCATGTGGTTTAATTCGATGCAACGCGAAGAACCTTACCTGGCCTTGACATAGTAAGAACTTTCCAGAGATGGATTGGTGCCTTCGGGAACTTACATACAGGTGCTGCATGGCTGTCGTCAGCTCGTGTCGTGAGATGTTGGGTTAAGTCCCGCAACGAGCGCAACCCTTTTCCTTATTTGCCAGCGAGTAATGTCGGGAACTTTAAGGATACTGCCAGTGACAAACTGGAGGAAGGCGGGGACGACGTCAAGTCATCATGGCCCTTACGGCCAGGGCTACACACGTGCTACAATGGTCGGTACAAAGGGTTGCTACACAGCGATGTGATGCTAATCTCAAAAAGCCGATCGTAGTCCGGATTGGAGTCTGCAACTCGACTCCATGAAGTCGGAATCGCTAGTAATCGCGGATCAGAATGCCGCGGTGAATACGTTCCCGGGCCTTGTACACACCGCCCGTCACACCATGGGAGTTTGTTGCACCAGAAGTAGCTAGCCTAACTGCAAAGAGGGCGGTTACCACGGTGTGGCGATGACTGGGTGATAAAA</t>
  </si>
  <si>
    <t>AEC5.1</t>
  </si>
  <si>
    <t>CATGGAGGCAACTCTGAACCAGCCATGCCGCGTGCAGGAAGAATGTCCTATGGATTGTAAACTGCTTTTGTACGGGAAGAAACATCGCTACGTGTAGTGACTTGACGGTACCGTAAGAATAAGGATCGGCTAACTCCGTGCCAGCAGCCGCGGTAATACGGAGGATCCGAGCGTTATCCGGAATTATTGGGTTTAAAGGGTTCGTAGGCGGTTTATTAAGTCAGTGGTGAAATTTCTTAGCTTAACTAAGACACGGCCATTGATACTGGTAGACTTGAATAGTATGGAAGTAACTAGAATATGTAGTGTAGCGGTGAAATGCTTAGATATTACATGGAATACCAATTGCGAAGGCAGGTTACTACGTACTTATTGACGCTGATGAACGAAAGCGTGGGTAGCGAACAGGATTAGATACCCTGGTAGTCCACGCCGTAAACGATGGATACTAGCTGTTCGGTTTTCGGACTGAGTGGCTAAGCGAAAGTGATAAGTATCCCACCTGGGGAGTACGTTCGCAAGAATGAAACTCAAAGGAATTGACGGGGGCCCGCACAAGCGGTGGAGCATGTGGTTTAATTCGATGATACGCGAGGAACCTTACCAGGGCTTAAATGTAGATTGACGTATTTGGAAACAGATATTTCTTCGGACAATTTACAAGGTGCTGCATGGTTGTCGTCAGCTCGTGCCGTGAGGTGTCAGGTTAAGTCCTATAACGAGCGCAACCCCTATTGTTAGTTACCATCGAGTCAAGTCGGGAACTCTAACAAGACTGCCGGTGCAAACCGTGAGGAAGGTGGGGATGACGTCAAATCATCACGGCCCTTACGTCCTGGGCTACACACGTGCTACAATGGCCAGTACAGAAAGCAGCTACCAGGCAACTGGATGCGAATCTCAAAAACTGGTCTCAGTTCGGATTGGAGTCTGCAACTCGACTCTATGAAGCTGGAATCGCTAGTAATCGGATATCAGCCATGATCCGGTGAATACGTTCCCGGGCCTTGTACACACCGCCCGTCAAGCCATGGAAAGCTGGGGGTACCTGAAGTCGGTGACCGCAAGGAGCTGCCTAGGGTAAAACTAGTGACTGGGGCTAGTCTACAAAA</t>
  </si>
  <si>
    <t>AEC5.2</t>
  </si>
  <si>
    <t>TCAAGGGACGAAAGTCTGATGGGAGCAACGCCGCGTGAGTGATGAAGGTTTTCGGATCGTAAAACTCTGTTGTAAGGGAAGAACAAGTACGTTAGGAAATGAACGTACCTTGACGGTACCTTATTAGAAAGCCACGGCTAACTACGTGCCAGCAGCCGCGGTAATACGTAGGTGGCAAGCGTTGTCCGGATTTATTGGGCGTAAAGCGCGCGCAGGTGGTTTCTTAAGTCTGATGTGAAAGCCCACGGCTCAACCGTGGAGGGTCATTGGAAACTGGGGAACTTGAGTGCAGAAGAGGATAGTGGAATTCCAAGTGTAGCGGTGAAATGCGTAGAGATTTGGAGGAACACCAGTGGCGAAGGCGACTGTCTGGTCTGTAACTGACACTGAGGCGCGAAAGCGTGGGGAGCAAACAGGATTAGATACCCTGGTAGTCCACGCCGTAAACGATGAGTGCTAAGTGTTAGGGGGTTTCCGCCCCTTAGTGCTGCAGCTAACGCATTAAGCACTCCGCCTGGGGAGTACGACCGCAAGGTTGAAACTCAAAGGAATTGACGGGGGCCCGCACAAGCGGTGGAGCATGTGGTTTAATTCGAAGCAACGCGAAGAACCTTACCAGGTCTTGACATCCCAATGACCGTCCTAGAGATAGGATTTTCCCTTCGGGGACATTGGTGACAGGTGGTGCATGGTTGTCGTCAGCTCGTGTCGTGAGATGTTGGGTTAAGTCCCGCAACGAGCGCAACCCTTATTCTTAGTTGCCATCATTTAGTTGGGCACTCTAAGGAGACTGCCGGTGACAAACCGGAGGAAGGTGGGGATGACGTCAAATCATCATGCCCCTTATGACCTGGGCTACACACGTGCTACAATGGACGATACAAAGAGTCGCAAACTCGCGAGGGTAAGCTAATCTCATAAAATCGTTCTCAGTTCGGATTGTAGGCTGCAACTCGCCTGCATGAAGCCGGAATCGCTAGTAATCGCGGATCAGCATGCCGCGGTGAATACGTTCCCGGGCCTTGTACACACCGCCCGTCACACCACGAGAGTTTGTAACACCCGAAGTCGGTGGGGTAACCGTAAGGAGCCAGCCGCCTAAGTGGGAT</t>
  </si>
  <si>
    <t>AEC6.1</t>
  </si>
  <si>
    <t>GGTCAGGGAGGCAACTCTGAACAGCCATGCCGCGTGCAGGAAGAATGTCCTATGGATTGTAAACTGCTTTTGTACGGGAAGAAACATCGCTACGTGTAGTGACTTGACGGTACCGTAAGAATAAGGATCGGCTAACTCCGTGCCAGCAGCCGCGGTAATACGGAGGATCCGAGCGTTATCCGGAATTATTGGGTTTAAAGGGTTCGTAGGCGGTTTATTAAGTCAGTGGTGAAATTTCTTAGCTTAACTAAGACACGGCCATTGATACTGGTAGACTTGAATAGTATGGAAGTAACTAGAATATGTAGTGTAGCGGTGAAATGCTTAGATATTACATGGAATACCAATTGCGAAGGCAGGTTACTACGTACTTATTGACGCTGATGAACGAAAGCGTGGGTAGCGAACAGGATTAGATACCCTGGTAGTCCACGCCGTAAACGATGGATACTAGCTGTTCGGTTTTCGGACTGAGTGGCTAAGCGAAAGTGATAAGTATCCCACCTGGGGAGTACGTTCGCAAGAATGAAACTCAAAGGAATTGACGGGGGCCCGCACAAGCGGTGGAGCATGTGGTTTAATTCGATGATACGCGAGGAACCTTACCAGGGCTTAAATGTAGATTGACGTATTTGGAAACAGATATTTCTTCGGACAATTTACAAGGTGCTGCATGGTTGTCGTCAGCTCGTGCCGTGAGGTGTCAGGTTAAGTCCTATAACGAGCGCAACCCCTATTGTTAGTTACCATCGAGTCAAGTCGGGAACTCTAACAAGACTGCCGGTGCAAACCGTGAGGAAGGTGGGGATGACGTCAAATCATCACGGCCCTTACGTCCTGGGCTACACACGTGCTACAATGGCCAGTACAGAAAGCAGCTACCAGGCAACTGGATGCGAATCTCAAAAACTGGTCTCAGTTCGGATTGGAGTCTGCAACTCGACTCTATGAAGCTGGAATCGCTAGTAATCGGATATCAGCCATGATCCGGTGAATACGTTCCCGGGCCTTGTACACACCGCCCGTCAAGCCATGGAAGCTGGGGGTACCTGAAGTCGGTGACCGCAAGGAGCTGCCTAGGGTAAAACTAGTGACTGGGGCTAATCAA</t>
  </si>
  <si>
    <t>AEC6.2</t>
  </si>
  <si>
    <t>TTGGAAGGGGCGCAAGCCTGATCCAGCCATGCCGCGTGTGTGAAGAAGGCCTTATGGTTGTAAAGCACTTTAAGCGAGGAGGAGGCTACTTTAGATAATACCTAGAGATAGTGGACGTTACTCGCAGAATAAGCACCGGCTAACTCTGTGCCAGCAGCCGCGGTAATACAGAGGGTGCAAGCGTTAATCGGATTTACTGGGCGTAAAGCGCGCGTAGGCGGCTAATTAAGTCAAATGTGAAATCCCCGAGCTTAACTTGGGAATTGCATTCGATACTGGTTAGCTAGAGTGTGGGAGAGGATGGTAGAATTCCAGGTGTAGCGGTGAAATGCGTAGAGATCTGGAGGAATACCGATGGCGAAGGCAGCCATCTGGCCTAACACTGACGCTGAGGTGCGAAAGCATGGGGAGCAAACAGGATTAGATACCCTGGTAGTCCATGCCGTAAACGATGTCTACTAGCCGTTGGGGCCTTTGAGGCTTTAGTGGCGCAGCTAACGCGATAAGTAGACCGCCTGGGGAGTACGGTCGCAAGACTAAAACTCAAATGAATTGACGGGGGCCCGCACAAGCGGTGGAGCATGTGGTTTAATTCGATGCAACGCGAAGAACCTTACCTGGCCTTGACATAGTAAGAACTTTCCAGAGATGGATTGGTGCCTTCGGGAACTTACATACAGGTGCTGCATGGCTGTCGTCAGCTCGTGTCGTGAGATGTTGGGTTAAGTCCCGCAACGAGCGCAACCCTTTTCCTTATTTGCCAGCGAGTAATGTCGGGAACTTTAAGGATACTGCCAGTGACAAACTGGAGGAAGGCGGGGACGACGTCAAGTCATCATGGCCCTTACGGCCAGGGCTACACACGTGCTACAATGGTCGGTACAAAGGGTTGCTACACAGCGATGTGATGCTAATCTCAAAAAGCCGATCGTAGTCCGGATTGGAGTCTGCAACTCGACTCCATGAAGTCGGAATCGCTAGTAATCGCGGATCAGAATGCCGCGGTGAATACGTTCCCGGGCCTTGTACACACCGCCCGTCACACCATGGGAGTTTGTTGCACCAGAAGTAGCTAGCCTAACTGCAAAGAGGGCGGTTACCACGGTGTGGCCGATGACTGGGGTGAGC</t>
  </si>
  <si>
    <t>AEC7.1</t>
  </si>
  <si>
    <t>GAGGAAGGGGCGCAAGCCTGATCCAGCCATGCCGCGTGTGTGAAGAAGGCCTTATGGTTGTAAAGCACTTTAAGCGAGGAGGAGGCTACTTTAGATAATACCTAGAGATAGTGGACGTTACTCGCAGAATAAGCACCGGCTAACTCTGTGCCAGCAGCCGCGGTAATACAGAGGGTGCAAGCGTTAATCGGATTTACTGGGCGTAAAGCGCGCGTAGGCGGCTAATTAAGTCAAATGTGAAATCCCCGAGCTTAACTTGGGAATTGCATTCGATACTGGTTAGCTAGAGTGTGGGAGAGGATGGTAGAATTCCAGGTGTAGCGGTGAAATGCGTAGAGATCTGGAGGAATACCGATGGCGAAGGCAGCCATCTGGCCTAACACTGACGCTGAGGTGCGAAAGCATGGGGAGCAAACAGGATTAGATACCCTGGTAGTCCATGCCGTAAACGATGTCTACTAGCCGTTGGGGCCTTTGAGGCTTTAGTGGCGCAGCTAACGCGATAAGTAGACCGCCTGGGGAGTACGGTCGCAAGACTAAAACTCAAATGAATTGACGGGGGCCCGCACAAGCGGTGGAGCATGTGGTTTAATTCGATGCAACGCGAAGAACCTTACCTGGCCTTGACATAGTAAGAACTTTCCAGAGATGGATTGGTGCCTTCGGGAACTTACATACAGGTGCTGCATGGCTGTCGTCAGCTCGTGTCGTGAGATGTTGGGTTAAGTCCCGCAACGAGCGCAACCCTTTTCCTTATTTGCCAGCGAGTAATGTCGGGAACTTTAAGGATACTGCCAGTGACAAACTGGAGGAAGGCGGGGACGACGTCAAGTCATCATGGCCCTTACGGCCAGGGCTACACACGTGCTACAATGGTCGGTACAAAGGGTTGCTACACAGCGATGTGATGCTAATCTCAAAAAGCCGATCGTAGTCCGGATTGGAGTCTGCAACTCGACTCCATGAAGTCGGAATCGCTAGTAATCGCGGATCAGAATGCCGCGGTGAATACGTTCCCGGGCCTTGTACACACCGCCCGTCACACCATGGGAGTTTGTTGCACCAGAAGTAGCTAGCCTAACTGCAAAGAGGGCGGTTACCACGGTGTGGCCGATGACTGGGGTGA</t>
  </si>
  <si>
    <t>AEC7.2</t>
  </si>
  <si>
    <t>GGGAGGCAACTCTGAACAGCCATGCCGCGTGCAGGAAGAATGTCCTATGGATTGTAAACTGCTTTTGTACGGGAAGAAACATCGCTACGTGTAGTGACTTGACGGTACCGTAAGAATAAGGATCGGCTAACTCCGTGCCAGCAGCCGCGGTAATACGGAGGATCCGAGCGTTATCCGGAATTATTGGGTTTAAAGGGTTCGTAGGCGGTTTATTAAGTCAGTGGTGAAATTTCTTAGCTTAACTAAGACACGGCCATTGATACTGGTAGACTTGAATAGTATGGAAGTAACTAGAATATGTAGTGTAGCGGTGAAATGCTTAGATATTACATGGAATACCAATTGCGAAGGCAGGTTACTACGTACTTATTGACGCTGATGAACGAAAGCGTGGGTAGCGAACAGGATTAGATACCCTGGTAGTCCACGCCGTAAACGATGGATACTAGCTGTTCGGTTTTCGGACTGAGTGGCTAAGCGAAAGTGATAAGTATCCCACCTGGGGAGTACGTTCGCAAGAATGAAACTCAAAGGAATTGACGGGGGCCCGCACAAGCGGTGGAGCATGTGGTTTAATTCGATGATACGCGAGGAACCTTACCAGGGCTTAAATGTAGATTGACGTATTTGGAAACAGATATTTCTTCGGACAATTTACAAGGTGCTGCATGGTTGTCGTCAGCTCGTGCCGTGAGGTGTCAGGTTAAGTCCTATAACGAGCGCAACCCCTATTGTTAGTTACCATCGAGTCAAGTCGGGAACTCTAACAAGACTGCCGGTGCAAACCGTGAGGAAGGTGGGGATGACGTCAAATCATCACGGCCCTTACGTCCTGGGCTACACACGTGCTACAATGGCCAGTACAGAAAGCAGCTACCAGGCAACTGGATGCGAATCTCAAAAACTGGTCTCAGTTCGGATTGGAGTCTGCAACTCGACTCTATGAAGCTGGAATCGCTAGTAATCGGATATCAGCCATGATCCGGTGAATACGTTCCCGGGCCTTGTACACACCGCCCGTCAAGCCATGGAAGCTGGGGGTACCTGAAGTCGGTGACCGCAAGGAGCTGCCTAGGGTAAAACTAGTGACTGGGGCTAATCG</t>
  </si>
  <si>
    <t>AEC8.1</t>
  </si>
  <si>
    <t>AGGAAGGGCGCAAGCCTGATCCAGCCATGCCGCGTGTGTGAAGAAGGCCTTATGGTTGTAAAGCACTTTAAGCGAGGAGGAGGCTACTTTAGATAATACCTAGAGATAGTGGACGTTACTCGCAGAATAAGCACCGGCTAACTCTGTGCCAGCAGCCGCGGTAATACAGAGGGTGCAAGCGTTAATCGGATTTACTGGGCGTAAAGCGCGCGTAGGCGGCTAATTAAGTCAAATGTGAAATCCCCGAGCTTAACTTGGGAATTGCATTCGATACTGGTTAGCTAGAGTGTGGGAGAGGATGGTAGAATTCCAGGTGTAGCGGTGAAATGCGTAGAGATCTGGAGGAATACCGATGGCGAAGGCAGCCATCTGGCCTAACACTGACGCTGAGGTGCGAAAGCATGGGGAGCAAACAGGATTAGATACCCTGGTAGTCCATGCCGTAAACGATGTCTACTAGCCGTTGGGGCCTTTGAGGCTTTAGTGGCGCAGCTAACGCGATAAGTAGACCGCCTGGGGAGTACGGTCGCAAGACTAAAACTCAAATGAATTGACGGGGGCCCGCACAAGCGGTGGAGCATGTGGTTTAATTCGATGCAACGCGAAGAACCTTACCTGGCCTTGACATAGTAAGAACTTTCCAGAGATGGATTGGTGCCTTCGGGAACTTACATACAGGTGCTGCATGGCTGTCGTCAGCTCGTGTCGTGAGATGTTGGGTTAAGTCCCGCAACGAGCGCAACCCTTTTCCTTATTTGCCAGCGAGTAATGTCGGGAACTTTAAGGATACTGCCAGTGACAAACTGGAGGAAGGCGGGGACGACGTCAAGTCATCATGGCCCTTACGGCCAGGGCTACACACGTGCTACAATGGTCGGTACAAAGGGTTGCTACACAGCGATGTGATGCTAATCTCAAAAAGCCGATCGTAGTCCGGATTGGAGTCTGCAACTCGACTCCATGAAGTCGGAATCGCTAGTAATCGCGGATCAGAATGCCGCGGTGAATACGTTCCCGGGCCTTGTACACACCGCCCGTCACACCATGGGAGTTTGTTGCACCAGAAGTAGCTAGCCTAACTGCAAAGAGGGCGGTTACCACGGTGTGGCCGATGACTGGGGTGAATCTAC</t>
  </si>
  <si>
    <t>AEC8.2</t>
  </si>
  <si>
    <t>GGATGGGGCGCAAGCCTGATCCAGCCATGCCGCGTGTGTGAAGAAGGCCTTATGGTTGTAAAGCACTTTAAGCGAGGAGGAGGCTACTTTAGATAATACCTAGAGATAGTGGACGTTACTCGCAGAATAAGCACCGGCTAACTCTGTGCCAGCAGCCGCGGTAATACAGAGGGTGCAAGCGTTAATCGGATTTACTGGGCGTAAAGCGCGCGTAGGCGGCTAATTAAGTCAAATGTGAAATCCCCGAGCTTAACTTGGGAATTGCATTCGATACTGGTTAGCTAGAGTGTGGGAGAGGATGGTAGAATTCCAGGTGTAGCGGTGAAATGCGTAGAGATCTGGAGGAATACCGATGGCGAAGGCAGCCATCTGGCCTAACACTGACGCTGAGGTGCGAAAGCATGGGGAGCAAACAGGATTAGATACCCTGGTAGTCCATGCCGTAAACGATGTCTACTAGCCGTTGGGGCCTTTGAGGCTTTAGTGGCGCAGCTAACGCGATAAGTAGACCGCCTGGGGAGTACGGTCGCAAGACTAAAACTCAAATGAATTGACGGGGGCCCGCACAAGCGGTGGAGCATGTGGTTTAATTCGATGCAACGCGAAGAACCTTACCTGGCCTTGACATAGTAAGAACTTTCCAGAGATGGATTGGTGCCTTCGGGAACTTACATACAGGTGCTGCATGGCTGTCGTCAGCTCGTGTCGTGAGATGTTGGGTTAAGTCCCGCAACGAGCGCAACCCTTTTCCTTATTTGCCAGCGAGTAATGTCGGGAACTTTAAGGATACTGCCAGTGACAAACTGGAGGAAGGCGGGGACGACGTCAAGTCATCATGGCCCTTACGGCCAGGGCTACACACGTGCTACAATGGTCGGTACAAAGGGTTGCTACACAGCGATGTGATGCTAATCTCAAAAAGCCGATCGTAGTCCGGATTGGAGTCTGCAACTCGACTCCATGAAGTCGGAATCGCTAGTAATCGCGGATCAGAATGCCGCGGTGAATACGTTCCCGGGCCTTGTACACACCGCCCGTCACACCATGGGAGTTTGTTGCACCAGAAGTAGCTAGCCTAACTGCAAAGAGGGCGGTTACCACGGTGTGGCCGATGACTGGGTGATCA</t>
  </si>
  <si>
    <t>AEC9.1</t>
  </si>
  <si>
    <t>AGGTATGGAGGCAACTCTGAACCAGCCATGCCGCGTGCAGGAAGAATGTCCTATGGATTGTAAACTGCTTTTGTACGGGAAGAAACATCGCTACGTGTAGTGACTTGACGGTACCGTAAGAATAAGGATCGGCTAACTCCGTGCCAGCAGCCGCGGTAATACGGAGGATCCGAGCGTTATCCGGAATTATTGGGTTTAAAGGGTTCGTAGGCGGTTTATTAAGTCAGTGGTGAAATTTCTTAGCTTAACTAAGACACGGCCATTGATACTGGTAGACTTGAATAGTATGGAAGTAACTAGAATATGTAGTGTAGCGGTGAAATGCTTAGATATTACATGGAATACCAATTGCGAAGGCAGGTTACTACGTACTTATTGACGCTGATGAACGAAAGCGTGGGTAGCGAACAGGATTAGATACCCTGGTAGTCCACGCCGTAAACGATGGATACTAGCTGTTCGGTTTTCGGACTGAGTGGCTAAGCGAAAGTGATAAGTATCCCACCTGGGGAGTACGTTCGCAAGAATGAAACTCAAAGGAATTGACGGGGGCCCGCACAAGCGGTGGAGCATGTGGTTTAATTCGATGATACGCGAGGAACCTTACCAGGGCTTAAATGTAGATTGACGTATTTGGAAACAGATATTTCTTCGGACAATTTACAAGGTGCTGCATGGTTGTCGTCAGCTCGTGCCGTGAGGTGTCAGGTTAAGTCCTATAACGAGCGCAACCCCTATTGTTAGTTACCATCGAGTCAAGTCGGGAACTCTAACAAGACTGCCGGTGCAAACCGTGAGGAAGGTGGGGATGACGTCAAATCATCACGGCCCTTACGTCCTGGGCTACACACGTGCTACAATGGCCAGTACAGAAAGCAGCTACCAGGCAACTGGATGCGAATCTCAAAAACTGGTCTCAGTTCGGATTGGAGTCTGCAACTCGACTCTATGAAGCTGGAATCGCTAGTAATCGGATATCAGCCATGATCCGGTGAATACGTTCCCGGGCCTTGTACACACCGCCCGTCAAGCCATGGAAGCTGGGGGTACCTGAAGTCGGTGACCGCAAGGAGCTGCCTAGGGTAAAACTAGTGACTGGGGCTAGCAC</t>
  </si>
  <si>
    <t>AES1.1</t>
  </si>
  <si>
    <t>Sludge - Plant A</t>
  </si>
  <si>
    <t>GAGGAAGGGGGGGAACCCTGATCCAGCCATGCCGCGTGTGTGAAGAAGGCCTTATGGTTGTAAAGCACTTTAAGCGAGGAGGAGGCTACTTTAGTTAATACCTAGAGATAGTGGACGTTACTCGCAGAATAAGCACCGGCTAACTCTGTGCCAGCAGCCGCGGTAATACAGAGGGTGCGAGCGTTAATCGGATTTACTGGGCGTAAAGCGTGCGTAGGCGGCTTATTAAGTCGGATGTGAAATCCCCGAGCTTAACTTGGGAATTGCATTCGATACTGGTGAGCTAGAGTATGGGAGAGGATGGTAGAATTCCAGGTGTAGCGGTGAAATGCGTAGAGATCTGGAGGAATACCGATGGCGAAGGCAGCCATCTGGCCTAATACTGACGCTGAGGTACGAAAGCATGGGGAGCAAACAGGATTAGATACCCTGGTAGTCCATGCCGTAAACGATGTCTACTAGCCGTTGGGGCCTTTGAGGCTTTAGTGGCGCAGCTAACGCGATAAGTAGACCGCCTGGGGAGTACGGTCGCAAGACTAAAACTCAAATGAATTGACGGGGGCCCGCACAAGCGGTGGAGCATGTGGTTTAATTCGATGCAACGCGAAGAACCTTACCTGGCCTTGACATACTAGAAACTTTCCAGAGATGGATTGGTGCCTTCGGGAATCTAGATACAGGTGCTGCATGGCTGTCGTCAGCTCGTGTCGTGAGATGTTGGGTTAAGTCCCGCAACGAGCGCAACCCTTTTCCTTACTTGCCAGCATTTCGGATGGGAACTTTAAGGATACTGCCAGTGACAAACTGGAGGAAGGCGGGGACGACGTCAAGTCATCATGGCCCTTACGGCCAGGGCTACACACGTGCTACAATGGTCGGTACAAAGGGTTGCTACACAGCGATGTGATGCTAATCTCAAAAAGCCGATCGTAGTCCGGATTGGAGTCTGCAACTCGACTCCATGAAGTCGGAATCGCTAGTAATCGCGGATCAGAATGCCGCGGTGAATACGTTCCCGGGCCTTGTACACACCGCCCGTCACACCATGGGAGTTTGTTGCACCAGAAGTAGCTAGCCTAACTGCAAAGAGGGCGGTTACCACGGTGTGGCGATGA</t>
  </si>
  <si>
    <t>AES1.2</t>
  </si>
  <si>
    <t>Pseudomonas mendocina</t>
  </si>
  <si>
    <t>GAATGGGCGAAGCCTGATCCAGCCATGCCGCGTGTGTGAAGAAGGTCTTCGGATTGTAAAGCACTTTAAGTTGGGAGGAAGGGCAGTAAGTTAATACCTTGCTGTTTTGACGTTACCGACAGAATAAGCACCGGCTAACTTCGTGCCAGCAGCCGCGGTAATACGAAGGGTGCAAGCGTTAATCGGAATTACTGGGCGTAAAGCGCGCGTAGGTGGTTCGTTAAGTTGGATGTGAAAGCCCCGGGCTCAACCTGGGAACTGCATCCAAAACTGGCGAGCTAGAGTACGGTAGAGGGTGGTGGAATTTCCTGTGTAGCGGTGAAATGCGTAGATATAGGAAGGAACACCAGTGGCGAAGGCGACCACCTGGACTGATACTGACACTGAGGTGCGAAAGCGTGGGGAGCAAACAGGATTAGATACCCTGGTAGTCCACGCCGTAAACGATGTCAACTAGCCGTTGGGTTCCTTGAGAACTTAGTGGCGCAGCTAACGCATTAAGTTGACCGCCTGGGGAGTACGGCCGCAAGGTTAAAACTCAAATGAATTGACGGGGGCCCGCACAAGCGGTGGAGCATGTGGTTTAATTCGAAGCAACGCGAAGAACCTTACCTGGCCTTGACATGCTGAGAACTTTCCAGAGATGGATTGGTGCCTTCGGGAACTCAGACACAGGTGCTGCATGGCTGTCGTCAGCTCGTGTCGTGAGATGTTGGGTTAAGTCCCGTAACGAGCGCAACCCTTGTCCTTAGTTACCAGCACGTAATGGTGGGCACTCTAAGGAGACTGCCGGTGACAAACCGGAGGAAGGTGGGGATGACGTCAAGTCATCATGGCCCTTACGGCCAGGGCTACACACGTGCTACAATGGTCGGTACAAAGGGTTGCCAAGCCGCGAGGTGGAGCTAATCCCATAAAACCGATCGTAGTCCGGATCGCAGTCTGCAACTCGACTGCGTGAAGTCGGAATCGCTAGTAATCGTGAATCAGAATGTCACGGTGAATACGTTCCCGGGCCTTGTACACACCGCCCGTCACACCATGGGGAGTGGGTTGCTCCAGAAGTAGCTAGTCTAACCTTCGGGGGGACGGTTACCACGGAGTGATCATGACTGGGTGATCA</t>
  </si>
  <si>
    <t>AES10.1</t>
  </si>
  <si>
    <t>GTGGAAGGGGGGGAACCCTGATCCAGCCATGCCGCGTGTGTGAAGAAGGCCTTATGGTTGTAAAGCACTTTAAGCGAGGAGGAGGCTACTTTAGTTAATACCTAGAGATAGTGGACGTTACTCGCAGAATAAGCACCGGCTAACTCTGTGCCAGCAGCCGCGGTAATACAGAGGGTGCGAGCGTTAATCGGATTTACTGGGCGTAAAGCGTGCGTAGGCGGCTTATTAAGTCGGATGTGAAATCCCCGAGCTTAACTTGGGAATTGCATTCGATACTGGTGAGCTAGAGTATGGGAGAGGATGGTAGAATTCCAGGTGTAGCGGTGAAATGCGTAGAGATCTGGAGGAATACCGATGGCGAAGGCAGCCATCTGGCCTAATACTGACGCTGAGGTACGAAAGCATGGGGAGCAAACAGGATTAGATACCCTGGTAGTCCATGCCGTAAACGATGTCTACTAGCCGTTGGGGCCTTTGAGGCTTTAGTGGCGCAGCTAACGCGATAAGTAGACCGCCTGGGGAGTACGGTCGCAAGACTAAAACTCAAATGAATTGACGGGGGCCCGCACAAGCGGTGGAGCATGTGGTTTAATTCGATGCAACGCGAAGAACCTTACCTGGCCTTGACATACTAGAAACTTTCCAGAGATGGATTGGTGCCTTCGGGAATCTAGATACAGGTGCTGCATGGCTGTCGTCAGCTCGTGTCGTGAGATGTTGGGTTAAGTCCCGCAACGAGCGCAACCCTTTTCCTTACTTGCCAGCATTTCGGATGGGAACTTTAAGGATACTGCCAGTGACAAACTGGAGGAAGGCGGGGACGACGTCAAGTCATCATGGCCCTTACGGCCAGGGCTACACACGTGCTACAATGGTCGGTACAAAGGGTTGCTACACAGCGATGTGATGCTAATCTCAAAAAGCCGATCGTAGTCCGGATTGGAGTCTGCAACTCGACTCCATGAAGTCGGAATCGCTAGTAATCGCGGATCAGAATGCCGCGGTGAATACGTTCCCGGGCCTTGTACACACCGCCCGTCACACCATGGGAGTTTGTTGCACCAGAAGTAGCTAGCCTAACTGCAAAGAGGGCGGTTACCACGGTGTGCCGATGACTGGGTGATCAC</t>
  </si>
  <si>
    <t>AES10.2</t>
  </si>
  <si>
    <t>GAGGAAGGGGCGAAGCCTGATCCAGCCATGCCGCGTGTGTGAAGAAGGTCTTCGGATTGTAAAGCACTTTAAGTTGGGAGGAAGGGCAGTAAGTTAATACCTTGCTGTTTTGACGTTACCAACAGAATAAGCACCGGCTAACTTCGTGCCAGCAGCCGCGGTAATACGAAGGGTGCAAGCGTTAATCGGAATTACTGGGCGTAAAGCGCGCGTAGGTGGTTCAGCAAGTTGGATGTGAAATCCCCGGGCTCAACCTGGGAACTGCATCCAAAACTACTGAGCTAGAGTACGGTAGAGGGTGGTGGAATTTCCTGTGTAGCGGTGAAATGCGTAGATATAGGAAGGAACACCAGTGGCGAAGGCGACCACCTGGACTGATACTGACACTGAGGTGCGAAAGCGTGGGGAGCAAACAGGATTAGATACCCTGGTAGTCCACGCCGTAAACGATGTCGACTAGCCGTTGGGATCCTTGAGATCTTAGTGGCGCAGCTAACGCGATAAGTCGACCGCCTGGGGAGTACGGCCGCAAGGTTAAAACTCAAATGAATTGACGGGGGCCCGCACAAGCGGTGGAGCATGTGGTTTAATTCGAAGCAACGCGAAGAACCTTACCTGGCCTTGACATGCTGAGAACTTTCCAGAGATGGATTGGTGCCTTCGGGAACTCAGACACAGGTGCTGCATGGCTGTCGTCAGCTCGTGTCGTGAGATGTTGGGTTAAGTCCCGTAACGAGCGCAACCCTTGTCCTTAGTTACCAGCACCTCGGGTGGGCACTCTAAGGAGACTGCCGGTGACAAACCGGAGGAAGGTGGGGATGACGTCAAGTCATCATGGCCCTTACGGCCAGGGCTACACACGTGCTACAATGGTCGGTACAAAGGGTTGCCAAGCCGCGAGGTGGAGCTAATCCCATAAAACCGATCGTAGTCCGGATCGCAGTCTGCAACTCGACTGCGTGAAGTCGGAATCGCTAGTAATCGTGAATCAGAATGTCACGGTGAATACGTTCCCGGGCCTTGTACACACCGCCCGTCACACCATGGGAGTGGGTTGCTCCAGAAGTAGCTAGTCTAACCGCAAGGGGGACGGTTACCACGGAGTGATCATGACTGGGTGAGCA</t>
  </si>
  <si>
    <t>AES2.1</t>
  </si>
  <si>
    <t>TTTGAAGGGGCGAAGCCTGATCCAGCCATGCCGCGTGTGTGAAGAAGGTCTTCGTGATTGTAAAGCACTTTAAGTTGGGAGGAAGGGCTGCTGGTTAATACCCTGCAGTTTTGACGTTACCAACAGAATAAGCACCGGCTAACTTCGTGCCAGCAGCCGCGGTAATACGAAGGGTGCAAGCGTTAATCGGAATTACTGGGCGTAAAGCGCGCGTAGGTGGTTTTGTAAGTTGGAGGTGAAATCCCCGGGCTCAACCTGGGAACTGCCTCCAAAACTGCATGACTAGAGTACGGTAGAGGGTGGTGGAATTTCCTGTGTAGCGGTGAAATGCGTAGATATAGGAAGGAACACCAGTGGCGAAGGCGACCACCTGGACTGATACTGACACTGAGGTGCGAAAGCGTGGGGAGCAAACAGGATTAGATACCCTGGTAGTCCACGCCGTAAACGATGTCAACTAGCCGTTGGAATCCTTGAGATTTTAGTGGCGCAGCTAACGCATTAAGTTGACCGCCTGGGGAGTACGGCCGCAAGGTTAAAACTCAAATGAATTGACGGGGGCCCGCACAAGCGGTGGAGCATGTGGTTTAATTCGAAGCAACGCGAAGAACCTTACCTGGCCTTGACATGCTGAGAACTTTCCAGAGATGGATTGGTGCCTTCGGGAACTCAGACACAGGTGCTGCATGGCTGTCGTCAGCTCGTGTCGTGAGATGTTGGGTTAAGTCCCGTAACGAGCGCAACCCTTGTCCTTAGTTACCAGCACCTCGGGTGGGCACTCTAAGGAGACTGCCGGTGACAAACCGGAGGAAGGTGGGGATGACGTCAAGTCATCATGGCCCTTACGGCCAGGGCTACACACGTGCTACAATGGTCGGTACAAAGGGTTGCCAAGCCGCGAGGTGGAGCTAATCCCATAAAACCGATCGTAGTCCGGATCGCAGTCTGCAACTCGACTGCGTGAAGTCGGAATCGCTAGTAATCGTGAATCAGAATGTCACGGTGAATACGTTCCCGGGCCTTGTACACACCGCCCGTCACACCATGGGAGTGGGTTGCTCCAGAAGTAGCTAGTCTAACCTTCGGGGGGACGGTTACCACGGAATGATTCTGACTGGGGTGAATC</t>
  </si>
  <si>
    <t>AES2.2</t>
  </si>
  <si>
    <t>TCAAGGGAGAAAGTCTGATGGGAGCAACGCCGCGTGAGTGATGAAGGTTTTCGGATCGTAAAACTCTGTTGTAAGGGAAGAACAAGTACGTTAGGAAATGAACGTACCTTGACGGTACCTTATTAGAAAGCCACGGCTAACTACGTGCCAGCAGCCGCGGTAATACGTAGGTGGCAAGCGTTGTCCGGATTTATTGGGCGTAAAGCGCGCGCAGGTGGTTTCTTAAGTCTGATGTGAAAGCCCACGGCTCAACCGTGGAGGGTCATTGGAAACTGGGGAACTTGAGTGCAGAAGAGGATAGTGGAATTCCAAGTGTAGCGGTGAAATGCGTAGAGATTTGGAGGAACACCAGTGGCGAAGGCGACTGTCTGGTCTGTAACTGACACTGAGGCGCGAAAGCGTGGGGAGCAAACAGGATTAGATACCCTGGTAGTCCACGCCGTAAACGATGAGTGCTAAGTGTTAGGGGGTTTCCGCCCCTTAGTGCTGCAGCTAACGCATTAAGCACTCCGCCTGGGGAGTACGACCGCAAGGTTGAAACTCAAAGGAATTGACGGGGGCCCGCACAAGCGGTGGAGCATGTGGTTTAATTCGAAGCAACGCGAAGAACCTTACCAGGTCTTGACATCCCAATGACCGTCCTAGAGATAGGATTTTCCCTTCGGGGACATTGGTGACAGGTGGTGCATGGTTGTCGTCAGCTCGTGTCGTGAGATGTTGGGTTAAGTCCCGCAACGAGCGCAACCCTTATTCTTAGTTGCCATCATTTAGTTGGGCACTCTAAGGAGACTGCCGGTGACAAACCGGAGGAAGGTGGGGATGACGTCAAATCATCATGCCCCTTATGACCTGGGCTACACACGTGCTACAATGGACGATACAAAGAGTCGCAAACTCGCGAGGGTAAGCTAATCTCATAAAATCGTTCTCAGTTCGGATTGTAGGCTGCAACTCGCCTGCATGAAGCCGGAATCGCTAGTAATCGCGGATCAGCATGCCGCGGTGAATACGTTCCCGGGCCTTGTACACACCGCCCGTCACACCACGAGAGTTTGTAACACCCGAAGTCGGTGGGGTAACCGTAAGGAGCCAGCCGCCTAAGGTGGATAGATGATTGGGTGAATCACAC</t>
  </si>
  <si>
    <t>AES3.1</t>
  </si>
  <si>
    <t>Pseudomonas oleovorans</t>
  </si>
  <si>
    <t>AAGGAAGGGGCGAAGCCTGATCCAGCCATGCCGCGTGTGTGAAGAAGGTCTTCGGATTGTAAAGCACTTTAAGTTGGGAGGAAGGGCAGTAAGCTAATACCTTGCTGTTTTGACGTTACCGACAGAATAAGCACCGGCTAACTTCGTGCCAGCAGCCGCGGTAATACGAAGGGTGCAAGCGTTAATCGGAATTACTGGGCGTAAAGCGCGCGTAGGTGGTTCGTTAAGTTGGATGTGAAAGCCCCGGGCTCAACCTGGGAACTGCATCCAAAACTGGCGAGCTAGAGTACGGTAGAGGGTGGTGGAATTTCCTGTGTAGCGGTGAAATGCGTAGATATAGGAAGGAACACCAGTGGCGAAGGCGACCACCTGGACTGATACTGACACTGAGGTGCGAAAGCGTGGGGAGCAAACAGGATTAGATACCCTGGTAGTCCACGCCGTAAACGATGTCAACTAGCCGTTGGGTTCCTTGAGAACTTAGTGGCGCAGCTAACGCATTAAGTTGACCGCCTGGGGAGTACGGCCGCAAGGTTAAAACTCAAATGAATTGACGGGGGCCCGCACAAGCGGTGGAGCATGTGGTTTAATTCGAAGCAACGCGAAGAACCTTACCTGGCCTTGACATGCTGAGAACTTTCCAGAGATGGATTGGTGCCTTCGGGAACTCAGACACAGGTGCTGCATGGCTGTCGTCAGCTCGTGTCGTGAGATGTTGGGTTAAGTCCCGTAACGAGCGCAACCCTTGTCCTTAGTTACCAGCACGTAATGGTGGGCACTCTAAGGAGACTGCCGGTGACAAACCGGAGGAAGGTGGGGATGACGTCAAGTCATCATGGCCCTTACGGCCAGGGCTACACACGTGCTACAATGGTCGGTACAAAGGGTTGCCAAGCCGCGAGGTGGAGCTAATCCCATAAAACCGATCGTAGTCCGGATCGCAGTCTGCAACTCGACTGCGTGAAGTCGGAATCGCTAGTAATCGTGAATCAGAATGTCACGGTGAATACGTTCCCGGGCCTTGTACACACCGCCCGTCACACCATGGGAGTGGGTTGCTCCAGAAGTAGCTAGTCTAACCTTCGGGGGGACGGTTACCACGGAGTGATTCATGACTGGGGTGAAT</t>
  </si>
  <si>
    <t>AES3.2</t>
  </si>
  <si>
    <t>Pseudomonas sihuiensis</t>
  </si>
  <si>
    <t>GGTGGAAGGGCGAAGCCTGATCCAGCCATGCCGCGTGTGTGAAGAAGGTCTTCGGATTGTAAAGCACTTTAAGTTGGGAGGAAGGGCTGCTGGTTAATACCCTGCAGTTTTGACGTTACCAACAGAATAAGCACCGGCTAACTTCGTGCCAGCAGCCGCGGTAATACGAAGGGTGCAAGCGTTAATCGGAATTACTGGGCGTAAAGCGCGCGTAGGTGGTTCGTTAAGTTGGATGTGAAAGCCCCGGGCTCAACCTGGGAACTGCATCCAAAACTGGCGAGCTAGAGTACGGTAGAGGGTGGTGGAATTTCCTGTGTAGCGGTGAAATGCGTAGATATAGGAAGGAACACCAGTGGCGAAGGCGACCACCTGGACTGATACTGACACTGAGGTGCGAAAGCGTGGGGAGCAAACAGGATTAGATACCCTGGTAGTCCACGCCGTAAACGATGTCAACTAGCCGTTGGAATCCTTGAGATTTTAGTGGCGCAGCTAACGCATTAAGTTGACCGCCTGGGGAGTACGGCCGCAAGGTTAAAACTCAAATGAATTGACGGGGGCCCGCACAAGCGGTGGAGCATGTGGTTTAATTCGAAGCAACGCGAAGAACCTTACCTGGCCTTGACATGCTGAGAACTTTCCAGAGATGGATTGGTGCCTTCGGGAGCTCAGACACAGGTGCTGCATGGCTGTCGTCAGCTCGTGTCGTGAGATGTTGGGTTAAGTCCCGTAACGAGCGCAACCCTTGTCCTTAGTTACCAGCACCTCGGGTGGGCACTCTAAGGAGACTGCCGGTGACAAACCGGAGGAAGGTGGGGATGACGTCAAGTCATCATGGCCCTTACGGCCAGGGCTACACACGTGCTACAATGGTCGGTACAAAGGGTTGCCAAGCCGCGAGGTGGAGCTAATCCCATAAAACCGATCGTAGTCCGGATCGCAGTCTGCAACTCGACTGCGTGAAGTCGGAATCGCTAGTAATCGTGAATCAGAATGTCACGGTGAATACGTTCCCGGGCCTTGTACACACCGCCCGTCACACCATGGGAGTGGGTTGCTCCAGAAGTAGCTAGTCTAACCTTCGGGGGGACGGTTACCACGGAATGATTCATGACTGGGGTGAT</t>
  </si>
  <si>
    <t>AES4.1</t>
  </si>
  <si>
    <t>GTGGAAGGGGGGGAACCCTGATCCAGCCATGCCGCGTGTGTGAAGAAGGCCTTATGGTTGTAAAGCACTTTAAGCGAGGAGGAGGCTACTTTAGTTAATACCTAGAGATAGTGGACGTTACTCGCAGAATAAGCACCGGCTAACTCTGTGCCAGCAGCCGCGGTAATACAGAGGGTGCGAGCGTTAATCGGATTTACTGGGCGTAAAGCGTGCGTAGGCGGCTTATTAAGTCGGATGTGAAATCCCCGAGCTTAACTTGGGAATTGCATTCGATACTGGTGAGCTAGAGTATGGGAGAGGATGGTAGAATTCCAGGTGTAGCGGTGAAATGCGTAGAGATCTGGAGGAATACCGATGGCGAAGGCAGCCATCTGGCCTAATACTGACGCTGAGGTACGAAAGCATGGGGAGCAAACAGGATTAGATACCCTGGTAGTCCATGCCGTAAACGATGTCTACTAGCCGTTGGGGCCTTTGAGGCTTTAGTGGCGCAGCTAACGCGATAAGTAGACCGCCTGGGGAGTACGGTCGCAAGACTAAAACTCAAATGAATTGACGGGGGCCCGCACAAGCGGTGGAGCATGTGGTTTAATTCGATGCAACGCGAAGAACCTTACCTGGCCTTGACATACTAGAAACTTTCCAGAGATGGATTGGTGCCTTCGGGAATCTAGATACAGGTGCTGCATGGCTGTCGTCAGCTCGTGTCGTGAGATGTTGGGTTAAGTCCCGCAACGAGCGCAACCCTTTTCCTTACTTGCCAGCATTTCGGATGGGAACTTTAAGGATACTGCCAGTGACAAACTGGAGGAAGGCGGGGACGACGTCAAGTCATCATGGCCCTTACGGCCAGGGCTACACACGTGCTACAATGGTCGGTACAAAGGGTTGCTACACAGCGATGTGATGCTAATCTCAAAAAGCCGATCGTAGTCCGGATTGGAGTCTGCAACTCGACTCCATGAAGTCGGAATCGCTAGTAATCGCGGATCAGAATGCCGCGGTGAATACGTTCCCGGGCCTTGTACACACCGCCCGTCACACCATGGGAGTTTGTTGCACCAGAAGTAGCTAGCCTAACTGCAAAGAGGGCGGTTACCACGGTGTGGCCGATGACTGGGGTGATAG</t>
  </si>
  <si>
    <t>AES4.2</t>
  </si>
  <si>
    <t>ATGGGGGCGAAGCCTGATCCAGCCATGCCGCGTGTGTGAAGAAGGTCTTCGGATTGTAAAGCACTTTAAGTTGGGAGGAAGGGCAGTAAGTTAATACCTTGCTGTTTTGACGTTACCGACAGAATAAGCACCGGCTAACTTCGTGCCAGCAGCCGCGGTAATACGAAGGGTGCAAGCGTTAATCGGAATTACTGGGCGTAAAGCGCGCGTAGGTGGTTCGTTAAGTTGGATGTGAAAGCCCCGGGCTCAACCTGGGAACTGCATCCAAAACTGGCGAGCTAGAGTACGGTAGAGGGTGGTGGAATTTCCTGTGTAGCGGTGAAATGCGTAGATATAGGAAGGAACACCAGTGGCGAAGGCGACCACCTGGACTGATACTGACACTGAGGTGCGAAAGCGTGGGGAGCAAACAGGATTAGATACCCTGGTAGTCCACGCCGTAAACGATGTCAACTAGCCGTTGGGTTCCTTGAGAACTTAGTGGCGCAGCTAACGCATTAAGTTGACCGCCTGGGGAGTACGGCCGCAAGGTTAAAACTCAAATGAATTGACGGGGGCCCGCACAAGCGGTGGAGCATGTGGTTTAATTCGAAGCAACGCGAAGAACCTTACCTGGCCTTGACATGCTGAGAACTTTCCAGAGATGGATTGGTGCCTTCGGGAACTCAGACACAGGTGCTGCATGGCTGTCGTCAGCTCGTGTCGTGAGATGTTGGGTTAAGTCCCGTAACGAGCGCAACCCTTGTCCTTAGTTACCAGCACGTAATGGTGGGCACTCTAAGGAGACTGCCGGTGACAAACCGGAGGAAGGTGGGGATGACGTCAAGTCATCATGGCCCTTACGGCCAGGGCTACACACGTGCTACAATGGTCGGTACAAAGGGTTGCCAAGCCGCGAGGTGGAGCTAATCCCATAAAACCGATCGTAGTCCGGATCGCAGTCTGCAACTCGACTGCGTGAAGTCGGAATCGCTAGTAATCGTGAATCAGAATGTCACGGTGAATACGTTCCCGGGCCTTGTACACACCGCCCGTCACACCATGGGGAGTGGGTTGCTCCAGAAGTAGCTAGTCTAACCTTTCGGGGGGACGGTTACCACGGAGTGATTATGACTGGGGTGAGC</t>
  </si>
  <si>
    <t>AES5.1</t>
  </si>
  <si>
    <t>GGAGGAAGGGGGGGAACCTGATCCAGCCATGCCGCGTGTGTGAAGAAGGCCTTATGGTTGTAAAGCACTTTAAGCGAGGAGGAGGCTACTTTAGTTAATACCTAGAGATAGTGGACGTTACTCGCAGAATAAGCACCGGCTAACTCTGTGCCAGCAGCCGCGGTAATACAGAGGGTGCGAGCGTTAATCGGATTTACTGGGCGTAAAGCGTGCGTAGGCGGCTTATTAAGTCGGATGTGAAATCCCCGAGCTTAACTTGGGAATTGCATTCGATACTGGTGAGCTAGAGTATGGGAGAGGATGGTAGAATTCCAGGTGTAGCGGTGAAATGCGTAGAGATCTGGAGGAATACCGATGGCGAAGGCAGCCATCTGGCCTAATACTGACGCTGAGGTACGAAAGCATGGGGAGCAAACAGGATTAGATACCCTGGTAGTCCATGCCGTAAACGATGTCTACTAGCCGTTGGGGCCTTTGAGGCTTTAGTGGCGCAGCTAACGCGATAAGTAGACCGCCTGGGGAGTACGGTCGCAAGACTAAAACTCAAATGAATTGACGGGGGCCCGCACAAGCGGTGGAGCATGTGGTTTAATTCGATGCAACGCGAAGAACCTTACCTGGCCTTGACATACTAGAAACTTTCCAGAGATGGATTGGTGCCTTCGGGAATCTAGATACAGGTGCTGCATGGCTGTCGTCAGCTCGTGTCGTGAGATGTTGGGTTAAGTCCCGCAACGAGCGCAACCCTTTTCCTTACTTGCCAGCATTTCGGATGGGAACTTTAAGGATACTGCCAGTGACAAACTGGAGGAAGGCGGGGACGACGTCAAGTCATCATGGCCCTTACGGCCAGGGCTACACACGTGCTACAATGGTCGGTACAAAGGGTTGCTACACAGCGATGTGATGCTAATCTCAAAAAGCCGATCGTAGTCCGGATTGGAGTCTGCAACTCGACTCCATGAAGTCGGAATCGCTAGTAATCGCGGATCAGAATGCCGCGGTGAATACGTTCCCGGGCCTTGTACACACCGCCCGTCACACCATGGGAGTTTGTTGCACCAGAAGTAGCTAGCCTAACTGCAAAGAGGGCGGTTACCACGGTGTGGCGATGACTGGGTGATAA</t>
  </si>
  <si>
    <t>AES6.1</t>
  </si>
  <si>
    <t>GGTGGAAGGGGGGGAACCTGATCCAGCCATGCCGCGTGTGTGAAGAAGGCCTTATGGTTGTAAAGCACTTTAAGCGAGGAGGAGGCTACTTTAGTTAATACCTAGAGATAGTGGACGTTACTCGCAGAATAAGCACCGGCTAACTCTGTGCCAGCAGCCGCGGTAATACAGAGGGTGCGAGCGTTAATCGGATTTACTGGGCGTAAAGCGTGCGTAGGCGGCTTATTAAGTCGGATGTGAAATCCCCGAGCTTAACTTGGGAATTGCATTCGATACTGGTGAGCTAGAGTATGGGAGAGGATGGTAGAATTCCAGGTGTAGCGGTGAAATGCGTAGAGATCTGGAGGAATACCGATGGCGAAGGCAGCCATCTGGCCTAATACTGACGCTGAGGTACGAAAGCATGGGGAGCAAACAGGATTAGATACCCTGGTAGTCCATGCCGTAAACGATGTCTACTAGCCGTTGGGGCCTTTGAGGCTTTAGTGGCGCAGCTAACGCGATAAGTAGACCGCCTGGGGAGTACGGTCGCAAGACTAAAACTCAAATGAATTGACGGGGGCCCGCACAAGCGGTGGAGCATGTGGTTTAATTCGATGCAACGCGAAGAACCTTACCTGGCCTTGACATACTAGAAACTTTCCAGAGATGGATTGGTGCCTTCGGGAATCTAGATACAGGTGCTGCATGGCTGTCGTCAGCTCGTGTCGTGAGATGTTGGGTTAAGTCCCGCAACGAGCGCAACCCTTTTCCTTACTTGCCAGCATTTCGGATGGGAACTTTAAGGATACTGCCAGTGACAAACTGGAGGAAGGCGGGGACGACGTCAAGTCATCATGGCCCTTACGGCCAGGGCTACACACGTGCTACAATGGTCGGTACAAAGGGTTGCTACACAGCGATGTGATGCTAATCTCAAAAAGCCGATCGTAGTCCGGATTGGAGTCTGCAACTCGACTCCATGAAGTCGGAATCGCTAGTAATCGCGGATCAGAATGCCGCGGTGAATACGTTCCCGGGCCTTGTACACACCGCCCGTCACACCATGGGAGTTTGTTGCACCAGAAGTAGCTAGCCTAACTGCAAAGAGGGCGGTTACCACGGTGTGCCGATGACTGGGTGATCA</t>
  </si>
  <si>
    <t>AES6.2</t>
  </si>
  <si>
    <t>Pseudomonas alcaliphila</t>
  </si>
  <si>
    <t>GGAAGGAAGGGCGAAGCCTGATCCAGCCATGCCGCGTGTGTGAAGAAGGTCTTCGGATTGTAAAGCACTTTAAGTTGGGAGGAAGGGCATTAACCTAATACGTTAGTGTTTTGACGTTACCGACAGAATAAGCACCGGCTAACTTCGTGCCAGCAGCCGCGGTAATACGAAGGGTGCAAGCGTTAATCGGAATTACTGGGCGTAAAGCGCGCGTAGGTGGTTCGTTAAGTTGGATGTGAAAGCCCCGGGCTCAACCTGGGAACTGCATCCAAAACTGGCGAGCTAGAGTACGGTAGAGGGTGGTGGAATTTCCTGTGTAGCGGTGAAATGCGTAGATATAGGAAGGAACACCAGTGGCGAAGGCGACCACCTGGACTGATACTGACACTGAGGTGCGAAAGCGTGGGGAGCAAACAGGATTAGATACCCTGGTAGTCCACGCCGTAAACGATGTCAACTAGCCGTTGGGTTCCTTGAGAACTTAGTGGCGCAGCTAACGCATTAAGTTGACCGCCTGGGGAGTACGGCCGCAAGGTTAAAACTCAAATGAATTGACGGGGGCCCGCACAAGCGGTGGAGCATGTGGTTTAATTCGAAGCAACGCGAAGAACCTTACCTGGCCTTGACATGCTGAGAACTTTCCAGAGATGGATTGGTGCCTTCGGGAACTCAGACACAGGTGCTGCATGGCTGTCGTCAGCTCGTGTCGTGAGATGTTGGGTTAAGTCCCGTAACGAGCGCAACCCTTGTCCTTAGTTACCAGCACGTTATGGTGGGCACTCTAAGGAGACTGCCGGTGACAAACCGGAGGAAGGTGGGGATGACGTCAAGTCATCATGGCCCTTACGGCCAGGGCTACACACGTGCTACAATGGTCGGTACAAAGGGTTGCCAAGCCGCGAGGTGGAGCTAATCCCATAAAACCGATCGTAGTCCGGATCGCAGTCTGCAACTCGACTGCGTGAAGTCGGAATCGCTAGTAATCGTGAATCAGAATGTCACGGTGAATACGTTCCCGGGCCTTGTACACACCGCCCGTCACACCATGGGAGTGGGTTGCTCCAGAAGTAGCTAGTCTAACCTTCGGGGGGACGTTACCACGGATGATCTGATGGGGA</t>
  </si>
  <si>
    <t>AES7.1</t>
  </si>
  <si>
    <t>GAGGAAGGGCGAAGCCTGATCCAGCCATGCCGCGTGTGTGAAGAAGGTCTTCGGATTGTAAAGCACTTTAAGTTGGGAGGAAGGGCTGCTGGTTAATACCCTGCAGTTTTGACGTTACCAACAGAATAAGCACCGGCTAACTTCGTGCCAGCAGCCGCGGTAATACGAAGGGTGCAAGCGTTAATCGGAATTACTGGGCGTAAAGCGCGCGTAGGTGGTTCGTTAAGTTGGATGTGAAAGCCCCGGGCTCAACCTGGGAACTGCATCCAAAACTGGCGAGCTAGAGTACGGTAGAGGGTGGTGGAATTTCCTGTGTAGCGGTGAAATGCGTAGATATAGGAAGGAACACCAGTGGCGAAGGCGACCACCTGGACTGATACTGACACTGAGGTGCGAAAGCGTGGGGAGCAAACAGGATTAGATACCCTGGTAGTCCACGCCGTAAACGATGTCAACTAGCCGTTGGAATCCTTGAGATTTTAGTGGCGCAGCTAACGCATTAAGTTGACCGCCTGGGGAGTACGGCCGCAAGGTTAAAACTCAAATGAATTGACGGGGGCCCGCACAAGCGGTGGAGCATGTGGTTTAATTCGAAGCAACGCGAAGAACCTTACCTGGCCTTGACATGCTGAGAACTTTCCAGAGATGGATTGGTGCCTTCGGGAGCTCAGACACAGGTGCTGCATGGCTGTCGTCAGCTCGTGTCGTGAGATGTTGGGTTAAGTCCCGTAACGAGCGCAACCCTTGTCCTTAGTTACCAGCACCTCGGGTGGGCACTCTAAGGAGACTGCCGGTGACAAACCGGAGGAAGGTGGGGATGACGTCAAGTCATCATGGCCCTTACGGCCAGGGCTACACACGTGCTACAATGGTCGGTACAAAGGGTTGCCAAGCCGCGAGGTGGAGCTAATCCCATAAAACCGATCGTAGTCCGGATCGCAGTCTGCAACTCGACTGCGTGAAGTCGGAATCGCTAGTAATCGTGAATCAGAATGTCACGGTGAATACGTTCCCGGGCCTTGTACACACCGCCCGTCACACCATGGGGAGTGGGTTGCTCCAGAAGTAGCTAGTCTAACCTTCGGGGGGACGGTTACCACGGAGTGATCATGACTGGGTGATAAA</t>
  </si>
  <si>
    <t>AES7.2</t>
  </si>
  <si>
    <t>GGTGGAAGGGGGGGAACCTGATCCAGCCATGCCGCGTGTGTGAAGAAGGCCTTATGGTTGTAAAGCACTTTAAGCGAGGAGGAGGCTACTTTAGTTAATACCTAGAGATAGTGGACGTTACTCGCAGAATAAGCACCGGCTAACTCTGTGCCAGCAGCCGCGGTAATACAGAGGGTGCGAGCGTTAATCGGATTTACTGGGCGTAAAGCGTGCGTAGGCGGCTTATTAAGTCGGATGTGAAATCCCCGAGCTTAACTTGGGAATTGCATTCGATACTGGTGAGCTAGAGTATGGGAGAGGATGGTAGAATTCCAGGTGTAGCGGTGAAATGCGTAGAGATCTGGAGGAATACCGATGGCGAAGGCAGCCATCTGGCCTAATACTGACGCTGAGGTACGAAAGCATGGGGAGCAAACAGGATTAGATACCCTGGTAGTCCATGCCGTAAACGATGTCTACTAGCCGTTGGGGCCTTTGAGGCTTTAGTGGCGCAGCTAACGCGATAAGTAGACCGCCTGGGGAGTACGGTCGCAAGACTAAAACTCAAATGAATTGACGGGGGCCCGCACAAGCGGTGGAGCATGTGGTTTAATTCGATGCAACGCGAAGAACCTTACCTGGCCTTGACATACTAGAAACTTTCCAGAGATGGATTGGTGCCTTCGGGAATCTAGATACAGGTGCTGCATGGCTGTCGTCAGCTCGTGTCGTGAGATGTTGGGTTAAGTCCCGCAACGAGCGCAACCCTTTTCCTTACTTGCCAGCATTTCGGATGGGAACTTTAAGGATACTGCCAGTGACAAACTGGAGGAAGGCGGGGACGACGTCAAGTCATCATGGCCCTTACGGCCAGGGCTACACACGTGCTACAATGGTCGGTACAAAGGGTTGCTACACAGCGATGTGATGCTAATCTCAAAAAGCCGATCGTAGTCCGGATTGGAGTCTGCAACTCGACTCCATGAAGTCGGAATCGCTAGTAATCGCGGATCAGAATGCCGCGGTGAATACGTTCCCGGGCCTTGTACACACCGCCCGTCACACCATGGGGAGTTTGTTGCACCAGAAGTAGCTAGCCTAACTGCAAAGAGGGCGGTTACCACGGTGTGGCGATGACTGGGTGAGCA</t>
  </si>
  <si>
    <t>AES8.1</t>
  </si>
  <si>
    <t>GGAGGAAGGGGGGGAACCCTGATCCAGCCATGCCGCGTGTGTGAAGAAGGCCTTATGGTTGTAAAGCACTTTAAGCGAGGAGGAGGCTACTTTAGTTAATACCTAGAGATAGTGGACGTTACTCGCAGAATAAGCACCGGCTAACTCTGTGCCAGCAGCCGCGGTAATACAGAGGGTGCGAGCGTTAATCGGATTTACTGGGCGTAAAGCGTGCGTAGGCGGCTTATTAAGTCGGATGTGAAATCCCCGAGCTTAACTTGGGAATTGCATTCGATACTGGTGAGCTAGAGTATGGGAGAGGATGGTAGAATTCCAGGTGTAGCGGTGAAATGCGTAGAGATCTGGAGGAATACCGATGGCGAAGGCAGCCATCTGGCCTAATACTGACGCTGAGGTACGAAAGCATGGGGAGCAAACAGGATTAGATACCCTGGTAGTCCATGCCGTAAACGATGTCTACTAGCCGTTGGGGCCTTTGAGGCTTTAGTGGCGCAGCTAACGCGATAAGTAGACCGCCTGGGGAGTACGGTCGCAAGACTAAAACTCAAATGAATTGACGGGGGCCCGCACAAGCGGTGGAGCATGTGGTTTAATTCGATGCAACGCGAAGAACCTTACCTGGCCTTGACATACTAGAAACTTTCCAGAGATGGATTGGTGCCTTCGGGAATCTAGATACAGGTGCTGCATGGCTGTCGTCAGCTCGTGTCGTGAGATGTTGGGTTAAGTCCCGCAACGAGCGCAACCCTTTTCCTTACTTGCCAGCATTTCGGATGGGAACTTTAAGGATACTGCCAGTGACAAACTGGAGGAAGGCGGGGACGACGTCAAGTCATCATGGCCCTTACGGCCAGGGCTACACACGTGCTACAATGGTCGGTACAAAGGGTTGCTACACAGCGATGTGATGCTAATCTCAAAAAGCCGATCGTAGTCCGGATTGGAGTCTGCAACTCGACTCCATGAAGTCGGAATCGCTAGTAATCGCGGATCAGAATGCCGCGGTGAATACGTTCCCGGGCCTTGTACACACCGCCCGTCACACCATGGGAGTTTGTTGCACCAGAAGTAGCTAGCCTAACTGCAAAGAGGGCGGTTACCACGGTGTGGCGATGACTGGGGATAAACAAGA</t>
  </si>
  <si>
    <t>AES8.2</t>
  </si>
  <si>
    <t>Enterococcus casseliflavus</t>
  </si>
  <si>
    <t>GGGAAGAAGTCTGACCGAGCAACGCCGCGTGAGTGAAGAAGGTTTTCGGATCGTAAAACTCTGTTGTTAGAGAAGAACAAGGATGAGAGTAAAA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GAACAGGATTAGATACCCTGGTAGTCCACGCCGTAAACGATGAGTGCTAAGTGTTGGAGGGTTTCCGCCCTTCAGTGCTGCAGCAAACGCATTAAGCACTCCGCCTGGGGAGTACGACCGCAAGGTTGAAACTCAAAGGAATTGACGGGGGCCCGCACAAGCGGTGGAGCATGTGGTTTAATTCGAAGCAACGCGAAGAACCTTACCAGGTCTTGACATCCTTTGACCACTCTAGAGATAGAGCTTCCCCTTCGGGGGCAAAGTGACAGGTGGTGCATGGTTGTCGTCAGCTCGTGTCGTGAGATGTTGGGTTAAGTCCCGCAACGAGCGCAACCCTTATTGTTAGTTGCCATCATTTAGTTGGGCACTCTAGCGAGACTGCCGGTGACAAACCGGAGGAAGGTGGGGATGACGTCAAATCATCATGCCCCTTATGACCTGGGCTACACACGTGCTACAATGGGAAGTACAACGAGTTGCGAAGTCGCGAGGCTAAGCTAATCTCTTAAAGCTTCTCTCAGTTCGGATTGTAGGCTGCAACTCGCCTACATGAAGCCGGAATCGCTAGTAATCGCGGATCAGCACGCCGCGGTGAATACGTTCCCGGGCCTTGTACACACCGCCCGTCACACCACGAGAGTTTGTAACACCCGAAGTCGGTGAGGTAACCTTTTTGGAGCCAGCCGCCTAAGGTGGGATAGATGATTGGGGTGAATG</t>
  </si>
  <si>
    <t>AES9.1</t>
  </si>
  <si>
    <t>GAGGAAGGGCGAAGCCTGATCCAGCCATGCCGCGTGTGTGAAGAAGGTCTTCGGATTGTAAAGCACTTTAAGTTGGGAGGAAGGGCTGCTGGTTAATACCCTGCAGTTTTGACGTTACCAACAGAATAAGCACCGGCTAACTTCGTGCCAGCAGCCGCGGTAATACGAAGGGTGCAAGCGTTAATCGGAATTACTGGGCGTAAAGCGCGCGTAGGTGGTTCGTTAAGTTGGATGTGAAAGCCCCGGGCTCAACCTGGGAACTGCATCCAAAACTGGCGAGCTAGAGTACGGTAGAGGGTGGTGGAATTTCCTGTGTAGCGGTGAAATGCGTAGATATAGGAAGGAACACCAGTGGCGAAGGCGACCACCTGGACTGATACTGACACTGAGGTGCGAAAGCGTGGGGAGCAAACAGGATTAGATACCCTGGTAGTCCACGCCGTAAACGATGTCAACTAGCCGTTGGAATCCTTGAGATTTTAGTGGCGCAGCTAACGCATTAAGTTGACCGCCTGGGGAGTACGGCCGCAAGGTTAAAACTCAAATGAATTGACGGGGGCCCGCACAAGCGGTGGAGCATGTGGTTTAATTCGAAGCAACGCGAAGAACCTTACCTGGCCTTGACATGCTGAGAACTTTCCAGAGATGGATTGGTGCCTTCGGGAGCTCAGACACAGGTGCTGCATGGCTGTCGTCAGCTCGTGTCGTGAGATGTTGGGTTAAGTCCCGTAACGAGCGCAACCCTTGTCCTTAGTTACCAGCACCTCGGGTGGGCACTCTAAGGAGACTGCCGGTGACAAACCGGAGGAAGGTGGGGGATGACGTCAAGTCATCATGGCCCTTACGGCCAGGGCTACACACGTGCTACAATGGTCGGTACAAAGGGTTGCCAAGCCGCGAGGTGGAGCTAATCCCATAAAACCGATCGTAGTCCGGATCGCAGTCTGCAACTCGACTGCGTGAAGTCGGAATCGCTAGTAATCGTGAATCAGAATGTCACGGTGAATACGTTCCCGGGCCTTGTACACACCGCCCGTCCAACCATGGGGAGTGGGTTGCTCCAGAAGTAGCTAGTCTAACCTTCGGGGGGACGGTTACCACGGAGTGATTCATGACTGGGGTGAATCTACA</t>
  </si>
  <si>
    <t>AES9.2</t>
  </si>
  <si>
    <t>GAAGGAAGGGGGGGAACCCTGATCCAGCCATGCCGCGTGTGTGAAGAAGGCCTTATGGTTGTAAAGCACTTTAAGCGAGGAGGAGGCTACTTTAGTTAATACCTAGAGATAGTGGACGTTACTCGCAGAATAAGCACCGGCTAACTCTGTGCCAGCAGCCGCGGTAATACAGAGGGTGCGAGCGTTAATCGGATTTACTGGGCGTAAAGCGTGCGTAGGCGGCTTATTAAGTCGGATGTGAAATCCCCGAGCTTAACTTGGGAATTGCATTCGATACTGGTGAGCTAGAGTATGGGAGAGGATGGTAGAATTCCAGGTGTAGCGGTGAAATGCGTAGAGATCTGGAGGAATACCGATGGCGAAGGCAGCCATCTGGCCTAATACTGACGCTGAGGTACGAAAGCATGGGGAGCAAACAGGATTAGATACCCTGGTAGTCCATGCCGTAAACGATGTCTACTAGCCGTTGGGGCCTTTGAGGCTTTAGTGGCGCAGCTAACGCGATAAGTAGACCGCCTGGGGAGTACGGTCGCAAGACTAAAACTCAAATGAATTGACGGGGGCCCGCACAAGCGGTGGAGCATGTGGTTTAATTCGATGCAACGCGAAGAACCTTACCTGGCCTTGACATACTAGAAACTTTCCAGAGATGGATTGGTGCCTTCGGGAATCTAGATACAGGTGCTGCATGGCTGTCGTCAGCTCGTGTCGTGAGATGTTGGGTTAAGTCCCGCAACGAGCGCAACCCTTTTCCTTACTTGCCAGCATTTCGGATGGGAACTTTAAGGATACTGCCAGTGACAAACTGGAGGAAGGCGGGGACGACGTCAAGTCATCATGGCCCTTACGGCCAGGGCTACACACGTGCTACAATGGTCGGTACAAAGGGTTGCTACACAGCGATGTGATGCTAATCTCAAAAAGCCGATCGTAGTCCGGATTGGAGTCTGCAACTCGACTCCATGAAGTCGGAATCGCTAGTAATCGCGGATCAGAATGCCGCGGTGAATACGTTCCCGGGCCTTGTACACACCGCCCGTCACACCATGGGGAGTTTGTTGCACCAGAAGTAGCTAGCCTAACTGCAAAGAGGGCGGTTACCACGGTGTGGCGATGACTGGGGGATA</t>
  </si>
  <si>
    <t>AES9.3</t>
  </si>
  <si>
    <t>GAGGGCAGAAGTCTGACCGAGCAACGCCGCGTGAGTGAAGAAGGTTTTCGGATCGTAAAACTCTGTTGTTAGAGAAGAACAAGGATGAGAGTAAAA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GAACAGGATTAGATACCCTGGTAGTCCACGCCGTAAACGATGAGTGCTAAGTGTTGGAGGGTTTCCGCCCTTCAGTGCTGCAGCAAACGCATTAAGCACTCCGCCTGGGGAGTACGACCGCAAGGTTGAAACTCAAAGGAATTGACGGGGGCCCGCACAAGCGGTGGAGCATGTGGTTTAATTCGAAGCAACGCGAAGAACCTTACCAGGTCTTGACATCCTTTGACCACTCTAGAGATAGAGCTTCCCCTTCGGGGGCAAAGTGACAGGTGGTGCATGGTTGTCGTCAGCTCGTGTCGTGAGATGTTGGGTTAAGTCCCGCAACGAGCGCAACCCTTATTGTTAGTTGCCATCATTTAGTTGGGCACTCTAGCGAGACTGCCGGTGACAAACCGGAGGAAGGTGGGGATGACGTCAAATCATCATGCCCCTTATGACCTGGGCTACACACGTGCTACAATGGGAAGTACAACGAGTTGCGAAGTCGCGAGGCTAAGCTAATCTCTTAAAGCTTCTCTCAGTTCGGATTGTAGGCTGCAACTCGCCTACATGAAGCCGGAATCGCTAGTAATCGCGGATCAGCACGCCGCGGTGAATACGTTCCCGGGCCTTGTACACACCGCCCGTCACACCACGAGAGTTTGTAACACCCGAAGTCGGTGAGGTAACCTTTTTGGAGCCAGCCGCCTAAGGTGGGATAGATGATTGGGGTGAAGCA</t>
  </si>
  <si>
    <t>AEWB8.1</t>
  </si>
  <si>
    <t>Wastewater - Before purification - Plant A</t>
  </si>
  <si>
    <t>Pseudomonas indoloxydans</t>
  </si>
  <si>
    <t>GGGAGGGAATGGGCGAAGCCTGATCCAGCCATGCCGCGTGTGTGAAGAAGGTCTTCGGATTGTAAAGCACTTTAAGTTGGGAGGAAGGGCATTAAGTTAATACCTTGCTGTTTTGACGTTACCGACAGAATAAGCACCGGCTAACTTCGTGCCAGCAGCCGCGGTAATACGAAGGGTGCAAGCGTTAATCGGAATTACTGGGCGTAAAGCGCGCGTAGGTGGTTCGTTAAGTTGGATGTGAAAGCCCCGGGCTCAACCTGGGAACTGCATCCAAAACTGGCGAGCTAGAGTACGGTAGAGGGTGGTGGAATTTCCTGTGTAGCGGTGAAATGCGTAGATATAGGAAGGAACACCAGTGGCGAAGGCGACCACCTGGACTGATACTGACACTGAGGTGCGAAAGCGTGGGGAGCAAACAGGATTAGATACCCTGGTAGTCCACGCCGTAAACGATGTCAACTAGCCGTTGGGTTCCTTGAGAACTTAGTGGCGCAGCTAACGCATTAAGTTGACCGCCTGGGGAGTACGGCCGCAAGGTTAAAACTCAAATGAATTGACGGGGGCCCGCACAAGCGGTGGAGCATGTGGTTTAATTCGAAGCAACGCGAAGAACCTTACCTGGCCTTGACATGCTGAGAACTTTCCAGAGATGGATTGGTGCCTTCGGGAACTCAGACACAGGTGCTGCATGGCTGTCGTCAGCTCGTGTCGTGAGATGTTGGGTTAAGTCCCGTAACGAGCGCAACCCTTGTCCTTAGTTACCAGCACGTAATGGTGGGCACTCTAAGGAGACTGCCGGTGACAAACCGGAGGAAGGTGGGGATGACGTCAAGTCATCATGGCCCTTACGGCCAGGGCTACACACGTGCTACAATGGTCGGTACAAAGGGTTGCCAAGCCGCGAGGTGGAGCTAATCCCATAAAACCGATCGTAGTCCGGATCGCAGTCTGCAACTCGACTGCGTGAAGTCGGAATCGCTAGTAATCGTGAATCAGAATGTCACGGTGAATACGTTCCCGGGCCTTGTACACACCGCCCGTCACACCATGGGGAGTGGGTTGCTCCAGAAGTAGCTAGTCTAACCTTCCGGGGGGACGGTTACCACGGAGTGATCATGACTGGGGTGA</t>
  </si>
  <si>
    <t>AEWB8.2</t>
  </si>
  <si>
    <t>AGGAAGGGGCGAAGCCTGATCCAGCCATGCCGCGTGTGTGAAGAAGGTCTTCGGATTGTAAAGCACTTTAAGTTGGGAGGAAGGGCAGTAAGTTAATACCTTGCTGTTTTGACGTTACCAACAGAATAAGCACCGGCTAACTTCGTGCCAGCAGCCGCGGTAATACGAAGGGTGCAAGCGTTAATCGGAATTACTGGGCGTAAAGCGCGCGTAGGTGGTTCAGCAAGTTGGATGTGAAATCCCCGGGCTCAACCTGGGAACTGCATCCAAAACTACTGAGCTAGAGTACGGTAGAGGGTGGTGGAATTTCCTGTGTAGCGGTGAAATGCGTAGATATAGGAAGGAACACCAGTGGCGAAGGCGACCACCTGGACTGATACTGACACTGAGGTGCGAAAGCGTGGGGAGCAAACAGGATTAGATACCCTGGTAGTCCACGCCGTAAACGATGTCGACTAGCCGTTGGGATCCTTGAGATCTTAGTGGCGCAGCTAACGCGATAAGTCGACCGCCTGGGGAGTACGGCCGCAAGGTTAAAACTCAAATGAATTGACGGGGGCCCGCACAAGCGGTGGAGCATGTGGTTTAATTCGAAGCAACGCGAAGAACCTTACCTGGCCTTGACATGCTGAGAACTTTCCAGAGATGGATTGGTGCCTTCGGGAACTCAGACACAGGTGCTGCATGGCTGTCGTCAGCTCGTGTCGTGAGATGTTGGGTTAAGTCCCGTAACGAGCGCAACCCTTGTCCTTAGTTACCAGCACCTCGGGTGGGCACTCTAAGGAGACTGCCGGTGACAAACCGGAGGAAGGTGGGGATGACGTCAAGTCATCATGGCCCTTACGGCCAGGGCTACACACGTGCTACAATGGTCGGTACAAAGGGTTGCCAAGCCGCGAGGTGGAGCTAATCCCATAAAACCGATCGTAGTCCGGATCGCAGTCTGCAACTCGACTGCGTGAAGTCGGAATCGCTAGTAATCGTGAATCAGAATGTCACGGTGAATACGTTCCCGGGCCTTGTACACACCGCCCGTCACACCATGGGAGTGGGTTGCTCCAGAAGTAGCTAGTCTAACCGCAAGGGGGACGGTTACCACGGAGTGATTCTGACTGGGTGAGCA</t>
  </si>
  <si>
    <t>AEWA3.1</t>
  </si>
  <si>
    <t>Pseudomonas composti</t>
  </si>
  <si>
    <t>TGGAGGAAGGGCGAAGCCTGATCCAGCCATGCCGCGTGTGTGAAGAAGGTCTTCGGATTGTAAAGCACTTTAAGTTGGGAGGAAGGGTTGTAGATTAATACTCTGCAGTTTTGACGTTACCGACAGAATAAGCACCGGCTAACTTCGTGCCAGCAGCCGCGGTAATACGAAGGGTGCAAGCGTTAATCGGAATTACTGGGCGTAAAGCGCGCGTAGGTGGTTCGTTAAGTTGGATGTGAAAGCCCCGGGCTCAACCTGGGAACTGCATCCAAAACTGGCGAGCTAGAGTACGGTAGAGGGTGGTGGAATTTCCTGTGTAGCGGTGAAATGCGTAGATATAGGAAGGAACACCAGTGGCGAAGGCGACCACCTGGACTGATACTGACACTGAGGTGCGAAAGCGTGGGGAGCAAACAGGATTAGATACCCTGGTAGTCCACGCCGTAAACGATGTCAACTAGCCGTTGGGTTCCTTGAGAACTTAGTGGCGCAGCTAACGCATTAAGTTGACCGCCTGGGGAGTACGGCCGCAAGGTTAAAACTCAAATGAATTGACGGGGGCCCGCACAAGCGGTGGAGCATGTGGTTTAATTCGAAGCAACGCGAAGAACCTTACCTGGCCTTGACATGCTGAGAACTTTCCAGAGATGGATTGGTGCCTTCGGGAGCTCAGACACAGGTGCTGCATGGCTGTCGTCAGCTCGTGTCGTGAGATGTTGGGTTAAGTCCCGTAACGAGCGCAACCCTTGTCCTTAGTTACCAGCACGTTATGGTGGGCACTCTAAGGAGACTGCCGGTGACAAACCGGAGGAAGGTGGGGATGACGTCAAGTCATCATGGCCCTTACGGCCAGGGCTACACACGTGCTACAATGGTCGGTACAAAGGGTTGCCAAGCCGCGAGGTGGAGCTAATCCCATAAAACCGATCGTAGTCCGGATCGCAGTCTGCAACTCGACTGCGTGAAGTCGGAATCGCTAGTAATCGTGAATCAGAATGTCACGGTGAATACGTTCCCGGGCCTTGTACACACCGCCCGTCACACCATGGGGAGTGGGTTGCTCCAGAAGTAGCTAGTCTAACCTTCGGGGGGACGGTTACCACGGAGTGATCATGACTGGGGTGAAT</t>
  </si>
  <si>
    <t>AEWB7.1</t>
  </si>
  <si>
    <t>TGGAAGGGGCGAAGCCTGATCCAGCCATGCCGCGTGTGTGAAGAAGGTCTTCGGATTGTAAAGCACTTTAAGTTGGGAGGAAGGGCTGCTGGTTAATACCCTGCAGTTTTGACGTTACCAACAGAATAAGCACCGGCTAACTTCGTGCCAGCAGCCGCGGTAATACGAAGGGTGCAAGCGTTAATCGGAATTACTGGGCGTAAAGCGCGCGTAGGTGGTTCGTTAAGTTGGATGTGAAAGCCCCGGGCTCAACCTGGGAACTGCATCCAAAACTGGCGAGCTAGAGTACGGTAGAGGGTGGTGGAATTTCCTGTGTAGCGGTGAAATGCGTAGATATAGGAAGGAACACCAGTGGCGAAGGCGACCACCTGGACTGATACTGACACTGAGGTGCGAAAGCGTGGGGAGCAAACAGGATTAGATACCCTGGTAGTCCACGCCGTAAACGATGTCAACTAGCCGTTGGAATCCTTGAGATTTTAGTGGCGCAGCTAACGCATTAAGTTGACCGCCTGGGGAGTACGGCCGCAAGGTTAAAACTCAAATGAATTGACGGGGGCCCGCACAAGCGGTGGAGCATGTGGTTTAATTCGAAGCAACGCGAAGAACCTTACCTGGCCTTGACATGCTGAGAACTTTCCAGAGATGGATTGGTGCCTTCGGGAGCTCAGACACAGGTGCTGCATGGCTGTCGTCAGCTCGTGTCGTGAGATGTTGGGTTAAGTCCCGTAACGAGCGCAACCCTTGTCCTTAGTTACCAGCACCTCGGGTGGGCACTCTAAGGAGACTGCCGGTGACAAACCGGAGGAAGGTGGGGGATGACGTCAAGTCATCATGGCCCTTACGGCCAGGGCTACACACGTGCTACAATGGTCGGTACAAAGGGTTGCCAAGCCGCGAGGTGGAGCTAATCCCATAAAACCGATCGTAGTCCGGATCGCAGTCTGCAACTCGACTGCGTGAAGTCGGAATCGCTAGTAATCGTGAATCAGAATGTCACGGTGAATACGTTCCCGGGCCTTGTACACACCGCCCGTCACACCATGGGGAGTGGGTTGCTCCAGAAGTAGCTAGTCTAACCTTCGGGGGGACGGTTACCACGGAGTGATTCATGACTGGGGTGAAGTCTACAA</t>
  </si>
  <si>
    <t>AEWB6.1</t>
  </si>
  <si>
    <t>Pseudomonas pseudoalcaligenes</t>
  </si>
  <si>
    <t>GGAATGGGCGAAGCCTGATCCAGCCATGCCGCGTGTGTGAAGAAGGTCTTCGGATTGTAAAGCACTTTAAGTTGGGAGGAAGGGCATTAACCTAATACGTTAGTGTTTTGACGTTACCGACAGAATAAGCACCGGCTAACTTCGTGCCAGCAGCCGCGGTAATACGAAGGGTGCAAGCGTTAATCGGAATTACTGGGCGTAAAGCGCGCGTAGGTGGTTCGTTAAGTTGGATGTGAAAGCCCCGGGCTCAACCTGGGAACTGCATCCAAAACTGGCGAGCTAGAGTACGGTAGAGGGTGGTGGAATTTCCTGTGTAGCGGTGAAATGCGTAGATATAGGAAGGAACACCAGTGGCGAAGGCGACCACCTGGACTGATACTGACACTGAGGTGCGAAAGCGTGGGGAGCAAACAGGATTAGATACCCTGGTAGTCCACGCCGTAAACGATGTCAACTAGCCGTTGGGTTCCTTGAGAACTTAGTGGCGCAGCTAACGCATTAAGTTGACCGCCTGGGGAGTACGGCCGCAAGGTTAAAACTCAAATGAATTGACGGGGGCCCGCACAAGCGGTGGAGCATGTGGTTTAATTCGAAGCAACGCGAAGAACCTTACCTGGCCTTGACATGCTGAGAACTTTCCAGAGATGGATTGGTGCCTTCGGGAACTCAGACACAGGTGCTGCATGGCTGTCGTCAGCTCGTGTCGTGAGATGTTGGGTTAAGTCCCGTAACGAGCGCAACCCTTGTCCTTAGTTACCAGCACGTAATGGTGGGCACTCTAAGGAGACTGCCGGTGACAAACCGGAGGAAGGTGGGGATGACGTCAAGTCATCATGGCCCTTACGGCCAGGGCTACACACGTGCTACAATGGTCGGTACAAAGGGTTGCCAAGCCGCGAGGTGGAGCTAATCCCATAAAACCGATCGTAGTCCGGATCGCAGTCTGCAACTCGACTGCGTGAAGTCGGAATCGCTAGTAATCGTGAATCAGAATGTCACGGTGAATACGTTCCCGGGCCTTGTACACACCGCCCGTCACACCATGGGGAGTGGGTTGCTCCAGAAGTAGCTAGTCTAACCTTCGGGGGGACGGTTACCACGGAGTGATTCATGACTGGGGTGAATCTACAA</t>
  </si>
  <si>
    <t>AEWB9.1</t>
  </si>
  <si>
    <t>AGGAATGGGCGAAGCCTGATCCAGCCATGCCGCGTGTGTGAAGAAGGTCTTCGGATTGTAAAGCACTTTAAGTTGGGAGGAAGGGTTGTAAATTAATACTCTGCAGTTTTGACGTTACCGACAGAATAAGCACCGGCTAACTTCGTGCCAGCAGCCGCGGTAATACGAAGGGTGCAAGCGTTAATCGGAATTACTGGGCGTAAAGCGCGCGTAGGTGGTTCGTTAAGTTGGATGTGAAAGCCCCGGGCTCAACCTGGGAACTGCATCCAAAACTGGCGAGCTAGAGTACGGTAGAGGGTGGTGGAATTTCCTGTGTAGCGGTGAAATGCGTAGATATAGGAAGGAACACCAGTGGCGAAGGCGACCACCTGGACTGATACTGACACTGAGGTGCGAAAGCGTGGGGAGCAAACAGGATTAGATACCCTGGTAGTCCACGCCGTAAACGATGTCAACTAGCCGTTGGGTTCCTTGAGAACTTAGTGGCGCAGCTAACGCATTAAGTTGACCGCCTGGGGAGTACGGCCGCAAGGTTAAAACTCAAATGAATTGACGGGGGCCCGCACAAGCGGTGGAGCATGTGGTTTAATTCGAAGCAACGCGAAGAACCTTACCTGGCCTTGACATGCTGAGAACTTTCCAGAGATGGATTGGTGCCTTCGGGAACTCAGACACAGGTGCTGCATGGCTGTCGTCAGCTCGTGTCGTGAGATGTTGGGTTAAGTCCCGTAACGAGCGCAACCCTTGTCCTTAGTTACCAGCACGTTATGGTGGGCACTCTAAGGAGACTGCCGGTGACAAACCGGAGGAAGGTGGGGATGACGTCAAGTCATCATGGCCCTTACGGCCAGGGCTACACACGTGCTACAATGGTCGGTACAAAGGGTTGCCAAGCCGCGAGGTGGAGCTAATCCCATAAAACCGATCGTAGTCCGGATCGCAGTCTGCAACTCGACTGCGTGAAGTCGGAATCGCTAGTAATCGTGAATCAGAATGTCACGGTGAATACGTTCCCGGGCCTTGTACACACCGCCCGTCACACCATGGGGAGTGGGTTGCTCCAGAAGTAGCTAGTCTAACCTTCGGGGGGACGGTTACCACGGAGTGATCATGACTGGGGTGAGCAC</t>
  </si>
  <si>
    <t>AEWB10.1</t>
  </si>
  <si>
    <t>TGG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GCATTAAGCACTCCGCCTGGGGAGTACGACCGCAAGGTTGAAACTCAAAGGAATTGACGGGGGCCCGCACAAGCGGTGGAGCATGTGGTTTAATTCGAAGCAACGCGAAGAACCTTACCAGGTCTTGACATCCTTTGACCACTCTAGAGATAGAGCTTTCCCTTCGGGGACAAAGTGACAGGTGGTGCATGGTTGTCGTCAGCTCGTGTCGTGAGATGTTGGGTTAAGTCCCGCAACGAGCGCAACCCTTATTGTTAGTTGCCATCATTTAGTTGGGCACTCTAGCGAGACTGCCGGTGACAAACCGGAGGAAGGTGGGGATGACGTCAAATCATCATGCCCCTTATGACCTGGGCTACACACGTGCTACAATGGGAAGTACAACGAGTCGCTAGACCGCGAGGTCATGCAAATCTCTTAAAGCTTCTCTCAGTTCGGATTGCAGGCTGCAACTCGCCTGCATGAAGCCGGAATCGCTAGTAATCGCGGATCAGCACGCCGCGGTGAATACGTTCCCGGGCCTTGTACACACCGCCCGTCACACCACGAGAGTTTGTAACACCCGAAGTCGGTGAGGTAACCTTTTTGGAGCCAGCCGCCTAAGGTGGGATAGATGATTGGGGTGAATCACA</t>
  </si>
  <si>
    <t>BEP10.1</t>
  </si>
  <si>
    <t>TCGGATGGGC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TGCGAAGTCGCGAGGCTAAGCTAATCTCTTAAAGCTTCTCTCAGTTCGGATTGCAGGCTGCAACTCGCCTGCATGAAGCCGGAATCGCTAGTAATCGCGGATCAGCACGCCGCGGTGAATACGTTCCCGGGCCTTGTACACACCGCCCGTCACACCACGAGAGTTTGTAACACCCGAAGTCGGTGAGGTAACCTTTTTGGAGCCAGCCGCCTAAGGTGGATAGATGAATTGGGGGTGAAGTCTACA</t>
  </si>
  <si>
    <t>BEP2.1</t>
  </si>
  <si>
    <t>GGGAA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TGCGAAGTCGCGAGGCTAAGCTAATCTCTTAAAGCTTCTCTCAGTTCGGATTGCAGGCTGCAACTCGCCTGCATGAAGCCGGAATCGCTAGTAATCGCGGATCAGCACGCCGCGGTGAATACGTTCCCGGGCCTTGTACACACCGCCCGTCACACCACGAGAGTTTGTAACACCCGAAGTCGGTGAGGTAACCTTTTTGGAGCCAGCCGCCTAAGGTGGGATAGATGATTGGGGTGAATCTAC</t>
  </si>
  <si>
    <t>BEP3.1</t>
  </si>
  <si>
    <t>CGATGGGAC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TGCGAAGTCGCGAGGCTAAGCTAATCTCTTAAAGCTTCTCTCAGTTCGGATTGCAGGCTGCAACTCGCCTGCATGAAGCCGGAATCGCTAGTAATCGCGGATCAGCACGCCGCGGTGAATACGTTCCCGGGCCTTGTACACACCGCCCGTCACACCACGAGAGTTTGTAACACCCGAAGTCGGTGAGGTAACCTTTTTGGAGCCAGCCGCCTAAGGGGGATA</t>
  </si>
  <si>
    <t>BEP5.1</t>
  </si>
  <si>
    <t>CGAGGGAC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TGCGAAGTCGCGAGGCTAAGCTAATCTCTTAAAGCTTCTCTCAGTTCGGATTGCAGGCTGCAACTCGCCTGCATGAAGCCGGAATCGCTAGTAATCGCGGATCAGCACGCCGCGGTGAATACGTTCCCGGGCCTTGTACACACCGCCCGTCACACCACGAGAGTTTGTAACACCCGAAGTCGGTGAGGTAACCTTTTTGGAGCCAGCCGCCTAAGGTGGGATAGATGATTGGGTGATC</t>
  </si>
  <si>
    <t>BEP6.1</t>
  </si>
  <si>
    <t>GGATGGGCG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TGCGAAGTCGCGAGGCTAAGCTAATCTCTTAAAGCTTCTCTCAGTTCGGATTGCAGGCTGCAACTCGCCTGCATGAAGCCGGAATCGCTAGTAATCGCGGATCAGCACGCCGCGGTGAATACGTTCCCGGGCCTTGTACACACCGCCCGTCACACCACGAGAGTTTGTAACACCCGAAGTCGGTGAGGTAACCTTTTTGGAGCCAGCCGCCTAAGGTGGATAATG</t>
  </si>
  <si>
    <t>BEP8.1</t>
  </si>
  <si>
    <t>Pediococcus acidilactici</t>
  </si>
  <si>
    <t>Pediococcus</t>
  </si>
  <si>
    <t>Lactobacillaceae</t>
  </si>
  <si>
    <t>GGAGCAACGCCGCGTGAGTGAAGAAGGGTTTCGGCTCGTAAAGCTCTGTTGTTAAAGAAGAACGTGGGTGAGAGTAACTGTTCACCCAGTGACGGTATTTAACCAGAAAGCCACGGCTAACTACGTGCCAGCAGCCGCGGTAATACGTAGGTGGCAAGCGTTATCCGGATTTATTGGGCGTAAAGCGAGCGCAGGCGGTCTTTTAAGTCTAATGTGAAAGCCTTCGGCTCAACCGAAGAAGTGCATTGGAAACTGGGAGACTTGAGTGCAGAAGAGGACAGTGGAACTCCATGTGTAGCGGTGAAATGCGTAGATATATGGAAGAACACCAGTGGCGAAGGCGGCTGTCTGGTCTGTAACTGACGCTGAGGCTCGAAAGCATGGGTAGCGAACAGGATTAGATACCCTGGTAGTCCATGCCGTAAACGATGATTACTAAGTGTTGGAGGGTTTCCGCCCTTCAGTGCTGCAGCTAACGCATTAAGTAATCCGCCTGGGGAGTACGACCGCAAGGTTGAAACTCAAAAGAATTGACGGGGGCCCGCACAAGCGGTGGAGCATGTGGTTTAATTCGAAGCTACGCGAAGAACCTTACCAGGTCTTGACATCTTCTGCCAACCTAAGAGATTAGGCGTTCCCTTCGGGGACAGAATGACAGGTGGTGCATGGTTGTCGTCAGCTCGTGTCGTGAGATGTTGGGTTAAGTCCCGCAACGAGCGCAACCCTTATTACTAGTTGCCAGCATTCAGTTGGGCACTCTAGTGAGACTGCCGGTGACAAACCGGAGGAAGGTGGGGACGACGTCAAATCATCATGCCCCTTATGACCTGGGCTACACACGTGCTACAATGGATGGTACAACGAGTTGCGAAACCGCGAGGTTTAGCTAATCTCTTAAAACCATTCTCAGTTCGGACTGTAGGCTGCAACTCGCCTACACGAAGTCGGAATCGCTAGTAATCGCGGATCAGCATGCCGCGGTGAATACGTTCCCGGGCCTTGTACACACCGCCCGTCACACCATGAGAGTTTGTAACACCCAAAGCCGGTGGGGTAACCTTTTAGGAGCTAGCCGTCTAAGGTGGGACAGATGATTAGGGTGAATCTACAC</t>
  </si>
  <si>
    <t>BEP8.2</t>
  </si>
  <si>
    <t>GGGAA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TGCGAAGTCGCGAGGCTAAGCTAATCTCTTAAAGCTTCTCTCAGTTCGGATTGCAGGCTGCAACTCGCCTGCATGAAGCCGGAATCGCTAGTAATCGCGGATCAGCACGCCGCGGTGAATACGTTCCCGGGCCTTGTACACACCGCCCGTCACACCACGAGAGTTTGTAACACCCGAAGTCGGTGAGGTAACCTTTTTGGAGCCAGCCGCCTAAGGTGGGATAGATGATTGGGTGAGCTAC</t>
  </si>
  <si>
    <t>BEWT1.1</t>
  </si>
  <si>
    <t>GATCATGGACGAAAGTCTGATGGGAGCAACGCCGCGTGAGTGATGAAGGTTTTCGGATCGTAAAACTCTGTTGTAAGGGAAGAACAAGTACGTTAGGAAATGAACGTACCTTGACGGTACCTTATTAGAAAGCCACGGCTAACTACGTGCCAGCAGCCGCGGTAATACGTAGGTGGCAAGCGTTGTCCGGATTTATTGGGCGTAAAGCGCGCGCAGGTGGTTTCTTAAGTCTGATGTGAAAGCCCACGGCTCAACCGTGGAGGGTCATTGGAAACTGGGGAACTTGAGTGCAGAAGAGGATAGTGGAATTCCAAGTGTAGCGGTGAAATGCGTAGAGATTTGGAGGAACACCAGTGGCGAAGGCGACTGTCTGGTCTGTAACTGACACTGAGGCGCGAAAGCGTGGGGAGCAAACAGGATTAGATACCCTGGTAGTCCACGCCGTAAACGATGAGTGCTAAGTGTTAGGGGGTTTCCGCCCCTTAGTGCTGCAGCTAACGCATTAAGCACTCCGCCTGGGGAGTACGACCGCAAGGTTGAAACTCAAAGGAATTGACGGGGGCCCGCACAAGCGGTGGAGCATGTGGTTTAATTCGAAGCAACGCGAAGAACCTTACCAGGTCTTGACATCCCAATGACCGTCCTAGAGATAGGATTTTCCCTTCGGGGACATTGGTGACAGGTGGTGCATGGTTGTCGTCAGCTCGTGTCGTGAGATGTTGGGTTAAGTCCCGCAACGAGCGCAACCCTTATTCTTAGTTGCCATCATTTAGTTGGGCACTCTAAGGAGACTGCCGGTGACAAACCGGAGGAAGGTGGGGATGACGTCAAATCATCATGCCTCTTATGACCTGAGCTACACACGTGCTACAATGGACGATACAAAGAGTCGCAAACTCGCGAGGGTAAGCTAATCTCATAAAATCGTTCTCATTTCGGATTGTAGGCTGCAACTCGCCTGCATGAAGCCGAAATCGCTAGTAATCGCGGATCACAT</t>
  </si>
  <si>
    <t>BEWT1.2</t>
  </si>
  <si>
    <t>CCTGATGGGAAGCAACGCCGCGTGAGTGATGAAGGTTTTACGGAGCGTAAAACTCCTGTTGTAAGGGAAGAGCAAGTACGTTAGGAAATGAACGTACCTTGACGGTACCTTATTAGAAAGCCACGGCTAACTACGTGCCAGCAGCCGCGGTAATACGTAGGTGGCAAGCGTTGTCCGGATTTATTGGGCGTAAAGCGCGCGCAGGTGGTTTCTTAAGTCTGATGTGAAAGCCCACGGCTCAACCGTGGAGGGTCATTGGAAACTGGGGAACTTGAGTGCAGAAGAGGATAGTGGAATTCCAAGTGTAGCGGTGAAATGCGTAGAGATTTGGAGGAACACCAGTGGCGAAGGCGACTGTCTGGTCTGTAACTGACACTGAGGCGCGAAAGCGTGGGGAGCAAACAGGATTAGATACCCTGGTAGTCCACGCCGTAAACGATGAGTGCTAAGTGTTAGGGGGTTTCCGCCCCTTAGTGCTGCAGCTAACGCATTAAGCACTCCGCCTGGGGAGTACGACCGCAAGGTTGAAACTCAAAGGAATTGACGGGGGCCCGCACAAGCGGTGGAGCATGTGGTTTAATTCGAAGCAACGCGAAGAACCTTACCAGGTCTTGACATCCCAATGACCGTCCTAGAGATAGGATTTTCCCTTCGGGGACATTGGTGACAGGTGGTGCATGGTTGTCGTCAGCTCGTGTCGTGAGATGTTGGGTTAAGTCCCGCAACGAGCGCAACCCTTATTCTTAGTTGCCATCATTTAGTTGGGCACTCTAAGGAGACTGCCGGTGACAAACCGGAGGAAGGTGGGGATGACGTCAAATCATCATGCCCCTTATGACCTGGGCTACACACGTGCTACAATGGACGATACAAAGAGTCGCAAACTCGCGAGGGTAAGCTAATCTCATAAAATCGTTCTCAGTTCGGATTGTAGGCTGCAACTCGCCTGCATGAAGCCGGAATCGCTAGTAATCGCGGATCAGCATGCCGCGGTGAATACGTTCCCGGGCCTTGTACACACCGCCCGTCACACCACGAGAGTTTGTAACACCCGAAGTCGGTGGGGTAACCGTAAGGAACCAGCCCCTAAGTGGAT</t>
  </si>
  <si>
    <t>BEWT10.1</t>
  </si>
  <si>
    <t>GGAGGAAGGGCGAAGCCTGATCCAGCCATGCCGCGTGTGTGAAGAAGGTCTTCGGATTGTAAAGCACTTTAAGTTGGGAGGAAGGGCAGTAAGTTAATACCTTGCTGTTTTGACGTTACCAACAGAATAAGCACCGGCTAACTTCGTGCCAGCAGCCGCGGTAATACGAAGGGTGCAAGCGTTAATCGGAATTACTGGGCGTAAAGCGCGCGTAGGTGGTTCAGCAAGTTGGATGTGAAAGCCCCGGGCTCAACCTGGGAATTGCATCCAAAACTACTGAGCTAGAGTACGGTAGAGGGTGGTGGAATTTCCTGTGTAGCGGTGAAATGCGTAGATATAGGAAGGAACACCAGTGGCGAAGGCGACCACCTGGACTGATACTGACACTGAGGTGCGAAAGCGTGGGGAGCAAACAGGATTAGATACCCTGGTAGTCCACGCCGTAAACGATGTCGACTAGCCGTTGGGATCCTTGAGATCTTAGTGGCGCAGCTAACGCGATAAGTCGACCGCCTGGGGAGTACGGCCGCAAGGTTAAAACTCAAATGAATTGACGGGGGCCCGCACAAGCGGTGGAGCATGTGGTTTAATTCGAAGCAACGCGAAGAACCTTACCTGGCCTTGACATGCAGAGAACTTTCCAGAGATGGATTGGTGCCTTCGGGAACTCTGACACAGGTGCTGCATGGCTGTCGTCAGCTCGTGTCGTGAGATGTTGGGTTAAGTCCCGTAACGAGCGCAACCCTTGTCCTTAGTTACCAGCACCTCGGGTGGGCACTCTAAGGAGACTGCCGGTGACAAACCGGAGGAAGGTGGGGATGACGTCAAGTCATCATGGCCCTTACGGCCAGGGCTACACACGTGCTACAATGGTCGGTACAAAGGGTTGCCAAGCCGCGAGGTGGAGCTAATCCCATAAAACCGATCGTAGTCCGGATCGCAGTCTGCAACTCGACTGCGTGAAGTCGGAATCGCTAGTAATCGTGAATCAGAATGTCACGGTGAATACGTTCCCGGGCCTTGTACACACCGCCCGTCACACCATGGGAGTGGGTTGCTCCAGAAGTAGCTAGTCTAACCGCAAGGAGGACGGTTACCACGGAGTGATTCTGACTGGGTGAGCA</t>
  </si>
  <si>
    <t>BEWT10.2</t>
  </si>
  <si>
    <t>TGGATCCAGCCATGCCGCGTGTGTGAAGAAGGCCTTATGGTTGTAAAGCACTTTAAGCGAGGAGGAGGCTACTTTAGTTAATACCTAGAGATAGTGGACGTTACTCGCAGAATAAGCACCGGCTAACTCTGTGCCAGCAGCCGCGGTAATACAGAGGGTGCGAGCGTTAATCGGATTTACTGGGCGTAAAGCGTGCGTAGGCGGCTTATTAAGTCGGATGTGAAATCCCCGAGCTTAACTTGGGAATTGCATTCGATACTGGTGAGCTAGAGTATGGGAGAGGATGGTAGAATTCCAGGTGTAGCGGTGAAATGCGTAGAGATCTGGAGGAATACCGATGGCGAAGGCAGCCATCTGGCCTAATACTGACGCTGAGGTACGAAAGCATGGGGAGCAAACAGGATTAGATACCCTGGTAGTCCATGCCGTAAACGATGTCTACTAGCCGTTGGGGCCTTTGAGGCTTTAGTGGCGCAGCTAACGCGATAAGTAGACCGCCTGGGGAGTACGGTCGCAAGACTAAAACTCAAATGAATTGACGGGGGCCCGCACAAGCGGTGGAGCATGTGGTTTAATTCGATGCAACGCGAAGAACCTTACCTGGCCTTGACATACTAGAAACTTTCCAGAGATGGATTGGTGCCTTCGGGAATCTAGATACAGGTGCTGCATGGCTGTCGTCAGCTCGTGTCGTGAGATGTTGGGTTAAGTCCCGCAACGAGCGCAACCCTTTTCCTTACTTGCCAGCATTTCGGATGGGAACTTTAAGGATACTGCCAGTGACAAACTGGAGGAAGGCGGGGACGACGTCAAGTCATCATGGCCCTTACGGCCAGGGCTACACACGTGCTACAATGGTCGGTACAAAGGGTTGCTACACAGCGATGTGATGCTAATCTCAAAAAGCCGATCGTAGTCCGGATTGGAGTCTGCAACTCGACTCCATGAAGTCGGAATCGCTAGTAATCGCGGATCAGAATGCCGCGGTGAATACGTTCCCGGGCCTTGTACACACCGCCCGTCACACCATGGGAGTTTGTTGCACCAGAAGTAGCTAGCCTAACTGCAAAGAGGGCGGTTACCACGGTGTGCCC</t>
  </si>
  <si>
    <t>BEWT10.3</t>
  </si>
  <si>
    <t>GGAGGAAGGGCGAAGCCTGATCCAGCCATGCCGCGTGTGTGAAGAAGGTCTTCGGATTGTAAAGCACTTTAAGTTGGGAGGAAGGGCAGTAAGTTAATACCTTGCTGTTTTGACGTTACCAACAGAATAAGCACCGGCTAACTTCGTGCCAGCAGCCGCGGTAATACGAAGGGTGCAAGCGTTAATCGGAATTACTGGGCGTAAAGCGCGCGTAGGTGGTTCAGCAAGTTGGATGTGAAATCCCCGGGCTCAACCTGGGAACTGCATCCAAAACTACTGAGCTAGAGTACGGTAGAGGGTGGTGGAATTTCCTGTGTAGCGGTGAAATGCGTAGATATAGGAAGGAACACCAGTGGCGAAGGCGACCACCTGGACTGATACTGACACTGAGGTGCGAAAGCGTGGGGAGCAAACAGGATTAGATACCCTGGTAGTCCACGCCGTAAACGATGTCGACTAGCCGTTGGGATCCTTGAGATCTTAGTGGCGCAGCTAACGCGATAAGTCGACCGCCTGGGGAGTACGGCCGCAAGGTTAAAACTCAAATGAATTGACGGGGGCCCGCACAAGCGGTGGAGCATGTGGTTTAATTCGAAGCAACGCGAAGAACCTTACCTGGCCTTGACATGCTGAGAACTTTCCAGAGATGGATTGGTGCCTTCGGGAACTCAGACACAGGTGCTGCATGGCTGTCGTCAGCTCGTGTCGTGAGATGTTGGGTTAAGTCCCGTAACGAGCGCAACCCTTGTCCTTAGTTACCAGCACCTCGGGTGGGCACTCTAAGGAGACTGCCGGTGACAAACCGGAGGAAGGTGGGGATGACGTCAAGTCATCATGGCCCTTACGGCCAGGGCTACACACGTGCTACAATGGTCGGTACAAAGGGTTGCCAAGCCGCGAGGTGGAGCTAATCCCATAAAACCGATCGTAGTCCGGATCGCAGTCTGCAACTCGACTGCGTGAAGTCGGAATCGCTAGTAATCGTGAATCAGAATGTCACGGTGAATACGTTCCCGGGCCTTGTACACACCGCCCGTCACACCATGGGAGTGGGTTGCTCCAGAAGTAGCTAGTCTAACCGCAAGGGGGACGGTTACCACGGAGTGATTCTGACTGGGGTGAG</t>
  </si>
  <si>
    <t>BEWT2.1</t>
  </si>
  <si>
    <t>AGGAGCATGGGCGCAAGCCTGATGCAGCCATGCCGCGTGTATGAAGAAGGCCTTCGGGTTGTAAAGTACTTTCAGCGAGGAGGAAGGCGTTGTGGTTAATAACCGCAGCGATTGACGTTACTCGCAGAAGAAGCACCGGCTAACTCCGTGCCAGCAGCCGCGGTAATACGGAGGGTGCAAGCGTTAATCGGAATTACTGGGCGTAAAGCGCACGCAGGCGGTCTGTCAAGTCGGATGTGAAATCCCCGGGCTCAACCTGGGAACTGCATCCGAAACTGGCAGGCTAGAGTCTTGTAGAGGGGGGTAGAATTCCAGGTGTAGCGGTGAAATGCGTAGAGATCTGGAGGAATACCGGTGGCGAAGGCGGCCCCCTGGACAAAGACTGACGCTCAGGTGCGAAAGCGTGGGGAGCAAACAGGATTAGATACCCTGGTAGTCCACGCCGTAAACGATGTCGACTTGGAGGTTGTGCCCTTGAGGCGTGGCTTCCGGAGCTAACGCGTTAAGTCGACCGCCTGGGGAGTACGGCCGCAAGGTTAAAACTCAAATGAATTGACGGGGGCCCGCACAAGCGGTGGAGCATGTGGTTTAATTCGATGCAACGCGAAGAACCTTACCTACTCTTGACATCCAGAGAACTTAGCAGAGATGCTTTGGTGCCTTCGGGAACTCTGAGACAGGTGCTGCATGGCTGTCGTCAGCTCGTGTTGTGAAATGTTGGGTTAAGTCCCGCAACGAGCGCAACCCTTATCCTTTGTTGCCAGCGGTTAGGCCGGGAACTCAAAGGAGACTGCCAGTGATAAACTGGAGGAAGGTGGGGATGACGTCAAGTCATCATGGCCCTTACGAGTAGGGCTACACACGTGCTACAATGGCATATACAAAGAGAAGCGACCTCGCGAGAGCAAGCGGACCTCATAAAGTATGTCGTAGTCCGGATTGGAGTCTGCAACTCGACTCCATGAAGTCGGAATCGCTAGTAATCGTGGATCAGAATGCCACGGTGAATACGTTCCCGGGCCTTGTACACACCGCCCGTCACACCATGGGAGTGGGTTGCAAAAGAAGTAGGTAGCTTAACCTTCGGGAGGGCGCTTACCACTTTGTGATCATGATGGGGAAA</t>
  </si>
  <si>
    <t>BEWT2.2</t>
  </si>
  <si>
    <t>ATGGGACGAAAGTCTGATGGGAGCAACGCCGCGTGAGTGATGAAGGTTTTCGGATCGTAAAACTCTGTTGTAAGGGAAGAACAAGTACGTTAGGAAATGAACGTACCTTGACGGTACCTTATTAGAAAGCCACGGCTAACTACGTGCCAGCAGCCGCGGTAATACGTAGGTGGCAAGCGTTGTCCGGATTTATTGGGCGTAAAGCGCGCGCAGGTGGTTTCTTAAGTCTGATGTGAAAGCCCACGGCTCAACCGTGGAGGGTCATTGGAAACTGGGGAACTTGAGTGCAGAAGAGGATAGTGGAATTCCAAGTGTAGCGGTGAAATGCGTAGAGATTTGGAGGAACACCAGTGGCGAAGGCGACTGTCTGGTCTGTAACTGACACTGAGGCGCGAAAGCGTGGGGAGCAAACAGGATTAGATACCCTGGTAGTCCACGCCGTAAACGATGAGTGCTAAGTGTTAGGGGGTTTCCGCCCCTTAGTGCTGCAGCTAACGCATTAAGCACTCCGCCTGGGGAGTACGACCGCAAGGTTGAAACTCAAAGGAATTGACGGGGGCCCGCACAAGCGGTGGAGCATGTGGTTTAATTCGAAGCAACGCGAAGAACCTTACCAGGTCTTGACATCCCAATGACCGTCCTAGAGATAGGATTTTCCCTTCGGGGACATTGGTGACAGGTGGTGCATGGTTGTCGTCAGCTCGTGTCGTGAGATGTTGGGTTAAGTCCCGCAACGAGCGCAACCCTTATTCTTAGTTGCCATCATTTAGTTGGGCACTCTAAGGAGACTGCCGGTGACAAACCGGAGGAAGGTGGGGATGACGTCAAATCATCATGCCCCTTATGACCTGGGCTACACACGTGCTACAATGGACGATACAAAGAGTCGCAAACTCGCGAGGGTAAGCTAATCTCATAAAATCGTTCTCAGTTCGGATTGTAGGCTGCAACTCGCCTGCATGAAGCCGGAATCGCTAGTAATCGCGGATCAGCATGCCGCGGTGAATACGTTCCCGGGCCTTGTACACACCGCCCGTCACACCACGAGAGTTTGTAACACCCGAAGTCGGTGGGGTAACCGTAAGGAGCCAGCCGCCTAAGGGGGATAATG</t>
  </si>
  <si>
    <t>BEWT2.3</t>
  </si>
  <si>
    <t>GTGGAAGGGGGGGAACCTGATCCAGCCATGCCGCGTGTGTGAAGAAGGCCTTATGGTTGTAAAGCACTTTAAGCGAGGAGGAGGCTACTTTAGTTAATACCTAGAGATAGTGGACGTTACTCGCAGAATAAGCACCGGCTAACTCTGTGCCAGCAGCCGCGGTAATACAGAGGGTGCGAGCGTTAATCGGATTTACTGGGCGTAAAGCGTGCGTAGGCGGCTTATTAAGTCGGATGTGAAATCCCCGAGCTTAACTTGGGAATTGCATTCGATACTGGTGAGCTAGAGTATGGGAGAGGATGGTAGAATTCCAGGTGTAGCGGTGAAATGCGTAGAGATCTGGAGGAATACCGATGGCGAAGGCAGCCATCTGGCCTAATACTGACGCTGAGGTACGAAAGCATGGGGAGCAAACAGGATTAGATACCCTGGTAGTCCATGCCGTAAACGATGTCTACTAGCCGTTGGGGCCTTTGAGGCTTTAGTGGCGCAGCTAACGCGATAAGTAGACCGCCTGGGGAGTACGGTCGCAAGACTAAAACTCAAATGAATTGACGGGGGCCCGCACAAGCGGTGGAGCATGTGGTTTAATTCGATGCAACGCGAAGAACCTTACCTGGCCTTGACATACTAGAAACTTTCCAGAGATGGATTGGTGCCTTCGGGAATCTAGATACAGGTGCTGCATGGCTGTCGTCAGCTCGTGTCGTGAGATGTTGGGTTAAGTCCCGCAACGAGCGCAACCCTTTTCCTTACTTGCCAGCATTTCGGATGGGAACTTTAAGGATACTGCCAGTGACAAACTGGAGGAAGGCGGGGACGACGTCAAGTCATCATGGCCCTTACGGCCAGGGCTACACACGTGCTACAATGGTCGGTACAAAGGGTTGCTACACAGCGATGTGATGCTAATCTCAAAAAGCCGATCGTAGTCCGGATTGGAGTCTGCAACTCGACTCCATGAAGTCGGAATCGCTAGTAATCGCGGATCAGAATGCCGCGGTGAATACGTTCCCGGGCCTTGTACACACCGCCCGTCACACCATGGGAGTTTGTTGCACCAGAAGTAGCTAGCCTAACTGCAAAGAGGGCGGTTACCACGGTGTGGCCGATGACTGGGGTGAATCACC</t>
  </si>
  <si>
    <t>BEWT3.1</t>
  </si>
  <si>
    <t>CCTGAATCCAGCCATGCCGCGTGTGTGAAGAAGGCCTTATGGTTGTAAAGCACTTTAAGCGAGGAGGAGGCTACTTTAGTTAATACCTAGAGATAGTGGACGTTACTCGCAGAATAAGCACCGGCTAACTCTGTGCCAGCAGCCGCGGTAATACAGAGGGTGCGAGCGTTAATCGGATTTACTGGGCGTAAAGCGTGCGTAGGCGGCTTATTAAGTCGGATGTGAAATCCCCGAGCTTAACTTGGGAATTGCATTCGATACTGGTGAGCTAGAGTATGGGAGAGGATGGTAGAATTCCAGGTGTAGCGGTGAAATGCGTAGAGATCTGGAGGAATACCGATGGCGAAGGCAGCCATCTGGCCTAATACTGACGCTGAGGTACGAAAGCATGGGGAGCAAACAGGATTAGATACCCTGGTAGTCCATGCCGTAAACGATGTCTACTAGCCGTTGGGGCCTTTGAGGCTTTAGTGGCGCAGCTAACGCGATAAGTAGACCGCCTGGGGAGTACGGTCGCAAGACTAAAACTCAAATGAATTGACGGGGGCCCGCACAAGCGGTGGAGCATGTGGTTTAATTCGATGCAACGCGAAGAACCTTACCTGGCCTTGACATACTAGAAACTTTCCAGAGATGGATTGGTGCCTTCGGGAATCTAGATACAGGTGCTGCATGGCTGTCGTCAGCTCGTGTCGTGAGATGTTGGGTTAAGTCCCGCAACGAGCGCAACCCTTTTCCTTACTTGCCAGCATTTCGGATGGGAACTTTAAGGATACTGCCAGTGACAAACTGGAGGAAGGCGGGGACGACGTCAAGTCATCATGGCCCTTACGGCCAGGGCTACACACGTGCTACAATGGTCGGTACAAAGGGTTGCTACACAGCGATGTGATGCTAATCTCAAAAAGCCGATCGTAGTCCGGATTGGAGTCTGCAACTCGACTCCATGAAGTCGGAATCGCTAGTAATCGCGGATCAGAATGCCGCGGTGAATACGTTCCCGGGCCTTGTACACACCGCCCGTCACACCATGGGGAGTTTGTTGCACCAGAAGTAGCTAGCCTAACTGCAAAGAAGGCGGTTACCACGT</t>
  </si>
  <si>
    <t>BEWT3.2</t>
  </si>
  <si>
    <t>ATGGACGAAAGTCTGATGGGAGCAACGCCGCGTGAGTGATGAAGGTTTTCGGATCGTAAAACTCTGTTGTAAGGGAAGAACAAGTACGTTAGGAAATGAACGTACCTTGACGGTACCTTATTAGAAAGCCACGGCTAACTACGTGCCAGCAGCCGCGGTAATACGTAGGTGGCAAGCGTTGTCCGGATTTATTGGGCGTAAAGCGCGCGCAGGTGGTTTCTTAAGTCTGATGTGAAAGCCCACGGCTCAACCGTGGAGGGTCATTGGAAACTGGGGAACTTGAGTGCAGAAGAGGATAGTGGAATTCCAAGTGTAGCGGTGAAATGCGTAGAGATTTGGAGGAACACCAGTGGCGAAGGCGACTGTCTGGTCTGTAACTGACACTGAGGCGCGAAAGCGTGGGGAGCAAACAGGATTAGATACCCTGGTAGTCCACGCCGTAAACGATGAGTGCTAAGTGTTAGGGGGTTTCCGCCCCTTAGTGCTGCAGCTAACGCATTAAGCACTCCGCCTGGGGAGTACGACCGCAAGGTTGAAACTCAAAGGAATTGACGGGGGCCCGCACAAGCGGTGGAGCATGTGGTTTAATTCGAAGCAACGCGAAGAACCTTACCAGGTCTTGACATCCCAATGACCGTCCTAGAGATAGGATTTTCCCTTCGGGGACATTGGTGACAGGTGGTGCATGGTTGTCGTCAGCTCGTGTCGTGAGATGTTGGGTTAAGTCCCGCAACGAGCGCAACCCTTATTCTTAGTTGCCATCATTTAGTTGGGCACTCTAAGGAGACTGCCGGTGACAAACCGGAGGAAGGTGGGGATGACGTCAAATCATCATGCCCCTTATGACCTGGGCTACACACGTGCTACAATGGACGATACAAAGAGTCGCAAACTCGCGAGGGTAAGCTAATCTCATAAAATCGTTCTCAGTTCGGATTGTAGGCTGCAACTCGCCTGCATGAAGCCGGAATCGCTAGTAATCGCGGATCAGCATGCCGCGGTGAATACGTTCCCGGGCCTTGTACACACCGCCCGTCACACCACGAGAGTTTGTAACACCCGAAGTCGGTGGGGTAACCGTAAGGAGCCAGCCGCCTAAGGTGGGATAGATGATGGGGGAT</t>
  </si>
  <si>
    <t>BEWT3.3</t>
  </si>
  <si>
    <t>ATGAAGGGGGGGAACCTGATCCAGCCATGCCGCGTGTGTGAAGAAGGCCTTATGGTTGTAAAGCACTTTAAGCGAGGAGGAGGCTACTTTAGTTAATACCTAGAGATAGTGGACGTTACTCGCAGAATAAGCACCGGCTAACTCTGTGCCAGCAGCCGCGGTAATACAGAGGGTGCGAGCGTTAATCGGATTTACTGGGCGTAAAGCGTGCGTAGGCGGCTTATTAAGTCGGATGTGAAATCCCCGAGCTTAACTTGGGAATTGCATTCGATACTGGTGAGCTAGAGTATGGGAGAGGATGGTAGAATTCCAGGTGTAGCGGTGAAATGCGTAGAGATCTGGAGGAATACCGATGGCGAAGGCAGCCATCTGGCCTAATACTGACGCTGAGGTACGAAAGCATGGGGAGCAAACAGGATTAGATACCCTGGTAGTCCATGCCGTAAACGATGTCTACTAGCCGTTGGGGCCTTTGAGGCTTTAGTGGCGCAGCTAACGCGATAAGTAGACCGCCTGGGGAGTACGGTCGCAAGACTAAAACTCAAATGAATTGACGGGGGCCCGCACAAGCGGTGGAGCATGTGGTTTAATTCGATGCAACGCGAAGAACCTTACCTGGCCTTGACATACTAGAAACTTTCCAGAGATGGATTGGTGCCTTCGGGAATCTAGATACAGGTGCTGCATGGCTGTCGTCAGCTCGTGTCGTGAGATGTTGGGTTAAGTCCCGCAACGAGCGCAACCCTTTTCCTTACTTGCCAGCATTTCGGATGGGAACTTTAAGGATACTGCCAGTGACAAACTGGAGGAAGGCGGGGACGACGTCAAGTCATCATGGCCCTTACGGCCAGGGCTACACACGTGCTACAATGGTCGGTACAAAGGGTTGCTACACAGCGATGTGATGCTAATCTCAAAAAGCCGATCGTAGTCCGGATTGGAGTCTGCAACTCGACTCCATGAAGTCGGAATCGCTAGTAATCGCGGATCAGAATGCCGCGGTGAATACGTTCCCGGGCCTTGTACACACCGCCCGTCACACCATGGGAGTTTGTTGCACCAGAAGTAGCTAGCCTAACTGCAAAGAGGGCGGTTACCACGGTGT</t>
  </si>
  <si>
    <t>BEWT3.4</t>
  </si>
  <si>
    <t>TGGAAGGGGGGGAACCTGATCCAGCCATGCCGCGTGTGTGAAGAAGGCCTTATGGTTGTAAAGCACTTTAAGCGAGGAGGAGGCTACTTTAGTTAATACCTAGAGATAGTGGACGTTACTCGCAGAATAAGCACCGGCTAACTCTGTGCCAGCAGCCGCGGTAATACAGAGGGTGCGAGCGTTAATCGGATTTACTGGGCGTAAAGCGTGCGTAGGCGGCTTATTAAGTCGGATGTGAAATCCCCGAGCTTAACTTGGGAATTGCATTCGATACTGGTGAGCTAGAGTATGGGAGAGGATGGTAGAATTCCAGGTGTAGCGGTGAAATGCGTAGAGATCTGGAGGAATACCGATGGCGAAGGCAGCCATCTGGCCTAATACTGACGCTGAGGTACGAAAGCATGGGGAGCAAACAGGATTAGATACCCTGGTAGTCCATGCCGTAAACGATGTCTACTAGCCGTTGGGGCCTTTGAGGCTTTAGTGGCGCAGCTAACGCGATAAGTAGACCGCCTGGGGAGTACGGTCGCAAGACTAAAACTCAAATGAATTGACGGGGGCCCGCACAAGCGGTGGAGCATGTGGTTTAATTCGATGCAACGCGAAGAACCTTACCTGGCCTTGACATACTAGAAACTTTCCAGAGATGGATTGGTGCCTTCGGGAATCTAGATACAGGTGCTGCATGGCTGTCGTCAGCTCGTGTCGTGAGATGTTGGGTTAAGTCCCGCAACGAGCGCAACCCTTTTCCTTACTTGCCAGCATTTCGGATGGGAACTTTAAGGATACTGCCAGTGACAAACTGGAGGAAGGCGGGGACGACGTCAAGTCATCATGGCCCTTACGGCCAGGGCTACACACGTGCTACAATGGTCGGTACAAAGGGTTGCTACACAGCGATGTGATGCTAATCTCAAAAAGCCGATCGTAGTCCGGATTGGAGTCTGCAACTCGACTCCATGAAGTCGGAATCGCTAGTAATCGCGGATCAGAATGCCGCGGTGAATACGTTCCCGGGCCTTGTACACACCGCCCGTCACACCATGGGAGTTTGTTGCACCAGAAGTAGCTAGCCTAACTGCAAAGAGGGGCGTTACCACGGGGTGGCG</t>
  </si>
  <si>
    <t>BEWT3.5</t>
  </si>
  <si>
    <t>GGAGGGA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TGCGAAGTCGCGAGGCTAAGCTAATCTCTTAAAGCTTCTCTCAGTTCGGATTGCAGGCTGCAACTCGCCTGCATGAAGCCGGAATCGCTAGTAATCGCGGATCAGCACGCCGCGGTGAATACGTTCCCGGGCCTTGTACACACCGCCCGTCACACCACGAGAGTTTGTAACACCCGAAGTCGGTGAGGTAACCTTTTTGGAGCCAGCCGCCTAAGGGGGATAGATGATTGGGTGAAT</t>
  </si>
  <si>
    <t>BEWT4.1</t>
  </si>
  <si>
    <t>GGTGGAAGGGGGGGAACCCTGATCCAGCCATGCCGCGTGTGTGAAGAAGGCCTTATGGTTGTAAAGCACTTTAAGCGAGGAGGAGGCTACTTTAGTTAATACCTAGAGATAGTGGACGTTACTCGCAGAATAAGCACCGGCTAACTCTGTGCCAGCAGCCGCGGTAATACAGAGGGTGCGAGCGTTAATCGGATTTACTGGGCGTAAAGCGTGCGTAGGCGGCTTATTAAGTCGGATGTGAAATCCCCGAGCTTAACTTGGGAATTGCATTCGATACTGGTGAGCTAGAGTATGGGAGAGGATGGTAGAATTCCAGGTGTAGCGGTGAAATGCGTAGAGATCTGGAGGAATACCGATGGCGAAGGCAGCCATCTGGCCTAATACTGACGCTGAGGTACGAAAGCATGGGGAGCAAACAGGATTAGATACCCTGGTAGTCCATGCCGTAAACGATGTCTACTAGCCGTTGGGGCCTTTGAGGCTTTAGTGGCGCAGCTAACGCGATAAGTAGACCGCCTGGGGAGTACGGTCGCAAGACTAAAACTCAAATGAATTGACGGGGGCCCGCACAAGCGGTGGAGCATGTGGTTTAATTCGATGCAACGCGAAGAACCTTACCTGGCCTTGACATACTAGAAACTTTCCAGAGATGGATTGGTGCCTTCGGGAATCTAGATACAGGTGCTGCATGGCTGTCGTCAGCTCGTGTCGTGAGATGTTGGGTTAAGTCCCGCAACGAGCGCAACCCTTTTCCTTACTTGCCAGCATTTCGGATGGGAACTTTAAGGATACTGCCAGTGACAAACTGGAGGAAGGCGGGGACGACGTCAAGTCATCATGGCCCTTACGGCCAGGGCTACACACGTGCTACAATGGTCGGTACAAAGGGTTGCTACACAGCGATGTGATGCTAATCTCAAAAAGCCGATCGTAGTCCGGATTGGAGTCTGCAACTCGACTCCATGAAGTCGGAATCGCTAGTAATCGCGGATCAGAATGCCGCGGTGAATACGTTCCCGGGCCTTGTACACACCGCCCGTCACACCATGGGAGTTTGTTGCACCAGAAGTAGCTAGCCTAACTGCAAAGAGGGCGGTTACCACGGTGTGGCGATGACTGGGTGATCA</t>
  </si>
  <si>
    <t>BEWT4.2</t>
  </si>
  <si>
    <t>GGAGGAAGGGGGGGAACCCTGATCCAGCCATGCCGCGTGTGTGAAGAAGGCCTTATGGTTGTAAAGCACTTTAAGCGAGGAGGAGGCTACTTTAGTTAATACCTAGAGATAGTGGACGTTACTCGCAGAATAAGCACCGGCTAACTCTGTGCCAGCAGCCGCGGTAATACAGAGGGTGCGAGCGTTAATCGGATTTACTGGGCGTAAAGCGTGCGTAGGCGGCTTATTAAGTCGGATGTGAAATCCCCGAGCTTAACTTGGGAATTGCATTCGATACTGGTGAGCTAGAGTATGGGAGAGGATGGTAGAATTCCAGGTGTAGCGGTGAAATGCGTAGAGATCTGGAGGAATACCGATGGCGAAGGCAGCCATCTGGCCTAATACTGACGCTGAGGTACGAAAGCATGGGGAGCAAACAGGATTAGATACCCTGGTAGTCCATGCCGTAAACGATGTCTACTAGCCGTTGGGGCCTTTGAGGCTTTAGTGGCGCAGCTAACGCGATAAGTAGACCGCCTGGGGAGTACGGTCGCAAGACTAAAACTCAAATGAATTGACGGGGGCCCGCACAAGCGGTGGAGCATGTGGTTTAATTCGATGCAACGCGAAGAACCTTACCTGGCCTTGACATACTAGAAACTTTCCAGAGATGGATTGGTGCCTTCGGGAATCTAGATACAGGTGCTGCATGGCTGTCGTCAGCTCGTGTCGTGAGATGTTGGGTTAAGTCCCGCAACGAGCGCAACCCTTTTCCTTACTTGCCAGCATTTCGGATGGGAACTTTAAGGATACTGCCAGTGACAAACTGGAGGAAGGCGGGGACGACGTCAAGTCATCATGGCCCTTACGGCCAGGGCTACACACGTGCTACAATGGTCGGTACAAAGGGTTGCTACACAGCGATGTGATGCTAATCTCAAAAAGCCGATCGTAGTCCGGATTGGAGTCTGCAACTCGACTCCATGAAGTCGGAATCGCTAGTAATCGCGGATCAGAATGCCGCGGTGAATACGTTCCCGGGCCTTGTACACACCGCCCGTCACACCATGGGGAGTTTGTTGCACCAGAAGTAGCTAGCCTAACTGCAAAGAGGGCGGTTACCACGGTGTGGCCATG</t>
  </si>
  <si>
    <t>BEWT4.3</t>
  </si>
  <si>
    <t>GTTGGAAGGGGGGGAACCTGATCCAGCCATGCCGCGTGTGTGAAGAAGGCCTTATGGTTGTAAAGCACTTTAAGCGAGGAGGAGGCTACTTTAGTTAATACCTAGAGATAGTGGACGTTACTCGCAGAATAAGCACCGGCTAACTCTGTGCCAGCAGCCGCGGTAATACAGAGGGTGCGAGCGTTAATCGGATTTACTGGGCGTAAAGCGTGCGTAGGCGGCTTATTAAGTCGGATGTGAAATCCCCGAGCTTAACTTGGGAATTGCATTCGATACTGGTGAGCTAGAGTATGGGAGAGGATGGTAGAATTCCAGGTGTAGCGGTGAAATGCGTAGAGATCTGGAGGAATACCGATGGCGAAGGCAGCCATCTGGCCTAATACTGACGCTGAGGTACGAAAGCATGGGGAGCAAACAGGATTAGATACCCTGGTAGTCCATGCCGTAAACGATGTCTACTAGCCGTTGGGGCCTTTGAGGCTTTAGTGGCGCAGCTAACGCGATAAGTAGACCGCCTGGGGAGTACGGTCGCAAGACTAAAACTCAAATGAATTGACGGGGGCCCGCACAAGCGGTGGAGCATGTGGTTTAATTCGATGCAACGCGAAGAACCTTACCTGGCCTTGACATACTAGAAACTTTCCAGAGATGGATTGGTGCCTTCGGGAATCTAGATACAGGTGCTGCATGGCTGTCGTCAGCTCGTGTCGTGAGATGTTGGGTTAAGTCCCGCAACGAGCGCAACCCTTTTCCTTACTTGCCAGCATTTCGGATGGGAACTTTAAGGATACTGCCAGTGACAAACTGGAGGAAGGCGGGGACGACGTCAAGTCATCATGGCCCTTACGGCCAGGGCTACACACGTGCTACAATGGTCGGTACAAAGGGTTGCTACACAGCGATGTGATGCTAATCTCAAAAAGCCGATCGTAGTCCGGATTGGAGTCTGCAACTCGACTCCATGAAGTCGGAATCGCTAGTAATCGCGGATCAGAATGCCGCGGTGAATACGTTCCCGGGCCTTGTACACACCGCCCGTCACACCATGGGAGTTTGTTGCACCAGAAGTAGCTAGCCTAACTGCAAAGAGGGCGGTTACCACGGTGTGGCGATGACTGGGTGATC</t>
  </si>
  <si>
    <t>BEWT6.1</t>
  </si>
  <si>
    <t>GGAAGGGGGGGAACCCTGATCCCAGCCATGCCGCGTGTGTGAAGAAGGCCTTATGGTTGTAAAGCACTTTAAGCGAGGAGGAGGCTACTTTAGTTAATACCTAGAGATAGTGGACGTTACTCGCAGAATAAGCACCGGCTAACTCTGTGCCAGCAGCCGCGGTAATACAGAGGGTGCGAGCGTTAATCGGATTTACTGGGCGTAAAGCGTGCGTAGGCGGCTTATTAAGTCGGATGTGAAATCCCCGAGCTTAACTTGGGAATTGCATTCGATACTGGTGAGCTAGAGTATGGGAGAGGATGGTAGAATTCCAGGTGTAGCGGTGAAATGCGTAGAGATCTGGAGGAATACCGATGGCGAAGGCAGCCATCTGGCCTAATACTGACGCTGAGGTACGAAAGCATGGGGAGCAAACAGGATTAGATACCCTGGTAGTCCATGCCGTAAACGATGTCTACTAGCCGTTGGGGCCTTTGAGGCTTTAGTGGCGCAGCTAACGCGATAAGTAGACCGCCTGGGGAGTACGGTCGCAAGACTAAAACTCAAATGAATTGACGGGGGCCCGCACAAGCGGTGGAGCATGTGGTTTAATTCGATGCAACGCGAAGAACCTTACCTGGCCTTGACATACTAGAAACTTTCCAGAGATGGATTGGTGCCTTCGGGAATCTAGATACAGGTGCTGCATGGCTGTCGTCAGCTCGTGTCGTGAGATGTTGGGTTAAGTCCCGCAACGAGCGCAACCCTTTTCCTTACTTGCCAGCATTTCGGATGGGAACTTTAAGGATACTGCCAGTGACAAACTGGAGGAAGGCGGGGACGACGTCAAGTCATCATGGCCCTTACGGCCAGGGCTACACACGTGCTACAATGGTCGGTACAAAGGGTTGCTACACAGCGATGTGATGCTAATCTCAAAAAGCCGATCGTAGTCCGGATTGGAGTCTGCAACTCGACTCCATGAAGTCGGAATCGCTAGTAATCGCGGATCAGAATGCCGCGGTGAATACGTTCCCGGGCCTTGTACACACCGCCCGTCACACCATGGGAGTTTGTTGCACCAGAAGTAGCTAGCCTAACTGCAAGAAGGCGGTTACACGTGTG</t>
  </si>
  <si>
    <t>BEWT6.2</t>
  </si>
  <si>
    <t>TGTGGAAGGGGGGGAACCTGATCCAGCCATGCCGCGTGTGTGAAGAAGGCCTTATGGTTGTAAAGCACTTTAAGCGAGGAGGAGGCTACTTTAGTTAATACCTAGAGATAGTGGACGTTACTCGCAGAATAAGCACCGGCTAACTCTGTGCCAGCAGCCGCGGTAATACAGAGGGTGCGAGCGTTAATCGGATTTACTGGGCGTAAAGCGTGCGTAGGCGGCTTATTAAGTCGGATGTGAAATCCCCGAGCTTAACTTGGGAATTGCATTCGATACTGGTGAGCTAGAGTATGGGAGAGGATGGTAGAATTCCAGGTGTAGCGGTGAAATGCGTAGAGATCTGGAGGAATACCGATGGCGAAGGCAGCCATCTGGCCTAATACTGACGCTGAGGTACGAAAGCATGGGGAGCAAACAGGATTAGATACCCTGGTAGTCCATGCCGTAAACGATGTCTACTAGCCGTTGGGGCCTTTGAGGCTTTAGTGGCGCAGCTAACGCGATAAGTAGACCGCCTGGGGAGTACGGTCGCAAGACTAAAACTCAAATGAATTGACGGGGGCCCGCACAAGCGGTGGAGCATGTGGTTTAATTCGATGCAACGCGAAGAACCTTACCTGGCCTTGACATACTAGAAACTTTCCAGAGATGGATTGGTGCCTTCGGGAATCTAGATACAGGTGCTGCATGGCTGTCGTCAGCTCGTGTCGTGAGATGTTGGGTTAAGTCCCGCAACGAGCGCAACCCTTTTCCTTACTTGCCAGCATTTCGGATGGGAACTTTAAGGATACTGCCAGTGACAAACTGGAGGAAGGCGGGGACGACGTCAAGTCATCATGGCCCTTACGGCCAGGGCTACACACGTGCTACAATGGTCGGTACAAAGGGTTGCTACACAGCGATGTGATGCTAATCTCAAAAAGCCGATCGTAGTCCGGATTGGAGTCTGCAACTCGACTCCATGAAGTCGGAATCGCTAGTAATCGCGGATCAGAATGCCGCGGTGAATACGTTCCCGGGCCTTGTACACACCGCCCGTCACACCATGGGAGTTTGTTGCACCAGAAGTAGCTAGCCTAACTGCAAAGAGGGCGGTTACCACGGTGTGGCGATGACTGGGGA</t>
  </si>
  <si>
    <t>BEWT6.3</t>
  </si>
  <si>
    <t>GTGAGGTGATGAAGGTTTTCGGATCGTAAAACTCTGTTGTAAGGGAAGAACAAGTACGTTAGGAAATGAACGTACCTTGACGGTACCTTATTAGAAAGCCACGGCTAACTACGTGCCAGCAGCCGCGGTAATACGTAGGTGGCAAGCGTTGTCCGGATTTATTGGGCGTAAAGCGCGCGCAGGTGGTTTCTTAAGTCTGATGTGAAAGCCCACGGCTCAACCGTGGAGGGTCATTGGAAACTGGGGAACTTGAGTGCAGAAGAGGATAGTGGAATTCCAAGTGTAGCGGTGAAATGCGTAGAGATTTGGAGGAACACCAGTGGCGAAGGCGACTGTCTGGTCTGTAACTGACACTGAGGCGCGAAAGCGTGGGGAGCAAACAGGATTAGATACCCTGGTAGTCCACGCCGTAAACGATGAGTGCTAAGTGTTAGGGGGTTTCCGCCCCTTAGTGCTGCAGCTAACGCATTAAGCACTCCGCCTGGGGAGTACGACCGCAAGGTTGAAACTCAAAGGAATTGACGGGGGCCCGCACAAGCGGTGGAGCATGTGGTTTAATTCGAAGCAACGCGAAGAACCTTACCAGGTCTTGACATCCCAATGACCGTCCTAGAGATAGGATTTTCCCTTCGGGGACATTGGTGACAGGTGGTGCATGGTTGTCGTCAGCTCGTGTCGTGAGATGTTGGGTTAAGTCCCGCAACGAGCGCAACCCTTATTCTTAGTTGCCATCATTTAGTTGGGCACTCTAAGGAGACTGCCGGTGACAAACCGGAGGAAGGTGGGGATGACGTCAAATCATCATGCCCCTTATGACCTGGGCTACACACGTGCTACAATGGACGATACAAAGAGTCGCAAACTCGCGAGAGTAAGCTAATCTCATAAAATCGTTCTCAGTTCGGATTGTAGGCTGCAACTCGCCTGCATGAAGCCGGAATCGCTAGTAATCGCGGATCAGCATGCCGCGGTGAATACGTTCCCGGGCCTTGTACACACCGCCCGTCACACCACGAGAGTTTGTAACACCCGAAGTCGGTGGGGTAACCGTAAGGAGCCAGCCGCCTAAGGTGGGATAGATGATTGGGTGATCA</t>
  </si>
  <si>
    <t>BEWT7.1</t>
  </si>
  <si>
    <t>GGGGGAAGGGGGGGAACCTGATCCAGCCATGCCGCGTGTGTGAAGAAGGCCTTATGGTTGTAAAGCACTTTAAGCGAGGAGGAGGCTACTTTAGTTAATACCTAGAGATAGTGGACGTTACTCGCAGAATAAGCACCGGCTAACTCTGTGCCAGCAGCCGCGGTAATACAGAGGGTGCGAGCGTTAATCGGATTTACTGGGCGTAAAGCGTGCGTAGGCGGCTTATTAAGTCGGATGTGAAATCCCCGAGCTTAACTTGGGAATTGCATTCGATACTGGTGAGCTAGAGTATGGGAGAGGATGGTAGAATTCCAGGTGTAGCGGTGAAATGCGTAGAGATCTGGAGGAATACCGATGGCGAAGGCAGCCATCTGGCCTAATACTGACGCTGAGGTACGAAAGCATGGGGAGCAAACAGGATTAGATACCCTGGTAGTCCATGCCGTAAACGATGTCTACTAGCCGTTGGGGCCTTTGAGGCTTTAGTGGCGCAGCTAACGCGATAAGTAGACCGCCTGGGGAGTACGGTCGCAAGACTAAAACTCAAATGAATTGACGGGGGCCCGCACAAGCGGTGGAGCATGTGGTTTAATTCGATGCAACGCGAAGAACCTTACCTGGCCTTGACATACTAGAAACTTTCCAGAGATGGATTGGTGCCTTCGGGAATCTAGATACAGGTGCTGCATGGCTGTCGTCAGCTCGTGTCGTGAGATGTTGGGTTAAGTCCCGCAACGAGCGCAACCCTTTTCCTTACTTGCCAGCATTTCGGATGGGAACTTTAAGGATACTGCCAGTGACAAACTGGAGGAAGGCGGGGACGACGTCAAGTCATCATGGCCCTTACGGCCAGGGCTACACACGTGCTACAATGGTCGGTACAAAGGGTTGCTACACAGCGATGTGATGCTAATCTCAAAAAGCCGATCGTAGTCCGGATTGGAGTCTGCAACTCGACTCCATGAAGTCGGAATCGCTAGTAATCGCGGATCAGAATGCCGCGGTGAATACGTTCCCGGGCCTTGTACACACCGCCCGTCACACCATGGGAGTTGTTGCACCAGAAGTAGCTAGCCTAACTGCAAAGAGGCGGTTACACGTGTGGCGA</t>
  </si>
  <si>
    <t>BEWT7.2</t>
  </si>
  <si>
    <t>GGAACGTAAAGTCTGATGGGAGCAACGCCGCGTGAGTGATGAAGGTTTTCGGAATCGTAAAACTCTGTTGTAAGGGAAGAACAAGTACGTTAGGAAATGAACGTACCTTGACGGTACCTTATTAGAAAGCCACGGCTAACTACGTGCCAGCAGCCGCGGTAATACGTAGGTGGCAAGCGTTGTCCGGATTTATTGGGCGTAAAGCGCGCGCAGGTGGTTTCTTAAGTCTGATGTGAAAGCCCACGGCTCAACCGTGGAGGGTCATTGGAAACTGGGGAACTTGAGTGCAGAAGAGGATAGTGGAATTCCAAGTGTAGCGGTGAAATGCGTAGAGATTTGGAGGAACACCAGTGGCGAAGGCGACTGTCTGGTCTGTAACTGACACTGAGGCGCGAAAGCGTGGGGAGCAAACAGGATTAGATACCCTGGTAGTCCACGCCGTAAACGATGAGTGCTAAGTGTTAGGGGGTTTCCGCCCCTTAGTGCTGCAGCTAACGCATTAAGCACTCCGCCTGGGGAGTACGACCGCAAGGTTGAAACTCAAAGGAATTGACGGGGGCCCGCACAAGCGGTGGAGCATGTGGTTTAATTCGAAGCAACGCGAAGAACCTTACCAGGTCTTGACATCCCAATGACCGTCCTAGAGATAGGATTTTCCCTTCGGGGACATTGGTGACAGGTGGTGCATGGTTGTCGTCAGCTCGTGTCGTGAGATGTTGGGTTAAGTCCCGCAACGAGCGCAACCCTTATTCTTAGTTGCCATCATTTAGTTGGGCACTCTAAGGAGACTGCCGGTGACAAACCGGAGGAAGGTGGGGATGACGTCAAATCATCATGCCCCTTATGACCTGGGCTACACACGTGCTACAATGGACGATACAAAGAGTCGCAAACTCGCGAGGGTAAGCTAATCTCATAAAATCGTTCTCAGTTCGGATTGTAGGCTGCAACTCGCCTGCATGAAGCCGGAATCGCTAGTAATCGCGGATCAGCATGCCGCGGTGAATACGTTCCCGGGCCTTGTACACACCGCCCGTCACACCACGAGAGTTTGTAACACCCGAAGTCGGTGGGGTAACCGTAAGGAGCCAGCCGCCTAAGGTGGGATAGATGATGGGGTG</t>
  </si>
  <si>
    <t>BEWT7.3</t>
  </si>
  <si>
    <t>GGAAGGAATGGGGGGGAACCTGAATCCAGCCATGCCCGCGTGTGTGAAGAAGGCCTTATGGTTGTAAAGCACTTTAAGCGAGGAGGAGGCTACTTTAGTTAATACCTAGAGATAGTGGACGTTACTCGCAGAATAAGCACCGGCTAACTCTGTGCCAGCAGCCGCGGTAATACAGAGGGTGCGAGCGTTAATCGGATTTACTGGGCGTAAAGCGTGCGTAGGCGGCTTATTAAGTCGGATGTGAAATCCCCGAGCTTAACTTGGGAATTGCATTCGATACTGGTGAGCTAGAGTATGGGAGAGGATGGTAGAATTCCAGGTGTAGCGGTGAAATGCGTAGAGATCTGGAGGAATACCGATGGCGAAGGCAGCCATCTGGCCTAATACTGACGCTGAGGTACGAAAGCATGGGGAGCAAACAGGATTAGATACCCTGGTAGTCCATGCCGTAAACGATGTCTACTAGCCGTTGGGGCCTTTGAGGCTTTAGTGGCGCAGCTAACGCGATAAGTAGACCGCCTGGGGAGTACGGTCGCAAGACTAAAACTCAAATGAATTGACGGGGGCCCGCACAAGCGGTGGAGCATGTGGTTTAATTCGATGCAACGCGAAGAACCTTACCTGGCCTTGACATACTAGAAACTTTCCAGAGATGGATTGGTGCCTTCGGGAATCTAGATACAGGTGCTGCATGGCTGTCGTCAGCTCGTGTCGTGAGATGTTGGGTTAAGTCCCGCAACGAGCGCAACCCTTTTCCTTACTTGCCAGCATTTCGGATGGGAACTTTAAGGATACTGCCAGTGACAAACTGGAGGAAGGCGGGGACGACGTCAAGTCATCATGGCCCTTACGGCCAGGGCTACACACGTGCTACAATGGTCGGTACAAAGGGTTGCTACACAGCGATGTGATGCTAATCTCAAAAAGCCGATCGTAGTCCGGATTGGAGTCTGCAACTCGACTCCATGAAGTCGGAATCGCTAGTAATCGCGGATCAGAATGCCGCGGTGAATACGTTCCCGGGCCTTGTACACACCGCCCGTCACACCATGGGAGTTTGTTGCACCAGAAGTAGCTAGCCTAACTGCAAAGAGGGCGGTTACCACGGTGTGGCGATGATGGGTGATAA</t>
  </si>
  <si>
    <t>BEWT8.1</t>
  </si>
  <si>
    <t>GAGGGGGGGGGGAACCTGATCCAGCCATGCCGCGTGTGTGAAGAAGGCCTTATGGTTGTAAAGCACTTTAAGCGAGGAGGAGGCTACTTTAGTTAATACCTAGAGATAGTGGACGTTACTCGCAGAATAAGCACCGGCTAACTCTGTGCCAGCAGCCGCGGTAATACAGAGGGTGCGAGCGTTAATCGGATTTACTGGGCGTAAAGCGTGCGTAGGCGGCTTATTAAGTCGGATGTGAAATCCCCGAGCTTAACTTGGGAATTGCATTCGATACTGGTGAGCTAGAGTATGGGAGAGGATGGTAGAATTCCAGGTGTAGCGGTGAAATGCGTAGAGATCTGGAGGAATACCGATGGCGAAGGCAGCCATCTGGCCTAATACTGACGCTGAGGTACGAAAGCATGGGGAGCAAACAGGATTAGATACCCTGGTAGTCCATGCCGTAAACGATGTCTACTAGCCGTTGGGGCCTTTGAGGCTTTAGTGGCGCAGCTAACGCGATAAGTAGACCGCCTGGGGAGTACGGTCGCAAGACTAAAACTCAAATGAATTGACGGGGGCCCGCACAAGCGGTGGAGCATGTGGTTTAATTCGATGCAACGCGAAGAACCTTACCTGGCCTTGACATACTAGAAACTTTCCAGAGATGGATTGGTGCCTTCGGGAATCTAGATACAGGTGCTGCATGGCTGTCGTCAGCTCGTGTCGTGAGATGTTGGGTTAAGTCCCGCAACGAGCGCAACCCTTTTCCTTACTTGCCAGCATTTCGGATGGGAACTTTAAGGATACTGCCAGTGACAAACTGGAGGAAGGCGGGGACGACGTCAAGTCATCATGGCCCTTACGGCCAGGGCTACACACGTGCTACAATGGTCGGTACAAAGGGTTGCTACACAGCGATGTGATGCTAATCTCAAAAAGCCGATCGTAGTCCGGATTGGAGTCTGCAACTCGACTCCATGAAGTCGGAATCGCTAGTAATCGCGGATCAGAATGCCGCGGTGAATACGTTCCCGGGCCTTGTACACACCGCCCGTCACACCATGGGAGTTTGTTGCACCAGAAGTAGCTAGCCTAACTGCAAAGAGGGCGGTTACCACGGTGTGGCCGATGACTGGGTGAGCTA</t>
  </si>
  <si>
    <t>BEWT8.2</t>
  </si>
  <si>
    <t>TGGAAGGGGGGGAACCTGATCCAGCCATGCCGCGTGTGTGAAGAAGGCCTTATGGTTGTAAAGCACTTTAAGCGAGGAGGAGGCTACTTTAGTTAATACCTAGAGATAGTGGACGTTACTCGCAGAATAAGCACCGGCTAACTCTGTGCCAGCAGCCGCGGTAATACAGAGGGTGCGAGCGTTAATCGGATTTACTGGGCGTAAAGCGTGCGTAGGCGGCTTATTAAGTCGGATGTGAAATCCCCGAGCTTAACTTGGGAATTGCATTCGATACTGGTGAGCTAGAGTATGGGAGAGGATGGTAGAATTCCAGGTGTAGCGGTGAAATGCGTAGAGATCTGGAGGAATACCGATGGCGAAGGCAGCCATCTGGCCTAATACTGACGCTGAGGTACGAAAGCATGGGGAGCAAACAGGATTAGATACCCTGGTAGTCCATGCCGTAAACGATGTCTACTAGCCGTTGGGGCCTTTGAGGCTTTAGTGGCGCAGCTAACGCGATAAGTAGACCGCCTGGGGAGTACGGTCGCAAGACTAAAACTCAAATGAATTGACGGGGGCCCGCACAAGCGGTGGAGCATGTGGTTTAATTCGATGCAACGCGAAGAACCTTACCTGGCCTTGACATACTAGAAACTTTCCAGAGATGGATTGGTGCCTTCGGGAATCTAGATACAGGTGCTGCATGGCTGTCGTCAGCTCGTGTCGTGAGATGTTGGGTTAAGTCCCGCAACGAGCGCAACCCTTTTCCTTACTTGCCAGCATTTCGGATGGGAACTTTAAGGATACTGCCAGTGACAAACTGGAGGAAGGCGGGGACGACGTCAAGTCATCATGGCCCTTACGGCCAGGGCTACACACGTGCTACAATGGTCGGTACAAAGGGTTGCTACACAGCGATGTGATGCTAATCTCAAAAAGCCGATCGTAGTCCGGATTGGAGTCTGCAACTCGACTCCATGAAGTCGGAATCGCTAGTAATCGCGGATCAGAATGCCGCGGTGAATACGTTCCCGGGCCTTGTACACACCGCCCGTCACACCATGGGAGTTTGTTGCACCAGAAGTAGCTAGCCTAACTGCAAAGAGGGCGGTTACCACGGGTGGCCG</t>
  </si>
  <si>
    <t>BEWT8.3</t>
  </si>
  <si>
    <t>GAGGAAGGGGGGGACCCTGATCCAGCCATGCCGCGTGTGTGAAGAAGGCCTTATGGTTGTAAAGCACTTTAAGCGAGGAGGAGGCTACTTTAGTTAATACCTAGAGATAGTGGACGTTACTCGCAGAATAAGCACCGGCTAACTCTGTGCCAGCAGCCGCGGTAATACAGAGGGTGCGAGCGTTAATCGGATTTACTGGGCGTAAAGCGTGCGTAGGCGGCTTATTAAGTCGGATGTGAAATCCCCGAGCTTAACTTGGGAATTGCATTCGATACTGGTGAGCTAGAGTATGGGAGAGGATGGTAGAATTCCAGGTGTAGCGGTGAAATGCGTAGAGATCTGGAGGAATACCGATGGCGAAGGCAGCCATCTGGCCTAATACTGACGCTGAGGTACGAAAGCATGGGGAGCAAACAGGATTAGATACCCTGGTAGTCCATGCCGTAAACGATGTCTACTAGCCGTTGGGGCCTTTGAGGCTTTAGTGGCGCAGCTAACGCGATAAGTAGACCGCCTGGGGAGTACGGTCGCAAGACTAAAACTCAAATGAATTGACGGGGGCCCGCACAAGCGGTGGAGCATGTGGTTTAATTCGATGCAACGCGAAGAACCTTACCTGGCCTTGACATACTAGAAACTTTCCAGAGATGGATTGGTGCCTTCGGGAATCTAGATACAGGTGCTGCATGGCTGTCGTCAGCTCGTGTCGTGAGATGTTGGGTTAAGTCCCGCAACGAGCGCAACCCTTTTCCTTACTTGCCAGCATTTCGGATGGGAACTTTAAGGATACTGCCAGTGACAAACTGGAGGAAGGCGGGGACGACGTCAAGTCATCATGGCCCTTACGGCCAGGGCTACACACGTGCTACAATGGTCGGTACAAAGGGTTGCTACACAGCGATGTGATGCTAATCTCAAAAAGCCGATCGTAGTCCGGATTGGAGTCTGCAACTCGACTCCATGAAGTCGGAATCGCTAGTAATCGCGGATCAGAATGCCGCGGTGAATACGTTCCCGGGCCTTGTACACACCGCCCGTCACACCATGGGAGTTTGTTGCACCAGAAGTAGCTAGCCTAACTGCAAAGAGGGCGGTTACCACGGTGTGGCGATGATGGGGA</t>
  </si>
  <si>
    <t>BEWT9.1</t>
  </si>
  <si>
    <t>GGTGGAAGGGGGGGAACCTGATCCAGCCATGCCGCGTGTGTGAAGAAGGCCTTATGGTTGTAAAGCACTTTAAGCGAGGAGGAGGCTACTTTAGTTAATACCTAGAGATAGTGGACGTTACTCGCAGAATAAGCACCGGCTAACTCTGTGCCAGCAGCCGCGGTAATACAGAGGGTGCGAGCGTTAATCGGATTTACTGGGCGTAAAGCGTGCGTAGGCGGCTTATTAAGTCGGATGTGAAATCCCCGAGCTTAACTTGGGAATTGCATTCGATACTGGTGAGCTAGAGTATGGGAGAGGATGGTAGAATTCCAGGTGTAGCGGTGAAATGCGTAGAGATCTGGAGGAATACCGATGGCGAAGGCAGCCATCTGGCCTAATACTGACGCTGAGGTACGAAAGCATGGGGAGCAAACAGGATTAGATACCCTGGTAGTCCATGCCGTAAACGATGTCTACTAGCCGTTGGGGCCTTTGAGGCTTTAGTGGCGCAGCTAACGCGATAAGTAGACCGCCTGGGGAGTACGGTCGCAAGACTAAAACTCAAATGAATTGACGGGGGCCCGCACAAGCGGTGGAGCATGTGGTTTAATTCGATGCAACGCGAAGAACCTTACCTGGCCTTGACATACTAGAAACTTTCCAGAGATGGATTGGTGCCTTCGGGAATCTAGATACAGGTGCTGCATGGCTGTCGTCAGCTCGTGTCGTGAGATGTTGGGTTAAGTCCCGCAACGAGCGCAACCCTTTTCCTTACTTGCCAGCATTTCGGATGGGAACTTTAAGGATACTGCCAGTGACAAACTGGAGGAAGGCGGGGACGACGTCAAGTCATCATGGCCCTTACGGCCAGGGCTACACACGTGCTACAATGGTCGGTACAAAGGGTTGCTACACAGCGATGTGATGCTAATCTCAAAAAGCCGATCGTAGTCCGGATTGGAGTCTGCAACTCGACTCCATGAAGTCGGAATCGCTAGTAATCGCGGATCAGAATGCCGCGGTGAATACGTTCCCGGGCCTTGTACACACCGCCCGTCACACCATGGGAGTTTGTTGCACCAGAAGTAGCTAGCCTAACTGCAAAGAGGGCGGTTACCACGGTGTGGCGATGACTGGGGGA</t>
  </si>
  <si>
    <t>BEWT9.2</t>
  </si>
  <si>
    <t>GGGGGGGAACCCTGAATCCAGCCATGCCGCGTGTGTGAAGAAGGCCTTATGGTTGTAAAGCACTTTAAGCGAGGAGGAGGCTACTTTAGTTAATACCTAGAGATAGTGGACGTTACTCGCAGAATAAGCACCGGCTAACTCTGTGCCAGCAGCCGCGGTAATACAGAGGGTGCGAGCGTTAATCGGATTTACTGGGCGTAAAGCGTGCGTAGGCGGCTTATTAAGTCGGATGTGAAATCCCCGAGCTTAACTTGGGAATTGCATTCGATACTGGTGAGCTAGAGTATGGGAGAGGATGGTAGAATTCCAGGTGTAGCGGTGAAATGCGTAGAGATCTGGAGGAATACCGATGGCGAAGGCAGCCATCTGGCCTAATACTGACGCTGAGGTACGAAAGCATGGGGAGCAAACAGGATTAGATACCCTGGTAGTCCATGCCGTAAACGATGTCTACTAGCCGTTGGGGCCTTTGAGGCTTTAGTGGCGCAGCTAACGCGATAAGTAGACCGCCTGGGGAGTACGGTCGCAAGACTAAAACTCAAATGAATTGACGGGGGCCCGCACAAGCGGTGGAGCATGTGGTTTAATTCGATGCAACGCGAAGAACCTTACCTGGCCTTGACATACTAGAAACTTTCCAGAGATGGATTGGTGCCTTCGGGAATCTAGATACAGGTGCTGCATGGCTGTCGTCAGCTCGTGTCGTGAGATGTTGGGTTAAGTCCCGCAACGAGCGCAACCCTTTTCCTTACTTGCCAGCATTTCGGATGGGAACTTTAAGGATACTGCCAGTGACAAACTGGAGGAAGGCGGGGACGACGTCAAGTCATCATGGCCCTTACGGCCAGGGCTACACACGTGCTACAATGGTCGGTACAAAGGGTTGCTACACAGCGATGTGATGCTAATCTCAAAAAGCCGATCGTAGTCCGGATTGGAGTCTGCAACTCGACTCCATGAAGTCGGAATCGCTAGTAATCGCGGATCAGAATGCCGCGGTGAATACGTTCCCGGGCCTTGTACACACCGCCCGTCACACCATGGGAGTTTGTTGCACCAGAAGTAGCTAGCCTAACTGCAAAGAGGGCGGTTACCACGGTGTGGCCGATGACTGGGGTGAAGTCTA</t>
  </si>
  <si>
    <t>BEWA10.1</t>
  </si>
  <si>
    <t>Bacillus licheniformis</t>
  </si>
  <si>
    <t>GAGGGAGAAAGTCTGACGGAGCAACGCCGCGTGAGTGATGAAGGTTTTCGGATCGTAAAACTCTGTTGTTAGGGAAGAACAAGTACCGTTCGAATAGGGCGGTACCTTGACGGTACCTAACCAGAAAGCCACGGCTAACTACGTGCCAGCAGCCGCGGTAATACGTAGGTGGCAAGCGTTGTCCGGAATTATTGGGCGTAAAGCGCGCGCAGGCGGTTTCTTAAGTCTGATGTGAAAGCCCCCGGCTCAACCGGGGAGGGTCATTGGAAACTGGGGAACTTGAGTGCAGAAGAGGAGAGTGGAATTCCACGTGTAGCGGTGAAATGCGTAGAGATGTGGAGGAACACCAGTGGCGAAGGCGACTCTCTGGTCTGTAACTGACGCTGAGGCGCGAAAGCGTGGGGAGCGAACAGGATTAGATACCCTGGTAGTCCACGCCGTAAACGATGAGTGCTAAGTGTTAGAGGGTTTCCGCCCTTTAGTGCTGCAGCAAACGCATTAAGCACTCCGCCTGGGGAGTACGGTCGCAAGACTGAAACTCAAAGGAATTGACGGGGGCCCGCACAAGCGGTGGAGCATGTGGTTTAATTCGAAGCAACGCGAAGAACCTTACCAGGTCTTGACATCCTCTGACAACCCTAGAGATAGGGCTTCCCCTTCGGGGGCAGAGTGACAGGTGGTGCATGGTTGTCGTCAGCTCGTGTCGTGAGATGTTGGGTTAAGTCCCGCAACGAGCGCAACCCTTGATCTTAGTTGCCAGCATTCAGTTGGGCACTCTAAGGTGACTGCCGGTGACAAACCGGAGGAAGGTGGGGATGACGTCAAATCATCATGCCCCTTATGACCTGGGCTACACACGTGCTACAATGGGCAGAACAAAGGGCAGCGAAGCCGCGAGGCTAAGCCAATCCCACAAATCTGTTCTCAGTTCGGATCGCAGTCTGCAACTCGACTGCGTGAAGCTGGAATCGCTAGTAATCGCGGATCAGCATGCCGCGGTGAATACGTTCCCGGGCCTTGTACACACCGCCCGTCACACCACGAGAGTTTGTAACACCCGAAGTCGGTGAGGTAACCTTTTGGAGCCAGCCGCCGAAGTGGGACGATGATGGGTGATA</t>
  </si>
  <si>
    <t>BEWA2.1</t>
  </si>
  <si>
    <t>Shouchella clausii</t>
  </si>
  <si>
    <t>Shouchella</t>
  </si>
  <si>
    <t>GGGAAGAAAGTCTGACGGAGCAACGCCGCGTGAGTGAGGAAGGCCTTCGGGTCGTAAAGCTCTGTTGTGAGGGAAGAAGCGGTACCGTTCGAATAGGGCGGTACCTTGACGGTACCTCACCAGAAAGCCACGGCTAACTACGTGCCAGCAGCCGCGGTAATACGTAGGTGGCAAGCGTTGTCCGGAATTATTGGGCGTAAAGCGCGCGCAGGCGGCTTCTTAAGTCTGATGTGAAATCTCGGGGCTCAACCCCGAGCGGCCATTGGAAACTGGGGAGCTTGAGTGCAGAAGAGGAGAGTGGAATTCCACGTGTAGCGGTGAAATGCGTAGAGATGTGGAGGAACACCAGTGGCGAAGGCGACTCTCTGGTCTGTAACTGACGCTGAGGCGCGAAAGCGTGGGGAGCAAACAGGATTAGATACCCTGGTAGTCCACGCCGTAAACGATGAGTGCTAGGTGTTAGGGGTTTCGATGCCCGTAGTGCCGAAGTTAACACATTAAGCACTCCGCCTGGGGAGTACGGCCGCAAGGCTGAAACTCAAAGGAATTGACGGGGACCCGCACAAGCAGTGGAGCATGTGGTTTAATTCGAAGCAACGCGAAGAACCTTACCAGGTCTTGACATCCTTTGACCACCCAAGAGATTGGGCTTCCCCTTCGGGGGCAAAGTGACAGGTGGTGCATGGTTGTCGTCAGCTCGTGTCGTGAGATGTTGGGTTAAGTCCCGCAACGAGCGCAACCCTTGATCTTAGTTGCCAGCATTGAGTTGGGCACTCTAAGGTGACTGCCGGTGACAAACCGGAGGAAGGTGGGGATGACGTCAAATCATCATGCCCCTTATGACCTGGGCTACACACGTGCTACAATGGATGGTACAAAGGGCAGCGAAACCGCGAGGTGAAGCCAATCCCATAAAGCCATTCTCAGTTCGGATTGCAGGCTGCAACTCGCCTGCATGAAGCCGGAATTGCTAGTAATCGCGGATCAGCATGCCGCGGTGAATACGTTCCCGGGTCTTGTACACACCGCCCGTCACACCACGAGAGTTTGTAACACCCGAAGTCGGTGAGGCAACCTTTTGGAGCCAGCCGCCTAAGGTGGACAATGATGGGTGATA</t>
  </si>
  <si>
    <t>BEWA4.1</t>
  </si>
  <si>
    <t>GGAAGAAAGTCTG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GAGTACGGCCGCAAGGCTGAAACTCAAAGGAATTGACGGGGGCCCGCACAAGCGGTGGAGCATGTGGTTTAATTCGAAGCAACGCGAAGAACCTTACCAGGTCTTGACATCCTCTGACAACCCTAGAGATAGGGCTTCTCCTTCGGGAGCAGAGTGACAGGTGGTGCATGGTTGTCGTCAGCTCGTGTCGTGAGATGTTGGGTTAAGTCCCGCAACGAGCGCAACCCTTGATCTTAGTTGCCATCATTAAGTTGGGCACTCTAAGGTGACTGCCGGTGACAAACCGGAGGAAGGTGGGGATGACGTCAAATCATCATGCCCCTTATGACCTGGGCTACACACGTGCTACAATGGACGGTACAAAGAGCTGCAAGACCGCGAGGTGGAGCTAATCTCATAAAACCGTTCTCAGTTCGGATTGTAGGCTGCAACTCGCCTACATGAAGCTGGAATCGCTAGTAATCGCGGATCAGCATGCCGCGGTGAATACGTTCCCGGGCCTTGTACACACCGCCCGTCACACCACGAGAGTTTGTAACACCCGAAGTCGGTGGGGTAACCTTTTGGAACCCGC</t>
  </si>
  <si>
    <t>BEWA5.1</t>
  </si>
  <si>
    <t>Bacillus paramycoides</t>
  </si>
  <si>
    <t>GGGAAG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GAGTACGGCCGCAAGGCTGAAACTCAAAGGAATTGACGGGGGCCCGCACAAGCGGTGGAGCATGTGGTTTAATTCGAAGCAACGCGAAGAACCTTACCAGGTCTTGACATCCTCTGACAACCCTAGAGATAGGGCTTCTCCTTCGGGAGCAGAGTGACAGGTGGTGCATGGTTGTCGTCAGCTCGTGTCGTGAGATGTTGGGTTAAGTCCCGCAACGAGCGCAACCCTTGATCTTAGTTGCCATCATTAAGTTGGGCACTCTAAGGTGACTGCCGGTGACAAACCGGAGGAAGGTGGGGATGACGTCAAATCATCATGCCCCTTATGACCTGGGCTACACACGTGCTACAATGGACGGTACAAAGAGCTGCAAGACCGCGAGGTGGAGCTAATCTCATAAAACCGTTCTCAGTTCGGATTGTAGGCTGCAACTCGCCTACATGAAGCTGGAATCGCTAGTAATCGCGGATCAGCATGCCGCGGTGAATACGTTCCCGGGCCTTGTACACACCGCCCGTCACACCACGAGAGTTTGTAACACCCGAAGTCGGTGGGGTAACCTTTTGGAACCA</t>
  </si>
  <si>
    <t>BEWA5.2</t>
  </si>
  <si>
    <t>GCATGGAG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GAGTACGGCCGCAAGGCTGAAACTCAAAGGAATTGACGGGGGCCCGCACAAGCGGTGGAGCATGTGGTTTAATTCGAAGCAACGCGAAGAACCTTACCAGGTCTTGACATCCTCTGACAACCCTAGAGATAGGGCTTCTCCTTCGGGAGCAGAGTGACAGGTGGTGCATGGTTGTCGTCAGCTCGTGTCGTGAGATGTTGGGTTAAGTCCCGCAACGAGCGCAACCCTTGATCTTAGTTGCCATCATTAAGTTGGGCACTCTAAGGTGACTGCCGGTGACAAACCGGAGGAAGGTGGGGATGACGTCAAATCATCATGCCCCTTATGACCTGGGCTACACACGTGCTACAATGGACGGTACAAAGAGCTGCAAGACCGCGAGGTGGAGCTAATCTCATAAAACCGTTCTCAGTTCGGATTGTAGGCTGCAACTCGCCTACATGAAGCTGGAATCGCTAGTAATCGCGGATCAGCATGCCGCGGTGAATACGTTCCCGGGCCTTGTACACACCGCCCGTCACACCACGAGAGTTTGTAACACCCGAAGTCGGTGGGGTAACCTTTTGGAACCAGCCGCCTAAGGTGGAAGAAGA</t>
  </si>
  <si>
    <t>BEWA6.1</t>
  </si>
  <si>
    <t>GATGGAC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GAGTACGGCCGCAAGGCTGAAACTCAAAGGAATTGACGGGGGCCCGCACAAGCGGTGGAGCATGTGGTTTAATTCGAAGCAACGCGAAGAACCTTACCAGGTCTTGACATCCTCTGACAACCCTAGAGATAGGGCTTCTCCTTCGGGAGCAGAGTGACAGGTGGTGCATGGTTGTCGTCAGCTCGTGTCGTGAGATGTTGGGTTAAGTCCCGCAACGAGCGCAACCCTTGATCTTAGTTGCCATCATTAAGTTGGGCACTCTAAGGTGACTGCCGGTGACAAACCGGAGGAAGGTGGGGATGACGTCAAATCATCATGCCCCTTATGACCTGGGCTACACACGTGCTACAATGGACGGTACAAAGAGCTGCAAGACCGCGAGGTGGAGCTAATCTCATAAAACCGTTCTCAGTTCGGATTGTAGGCTGCAACTCGCCTACATGAAGCTGGAATCGCTAGTAATCGCGGATCAGCATGCCGCGGTGAATACGTTCCCGGGCCTTGTACACACCGCCCGTCACACCACGAGAGTTTGTAACACCCGAAGTCGGTGGGGTAACCTTTTTGGAACCAGCCGCCTAAGGTGGGAAAAA</t>
  </si>
  <si>
    <t>AEG1.1</t>
  </si>
  <si>
    <t>TGGAGGGAC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CGCGAAGTCGCGAGGCTAAGCTAATCTCTTAAAGCTTCTCTCAGTTCGGATTGTAGGCTGCAACTCGCCTACATGAAGCCGGAATCGCTAGTAATCGCGGATCAGCACGCCGCGGTGAATACGTTCCCGGGCCTTGTACACACCGCCCGTCACACCACGAGAGTTTGTAACACCCGAAGTCGGTGAGGTAACCTTTTGGAGCCAGCCGCCTAAGGGGGAT</t>
  </si>
  <si>
    <t>AEG1.2</t>
  </si>
  <si>
    <t>GGAGGGAG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GAAGTACAACGAGTCGCGAAGTCGCGAGGCTAAGCTAATCTCTTAAAGCTTCTCTCAGTTCGGATTGTAGGCTGCAACTCGCCTACATGAAGCCGGAATCGCTAGTAATCGCGGATCAGCACGCCGCGGTGAATACGTTCCCGGGCCTTGTACACACCGCCCGTCACACCACGAGAGTTTGTAACACCCGAAGTCGGTGAGGTAACCTTTTGGAGCCAGCCGCCTAAGGGGGATAATGATGGGTGAT</t>
  </si>
  <si>
    <t>AEG10.1</t>
  </si>
  <si>
    <t>TGGAGGACGAAGTCTGA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TGCGAAGTCGCGAGGCTAAGCTAATCTCTTAAAGCTTCTCTCAGTTCGGATTGCAGGCTGCAACTCGCCTGCATGAAGCCGGAATCGCTAGTAATCGCGGATCAGCACGCCGCGGTGAATACGTTCCCGGGCCTTGTACACACCGCCCGTCACACCACGAGAGTTTGTAACACCCGAAGTCGGTGAGGTAACCTTTTTGGAGCCAGCCGCCTAAGTGGGA</t>
  </si>
  <si>
    <t>AEG10.2</t>
  </si>
  <si>
    <t>GGGACGAAAGTCTGA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CGCGAAGTCGCGAGGCTAAGCTAATCTCTTAAAGCTTCTCTCAGTTCGGATTGTAGGCTGCAACTCGCCTACATGAAGCCGGAATCGCTAGTAATCGCGGATCAGCACGCCGCGGTGAATACGTTCCCGGGCCTTGTACACACCGCCCGTCACACCACGAGAGTTGTAACACCCGAAGTCGGTGAGGTAACTTTTGGAGCCAGCCCCTAAGGGGAA</t>
  </si>
  <si>
    <t>AEG2.1</t>
  </si>
  <si>
    <t>TGGAGGGAC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TGCGAAGTCGCGAGGCTAAGCTAATCTCTTAAAGCTTCTCTCAGTTCGGATTGCAGGCTGCAACTCGCCTGCATGAAGCCGGAATCGCTAGTAATCGCGGATCAGCACGCCGCGGTGAATACGTTCCCGGGCCTTGTACACACCGCCCGTCACACCACGAGAGTTTGTAACACCCGAAGTCGGTGAGGTAACCTTTTGGAGCCAGCCGCCTAAGGGGGATAGATGATTGGGTGAGCA</t>
  </si>
  <si>
    <t>AEG3.1</t>
  </si>
  <si>
    <t>TTGGAGGGA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CGCGAAGTCGCGAGGCTAAGCTAATCTCTTAAAGCTTCTCTCAGTTCGGATTGTAGGCTGCAACTCGCCTACATGAAGCCGGAATCGCTAGTAATCGCGGATCAGCACGCCGCGGTGAATACGTTCCCGGGCCTTGTACACACCGCCCGTCACACCACGAGAGTTTGTAACACCCGAAGTCGGTGAGGTAACCTTTTGGAGCCAGCCGCCTAAGGGGGAAGATGATGGGGACA</t>
  </si>
  <si>
    <t>AEG3.2</t>
  </si>
  <si>
    <t>TGGAGGGAC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CGCGAAGTCGCGAGGCTAAGCTAATCTCTTAAAGCTTCTCTCAGTTCGGATTGTAGGCTGCAACTCGCCTACATGAAGCCGGAATCGCTAGTAATCGCGGATCAGCACGCCGCGGTGAATACGTTCCCGGGCCTTGTACACACCGCCCGTCACACCACGAGAGTTTGTAACACCCGAAGTCGGTGAGGTAACCTTTTGGAGCCAGCCGCCTAAGGTGGATAGATGATGGGTGATACAAA</t>
  </si>
  <si>
    <t>AEG4.1</t>
  </si>
  <si>
    <t>GGGAC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CGCGAAGTCGCGAGGCTAAGCTAATCTCTTAAAGCTTCTCTCAGTTCGGATTGTAGGCTGCAACTCGCCTACATGAAGCCGGAATCGCTAGTAATCGCGGATCAGCACGCCGCGGTGAATACGTTCCCGGGCCTTGTACACACCGCCCGTCACACCACGAGAGTTTGTAACACCCGAAGTCGGTGAGGTAACCTTTTGGAGCCAGCCGCCTAAGGGGGATAGATGATTGGGTGATC</t>
  </si>
  <si>
    <t>AEG4.2</t>
  </si>
  <si>
    <t>GAGGGCG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CGCGAAGTCGCGAGGCTAAGCTAATCTCTTAAAGCTTCTCTCAGTTCGGATTGTAGGCTGCAACTCGCCTACATGAAGCCGGAATCGCTAGTAATCGCGGATCAGCACGCCGCGGTGAATACGTTCCCGGGCCTTGTACACACCGCCCGTCACACCACGAGAGTTTGTAACACCCGAAGTCGGTGAGGTAACCTTTTGGAGCCAGCCGCCTAAGGGGGATAGATGATTGGGTGATCAAAA</t>
  </si>
  <si>
    <t>AEG5.1</t>
  </si>
  <si>
    <t>GGAGGGA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CGCGAAGTCGCGAGGCTAAGCTAATCTCTTAAAGCTTCTCTCAGTTCGGATTGTAGGCTGCAACTCGCCTACATGAAGCCGGAATCGCTAGTAATCGCGGATCAGCACGCCGCGGTGAATACGTTCCCGGGCCTTGTACACACCGCCCGTCACACCACGAGAGTTTGTAACACCCGAAGTCGGTGAGGTAACCTTTTGGAGCCAGCCGCCTAAGGGGGATAATGATGGGTGATACA</t>
  </si>
  <si>
    <t>AEG5.2</t>
  </si>
  <si>
    <t>TGGAGGGA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TGCGAAGTCGCGAGGCTAAGCTAATCTCTTAAAGCTTCTCTCAGTTCGGATTGCAGGCTGCAACTCGCCTGCATGAAGCCGGAATCGCTAGTAATCGCGGATCAGCACGCCGCGGTGAATACGTTCCCGGGCCTTGTACACACCGCCCGTCACACCACGAGAGTTTGTAACACCCGAAGTCGGTGAGGTAACCTTTTTGGAGCCAGCCGCCTAAGGGGGATAGAGATTGGGGATA</t>
  </si>
  <si>
    <t>AEG6.1</t>
  </si>
  <si>
    <t>GAGGGAC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CGCGAAGTCGCGAGGCTAAGCTAATCTCTTAAAGCTTCTCTCAGTTCGGATTGTAGGCTGCAACTCGCCTACATGAAGCCGGAATCGCTAGTAATCGCGGATCAGCACGCCGCGGTGAATACGTTCCCGGGCCTTGTACACACCGCCCGTCACACCACGAGAGTTTGTAACACCCGAAGTCGGTGAGGTAACCTTTTGGAGCCAGCCGCCTAAGGGGGAAA</t>
  </si>
  <si>
    <t>AEG7.1</t>
  </si>
  <si>
    <t>GGAGGGAC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GAAGTACAACGAGTCGCGAAGTCGCGAGGCTAAGCTAATCTCTTAAAGCTTCTCTCAGTTCGGATTGTAGGCTGCAACTCGCCTACATGAAGCCGGAATCGCTAGTAATCGCGGATCAGCACGCCGCGGTGAATACGTTCCCGGGCCTTGTACACACCGCCCGTCACACCACGAGAGTTTGTAACACCCGAAGTCGGTGAGGTAACCTTTTGGAGCCAGCCGCCTAAGGGGGATAATGATGGGGATAC</t>
  </si>
  <si>
    <t>AEG7.2</t>
  </si>
  <si>
    <t>AGGGA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CGCGAAGTCGCGAGGCTAAGCTAATCTCTTAAAGCTTCTCTCAGTTCGGATTGTAGGCTGCAACTCGCCTACATGAAGCCGGAATCGCTAGTAATCGCGGATCAGCACGCCGCGGTGAATACGTTCCCGGGCCTTGTACACACCGCCCGTCACACCACGAGAGTTTGTAACACCCGAAGTCGGTGAGGTAACCTTTTGGAGCCAGCCGCCTAAGTGGGATA</t>
  </si>
  <si>
    <t>AEG8.1</t>
  </si>
  <si>
    <t>TGGAGGGA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CGCGAAGTCGCGAGGCTAAGCTAATCTCTTAAAGCTTCTCTCAGTTCGGATTGTAGGCTGCAACTCGCCTACATGAAGCCGGAATCGCTAGTAATCGCGGATCAGCACGCCGCGGTGAATACGTTCCCGGGCCTTGTACACACCGCCCGTCACACCACGAGAGTTTGTAACACCCGAAGTCGGTGAGGTAACCTTTTGGAGCCAGCCGCCTAAGGTGGGATAGATGATTGGGTGAGCAC</t>
  </si>
  <si>
    <t>AEG8.2</t>
  </si>
  <si>
    <t>GGAC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CGCGAAGTCGCGAGGCTAAGCTAATCTCTTAAAGCTTCTCTCAGTTCGGATTGTAGGCTGCAACTCGCCTACATGAAGCCGGAATCGCTAGTAATCGCGGATCAGCACGCCGCGGTGAATACGTTCCCGGGCCTTGTACACACCGCCCGTCACACCACG</t>
  </si>
  <si>
    <t>AEG9.1</t>
  </si>
  <si>
    <t>GGGAC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CGCGAAGTCGCGAGGCTAAGCTAATCTCTTAAAGCTTCTCTCAGTTCGGATTGTAGGCTGCAACTCGCCTACATGAAGCCGGAATCGCTAGTAATCGCGGATCAGCACGCCGCGGTGAATACGTTCCCGGGCCTTGTACACACCGCCCGTCACACCACGAGAGTTTGTAACACCCGAAGTCGGTGAGGTAACCTTTTGGAGCCAGCCGCCTAAGGTGGGATAGATGATTGGGGTGAATC</t>
  </si>
  <si>
    <t>DES1.1</t>
  </si>
  <si>
    <t>Sludge - Plant D</t>
  </si>
  <si>
    <t>CCGTTAGCCTGATGCAGCCTGCCGCGTGTATGAAGAAGGCCTTCGGGTTGTAAAGTACTTTCAGCGGGGAGGAAGGGAGT
AAAGTTAATACCTTTGCTCATTGACGTTACCCGCAGAAGAAGCACCGGCTAACTCCGTGCCAGCAGCCGCGGTAATACGG
AGGGTGCAAGCGTTAATCGGAATTACTGGGCGTAAAGCGCACGCAGGCGGTTTGTTAAGTCAGATGTGAAATCCCCGGGC
TCAACCTGGGAACTGCATCTGATACTGGCAAGCTTGAGTCTCGTAGAGGGGGGTAGAATTCCAGGTGTAGCGGTGAAATG
CGTAGAGATCTGGAGGAATACCGGTGGCGAAGGCGGCCCCCTGGACGAAGACTGACGCTCAGGTGCGAAAGCGTGGGGAG
CAAACAGGATTAGATACCCTGGTAGTCCACGCCGTAAACGATGTCGACTTGGAGGTTGTGCCCTTGAGGCGTGGCTTCCG
GAGCTAACGCGTTAAGTCGACCGCCTGGGGAGTACGGCCGCAAGGTTAAAACTCAAATGAATTGACGGGGGCCCGCACAA
GCGGTGGAGCATGTGGTTTAATTCGATGCAACGCGAAGAACCTTACCTGGTCTTGACATCCACAGAAGTTTTCAGAGATG
AAAAGGTGCCTTCGGGAACTGTGAGACAGGTGCTGCATGGCTGTCGTCAGCTCGTGTTGTGAAATGTTGGGTTAAGTCCC
GCAACGAGCGCAACCCTTATCCTTTGTTGCCAGCGGTCCGGCCGGGAACTCAAAGGAGACTGCCAGTGATAAACTGGAGG
AAGGTGGGGATGACGTCAAGTCATCATGGCCCTTACGACCAGGGCTACACACGTGCTACAATGGCGCATACAAAGAGAAG
CGACCTCGCGAGAGCAAGCGGACCTCATAAAGT</t>
  </si>
  <si>
    <t>DES1.2</t>
  </si>
  <si>
    <t>AGGGGCGCAAGCCTGATGCAGCCATGCCGCGTGTATGAAGAAGGCCTTCGGGTTGTAAAGTACTTTCAGCGGGGAGGAAG
GTGTTGAGGTTAATAACCGCATCAATTGACGTTACCCGCAGAAGAAGCACCGGCTAACTCCGTGCCAGCAGCCGCGGTAA
TACGGAGGGTGCAAGCGTTAATCGGAATTACTGGGCGTAAAGCGCACGCAGGCGGTCTGTCAAGTCGGATGTGAAATCCC
CGGGCTCAACCTGGGAACTGCATCCGAAACTGGCAGGCTTGAGTCTTGTAGAGGGGGGTAGAATTCCAGGTGTAGCGGTG
AAATGCGTAGAGATCTGGAGGAATACCGGTGGCGAAGGCGGCCCCCTGGACAAAGACTGACGCTCAGGTGCGAAAGCGTG
GGGAGCAAACAGGATTAGATACCCTGGTAGTCCACGCTGTAAACGATGTCGACTTGGAGGTTGTGCCCTTGAGGCGTGGC
TTCCGGAGCTAACGCGTTAAGTCGACCGCCTGGGGAGTACGGCCGCAAGGTTAAAACTCAAATGAATTGACGGGGGCCCG
CACAAGCGGTGGAGCATGTGGTTTAATTCGATGCAACGCGAAGAACCTTACCTACTCTTGACATCCAGAGAACTTAGCAG
AGATGCTTTGGTGCCTTCGGGAACTCTGAGACAGGTGCTGCATGGCTGTCGTCAGCTCGTGTTGTGAAATGTTGGGTTAA
GTCCCGCAACGAGCGCAACCCTTATCCTTTGTTGCCAGCGGTCAGGCCGGGAACTCAAAGGAGACTGCCAGTGATAAACT
GGAGGAAGGTGGGGATGACGTCAAGTCATCATGGCCCTTACGAGTAGGGCTACACACGTGCTACAATGGCATATACCAAG
AGAAGCGACCTCGCGAGAGCAAGCGGACCTCATAAAGTATGTCGTAGTCCGGATCGGAGTCTGCAACTCGACTCCGTGAA
GTCGGAATCGCTAGTAATCGTGGATCAGAATGCCACGGTGAATACGTTCCCGGGCCTTGTACACACCGCCCGTCACACCA
TGGGAAGTGGGTTGCAAAAGAAGTAGGTAGCTTAACCTTCGGGAGGGCGCTTACCACTTTGTGATTCAGGACTGGGGTGG
AAGTCGTAACCAAGG</t>
  </si>
  <si>
    <t>DES1.3</t>
  </si>
  <si>
    <t>Aeromonas media</t>
  </si>
  <si>
    <t>TGCATGCAGCCATGCCGCGTGTGTGAAGAAGGCCTTCGGGTTGTAAAGCACTTTCCGCGAGGAGGAAAGGTTGATGCCTA
ATACGCGTCAGCTGTGACGTTACTCGCAGAAGAAGCACCGGCTAACTCCGTGCCAGCAGCCGCGGTAATACGGAGGGTGC
AAGCGTTAATCGGAATTACTGGGCGTAAAGCGCACGCAGGCGGTTGGATAAGTTAGATGTGAAAGCCCCGGGCTCAACCT
GGGAATTGCATTTAAAACTGTCCAGCTAGAGTCTTGTAGAGGGGGGTAGAATTCCAGGTGTAGCGGTGAAATGCGTAGAG
ATCTGGAGGAATACCGGTGGCGAAGGCGGCCCCCTGGACAAAGACTGACGCTCAGGTGCGAAAGCGTGGGGAGCAAACAG
GATTAGATACCCTGGTAGTCCACGCCGTAAACGATGTCGATTTGGAGGCTGTGTCCTTGAGACGTGGCTTCCGGAGCTAA
CGCGTTAAATCGACCGCCTGGGGAGTACGGCCGCAAGGTTAAAACTCAAATGAATTGACGGGGGCCCGCACAAGCGGTGG
AGCATGTGGTTTAATTCGATGCAACGCGAAGAACCTTACCTGGCCTTGACATGTCTGGAATCCTGCAGAGATGCGGGAGT
GCCTTCGGGAATCAGAACACAGGTGCTGCATGGCTGTCGTCAGCTCATGTCGTGAGATGTTGGGTTAAGTCCCGCAACGA
GCGCAACCCCTGTCCTTTGTTGCCAGCACGTAATGGTGGGAACTCAAGGGAAAACTGCCGGTGATAAACCGAA</t>
  </si>
  <si>
    <t>DES1.4</t>
  </si>
  <si>
    <t>Aeromonas hydrophila</t>
  </si>
  <si>
    <t>ACCCTGGATGCAGCCATGCCGCGTGTGTGAAGAAGGCCTTCGGTGTTGTAGAAGCACTTTCAGCGAGGAGGAAAGGTTGA
TGCCTAATACGTGTCAGCTGTGACGTTACTCGCAGAAGAAGCACCGGCTAACTCCGTGCCAGCAGCCGCGGTAATACGGA
GGGTGCAAGCGTTAATCGGAATTACTGGGCGTAAAGCGCACGCAGGCGGTTGGATAAGTTAGATGTGAAAGCCCCGGGCT
CAACCTGGGAATTGCATTTAAAACTGTCCAGCTAGAGTCTTGTAGAGGGGGGTAGAATTCCAGGTGTAGCGGTGAAATGC
GTAGAGATCTGGAGGAATACCGGTGGCGAAGGCGGCCCCCTGGACAAAGACTGACGCTCAGGTGCGAAAGCGTGGGGAGC
AAACAGGATTAGATACCCTGGTAGTCCACGCCGTAAACGATGTCGATTTGGAGGCTGTGTCCTTGAGACGTGGCTTCCGG
AGCTAACGCGTTAAATCGACCGCCTGGGGAGTACGGCCGCAAGGTTAAAACTCAAATGAATTGACGGGGGCCCGCACAAG
CGGTGGAGCATGTGGTTTAATTCGATGCAACGCGAAGAACCTTACCTGGCCTTGACATGTCTGGAATCCTGCAGAGATGC
GGGAGTGCCTTCGGGAATCAGAACACAGGTGCTGCATGGCTGTCGTCAGCTCGTGTCGTGAGATGTTGGGTTAAGTCCCG
CAACGAGCGCAACCCCTGTCCTTTGTTGCCAGCACGTAATGGTGGGAACTCAAGGGAGACTGCCGGTGATAAACCGGAGG
AAGGTGGGGATGACGTCAAGTCATCATGGCCCTTACGGCCAGGGCTACACACGTGCTACAATGGCGCGTACAGAGGGCTG
CAAGCTAGCGATAGTGAGCGAATCCCAAAAAGCGCGTCGTAGTCCGGATCGGAGTCTGCAACTCGACTCCGTGAAGTCGG
AATCGCTAGTAATCGCAAATCAGAATGTTGCGGTGAATACGTTCCCGGGCCTTGTACACACCGCCCGTCACACCATGGGA
GTGGGTTGCACCAGAAGTAGATAGCTTAACCTTCGGGAGGGCGTTTACCACGGTGTGATTCATGACTGGGGTGAAGTCGT
ACAAGGGTAACCGTAA</t>
  </si>
  <si>
    <t>DQS2.1</t>
  </si>
  <si>
    <t>GCAATGGGCGCAAGCCTGATGCAGCCATGCCGCGTGTATGAAGAAGGCCTTCGGGTTGTAAAGTACTTTCAGCGGGGAGG
AAGGGAGTAAAGTTAATACCTTTGCTCATTGACGTTACCCGCAGAAGAAGCACCGGCTAACTCCGTGCCAGCAGCCGCGG
TAATACGGAGGGTGCAAGCGTTAATCGGAATTACTGGGCGTAAAGCGCACGCAGGCGGTTTGTTAAGTCAGATGTGAAAT
CCCCGGGCTCAACCTGGGAACTGCATCTGATACTGGCAAGCTTGAGTCTCGTAGAGGGGGGTAGAATTCCAGGTGTAGCG
GTGAAATGCGTAGAGATCTGGAGGAATACCGGTGGCGAAGGCGGCCCCCTGGACGAAGACTGACGCTCAGGTGCGAAAGC
GTGGGGAGCAAACAGGATTAGATACCCTGGTAGTCCACGCCGTAAACGATGTCGACTTGGAGGTTGTGCCCTTGAGGCGT
GGCTTCCGGAGCTAACGCGTTAAGTCGACCGCCTGGGGAGTACGGCCGCAAGGTTAAAACTCAAATGAATTGACGGGGGC
CCGCACAAGCGGTGGAGCATGTGGTTTAATTCGATGCAACGCGAAGAACCTTACCTGGTCTTGACATCCACGGAAGTTTT
CAGAGATGAGAATGTGCCTTCGGGAACCGTGAGACAGGTGCTGCATGGCTGTCGTCAGCTCGTGTTGTGAAATGTTGGGT
TAAGTCCCGCAACGAGCGCAACCCTTATCCTTTGTTGCCAGCGGTCCGGCCGGGAACTCAAAGGAGACTGCCAGTGATAA
ACTGGAGGAAGGTGGGGATGACGTCAAGTCATCATGGCCCTTACGACCAGGGCTACACACGTGCTACAATGGCGCATACA
AAGAGAAGCGACCTCGCGAGAGCAAGCGGACCTCATAAAGTGCGTCGTAGTCCGGATTGGAGTCTGCAACTCGACTCCAT
GAAGTCGGAATCGCTAGTAATCGTGGATCAGAATGCCACGGTGAATACGTTCCCGGGCCTTGTACACACCGCCCGTCACA
CCATGGGAGTGGGTTGCAAAAAAAAGTAGGTAGCTTAACCTTCGGGAAGGGCGCTTACCACTTTGTGATTCATGACTGGG
GTGAAGTCGTAC</t>
  </si>
  <si>
    <t>DQS2.2</t>
  </si>
  <si>
    <t>CAATGAGGCGCAAGCCTGATGCAGCCATGCCGCGTGTATGAAGAAGGCCTTCGGGTTGTAAAGTACTTTCAGCGGGGAGG
AAGGGAGTAAAGTTAATACCTTTGCTCATTGACGTTACCCGCAGAAGAAGCACCGGCTAACTCCGTGCCAGCAGCCGCGG
TAATACGGAGGGTGCAAGCGTTAATCGGAATTACTGGGCGTAAAGCGCACGCAGGCGGTTTGTTAAGTCAGATGTGAAAT
CCCCGGGCTCAACCTGGGAACTGCATCTGATACTGGCAAGCTTGAGTCTCGTAGAGGGGGGTAGAATTCCAGGTGTAGCG
GTGAAATGCGTAGAGATCTGGAGGAATACCGGTGGCGAAGGCGGCCCCCTGGACGAAGACTGACGCTCAGGTGCGAAAGC
GTGGGGAGCAAACAGGATTAGATACCCTGGTAGTCCACGCCGTAAACGATGTCGACTTGGAGGTTGTGCCCTTGAGGCGT
GGCTTCCGGAGCTAACGCGTTAAGTCGACCGCCTGGGGAGTACGGCCGCAAGGTTAAAACTCAAATGAATTGACGGGGGC
CCGCACAAGCGGTGGAGCATGTGGTTTAATTCGATGCAACGCGAAGAACCTTACCTGGTCTTGACATCCACGGAAGTTTT
CAGAGATGAGAATGTGCCTTCGGGAACCGTGAGACAGGTGCTGCATGGCTGTCGTCAGCTCGTGTTGTGAAATGTTGGGT
TAAGTCCCGCAACGAGCGCAACCCTTATCCTTTGTTGCCAGCGGTCCGGCCGGGAACTCAAAGGAGACTGCCAGTGATAA
ACTGGAGGAAGGTGGGGATGACGTCAAGTCATCATGGCCCTTACGACCAGGGCTACACACGTGCTACAATGGCGCATACA
AAGAGAAGCGACCTCGCGAGAGCAAGCGGACCTCATAAAGTGCGTCGTAGTCCGGATTGGAGTCTGCAACTCGACTCCAT
GAAGTCGGAATCGCTAGTAATCGTGGATCAGAATGCCACGGTGAATACGTTCCCGGGCCTTGTACACACCGCCCGTCACA
CCATGGGAAGGGGGTTGCAAAAGAAGTAGGTAGCTTAACCTTCGAGAGGGCGCTTACCACTTTGTGAATCATGACTGGGG
GTGAAGTCCTAACA</t>
  </si>
  <si>
    <t>DQS2.3</t>
  </si>
  <si>
    <t>TGCAATGGGCGCAGCCTGATGCAGCCATGCCGCGTGTATGAAGAAGGCCTTCGGGTTGTAAAGTACTTTCAGCGGGGAGG
AAGGGAGTAAAGTTAATACCTTTGCTCATTGACGTTACCCGCAGAAGAAGCACCGGCTAACTCCGTGCCAGCAGCCGCGG
TAATACGGAGGGTGCAAGCGTTAATCGGAATTACTGGGCGTAAAGCGCACGCAGGCGGTTTGTTAAGTCAGATGTGAAAT
CCCCGGGCTCAACCTGGGAACTGCATCTGATACTGGCAAGCTTGAGTCTCGTAGAGGGGGGTAGAATTCCAGGTGTAGCG
GTGAAATGCGTAGAGATCTGGAGGAATACCGGTGGCGAAGGCGGCCCCCTGGACGAAGACTGACGCTCAGGTGCGAAAGC
GTGGGGAGCAAACAGGATTAGATACCCTGGTAGTCCACGCCGTAAACGATGTCGACTTGGAGGTTGTGCCCTTGAGGCGT
GGCTTCCGGAGCTAACGCGTTAAGTCGACCGCCTGGGGAGTACGGCCGCAAGGTTAAAACTCAAATGAATTGACGGGGGC
CCGCACAAGCGGTGGAGCATGTGGTTTAATTCGATGCAACGCGAAGAACCTTACCTGGTCTTGACATCCACAGAACTTTC
CAGAGATGGATTGGTGCCTTCGGGAACTGTGAGACAGGTGCTGCATGGCTGTCGTCAGCTCGTGTTGTGAAATGTTGGGT
TAAGTCCCGCAACGAGCGCAACCCTTATCCTTTGTTGCCAGCGGTCCGGCCGGGAACTCAAAGGAGACTGCCAGTGATAA
ACTGGAGGAAGGTGGGGATGACGTCAAGTCATCATGGCCCTTACGACCAGGGCTACACACGTGCTACAATGGCGCATACA
AAGAGAAGCGACCTCGCGAGAGCAAGCGGACCTCATAAAGTGCGTCGTAGTCCGGATTGGAGTCTGCAACTCGACTCCAT
GAAGTCGGAATCGCTAGTAATCGTGGATCAGAATGCCACGGTGAATACGTTCCCGGGCCTTGTACACACCGCCCGTCACA
CCATGGGAGTGGGTTGCAA</t>
  </si>
  <si>
    <t>DES3.1</t>
  </si>
  <si>
    <t>Serratia marcescens</t>
  </si>
  <si>
    <t>Serratia</t>
  </si>
  <si>
    <t>GCATGGGCGCAAGCCTGATGCAGCCATGCCGCGTGTGTGAAGAAGGCCTTCGGGTTGTAAAGCACTTTCAGCGAGGAGGA
AGGTGGTGAGCTTAATACGTTCATCAATTGACGTTACTCGCAGAAGAAGCACCGGCTAACTCCGTGCCAGCAGCCGCGGT
AATACGGAGGGTGCAAGCGTTAATCGGAATTACTGGGCGTAAAGCGCACGCAGGCGGTTTGTTAAGTCAGATGTGAAATC
CCCGGGCTCAACCTGGGAACTGCATTTGAAACTGGCAAGCTAGAGTCTCGTAGAGGGGGGTAGAATTCCAGGTGTAGCGG
TGAAATGCGTAGAGATCTGGAGGAATACCGGTGGCGAAGGCGGCCCCCTGGACGAAGACTGACGCTCAGGTGCGAAAGCG
TGGGGAGCAAACAGGATTAGATACCCTGGTAGTCCACGCTGTAAACGATGTCGATTTGGAGGTTGTGCCCTTGAGGCGTG
GCTTCCGGAGCTAACGCGTTAAATCGACCGCCTGGGGAGTACGGCCGCAAGGTTAAAACTCAAATGAATTGACGGGGGCC
CGCACAAGCGGTGGAGCATGTGGTTTAATTCGATGCAACGCGAAGAACCTTACCTACTCTTGACATCCAGAGAACTTACC
AGAGATGCTTTGGTGCCTTCGGGAACTCTGAGACAGGTGCTGCATGGCTGTCGTCAGCTCGTGTTGTGAAATGTTGGGTT
AAGTCCCGCAACGAGCGCAACCCTTATCCTTTGTTGCCAGCGGTTCGGCCGGGAACTCAAAGGAGACTGCCAGTGATAAA
CTGGAGGAAGGTGGGGATGACGTCAAGTCATCATGGCCCTTACGAGTAGGGCTACACACGTGCTACAATGGCATATACAA
AGAGAAGCGACCTCGCGAGAGCAAGCGGACCTCATAAAGTATGTCGTAGTCCGGATTGGAGTCTGCAACTCGACTCCATG
AAGTCGGAATCGCTAGTAATCGTAGATCAGAATGCTACGGTGAATACGTTCCCGGGCCTTGTACACACCGCCCGTCACAC
CATGGGAGTGGGTTGCAAAAGAAGTAGGTAGCTTAACCTTCGGGAGGGCGCTTACCACTTTGTGATTCTGACTGGGGTGA
ATC</t>
  </si>
  <si>
    <t>DQS3.1</t>
  </si>
  <si>
    <t>AAGGGGCGCAGCCTGATGCAGCCATGCCGCGTGTATGAAGAAGGCCTTCGGGTTGTAAAGTACTTTCAGCGGGGAGGAAG
GGAGTAAAGTTAATACCTTTGCTCATTGACGTTACCCGCAGAAGAAGCACCGGCTAACTCCGTGCCAGCAGCCGCGGTAA
TACGGAGGGTGCAAGCGTTAATCGGAATTACTGGGCGTAAAGCGCACGCAGGCGGTTTGTTAAGTCAGATGTGAAATCCC
CGGGCTCAACCTGGGAACTGCATCTGATACTGGCAAGCTTGAGTCTCGTAGAGGGGGGTAGAATTCCAGGTGTAGCGGTG
AAATGCGTAGAGATCTGGAGGAATACCGGTGGCGAAGGCGGCCCCCTGGACGAAGACTGACGCTCAGGTGCGAAAGCGTG
GGGAGCAAACAGGATTAGATACCCTGGTAGTCCACGCCGTAAACGATGTCGACTTGGAGGTTGTGCCCTTGAGGCGTGGC
TTCCGGAGCTAACGCGTTAAGTCGACCGCCTGGGGAGTACGGCCGCAAGGTTAAAACTCAAATGAATTGACGGGGGCCCG
CACAAGCGGTGGAGCATGTGGTTTAATTCGATGCAACGCGAAGAACCTTACCTGGTCTTGACATCCACGGAAGTTTTCAG
AGATGAGAAGGTGCCTTCGGGAACCGTGAGACAGGTGCTGCATGGCTGTCGTCAGCTCGTGTTGTGAAATGTTGGGTTAA
GTCCCGCAACGAGCGCAACCCTTATCCTTTGTTGCCAGCGGTCCGGCCGGGAACTCAAAGGAGACTGCCAGTGATAAACT
GGAGGAAGGTGGGGATGACGTCAAGTCATCATGGCCCTTACGACCAGGGCTACACACGTGCTACAATGGCGCATACAAAG
AGAAAGCGACCTCGCGAGAGCAAGCGGACCTCATAAAGTGCGTCCTAGT</t>
  </si>
  <si>
    <t>DQS3.2</t>
  </si>
  <si>
    <t>TGCATGGGCGCAAGCCTGATGCAGCCATGCCGCGTGTATGAAGAAGGCCTTCGGGTTGTAAAGTACTTTCAGCGGGGAGG
AAGGGAGTAAAGTTAATACCTTTGCTCATTGACGTTACCCGCAGAAGAAGCACCGGCTAACTCCGTGCCAGCAGCCGCGG
TAATACGGAGGGTGCAAGCGTTAATCGGAATTACTGGGCGTAAAGCGCACGCAGGCGGTTTGTTAAGTCAGATGTGAAAT
CCCCGGGCTCAACCTGGGAACTGCATCTGATACTGGCAAGCTTGAGTCTCGTAGAGGGGGGTAGAATTCCAGGTGTAGCG
GTGAAATGCGTAGAGATCTGGAGGAATACCGGTGGCGAAGGCGGCCCCCTGGACGAAGACTGACGCTCAGGTGCGAAAGC
GTGGGGAGCAAACAGGATTAGATACCCTGGTAGTCCACGCCGTAAACGATGTCGACTTGGAGGTTGTGCCCTTGAGGCGT
GGCTTCCGGAGCTAACGCGTTAAGTCGACCGCCTGGGGAGTACGGCCGCAAGGTTAAAACTCAAATGAATTGACGGGGGC
CCGCACAAGCGGTGGAGCATGTGGTTTAATTCGATGCAACGCGAAGAACCTTACCTGGTCTTGACATCCACGGAAGTTTT
CAGAGATGAGAATGTGCCTTCGGGAACCGTGAGACAGGTGCTGCATGGCTGTCGTCAGCTCGTGTTGTGAAATGTTGGGT
TAAGTCCCGCAACGAGCGCAACCCTTATCCTTTGTTGCCAGCGGTCCGGCCGGGAACTCAAAGGAGACTGCCAGTGATAA
ACTGGAGGAAAGTGGGGATGACGTCAAGTCATCATGGGCCTTACGACCAGGGCTACACACGTGCTACAATGGGGCATACA
AAGAGAAGCGACCTCGCGAGAGCAAGCGGACCTCATAAAGTGCGTCGTAGTCCGGATTGGAGTCTGCGACTCGACTCCAT
GAAGTCGGAATCGCTAGTAATCGTGGATCAAAA</t>
  </si>
  <si>
    <t>DQS3.3</t>
  </si>
  <si>
    <t>GGGGGCAAGCCTGATGCAGCCATGCCGCGTGTATGAAGAAGGCCTTCGGGTTGTAAAGTACTTTCAGCGGGGAGGAAGGG
AGTAAAGTTAATACCTTTGCTCATTGACGTTACCCGCAGAAGAAGCACCGGCTAACTCCGTGCCAGCAGCCGCGGTAATA
CGGAGGGTGCAAGCGTTAATCGGAATTACTGGGCGTAAAGCGCACGCAGGCGGTTTGTTAAGTCAGATGTGAAATCCCCG
GGCTCAACCTGGGAACTGCATCTGATACTGGCAAGCTTGAGTCTCGTAGAGGGGGGTAGAATTCCAGGTGTAGCGGTGAA
ATGCGTAGAGATCTGGAGGAATACCGGTGGCGAAGGCGGCCCCCTGGACGAAGACTGACGCTCAGGTGCGAAAGCGTGGG
GAGCAAACAGGATTAGATACCCTGGTAGTCCACGCCGTAAACGATGTCGACTTGGAGGTTGTGCCCTTGAGGCGTGGCTT
CCGGAGCTAACGCGTTAAGTCGACCGCCTGGGGAGTACGGCCGCAAGGTTAAAACTCAAATGAATTGACGGGGGCCCGCA
CAAGCGGTGGAGCATGTGGTTTAATTCGATGCAACGCGAAGAACCTTACCTGGTCTTGACATCCACAGAACTTTCCAGAG
ATGGATTGGTGCCTTCGGGAACTGTGAGACAGGTGCTGCATGGCTGTCGTCAGCTCGTGTTGTGAAATGTTGGGTTAAGT
CCCGCAACGAGCGCAACCCTTATCCTTTGTTGCCAGCGGTCCGGCCGGGAACTCAAAGGAGACTGCCAGTGATAAACTGG
AGGAAGGTGGGGATGACGTCAAGTCATCATGGCCCTTACGACCAGGGCTACACACGTGCTACAATGGCGCATACAAAGAG
AAGCGACCTCGCGAGAGCAAGCGGACCTCATAAAGTGCGTCGTAGTCCGGATTGGAGTCTGCAACTCGACTCCATGAAGT
CGGAATCGCTAGTAATCGTGGATCAGAATGCCACGGTGAATACGTTCCCGGGCCTTGTACACACCGCCCGTCACACCATG
GGAAGTGGGTTGCAAAAGAAGTAGGTAGCTTAACCTTCGGGAGGGCGCTTACCACTTTGGGATTC</t>
  </si>
  <si>
    <t>DQS2.4</t>
  </si>
  <si>
    <t>GAAGCATGGGCGCAAGCCTGATGCAGCCATGCCGCGTGTATGAAGAAGGCCTTCGGGTTGTAAAGTACTTTCAGCGGGGA
GGAAGGGAGTAAAGTTAATACCTTTGCTCATTGACGTTACCCGCAGAAGAAGCACCGGCTAACTCCGTGCCAGCAGCCGC
GGTAATACGGAGGGTGCAAGCGTTAATCGGAATTACTGGGCGTAAAGCGCACGCAGGCGGTTTGTTAAGTCAGATGTGAA
ATCCCCGGGCTCAACCTGGGAACTGCATCTGATACTGGCAAGCTTGAGTCTCGTAGAGGGGGGTAGAATTCCAGGTGTAG
CGGTGAAATGCGTAGAGATCTGGAGGAATACCGGTGGCGAAGGCGGCCCCCTGGACGAAGACTGACGCTCAGGTGCGAAA
GCGTGGGGAGCAAACAGGATTAGATACCCTGGTAGTCCACGCCGTAAACGATGTCGACTTGGAGGTTGTGCCCTTGAGGC
GTGGCTTCCGGAGCTAACGCGTTAAGTCGACCGCCTGGGGAGTACGGCCGCAAGGTTAAAACTCAAATGAATTGACGGGG
GCCCGCACAAGCGGTGGAGCATGTGGTTTAATTCGATGCAACGCGAAGAACCTTACCTGGTCTTGACATCCACGGAAGTT
TTCAGAGATGAGAATGTGCCTTCGGGAACCGTGAGACAGGTGCTGCATGGCTGTCGTCAGCTCGTGTTGTGAAATGTTGG
GTTAAGTCCCGCAACGAGCGCAACCCTTATCCTTTGTTGCCAGCGGTCCGGCCGGGAACTCAAAGGAGACTGCCAGTGAT
AAACTGGAGGAAGGTGGGGATGACGTCAAGTCATCATGGCCCTTACGACCAGGGCTACACACGTGCTACAATGGCGCATA
CAAAGAGAAGCGACCTCGCGAGAGCAAGCGGACCTCATAAAGTGCGTCGTAGTCCGGATTGGAGTCTGCAACTCGACTCC
ATGAAGTCGGAATCGCTAGTAATCGTGGATCAGAATGCCACGGTGAATACGTTCCCGGGCCTTGTACACACCGCCCGTCA
CACCATGGGAGTGGGTTGCAAAAGAAGTAGGTAGCTTAACCTTCGGGAGGGCGCTTACCACTTTGTGATTCATGACTGGG
GTGAAGTCTACAC</t>
  </si>
  <si>
    <t>DQS2.5</t>
  </si>
  <si>
    <t>TCATGGAGCGCAAGCCTGATGCAGCCATGCCGCGTGTATGAAGAAGGCCTTCGGGTTGTAAAGTACTTTCAGCGGGGAGG
AAGGGAGTAAAGTTAATACCTTTGCTCATTGACGTTACCCGCAGAAGAAGCACCGGCTAACTCCGTGCCAGCAGCCGCGG
TAATACGGAGGGTGCAAGCGTTAATCGGAATTACTGGGCGTAAAGCGCACGCAGGCGGTTTGTTAAGTCAGATGTGAAAT
CCCCGGGCTCAACCTGGGAACTGCATCTGATACTGGCAAGCTTGAGTCTCGTAGAGGGGGGTAGAATTCCAGGTGTAGCG
GTGAAATGCGTAGAGATCTGGAGGAATACCGGTGGCGAAGGCGGCCCCCTGGACGAAGACTGACGCTCAGGTGCGAAAGC
GTGGGGAGCAAACAGGATTAGATACCCTGGTAGTCCACGCCGTAAACGATGTCGACTTGGAGGTTGTGCCCTTGAGGCGT
GGCTTCCGGAGCTAACGCGTTAAGTCGACCGCCTGGGGAGTACGGCCGCAAGGTTAAAACTCAAATGAATTGACGGGGGC
CCGCACAAGCGGTGGAGCATGTGGTTTAATTCGATGCAACGCGAAGAACCTTACCTGGTCTTGACATCCACGGAAGTTTT
CAGAGATGAGAATGTGCCTTCGGGAACCGTGAGACAGGTGCTGCATGGCTGTCGTCAGCTCGTGTTGTGAAATGTTGGGT
TAAGTCCCGCAACGAGCGCAACCCTTATCCTTTGTTGCCAGCGGTCCGGCCGGGAACTCAAAGGAGACTGCCAGTGATAA
ACTGGAGGAAGGTGGGGATGACGTCAAGTCATCATGGCCCTTACGACCAGGGCTACACACGTGCTACAATGGCGCATACA
AAGAGAAGCGACCTCGCGAGAGCAAGCGGACCTCATAAAGTGCGTCGTAGTCCGGATTGGAGTCTGCAACTCGACTCCAT
GAAGTCGGAATCGCTAGTAATCGTGGATCAGAATGCCACGGTGAATACGTTCCCGGGCCTTGTACACACCGCCCGTCACA
CCATGGGAGTGGGTTGCAAAAGAAGTAGGTAGCTTAACCTTCGGGAGGGCGCTTACCACTTTGTGATTCTGACTGGGGTG
AGTC</t>
  </si>
  <si>
    <t>DQS2.6</t>
  </si>
  <si>
    <t>GGGGCGGCAAGCCTGATGCAGCCATGCCGCGTGTATGAAGAAGGCCTTCGGGTTGTAAAGTACTTTCAGCGGGGAGGAAG
GGAGTAAAGTTAATACCTTTGCTCATTGACGTTACCCGCAGAAGAAGCACCGGCTAACTCCGTGCCAGCAGCCGCGGTAA
TACGGAGGGTGCAAGCGTTAATCGGAATTACTGGGCGTAAAGCGCACGCAGGCGGTTTGTTAAGTCAGATGTGAAATCCC
CGGGCTCAACCTGGGAACTGCATCTGATACTGGCAAGCTTGAGTCTCGTAGAGGGGGGTAGAATTCCAGGTGTAGCGGTG
AAATGCGTAGAGATCTGGAGGAATACCGGTGGCGAAGGCGGCCCCCTGGACGAAGACTGACGCTCAGGTGCGAAAGCGTG
GGGAGCAAACAGGATTAGATACCCTGGTAGTCCACGCCGTAAACGATGTCGACTTGGAGGTTGTGCCCTTGAGGCGTGGC
TTCCGGAGCTAACGCGTTAAGTCGACCGCCTGGGGAGTACGGCCGCAAGGTTAAAACTCAAATGAATTGACGGGGGCCCG
CACAAGCGGTGGAGCATGTGGTTTAATTCGATGCAACGCGAAGAACCTTACCTGGTCTTGACATCCACAGAACTTTCCAG
AGATGGATTGGTGCCTTCGGGAACTGTGAGACAGGTGCTGCATGGCTGTCGTCAGCTCGTGTTGTGAAATGTTGGGTTAA
GTCCCGCAACGAGCGCAACCCTTATCCTTTGTTGCCAGCGGTCCGGCCGGGAACTCAAAGGAGACTGCCAGTGATAAACT
GGAGGAAGGTGGGGATGACGTCAAGTCATCATGGCCCTTACGACCAGGGCTACACACGTGCTACAATGGCGCATACAAAG
AGAAGCGACCTCGCGAGAGCAAGCGGACCTCATAAAGTGCGTCGTAATTCCGGATTGGAAGTCTGCAACTCGACTCCATG
AAAGTCGGAATCGCTAGTAATCGTGGAATCAGAAATGCCCCGGGTGAAATACGTTTCCCGGGGCCTTGTACACACCGGCC
CCGTCCACAC</t>
  </si>
  <si>
    <t>DQS4.1</t>
  </si>
  <si>
    <t>TGCATGGGCGCAAGCCTGATGCAGCATGCCGCGTGTATGAAGAAGGCCTTCGGGTTGTAAAGTACTTTCAGCGGGGAGGA
AGGGAGTAAAGTTAATACCTTTGCTCATTGACGTTACCCGCAGAAGAAGCACCGGCTAACTCCGTGCCAGCAGCCGCGGT
AATACGGAGGGTGCAAGCGTTAATCGGAATTACTGGGCGTAAAGCGCACGCAGGCGGTTTGTTAAGTCAGATGTGAAATC
CCCGGGCTCAACCTGGGAACTGCATCTGATACTGGCAAGCTTGAGTCTCGTAGAGGGGGGTAGAATTCCAGGTGTAGCGG
TGAAATGCGTAGAGATCTGGAGGAATACCGGTGGCGAAGGCGGCCCCCTGGACGAAGACTGACGCTCAGGTGCGAAAGCG
TGGGGAGCAAACAGGATTAGATACCCTGGTAGTCCACGCCGTAAACGATGTCGACTTGGAGGTTGTGCCCTTGAGGCGTG
GCTTCCGGAGCTAACGCGTTAAGTCGACCGCCTGGGGAGTACGGCCGCAAGGTTAAAACTCAAATGAATTGACGGGGGCC
CGCACAAGCGGTGGAGCATGTGGTTTAATTCGATGCAACGCGAAGAACCTTACCTGGTCTTGACATCCACGGAACTTTCC
AGAGATGAATTGGTGCCTTCGGGAACTGTGAGACAGGTGCTGCATGGCTGTCGTCAGCTCGTGTTGTGAAATGTTGGGTT
AAGTCCCGCAACGAGCGCAACCCTTATCCTTTGTTGCCAGCGGTCCGGCCGGGAACTCAAAGGAGACTGCCAGTGATAAA
CTGGAGGAAGGTGGGGATGACGTCAAGTCATCATGGCCCTTACGACCAGGGCTACACACGTGCTACAATGGCGCATACAA
AGAGAAGCGACCTCGCGAGAGCAAGCGGACCTCATAAAGTGCGTCGTAGTCCGGATTGGAGTCTGCAACTCGACTCCATG
AAGTCGGAATCGCTAGTAATCGTGGATCAGAATGCCACGGTGAATACGTTCCCGGGCCTTGTACACACCGCCCGTCACAC
CATGGGAGTGGGTTGCAAAAGAAGTAGGTAGCTTAACCTTCGGGAGGGCGCTTACCCTTTGTGATTCATGACTGGGTGAA
TCACA</t>
  </si>
  <si>
    <t>DQS4.2</t>
  </si>
  <si>
    <t>GGAAGCGCAGGCCTGATGCAAGCCATGCCGCGATGTATGAAGAAGGCCTTCGGGTTGTAAAGTACTTTCAGCGGGGAGGA
AGGGAGTAAAGTTAATACCTTTGCTCATTGACGTTACCCGCAAAAGAAGCACCGGCTAACTCCGTGCCAGCAGCCGCGGT
AATACGGAGGGTGCAAGCGTTAATCGGAATTACTGGGCGTAAAGCGCACGCAGGCGGTTTGTTAAGACAGATGTGAAATC
CCCGGGCTCAACCTGGGAACTGCATCTGATACTGGCAAGCTTGAGTCTCGTAGAGGGGGGTAGAATTCCAGGTGTAGCGG
TGAAATGCGTAGAGATCTGGAGGAATACCGGTGGCGAAGGCGGCCCCCTGGACGAAGACTGACGCTCAGGTGCGAAAGCG
TGGGGAGCAAACAGGATTAGATACCCTGGTAGTCCACGCCGTAAACGATGTCGACTTGGAGGTTGTGCCCTTGAGGCGTG
GCTTCCGGAGCTAACGCGTTAAGTCGACCGCCTGGGGAGTACGGCCGCAAGGTTAAAACTCAAATGAATTGACGGGGGCC
CGCACAAGCGGTGGAGCATGTGGTTTAATTCGATGCAACGCGAAGAACCTTACCTGGTCTTGACATCCACAGAACTTTCC
AGAGATGGATTGGTGCCTTCGGGAACTGTGAGACAGGTGCTGCATGGCTGTCGTCAGCTCGTGTTGTGAAATGTTGGGTT
AAGTCCCGCAACGAGCGCAACCCTTATCCTTTGTTGCCAGCGGTCCGGCCGGGAACTCAAAGGAGACTGCCAGTGATAAA
CTGGAGGAAGGTGGGGATGACGTCAAGTCATCATGGCCCTTACGACCAGGGCTACACACGTGCTACAATGGCGCATACAA
AGAGAAGCGACCTCGCGAGAGCAAGCGGACCTCATAAAGTGCGTCGTAGTCCGGATTGGAGTCTGCAACTCGACTCCATG
AAGTCGGAATCGCTAGTAATCGTGGATCAGAATGCCACGGTGAATACGTTCCCGGGCCTTGTACACACCGCCCGTCACAC
CATGGGAGTGGGTTGCAAAAGAAGTAGGTAGCTTAACCTTCGGGAGGGCGCTTACCACTTTGTGATTCATGACTGGGGTG
AAGTCGTACAAGGGTAACCGTAAAT</t>
  </si>
  <si>
    <t>DQS4.3</t>
  </si>
  <si>
    <t>AAGGGCCGCAAGCCTGATGCAGCCATGCCGCGTGTATGAAGAAGGCCTTCGGGTTGTAAAGTACTTTCAGCGGGGAGGAA
GGGAGTAAAGTTAATACCTTTGCTCATTGACGTTACCCGCAGAAGAAGCACCGGCTAACTCCGTGCCAGCAGCCGCGGTA
ATACGGAGGGTGCAAGCGTTAATCGGAATTACTGGGCGTAAAGCGCACGCAGGCGGTTTGTTAAGTCAGATGTGAAATCC
CCGGGCTCAACCTGGGAACTGCATCTGATACTGGCAAGCTTGAGTCTCGTAGAGGGGGGTAGAATTCCAGGTGTAGCGGT
GAAATGCGTAGAGATCTGGAGGAATACCGGTGGCGAAGGCGGCCCCCTGGACGAAGACTGACGCTCAGGTGCGAAAGCGT
GGGGAGCAAACAGGATTAGATACCCTGGTAGTCCACGCCGTAAACGATGTCGACTTGGAGGTTGTGCCCTTGAGGCGTGG
CTTCCGGAGCTAACGCGTTAAGTCGACCGCCTGGGGAGTACGGCCGCAAGGTTAAAACTCAAATGAATTGACGGGGGCCC
GCACAAGCGGTGGAGCATGTGGTTTAATTCGATGCAACGCGAAGAACCTTACCTGGTCTTGACATCCACGGAAGTTTTCA
GAGATGAAAAGGTGCCTTCGGGAACTGTGAGACAGGTGCTGCATGGCTGTCGTCAGCTCGTGTTGTGAAATGTTGGGTTA
AGTCCCGCAACGAGCGCAACCCTTATCCTTTGTTGCCAGCGGTCCGGCCGGGAACTCAAAGGAGACTGCCAGTGATAAAC
TGGAGGAAGGTGAGGATGACGTCAAGTCATCATGGCCCTTACGACCAGGGCTACACACGTGCTACAATGGCGCATACAAA
GAGAAGCGACCTCGCGAGAGCAAGCGGACCTCATAAAGTGCGTCGTAGTCCGGATTGGAGTCTGCAACTCGACTCCATGA
AAGTCGGAATCGCTAGTAATCGTGGAATCAGAATGGCCACGGTGAATACGTTCCCGGGCCTTGTACACACCGCCCCGTCA
CAACCATGGGGAGTGGGGTTGCAAAAGAAATTAGGTAGCTTTAACCTTCGGGAAG</t>
  </si>
  <si>
    <t>DES5.1</t>
  </si>
  <si>
    <t>GCCAAGGGGCGCAAGCCTGATGCAGCCATGCCGCGTGTATGAAGAAGGCCTTCGGGTTGTAAAGTACTTTCAGCGGGGAG
GAAGGGAGTAAAGTTAATACCTTTGCTCATTGACGTTACCCGCAGAAGAAGCACCGGCTAACTCCGTGCCAGCAGCCGCG
GTAATACGGAGGGTGCAAGCGTTAATCGGAATTACTGGGCGTAAAGCGCACGCAGGCGGTTTGTTAAGTCAGATGTGAAA
TCCCCGGGCTCAACCTGGGAACTGCATCTGATACTGGCAAGCTTGAGTCTCGTAGAGGGGGGTAGAATTCCAGGTGTAGC
GGTGAAATGCGTAGAGATCTGGAGGAATACCGGTGGCGAAGGCGGCCCCCTGGACGAAGACTGACGCTCAGGTGCGAAAG
CGTGGGGAGCAAACAGGATTAGATACCCTGGTAGTCCACGCCGTAAACGATGTCGACTTGGAGGTTGTGCCCTTGAGGCG
TGGCTTCCGGAGCTAACGCGTTAAGTCGACCGCCTGGGGAGTACGGCCGCAAGGTTAAAACTCAAATGAATTGACGGGGG
CCCGCACAAGCGGTGGAGCATGTGGTTTAATTCGATGCAACGCGAAGAACCTTACCTGGTCTTGACATCCACAGAACTTT
CCAGAGATGGATTGGTGCCTTCGGGAACTGTGAGACAGGTGCTGCATGGCTGTCGTCAGCTCGTGTTGTGAAATGTTGGG
TTAAGTCCCGCAACGAGCGCAACCCTTATCCTTTGTTGCCAGCGGTCCGGCCGGGAACTCAAAGGAGACTGCCAGTGATA
AACTGGAGGAAGGTGGGGATGACGTCAAGTCATCATGGCCCTTACGACCAGGGCTACACACGTGCTACAATGGCGCATAC
AAAGAGAAGCGACCTCGCGAGAGCAAGCGGACCTCATAAAGTGCGTCGTAGTCCGGATTGGAGTCTGCAACTCGACTCCA
TGAAGTCGGAATCGCTAGTAATCGTGGATCAGAATGCCACGGTGAATACGTTCCCGGGCCTTGTACCCACG</t>
  </si>
  <si>
    <t>DES5.2</t>
  </si>
  <si>
    <t>AAACCCTGCATGCAGCCATGCCGCGTGTGTGAAGAAGGCCTTCGGGTTGTAAAGCACTTTCAGCGAGGAGGAAAGGTTGA
TGCCTAATAACTGTCAGCTGTGACGTTACTCGCAGAAGAAGCACCGGCTAACTCCGTGCCAGCAGCCGCGGTAATACGGA
GGGTGCAAGCGTTAATCGGAATTACTGGGCGTAAAGCGCACGCAGGCGGTTGGATAAGTTAGATGTGAAAGCCCCGGGCT
CAACCTGGGAATTGCATTTAAAACTGTCCAGCTAGAGTCTTGTAGAGGGGGGTAGAATTCCAGGTGTAGCGGTGAAATGC
GTAGAGATCTGGAGGAATACCGGTGGCGAAGGCGGCCCCCTGGACAAAGACTGACGCTCAGGTGCGAAAGCGTGGGGAGC
AAACAGGATTAGATACCCTGGTAGTCCACGCCGTAAACGATGTCGATTTGGAGGCTGTGTCCTTGAGACGTGGCTTCCGG
AGCTAACGCGTTAAATCGACCGCCTGGGGAGTACGGCCGCAAGGTTAAAACTCAAATGAATTGACGGGGGCCCGCACAAG
CGGTGGAGCATGTGGTTTAATTCGATGCAACGCGAAGAACCTTACCTGGCCTTGACATGTCTGGAATCCTGCAGAGATGC
GGGAGTGCCTTCGGGAATCAGAACACAGGTGCTGCATGGCTGTCGTCAGCTCGTGTCGTGAGATGTTGGGTTAAGTCCCG
CAACGAGCGCAACCCCTGTCCTTTGTTGCCAGCACGTAATGGTGGGAACTCAAGGGAGACTGCCGGTGATAAACCGGAGG
AAGGTGGGGATGACGTCAAGTCATCATGGCCCTTACGGCCAGGGCTACACACGTGCTACAATGGCGCGTACAGAGGGCTG
CAAGCTAGCGATAGTGAGCGAATCCCAAAAAGCGCGTCGTAGTCCGGATCGGAGTCTGCAACTCGACTCCGTGAAGTCGG
AATCGCTAGTAATCGCAAATCAGAATGTTGCGGTGAATACGTTCCCGGGCCTTGTACACACCGCCCGTCACACCATGGGA
GTGGGTTGCACCAGAAGTAGATAGCTTAACCTTCGGGAGGGCGTTTACCACGGTGTGATTCATGACTGGGGTGAAGTCGT
ACAAGGGTAA</t>
  </si>
  <si>
    <t>DQS5.1</t>
  </si>
  <si>
    <t>AGCAATGGGCGCAAGCCTGATGCAGCCATGCCGCGTGTATGAAGAAGGCCTTCGGGTTGTAAAGTACTTTCAGCGGGGAG
GAAGGGAGTAAAGTTAATACCTTTGCTCATTGACGTTACCCGCAGAAGAAGCACCGGCTAACTCCGTGCCAGCAGCCGCG
GTAATACGGAGGGTGCAAGCGTTAATCGGAATTACTGGGCGTAAAGCGCACGCAGGCGGTTTGTTAAGTCAGATGTGAAA
TCCCCGGGCTCAACCTGGGAACTGCATCTGATACTGGCAAGCTTGAGTCTCGTAGAGGGGGGTAGAATTCCAGGTGTAGC
GGTGAAATGCGTAGAGATCTGGAGGAATACCGGTGGCGAAGGCGGCCCCCTGGACGAAGACTGACGCTCAGGTGCGAAAG
CGTGGGGAGCAAACAGGATTAGATACCCTGGTAGTCCACGCCGTAAACGATGTCGACTTGGAGGTTGTGCCCTTGAGGCG
TGGCTTCCGGAGCTAACGCGTTAAGTCGACCGCCTGGGGAGTACGGCCGCAAGGTTAAAACTCAAATGAATTGACGGGGG
CCCGCACAAGCGGTGGAGCATGTGGTTTAATTCGATGCAACGCGAAGAACCTTACCTGGTCTTGACATCCACAGAACTTT
CCAGAGATGGATTGGTGCCTTCGGGAACTGTGAGACAGGTGCTGCATGGCTGTCGTCAGCTCGTGTTGTGAAATGTTGGG
TTAAGTCCCGCAACGAGCGCAACCCTTATCCTTTGTTGCCAGCGGTCCGGCCGGGAACTCAAAGGAGACTGCCAGTGATA
AACTGGAGGAAGGTGGGGATGACGTCAAGTCATCATGGCCCTTACGACCAGGGCTACACACGTGCTACAATGGCGCATAC
AAAGAGAAGCGACCTCGCGAGAGCAAGCGGACCTCATAAAGTGCGTCGTAGTCCGGATTGGAGTCTGCAACTCGACTCCA
TGAAGTCGGAATCGCTAGTAATCGTGGATCAGAATGCCACGGTGAATACGTTCCCGGGCCTTGTACACACCGCCCGTCAC
ACCATGGGAGTGGGTTGCAAAAGAAGTAGGTAGCTTAACCTTCGGGAGGGCGCTTACCACTTTGTGATTCATGACTGGGG
TGAAGTCGTACCAGA</t>
  </si>
  <si>
    <t>DQS5.2</t>
  </si>
  <si>
    <t>TGGGGCGCAGCCTGATGCAGCCATGCCGCGTGTATGAAGAAGGCCTTCGGGTTGTAAAGTACTTTCAGCGGGGAGGAAGG
GAGTAAAGTTAATACCTTTGCTCATTGACGTTACCCGCAGAAGAAGCACCGGCTAACTCCGTGCCAGCAGCCGCGGTAAT
ACGGAGGGTGCAAGCGTTAATCGGAATTACTGGGCGTAAAGCGCACGCAGGCGGTTTGTTAAGTCAGATGTGAAATCCCC
GGGCTCAACCTGGGAACTGCATCTGATACTGGCAAGCTTGAGTCTCGTAGAGGGGGGTAGAATTCCAGGTGTAGCGGTGA
AATGCGTAGAGATCTGGAGGAATACCGGTGGCGAAGGCGGCCCCCTGGACGAAGACTGACGCTCAGGTGCGAAAGCGTGG
GGAGCAAACAGGATTAGATACCCTGGTAGTCCACGCCGTAAACGATGTCGACTTGGAGGTTGTGCCCTTGAGGCGTGGCT
TCCGGAGCTAACGCGTTAAGTCGACCGCCTGGGGAGTACGGCCGCAAGGTTAAAACTCAAATGAATTGACGGGGGCCCGC
ACAAGCGGTGGAGCATGTGGTTTAATTCGATGCAACGCGAAGAACCTTACCTGGTCTTGACATCCACAGAACTTTCCAGA
GATGGATTGGTGCCTTCGGGAACTGTGAGACAGGTGCTGCATGGCTGTCGTCAGCTCGTGTTGTGAAATGTTGGGTTAAG
TCCCGCAACGAGCGCAACCCTTATCCTTTGTTGCCAGCGGTCCGGCCGGGAACTCAAAGGAGACTGCCAGTGATAAACTG
GAGGAAGGTGGGGATGACGTCAAGTCATCATGGCCCTTACGACCAGGGCTACACACGTGCTACAATGGCGCATACAAAGA
GAAGCGACCTCGCGAGAGCAAGCGGACCTCATAAAGTGCGTCGTAGTCCGGATTGGAGTCTGCAACTCGACTCCATGAAG
TCGGAATCGCTAGTAATCGTGGATCAGAATGCCACGGTGAATACGTTCCCGGGCCTTGTACACACCGCCCGTCACACCAT
GGGAGTGGGTTGCAAAAGAAGTAGGTAGCTTAACCTTCGGGAGGGCGCTTACCACTTTGTGATTCATGACTGGGGTGAAT
CT</t>
  </si>
  <si>
    <t>DES6.1</t>
  </si>
  <si>
    <t>Alcaligenes faecalis</t>
  </si>
  <si>
    <t>Alcaligenes</t>
  </si>
  <si>
    <t>Alcaligenaceae</t>
  </si>
  <si>
    <t>AGGAGAAACCTGCATCCAGCCATCTCCGCGTGTATGATGAAGGCCTTCGGGTTGTAAAGTACTTTTGGCAGAGAAGAAAA
GGTATCTCCTAATACGAGATACTGCTGACGGTATCTGCAGAATAAGCACCGGCTAACTACGTGCCAGCAGCCGCGGTAAT
ACGTAGGGTGCAAGCGTTAATCGGAATTACTGGGCGTAAAGCGTGTGTAGGCGGTTCGGAAAGAAAGATGTGAAATCCCA
GGGCTCAACCTTGGAACTGCATTTTTAACTGCCGAGCTAGAGTATGTCAGAGGGGGGTAGAATTCCACGTGTAGCAGTGA
AATGCGTAGATATGTGGAGGAATACCGATGGCGAAGGCAGCCCCCTGGGATAATACTGACGCTCAGACACGAAAGCGTGG
GGAGCAAACAGGATTAGATACCCTGGTAGTCCACGCCCTAAACGATGTCAACTAGCTGTTGGGGCCGTTAGGCCTTAGTA
GCGCAGCTAACGCGTGAAGTTGACCGCCTGGGGAGTACGGTCGCAAGATTAAAACTCAAAGGAATTGACGGGGACCCGCA
CAAGCGGTGGATGATGTGGATTAATTCGATGCAACGCGAAAAACCTTACCTACCCTTGACATGTCTGGAAAGCCGAAGAG
ATTTGGCCGTGCTCGCAAGAGAACCGGAACACAGGTGCTGCATGGCTGTCGTCAGCTCGTGTCGTGAGATGTTGGGTTAA
GTCCCGCAACGAGCGCAACCCTTGTCATTAGTTGCTACGCAAGAGCACTCTAATGAGACTGCCGGTGACAACCGGAGGAA
GGTGGGGATGACGTCAAGTCCTCATGGCCCTTATGGGTAGGGCTTCACACGTCATACAATGGTCGGGACAAAGGTCGCCA
ACCCGCGAGGGGGAGCCAATCTCAGAAACCCGATCGTAGTCCGGATCGCAGTCTGCAACTCGACTGCGTGAAGTCGGAAT
CGCTAGTAATCGCGGATCAGAATGTC</t>
  </si>
  <si>
    <t>DQS6.1</t>
  </si>
  <si>
    <t>ATCATGGGCGCAGCCTGATGCAGCCATGCCGCGTGTATGAAGAAGGCCTTCGGGTTGTAAAGTACTTTCAGCGGGGAGGA
AGGGAGTAAAGTTAATACCTTTGCTCATTGACGTTACCCGCAGAAGAAGCACCGGCTAACTCCGTGCCAGCAGCCGCGGT
AATACGGAGGGTGCAAGCGTTAATCGGAATTACTGGGCGTAAAGCGCACGCAGGCGGTTTGTTAAGTCAGATGTGAAATC
CCCGGGCTCAACCTGGGAACTGCATCTGATACTGGCAAGCTTGAGTCTCGTAGAGGGGGGTAGAATTCCAGGTGTAGCGG
TGAAATGCGTAGAGATCTGGAGGAATACCGGTGGCGAAGGCGGCCCCCTGGACGAAGACTGACGCTCAGGTGCGAAAGCG
TGGGGAGCAAACAGGATTAGATACCCTGGTAGTCCACGCCGTAAACGATGTCGACTTGGAGGTTGTGCCCTTGAGGCGTG
GCTTCCGGAGCTAACGCGTTAAGTCGACCGCCTGGGGAGTACGGCCGCAAGGTTAAAACTCAAATGAATTGACGGGGGCC
CGCACAAGCGGTGGAGCATGTGGTTTAATTCGATGCAACGCGAAGAACCTTACCTGGTCTTGACATCCACGGAACTTTCC
AGAGATGAATTGGTGCCTTCGGGAACTGTGAGACAGGTGCTGCATGGCTGTCGTCAGCTCGTGTTGTGAAATGTTGGGTT
AAGTCCCGCAACGAGCGCAACCCTTATCCTTTGTTGCCAGCGGTCCGGCCGGGAACTCAAAGGAGACTGCCAGTGATAAA
CTGGAGGAAGGTGGGGATGACGTCAAGTCATCATGGCCCTTACGACCAGGGCTACACACGTGCTACAATGGCGCATACAA
AGAGAAGCGACCTCGCGAGAGCAAGCGGACCTCATAAAGTGCGTCGTAGTCCGGATTGGAGTCTGCAACTCGACTCCATG
AAGTCGGAATCGCTAGTAATCGTGGATCAGAATGCCACGGTGAATACGTTCCCGGGCCTTGTACACACCGCCCGTCACAC
CATGGGAGTGGGTTGCAAAAGAAGTAGGTAGCTTAACCTTCGGGAGGGCGCTTACCCTTTGTGATTCTGACTGGGGTGAA
T</t>
  </si>
  <si>
    <t>DQS6.2</t>
  </si>
  <si>
    <t>TGCATGAGCGCAAGCCTGATGCAGCCATGCCGCGTGTATGAAGAAGGCCTTCGGGTTGTAAAGTACTTTCAGCGGGGAGG
AAGGGAGTAAAGTTAATACCTTTGCTCATTGACGTTACCCGCAGAAGAAGCACCGGCTAACTCCGTGCCAGCAGCCGCGG
TAATACGGAGGGTGCAAGCGTTAATCGGAATTACTGGGCGTAAAGCGCACGCAGGCGGTTTGTTAAGTCAGATGTGAAAT
CCCCGGGCTCAACCTGGGAACTGCATCTGATACTGGCAAGCTTGAGTCTCGTAGAGGGGGGTAGAATTCCAGGTGTAGCG
GTGAAATGCGTAGAGATCTGGAGGAATACCGGTGGCGAAGGCGGCCCCCTGGACGAAGACTGACGCTCAGGTGCGAAAGC
GTGGGGAGCAAACAGGATTAGATACCCTGGTAGTCCACGCCGTAAACGATGTCGACTTGGAGGTTGTGCCCTTGAGGCGT
GGCTTCCGGAGCTAACGCGTTAAGTCGACCGCCTGGGGAGTACGGCCGCAAGGTTAAAACTCAAATGAATTGACGGGGGC
CCGCACAAGCGGTGGAGCATGTGGTTTAATTCGATGCAACGCGAAGAACCTTACCTGGTCTTGACATCCACGGAAGTTTT
CAGAGATGAGAATGTGCCTTCGGGAACCGTGAGACAGGTGCTGCATGGCTGTCGTCAGCTCGTGTTGTGAAATGTTGGGT
TAAGTCCCGCAACGAGCGCAACCCTTATCCTTTGTTGCCAGCGGTCCGGCCGGGAACTCAAAGGAGACTGCCAGTGATAA
ACTGGAGGAAGGTGGGGATGACGTCAAGTCATCATGGCCCTTACGACCAGGGCTACACACGTGCTACAATGGCGCATACA
AAGAGAAGCGACCTCGCGAGAGCAAGCGGACCTCATAAAGTGCGTCGTAGTCCGGATTGGAGTCTGCAACTCGACTCCAT
GAAGTCGGAATCGCTAGTAATCGTGGATCAGAATGCCACGGTGAATACGTTCCCGGGCCTTGTACACACCGCCCGTCACA
CCATGGGAGTGGGTTGCAAAAGAAGTAGGTAGCTTAACCTTCGGGAGGGCGCTTACCACTTTGTGATTCATGACTG</t>
  </si>
  <si>
    <t>DQS4.4</t>
  </si>
  <si>
    <t>CGTGGAGCGCAGCCTGATGCAGCCATGCCGCGTGTATGAAGAAGGCCTTCGGGTTGTAAAGTACTTTCAGCGGGGAGGAA
GGGAGTAAAGTTAATACCTTTGCTCATTGACGTTACCCGCAGAAGAAGCACCGGCTAACTCCGTGCCAGCAGCCGCGGTA
ATACGGAGGGTGCAAGCGTTAATCGGAATTACTGGGCGTAAAGCGCACGCAGGCGGTTTGTTAAGTCAGATGTGAAATCC
CCGGGCTCAACCTGGGAACTGCATCTGATACTGGCAAGCTTGAGTCTCGTAGAGGGGGGTAGAATTCCAGGTGTAGCGGT
GAAATGCGTAGAGATCTGGAGGAATACCGGTGGCGAAGGCGGCCCCCTGGACGAAGACTGACGCTCAGGTGCGAAAGCGT
GGGGAGCAAACAGGATTAGATACCCTGGTAGTCCACGCCGTAAACGATGTCGACTTGGAGGTTGTGCCCTTGAGGCGTGG
CTTCCGGAGCTAACGCGTTAAGTCGACCGCCTGGGGAGTACGGCCGCAAGGTTAAAACTCAAATGAATTGACGGGGGCCC
GCACAAGCGGTGGAGCATGTGGTTTAATTCGATGCAACGCGAAGAACCTTACCTGGTCTTGACATCCACAGAACCTTGTA
GAGATACGAGGGTGCCTTCGGGAACTGTGAGACAGGTGCTGCATGGCTGTCGTCAGCTCGTGTTGTGAAATGTTGGGTTA
AGTCCCGCAACGAGCGCAACCCTTATCCTTTGTTGCCAGCGGTCCGGCCGGGAACTCAAAGGAGACTGCCAGTGATAAAC
TGGAGGAAGGTGGGGATGACGTCAAGTCATCATGGCCCTTACGACCAGGGCTACACACGTGCTACAATGGCGCATACAAA
GAGAAGCGACCTCGCGAGAGCAAGCGGACCTCATAAAGTGCGTCGTAGTCCGGATTGGAGTCTGCAACTCGACTCCATGA
AGTCGGAATCGCTAGTAATCGTGGATCAGAATGCCACGGTGAATACGTTCCCGGGCCTTGTACCCACCGCCCGTCACACC
ATGGGGAGTGGGTTGCAAAAGAAGTAGGTAGCTTAACCTTCGGGAGGGCGCTTACACTTTGTGATTCATGACTGGGGTGA
AGTCGTACAAGGGTAACCGTAA</t>
  </si>
  <si>
    <t>DQS4.5</t>
  </si>
  <si>
    <t>GACATGGGCGCAGCCTGATGCAGCCATGCCGCGTGTATGAAGAAGGCCTTCGGGTTGTAAAGTACTTTCAGCGGGGAGGA
AGGGAGTAAAGTTAATACCTTTGCTCATTGACGTTACCCGCAGAAGAAGCACCGGCTAACTCCGTGCCAGCAGCCGCGGT
AATACGGAGGGTGCAAGCGTTAATCGGAATTACTGGGCGTAAAGCGCACGCAGGCGGTTTGTTAAGTCAGATGTGAAATC
CCCGGGCTCAACCTGGGAACTGCATCTGATACTGGCAAGCTTGAGTCTCGTAGAGGGGGGTAGAATTCCAGGTGTAGCGG
TGAAATGCGTAGAGATCTGGAGGAATACCGGTGGCGAAGGCGGCCCCCTGGACGAAGACTGACGCTCAGGTGCGAAAGCG
TGGGGAGCAAACAGGATTAGATACCCTGGTAGTCCACGCCGTAAACGATGTCGACTTGGAGGTTGTGCCCTTGAGGCGTG
GCTTCCGGAGCTAACGCGTTAAGTCGACCGCCTGGGGAGTACGGCCGCAAGGTTAAAACTCAAATGAATTGACGGGGGCC
CGCACAAGCGGTGGAGCATGTGGTTTAATTCGATGCAACGCGAAGAACCTTACCTGGTCTTGACATCCACAGAACTTTCC
AGAGATGGATTGGTGCCTTCGGGAACTGTGAGACAGGTGCTGCATGGCTGTCGTCAGCTCGTGTTGTGAAATGTTGGGTT
AAGTCCCGCAACGAGCGCAACCCTTATCCTTTGTTGCCAGCGGTCCGGCCGGGAACTCAAAGGAGACTGCCAGTGATAAA
CTGGAGGAAGGTGGGGATGACGTCAAGTCATCATGGCCCTTACGACCAGGGCTACACACGTGCTACAATGGCGCATACAA
AGAGAAGCGACCTCGCGAGAGCAAGCGGACCTCATAAAGTGCGTCGTAGTCCGGATTGGAGTCTGCAACTCGACTCCATG
AAGTCGGAATCGCTAGTAATCGTGGATCAGAATGCCACGGTGAATACGTTCCCGGGCCTTGTACACACCGCCCGTCACAC
CATGGGAGTGGGTTGCAAAAGAAGTAGGTAGCTTAACCTTCGGGAGGGCGCTTACCACTTTGTGATTCATGACTGGGGTG
AAGTCGTACAAAGG</t>
  </si>
  <si>
    <t>DQS1.1</t>
  </si>
  <si>
    <t>AAGGGATGCGCAGCCTGATGCAGCCATGCCGCGTGTATGAAGAAGGCCTTCGGGTTGTAAAGTACTTTCAGCGGGGAGGA
AGGGAGTAAAGTTAATACCTTTGCTCATTGACGTTACCCGCAGAAGAAGCACCGGCTAACTCCGTGCCAGCAGCCGCGGT
AATACGGAGGGTGCAAGCGTTAATCGGAATTACTGGGCGTAAAGCGCACGCAGGCGGTTTGTTAAGTCAGATGTGAAATC
CCCGGGCTCAACCTGGGAACTGCATCTGATACTGGCAAGCTTGAGTCTCGTAGAGGGGGGTAGAATTCCAGGTGTAGCGG
TGAAATGCGTAGAGATCTGGAGGAATACCGGTGGCGAAGGCGGCCCCCTGGACGAAGACTGACGCTCAGGTGCGAAAGCG
TGGGGAGCAAACAGGATTAGATACCCTGGTAGTCCACGCCGTAAACGATGTCGACTTGGAGGTTGTGCCCTTGAGGCGTG
GCTTCCGGAGCTAACGCGTTAAGTCGACCGCCTGGGGAGTACGGCCGCAAGGTTAAAACTCAAATGAATTGACGGGGGCC
CGCACAAGCGGTGGAGCATGTGGTTTAATTCGATGCAACGCGAAGAACCTTACCTGGTCTTGACATCCACAGAACTTTCC
AGAGATGGATTGGTGCCTTCGGGAACTGTGAGACAGGTGCTGCATGGCTGTCGTCAGCTCGTGTTGTGAAATGTTGGGTT
AAGTCCCGCAACGAGCGCAACCCTTATCCTTTGTTGCCAGCGGTCCGGCCGGGAACTCAAAGGAGACTGCCAGTGATAAA
CTGGAGGAAGGTGGGGATGACGTCAAGTCATCATGGCCCTTACGACCAGGGCTACACACGTGCTACAATGGCGCATACAA
AGAGAAGCGACCTCGCGAGAGCAAGCGGACCTCATAAAGTGCGTCGTAGTCCGGATTGGAGTCTGCCACTCGACTCCATG
AAGTCGGAATCGCTAGTAATCGTGGATCAGAATGCCACGGTGAATACCTTCCCGGGCCTTGTACACACCGCC</t>
  </si>
  <si>
    <t>DQS1.2</t>
  </si>
  <si>
    <t>GGACGAAAGTCTGACCGAGCAACGCCGCGTGAGTGAAGAAGGTTTTCGGATCGTAAAACTCTGTTGTTAGAGAAGAACAA
GGACGTTAGTAACTGAACGTCCCCTGACGGTATCTAACCAGAAAGCCACGGCTAACTACGTGCCAGCAGCCGCGGTAATA
CGTAGGTGGCAAGCGTTGTCCGGATTTATTGGGCGTAAAGCGAGCGCAGGCGGTTTCTTAAGTCTGATGTGAAAGCCCCC
GGCTCAACCGGGGAGGGTCATTGGAAACTGGGAGACTTGAGTGCAGAAGAGGAGAGTGGAATTCCATGTGTAGCGGTGAA
ATGCGTAGATATATGGAGGAACACCAGTGGCGAAGGCGGCTCTCTGGTCTGTAACTGACGCTGAGGCTCGAAAGCGTGGG
GAGCAAACAGGATTAGATACCCTGGTAGTCCACGCCGTAAACGATGAGTGCTAAGTGTTGGAGGGTTTCCGCCCTTCAGT
GCTGCAGCAAACGCATTAAGCACTCCGCCTGGGGAGTACGACCGCAAGGTTGAAACTCAAAGGAATTGACGGGGGCCCGC
ACAAGCGGTGGAGCATGTGGTTTAATTCGAAGCAACGCGAAGAACCTTACCAGGTCTTGACATCCTTTGACCACTCTAGA
GATAGAGCTTTCCCTTCGGGGACAAAGTGACAGGTGGTGCATGGTTGTCGTCAGCTCGTGTCGTGAGATGTTGGGTTAAG
TCCCGCAACGAGCGCAACCCTTATTGTTAGTTGCCATCATTTAGTTGGGCACTCTAGCGAGACTGCCGGTGACAAACCGG
AGGAAGGTGGGGATGACGTCAAATCATCATGCCCCTTATGACCTGGGCTACACACGTGCTACAATGGGAAGTACAACGAG
TCGCTAGACCGCGAGGTCATGCAAATCTCTTAAAGGCTTCTCTCAGTTCGGATTGCAGGCTGCAACTCGCCTGCATGAAG
CCGGAATCGCTAGTAATCGCGGATCAGCACGCCGCGGTGAATACGTTCCCGGGGCCTTGTACACACCGCCCCGTCCCC</t>
  </si>
  <si>
    <t>DES7.2</t>
  </si>
  <si>
    <t>GAGGCGAAGCCTGATGCAGCCCATGCCGCGTGTATGAAGAAGGCCTTCGGGTTGTAAAGTACTTTCAGCGGGGAGGAAGG
GAGTAAAGTTAATACCTTTGCTCATTGACGTTACCCGCAGAAGAAGCACCGGCTAACTCCGTGCCAGCAGCCGCGGTAAT
ACGGAGGGTGCAAGCGTTAATCGGAATTACTGGGCGTAAAGCGCACGCAGGCGGTTTGTTAAGTCAGATGTGAAATCCCC
GGGCTCAACCTGGGAACTGCATCTGAAACTGGCAAGCTTGAGTCTCGTAGAGGGGGGTAGAATTCCAGGTGTAGCGGTGA
AATGCGTAGAGATCTGGAGGAATACCGGTGGCGAAGGCGGCCCCCTGGACGAAGACTGACGCTCAGGTGCGAAAGCGTGG
GGAGCAAACAGGATTAGATACCCTGGTAGTCCACGCCGTAAACGATGTCGACTTGGAGGTTGTGCCCTTGAGGCGTGGCT
TCCGGAGCTAACGCGTTAAGTCGACCGCCTGGGGAGTACGGCCGCAAGGTTAAAACTCAAATGAATTGACGGGGGCCCGC
ACAAGCGGTGGAGCATGTGGTTTAATTCGATGCAACGCGAAGAACCTTACCTGGTCTTGACATCCACAGAACTTTCCAGA
GATGGATTGGTGCCTTCGGGAACTGTGAGACAGGTGCTGCATGGCTGTCGTCAGCTCGTGTTGTGAAATGTTGGGTTAAG
TCCCGCAACGAGCGCAACCCTTATCCTTTGTTGCCAGCGGTCCGGCCGGGAACTCAAAGGAGACTGCCAGTGATAAACTG
GAGGAAGGTGGGGATGACGTCAAGTCATCATGGCCCTTACGACCAGGGCTACACACGTGCTACAATGGCGCATACAAAGA
GAAGCGACCTCGCGAGAGCAAGCGGACCTCATAAAGTGCGTCGTAGTCCGGATGGGAGTCTGCCACTCCGATTCCATGAA
GTCGGAATCGC</t>
  </si>
  <si>
    <t>DES7.1</t>
  </si>
  <si>
    <t>ATGGAGCGCAAGCCTGATGCAGCCATGCCGCGTGTATGAAGAAGGCCTTCGGGTTGTAAAGTACTTTCAGCGGGGAGGAA
GGGAGTAAAGTTAATACCTTTGCTCATTGACGTTACCCGCAGAAGAAGCACCGGCTAACTCCGTGCCAGCAGCCGCGGTA
ATACGGAGGGTGCAAGCGTTAATCGGAATTACTGGGCGTAAAGCGCACGCAGGCGGTTTGTTAAGTCAGATGTGAAATCC
CCGGGCTCAACCTGGGAACTGCATCTGATACTGGCAAGCTTGAGTCTCGTAGAGGGGGGTAGAATTCCAGGTGTAGCGGT
GAAATGCGTAGAGATCTGGAGGAATACCGGTGGCGAAGGCGGCCCCCTGGACGAAGACTGACGCTCAGGTGCGAAAGCGT
GGGGAGCAAACAGGATTAGATACCCTGGTAGTCCACGCCGTAAACGATGTCGACTTGGAGGTTGTGCCCTTGAGGCGTGG
CTTCCGGAGCTAACGCGTTAAGTCGACCGCCTGGGGAGTACGGCCGCAAGGTTAAAACTCAAATGAATTGACGGGGGCCC
GCACAAGCGGTGGAGCATGTGGTTTAATTCGATGCAACGCGAAGAACCTTACCTGGTCTTGACATCCACAGAACTTTCCA
GAGATGGATTGGTGCCTTCGGGAACTGTGAGACAGGTGCTGCATGGCTGTCGTCAGCTCGTGTTGTGAAATGTTGGGTTA
AGTCCCGCAACGAGCGCAACCCTTATCCTTTGTTGCCAGCGGTCCGGCCGGGAACTCAAAGGAGACTGCCAGTGATAAAC
TGGAGGAAGGTGGGGATGACGTCAAGTCATCATGGCCCTTACGACCAGGGCTACACACGTGCTACAATGGCGCATACAAA
GAGAAGCGACCTCGCGAGAGCAAGCGGACCTCATAAAGTGCGTCGTAATCCGGATTGGAGTCTGCAACTCGACTCCATGA
AGTCGGAATCGCTAGTAATCGTGGATCAGAATGCCACGGTGAATACGTTCCCGGGCCTTGTACACACCGCCCCGTCCACA
CCATGGGAAGTGGGTTGCAAAAAGAAGTAAGGTAGCTTAACCCTTCGGGGAGGGCGCTTACCACTTTGGTGATTTCATGA
CTGGGGGTGAAGTCGTAACCAG</t>
  </si>
  <si>
    <t>DQS7.1</t>
  </si>
  <si>
    <t>ATGGGGCCGCAAGCCTGATGCAGCCATGCCGCGTGTATGAAGAAGGCCTTCGGGTTGTAAAGTACTTTCAGCGGGGAGGA
AGGGAGTAAAGTTAATACCTTTGCTCATTGACGTTACCCGCAGAAGAAGCACCGGCTAACTCCGTGCCAGCAGCCGCGGT
AATACGGAGGGTGCAAGCGTTAATCGGAATTACTGGGCGTAAAGCGCACGCAGGCGGTTTGTTAAGTCAGATGTGAAATC
CCCGGGCTCAACCTGGGAACTGCATCTGATACTGGCAAGCTTGAGTCTCGTAGAGGGGGGTAGAATTCCAGGTGTAGCGG
TGAAATGCGTAGAGATCTGGAGGAATACCGGTGGCGAAGGCGGCCCCCTGGACGAAGACTGACGCTCAGGTGCGAAAGCG
TGGGGAGCAAACAGGATTAGATACCCTGGTAGTCCACGCCGTAAACGATGTCGACTTGGAGGTTGTGCCCTTGAGGCGTG
GCTTCCGGAGCTAACGCGTTAAGTCGACCGCCTGGGGAGTACGGCCGCAAGGTTAAAACTCAAATGAATTGACGGGGGCC
CGCACAAGCGGTGGAGCATGTGGTTTAATTCGATGCAACGCGAAGAACCTTACCTGGTCTTGACATCCACGGAAGTTTTC
AGAGATGAGAATGTGCCTTCGGGAACCGTGAGACAGGTGCTGCATGGCTGTCGTCAGCTCGTGTTGTGAAATGTTGGGTT
AAGTCCCGCAACGAGCGCAACCCTTATCCTTTGTTGCCAGCGGTCCGGCCGGGAACTCAAAGGAGACTGCCAGTGATAAA
CTGGAGGAAGGTGGGGATGACGTCAAGTCATCATGGCCCTTACGACCAGGGCTACACACGTGCTACAATGGCGCATACAA
AGAGAAGCGACCTCGCGAGAGCAAGCGGACCTCATAAAGTGCGTCGTAGTCCGGATTGGAGTCTGCAACTCGACTCCATG
AAGTCGGAATCGCTAGTAATCGTGGATCAGAATGCCACGGTGAATACGTTCCCGGGCCTTGTACACACCGCCCGTCACAC
CATGGGAGTGGGTTGCAAAAGAAGTAGGTAGCTTAACCTTCGGGAGGGCGCTTACCACTTTGTGATTCATGACTGGGGTG
AAGTCGTACAAA</t>
  </si>
  <si>
    <t>DQS7.2</t>
  </si>
  <si>
    <t>ATGAGGCGCAAGCCTGATGCAGCCATGCCGCGTGTATGAAGAAGGCCTTCGGGTTGTAAAGTACTTTCAGCGGGGAGGAA
GGGAGTAAAGTTAATACCTTTGCTCATTGACGTTACCCGCAGAAGAAGCACCGGCTAACTCCGTGCCAGCAGCCGCGGTA
ATACGGAGGGTGCAAGCGTTAATCGGAATTACTGGGCGTAAAGCGCACGCAGGCGGTTTGTTAAGTCAGATGTGAAATCC
CCGGGCTCAACCTGGGAACTGCATCTGATACTGGCAAGCTTGAGTCTCGTAGAGGGGGGTAGAATTCCAGGTGTAGCGGT
GAAATGCGTAGAGATCTGGAGGAATACCGGTGGCGAAGGCGGCCCCCTGGACGAAGACTGACGCTCAGGTGCGAAAGCGT
GGGGAGCAAACAGGATTAGATACCCTGGTAGTCCACGCCGTAAACGATGTCGACTTGGAGGTTGTGCCCTTGAGGCGTGG
CTTCCGGAGCTAACGCGTTAAGTCGACCGCCTGGGGAGTACGGCCGCAAGGTTAAAACTCAAATGAATTGACGGGGGCCC
GCACAAGCGGTGGAGCATGTGGTTTAATTCGATGCAACGCGAAGAACCTTACCTGGTCTTGACATCCACAGAACTTTCCA
GAGATGGATTGGTGCCTTCGGGAACTGTGAGACAGGTGCTGCATGGCTGTCGTCAGCTCGTGTTGTGAAATGTTGGGTTA
AGTCCCGCAACGAGCGCAACCCTTATCCTTTGTTGCCAGCGGTCCGGCCGGGAACTCAAAGGAGACTGCCAGTGATAAAC
TGGAGGAAGGTGGGGATGACGTCAAGTCATCATGGCCCTTACGACCAGGGCTACACACGTGCTACAATGGCGCATACAAA
GAGAAGCGACCTCGCGAGAGCAAGCGGACCTCATAAAGTGCGTCGTAGTCCGGATTGGAGTCTGCAACTCGACTCCATGA
AGTCGGAATCGCTAGTAATCGTGGATCAGAATGCCACGGTGAATACGTTCCCGGGCCTTGTACACACCGCCCGTCCCAC</t>
  </si>
  <si>
    <t>DQS7.3</t>
  </si>
  <si>
    <t>AAAAGGGAGCGCAGCCTGATGCAGCCATGCCGCGTGTATGAAGAAGGCCTTCGGGTTGTAAAGTACTTTCAGCGGGGAGG
AAGGGAGTAAAGTTAATACCTTTGCTCATTGACGTTACCCGCAGAAGAAGCACCGGCTAACTCCGTGCCAGCAGCCGCGG
TAATACGGAGGGTGCAAGCGTTAATCGGAATTACTGGGCGTAAAGCGCACGCAGGCGGTTTGTTAAGTCAGATGTGAAAT
CCCCGGGCTCAACCTGGGAACTGCATCTGATACTGGCAAGCTTGAGTCTCGTAGAGGGGGGTAGAATTCCAGGTGTAGCG
GTGAAATGCGTAGAGATCTGGAGGAATACCGGTGGCGAAGGCGGCCCCCTGGACGAAGACTGACGCTCAGGTGCGAAAGC
GTGGGGAGCAAACAGGATTAGATACCCTGGTAGTCCACGCCGTAAACGATGTCGACTTGGAGGTTGTGCCCTTGAGGCGT
GGCTTCCGGAGCTAACGCGTTAAGTCGACCGCCTGGGGAGTACGGCCGCAAGGTTAAAACTCAAATGAATTGACGGGGGC
CCGCACAAGCGGTGGAGCATGTGGTTTAATTCGATGCAACGCGAAGAACCTTACCTGGTCTTGACATCCACAGAACTTTC
CAGAGATGGATTGGTGCCTTCGGGAACTGTGAGACAGGTGCTGCATGGCTGTCGTCAGCTCGTGTTGTGAAATGTTGGGT
TAAGTCCCGCAACGAGCGCAACCCTTATCCTTTGTTGCCAGCGGTCCGGCCGGGAACTCAAAGGAGACTGCCAGTGATAA
ACTGGAGGAAGGTGGGGATGACGTCAAGTCATCATGGCCCTTACGACCAGGGCTACACACGTGCTACAATGGCGCATACA
AAGAGAAAGCGAACCTCGCGAAGAGCCAAGCGGGAACCTCCATAAAAGGTGCCGTCCGTAGACCCGGAATTGGGAGTTCT
GCAAACTTCGACTTCCATGAAAGTCCGGAAATCGCTTAGTAAATCGTGGGAATCAGAAATGGCCCACGGGTGAAATTACG
TTTCCCCGGGGGCCCTTGG</t>
  </si>
  <si>
    <t>DQS7.4</t>
  </si>
  <si>
    <t>GCGCAGCCTGATGCAGCCATGCCGCGTGTATGAAGAAGGCCTTCGGGTTGTAAAGTACTTTCAGCGGGGAGGAAGGGAGT
AAAGTTAATACCTTTGCTCATTGACGTTACCCGCAGAAGAAGCACCGGCTAACTCCGTGCCAGCAGCCGCGGTAATACGG
AGGGTGCAAGCGTTAATCGGAATTACTGGGCGTAAAGCGCACGCAGGCGGTTTGTTAAGTCAGATGTGAAATCCCCGGGC
TCAACCTGGGAACTGCATCTGATACTGGCAAGCTTGAGTCTCGTAGAGGGGGGTAGAATTCCAGGTGTAGCGGTGAAATG
CGTAGAGATCTGGAGGAATACCGGTGGCGAAGGCGGCCCCCTGGACGAAGACTGACGCTCAGGTGCGAAAGCGTGGGGAG
CAAACAGGATTAGATACCCTGGTAGTCCACGCCGTAAACGATGTCGACTTGGAGGTTGTGCCCTTGAGGCGTGGCTTCCG
GAGCTAACGCGTTAAGTCGACCGCCTGGGGAGTACGGCCGCAAGGTTAAAACTCAAATGAATTGACGGGGGCCCGCACAA
GCGGTGGAGCATGTGGTTTAATTCGATGCAACGCGAAGAACCTTACCTGGTCTTGACATCCACGGAAGTTTTCAGAGATG
AAAATGTGCCTTCGGGAACCGTGAGACAGGTGCTGCATGGCTGTCGTCAGCTCGTGTTGTGAAATGTTGGGTTAAGTCCC
GCAACGAGCGCAACCCTTATCCTTTGTTGCCAGCGGTCCGGCCGGGAACTCAAAGGAGACTGCCAGTGATAAACTGGAGG
AAGGTGGGGATGACGTCAAGTCATCATGGCCCTTACGACCAGGGCTACACACGTGCTACAATGGCGCATACAAAGAGAAG
CGACCTCGCGAGAGCAAGCGGACCTCATAAAGTGCGTCGTAGTCCGGATTGGAGTCTGCAACTCGACTCCATGAAGTCGG
AATCGCTAGTAATCGTGGATCAGAATGCCACGGTGAATACGTTCCCGGGCCTTGTACACACCGCCCGTCACACCATGGGA
GTG</t>
  </si>
  <si>
    <t>DES8.1</t>
  </si>
  <si>
    <t>AAGGGGCGAAGCCTGATGCAGCCATGCCGCGTGTATGAAGAAGGCCTTCGGGTTGTAAAGTACTTTCAGCGGGGAGGAAG
GGAGTAAAGTTAATACCTTTGCTCATTGACGTTACCCGCAGAAGAAGCACCGGCTAACTCCGTGCCAGCAGCCGCGGTAA
TACGGAGGGTGCAAGCGTTAATCGGAATTACTGGGCGTAAAGCGCACGCAGGCGGTTTGTTAAGTCAGATGTGAAATCCC
CGGGCTCAACCTGGGAACTGCATCTGATACTGGCAAGCTTGAGTCTCGTAGAGGGGGGTAGAATTCCAGGTGTAGCGGTG
AAATGCGTAGAGATCTGGAGGAATACCGGTGGCGAAGGCGGCCCCCTGGACGAAGACTGACGCTCAGGTGCGAAAGCGTG
GGGAGCAAACAGGATTAGATACCCTGGTAGTCCACGCCGTAAACGATGTCGACTTGGAGGTTGTGCCCTTGAGGCGTGGC
TTCCGGAGCTAACGCGTTAAGTCGACCGCCTGGGGAGTACGGCCGCAAGGTTAAAACTCAAATGAATTGACGGGGGCCCG
CACAAGCGGTGGAGCATGTGGTTTAATTCGATGCAACGCGAAGAACCTTACCTGGTCTTGACATCCACAGAACTTTCCAG
AGATGGATTGGTGCCTTCGGGAACTGTGAGACAGGTGCTGCATGGCTGTCGTCAGCTCGTGTTGTGAAATGTTGGGTTAA
GTCCCGCAACGAGCGCAACCCTTATCCTTTGTTGCCAGCGGTCCGGCCGGGAACTCAAAGGAGACTGCCAGTGATAAACT
GGAGGAAGGTGGGGATGACGTCAAGTCATCATGGCCCTTACGACCAGGGCTACACACGTGCTACAATGGCGCATACAAAG
AGAAGCGACCTCGCGAGAGCAAGCGGACCTCATAAAGTGCGTCGTAGTCCGGATTGGAGTCTGCAACTCGACTCCATGAA
GTCGGAATCGCTAGTAATCGTGGATCAGAATGCCACGGTGAAATACGTTCCCGGGCCTTGTACACACCGCCCGTCCCACC
ATGGGGAGTGGGTTGCAAAAGAAGTAGGTAGCTTAACCTTCGGGAGGGCGCTTACCACTTTGGGATTC</t>
  </si>
  <si>
    <t>DES8.2</t>
  </si>
  <si>
    <t>ATGCAAGGGGCGCAAGCCTGATGCAGCCATGCCGCGTGTATGAAGAAGGCCTTCGGGTTGTAAAGTACTTTCAGCGGGGA
GGAAGGGAGTAAAGTTAATACCTTTGCTCATTGACGTTACCCGCAGAAGAAGCACCGGCTAACTCCGTGCCAGCAGCCGC
GGTAATACGGAGGGTGCAAGCGTTAATCGGAATTACTGGGCGTAAAGCGCACGCAGGCGGTTTGTTAAGTCAGATGTGAA
ATCCCCGGGCTCAACCTGGGAACTGCATCTGATACTGGCAAGCTTGAGTCTCGTAGAGGGGGGTAGAATTCCAGGTGTAG
CGGTGAAATGCGTAGAGATCTGGAGGAATACCGGTGGCGAAGGCGGCCCCCTGGACGAAGACTGACGCTCAGGTGCGAAA
GCGTGGGGAGCAAACAGGATTAGATACCCTGGTAGTCCACGCCGTAAACGATGTCGACTTGGAGGTTGTGCCCTTGAGGC
GTGGCTTCCGGAGCTAACGCGTTAAGTCGACCGCCTGGGGAGTACGGCCGCAAGGTTAAAACTCAAATGAATTGACGGGG
GCCCGCACAAGCGGTGGAGCATGTGGTTTAATTCGATGCAACGCGAAGAACCTTACCTGGTCTTGACATCCACAGAACTT
TCCAGAGATGGATTGGTGCCTTCGGGAACTGTGAGACAGGTGCTGCATGGCTGTCGTCAGCTCGTGTTGTGAAATGTTGG
GTTAAGTCCCGCAACGAGCGCAACCCTTATCCTTTGTTGCCAGCGGTCCGGCCGGGAACTCAAAGGAGACTGCCAGTGAT
AAACTGGAGGAAGGTGGGGATGACGTCAAGTCATCATGGCCCTTACGACCAGGGCTACACACGTGCTACAATGGCGCATA
CAAAGAGAAGCGACCTCGCGAGAGCAAGCGGACCTCATAAAGTGCGTCGTAGTCCGGATTGGAGTCTGCAACTCGACTCC
ATGAAGTCGGAATCGCTAGTAATCGTGGATCAGAATGCCACGGTGAATACGTTCCCGGGCCTTGTACACACCGCCCGTCC
ACACCATGGGGAGTGGGTTGCAAAAAGAAGTAGGTAGCTTAACCTTCGGGAAGGGCGCTTACCACTTTG</t>
  </si>
  <si>
    <t>DES8.3</t>
  </si>
  <si>
    <t>GCAATGGGCGCAGCCTGATGCAGCCATGCCGCGTGTATGAAGAAGGCCTTCGGGTTGTAAAGTACTTTCAGCGGGGAGGA
AGGGAGTAAAGTTAATACCTTTGCTCATTGACGTTACCCGCAGAAGAAGCACCGGCTAACTCCGTGCCAGCAGCCGCGGT
AATACGGAGGGTGCAAGCGTTAATCGGAATTACTGGGCGTAAAGCGCACGCAGGCGGTTTGTTAAGTCAGATGTGAAATC
CCCGGGCTCAACCTGGGAACTGCATCTGATACTGGCAAGCTTGAGTCTCGTAGAGGGGGGTAGAATTCCAGGTGTAGCGG
TGAAATGCGTAGAGATCTGGAGGAATACCGGTGGCGAAGGCGGCCCCCTGGACGAAGACTGACGCTCAGGTGCGAAAGCG
TGGGGAGCAAACAGGATTAGATACCCTGGTAGTCCACGCCGTAAACGATGTCGACTTGGAGGTTGTGCCCTTGAGGCGTG
GCTTCCGGAGCTAACGCGTTAAGTCGACCGCCTGGGGAGTACGGCCGCAAGGTTAAAACTCAAATGAATTGACGGGGGCC
CGCACAAGCGGTGGAGCATGTGGTTTAATTCGATGCAACGCGAAGAACCTTACCTGGTCTTGACATCCACAGAACTTTCC
AGAGATGGATTGGTGCCTTCGGGAACTGTGAGACAGGTGCTGCATGGCTGTCGTCAGCTCGTGTTGTGAAATGTTGGGTT
AAGTCCCGCAACGAGCGCAACCCTTATCCTTTGTTGCCAGCGGTCCGGCCGGGAACTCAAAGGAGACTGCCAGTGATAAA
CTGGAGGAAGGTGGGGATGACGTCAAGTCATCATGGCCCTTACGACCAGGGCTACACACGTGCTACAATGGCGCATACAA
AGAGAAGCGACCTCGCGAGAGCAAGCGGACCTCATAAAGTGCGTCGTAGTCCGGATTGGAGTCTGCAACTCGACTCCATG
AAGTCGGAATCGCTAGTAATCGTGGATCAGAATGCCACGGTGAATACGTTCCCGGGCCTTGTACACACCGCCCGTCACAC
CATGGGAGTGGGTTGCAAAAGAAGTAGGTAGCTTAACCTTCGGGAGGGCCCTTACCACTTTGTGATTCATGACTGGGGTG
AAGTCGTACCCAG</t>
  </si>
  <si>
    <t>DQS8.1</t>
  </si>
  <si>
    <t>AAGGGGCGCAAGCCTGATGCAGCCATGCCGCGTGTATGAAGAAGGCCTTCGGGTTGTAAAGTACTTTCAGCGGGGAGGAA
GGGAGTAAAGTTAATACCTTTGCTCATTGACGTTACCCGCAGAAGAAGCACCGGCTAACTCCGTGCCAGCAGCCGCGGTA
ATACGGAGGGTGCAAGCGTTAATCGGAATTACTGGGCGTAAAGCGCACGCAGGCGGTTTGTTAAGTCAGATGTGAAATCC
CCGGGCTCAACCTGGGAACTGCATCTGATACTGGCAAGCTTGAGTCTCGTAGAGGGGGGTAGAATTCCAGGTGTAGCGGT
GAAATGCGTAGAGATCTGGAGGAATACCGGTGGCGAAGGCGGCCCCCTGGACGAAGACTGACGCTCAGGTGCGAAAGCGT
GGGGAGCAAACAGGATTAGATACCCTGGTAGTCCACGCCGTAAACGATGTCGACTTGGAGGTTGTGCCCTTGAGGCGTGG
CTTCCGGAGCTAACGCGTTAAGTCGACCGCCTGGGGAGTACGGCCGCAAGGTTAAAACTCAAATGAATTGACGGGGGCCC
GCACAAGCGGTGGAGCATGTGGTTTAATTCGATGCAACGCGAAGAACCTTACCTGGTCTTGACATCCACAGAACTTTCCA
GAGATGGATTGGTGCCTTCGGGAACTGTGAGACAGGTGCTGCATGGCTGTCGTCAGCTCGTGTTGTGAAATGTTGGGTTA
AGTCCCGCAACGAGCGCAACCCTTATCCTTTGTTGCCAGCGGTCCGGCCGGGAACTCAAAGGAGACTGCCAGTGATAAAC
TGGAGGAAGGTGGGGATGACGTCAAGTCATCATGGCCCTTACGACCAGGGCTACACACGTGCTACAATGGCGCATACAAA
GAGAAGCGACCTCGCGAGAGCAAGCGGACCTCATAAAGTGCGTCGTAGTCCGGATTGGAGTCTGCAACTCGACTCCATGA
AGTCGGAATCGCTAGTAATCGTGGATCAGAATGCCACGGTGAATACGTTCCCGGGCCTTGTACACACCGCCTCGTC</t>
  </si>
  <si>
    <t>DQS8.2</t>
  </si>
  <si>
    <t>GATGGGCGCAAGCCTGATGCAGCCATGCCGCGTGTATGAAGAAGGCCTTCGGGTTGTAAAGTACTTTCAGCGGGGAGGAA
GGGAGTAAAGTTAATACCTTTGCTCATTGACGTTACCCGCAGAAGAAGCACCGGCTAACTCCGTGCCAGCAGCCGCGGTA
ATACGGAGGGTGCAAGCGTTAATCGGAATTACTGGGCGTAAAGCGCACGCAGGCGGTTTGTTAAGTCAGATGTGAAATCC
CCGGGCTCAACCTGGGAACTGCATCTGATACTGGCAAGCTTGAGTCTCGTAGAGGGGGGTAGAATTCCAGGTGTAGCGGT
GAAATGCGTAGAGATCTGGAGGAATACCGGTGGCGAAGGCGGCCCCCTGGACGAAGACTGACGCTCAGGTGCGAAAGCGT
GGGGAGCAAACAGGATTAGATACCCTGGTAGTCCACGCCGTAAACGATGTCGACTTGGAGGTTGTGCCCTTGAGGCGTGG
CTTCCGGAGCTAACGCGTTAAGTCGACCGCCTGGGGAGTACGGCCGCAAGGTTAAAACTCAAATGAATTGACGGGGGCCC
GCACAAGCGGTGGAGCATGTGGTTTAATTCGATGCAACGCGAAGAACCTTACCTGGTCTTGACATCCACAGAACTTTCCA
GAGATGGATTGGTGCCTTCGGGAACTGTGAGACAGGTGCTGCATGGCTGTCGTCAGCTCGTGTTGTGAAATGTTGGGTTA
AGTCCCGCAACGAGCGCAACCCTTATCCTTTGTTGCCAGCGGTCCGGCCGGGAACTCAAAGGAGACTGCCAGTGATAAAC
TGGAGGAAGGTGGGGATGACGTCAAGTCATCATGGCCCTTACGACCAGGGCTACACACGTGCTACAATGGCGCATACAAA
GAGAAGCGACCTCGCGAGAGCAAGCGGACCTCATAAAGTGCGTCGTAGTCCGGATTGGAGTCTGCAACTCGACTCCATGA
AGTCGGAATCGCTAGTAATCGTGGATCAGAATGCCACGGTGAATACGTTCCCGGGCCTTGTACACACCGCCCGTCACACC
ATGGGAGTGGGTTGCAAAAGAAGTAGGTAGCTTAACCTTCGGGAGGGCGCTTACCACTTTGTGATTCATGACTGGGGTGA
ATCTACA</t>
  </si>
  <si>
    <t>DQS8.3</t>
  </si>
  <si>
    <t>TGGGAAACCTGATCCAGCCATCCCGCGTGTATGATGAAGGCCTTCGGGTTGTAAAGTACTTTTGGCAGAGAAGAAAAGGT
ACCTCCTAATACGAGGTACTGCTGACGGTATCTGCAGAATAAGCACCGGCTAACTACGTGCCAGCAGCCGCGGTAATACG
TAGGGTGCAAGCGTTAATCGGAATTACTGGGCGTAAAGCGTGTGTAGGCGGTTCGGAAAGAAAGATGTGAAATCCCAGGG
CTCAACCTTGGAACTGCATTTTTAACTGCCGAGCTAGAGTATGTCAGAGGGGGGTAGAATTCCACGTGTAGCAGTGAAAT
GCGTAGATATGTGGAGGAATACCGATGGCGAAGGCAGCCCCCTGGGATAATACTGACGCTCAGACACGAAAGCGTGGGGA
GCAAACAGGATTAGATACCCTGGTAGTCCACGCCCTAAACGATGTCAACTAGCTGTTGGGGCCGTTAGGCCTTAGTAGCG
CAGCTAACGCGTGAAGTTGACCGCCTGGGGAGTACGGTCGCAAGATTAAAACTCAAAGGAATTGACGGGGACCCGCACAA
GCGGTGGATGATGTGGATTAATTCGATGCAACGCGAAAAACCTTACCTACCCTTGACATGTCTGGAAAGCCGAAGAGATT
TGGCCGTGCTCGCAAGAGAACCGGAACACAGGTGCTGCATGGCTGTCGTCAGCTCGTGTCGTGAGATGTTGGGTTAAGTC
CCGCAACGAGCGCAACCCTTGTCATTAGTTGCTACGCAAGAGCACTCTAATGAGACTGCCGGTGACAAACCGGAGGAAGG
TGGGGATGACGTCAAGTCCTCATGGCCCTTATGGGTAGGGCTTCACACGTCATACAATGGTCGGGACAGAGGGTCGCCAA
CCCGCGAGGGGGAGCCAATCTCAGAAACCCGATCGTAGTCCGGATCGCAGTCTGCAACTCGACTGCGTGAAGTCGGAATC
GCTAGTAATCGCGGATCAGAATGTCGCGGTGAATACGTTCCCGGGTCTTGTACACACCGCCCGTCACACCATGGGAGTGG
GTTTCACCAGAAGTAGGTAGCCTAACCGTAAGGAGGGCGCTTACCCGGTGGGATTCATGACTGGGGGTGAAGTCGTACAG
AGGGTAACCGTAAAA</t>
  </si>
  <si>
    <t>DES8.4</t>
  </si>
  <si>
    <t>GCGGGAACCCTGATGCAGCCATGCCGCGTGTGTGAAGAAGGCCTTCGGGTTGTAAAGCACTTTCAGCGAGGAGGAAAGGT
TGGTAGCTAATAACTGCCAGCTGTGACGTTACTCGCAGAAGAAGCACCGGCTAACTCCGTGCCAGCAGCCGCGGTAATAC
GGAGGGTGCAAGCGTTAATCGGAATTACTGGGCGTAAAGCGCACGCAGGCGGTTGGATAAGTTAGATGTGAAAGCCCCGG
GCTCAACCTGGGAATTGCATTTAAAACTGTCCAGCTAGAGTCTTGTAGAGGGGGGTAGAATTCCAGGTGTAGCGGTGAAA
TGCGTAGAGATCTGGAGGAATACCGGTGGCGAAGGCGGCCCCCTGGACAAAGACTGACGCTCAGGTGCGAAAGCGTGGGG
AGCAAACAGGATTAGATACCCTGGTAGTCCACGCCGTAAACGATGTCGATTTGGAGGCTGTGTCCTTGAGACGTGGCTTC
CGGAGCTAACGCGTTAAATCGACCGCCTGGGGAGTACGGCCGCAAGGTTAAAACTCAAATGAATTGACGGGGGCCCGCAC
AAGCGGTGGAGCATGTGGTTTAATTCGATGCAACGCGAAGAACCTTACCTGGCCTTGACATGTCTGGAATCCTGCAGAGA
TGCGGGAGTGCCTTCGGGAATCAGAACACAGGTGCTGCATGGCTGTCGTCAGCTCGTGTCGTGAGATGTTGGGTTAAGTC
CCGCAACGAGCGCAACCCCTGTCCTTTGTTGCCAGCACGTAATGGTGGGAACTCAAGGGAGACTGCCGGTGATAAACCGG
AGGAAGGTGGGGATGACGTCAAGTCATCATGGCCCTTACGGCCAGGGCTACACACGTGCTACAATGGCGCGTACAGAGGG
CTGCAAGCTAGCGATAGTGAGCGAATCCAAAAAGCGCGTCGTAATCCGGATCGGAGTCTGCAACTCGA</t>
  </si>
  <si>
    <t>DES8.5</t>
  </si>
  <si>
    <t>AAGGGGCGCAAGCCTGATGCAGCCATGCCGCGTGTATGAAGAAGGCCTTCGGGTTGTAAAGTACTTTCAGCGGGGAGGAA
GGGAGTAAAGTTAATACCTTTGCTCATTGACGTTACCCGCAGAAGAAGCACCGGCTAACTCCGTGCCAGCAGCCGCGGTA
ATACGGAGGGTGCAAGCGTTAATCGGAATTACTGGGCGTAAAGCGCACGCAGGCGGTTTGTTAAGTCAGATGTGAAATCC
CCGGGCTCAACCTGGGAACTGCATCTGATACTGGCAAGCTTGAGTCTCGTAGAGGGGGGTAGAATTCCAGGTGTAGCGGT
GAAATGCGTAGAGATCTGGAGGAATACCGGTGGCGAAGGCGGCCCCCTGGACGAAGACTGACGCTCAGGTGCGAAAGCGT
GGGGAGCAAACAGGATTAGATACCCTGGTAGTCCACGCCGTAAACGATGTCGACTTGGAGGTTGTGCCCTTGAGGCGTGG
CTTCCGGAGCTAACGCGTTAAGTCGACCGCCTGGGGAGTACGGCCGCAAGGTTAAAACTCAAATGAATTGACGGGGGCCC
GCACAAGCGGTGGAGCATGTGGTTTAATTCGATGCAACGCGAAGAACCTTACCTGGTCTTGACATCCACAGAACTTTCCA
GAGATGGATTGGTGCCTTCGGGAACTGTGAGACAGGTGCTGCATGGCTGTCGTCAGCTCGTGTTGTGAAATGTTGGGTTA
AGTCCCGCAACGAGCGCAACCCTTATCCTTTGTTGCCAGCGGTCCGGCCGGGAACTCAAAGGAGACTGCCAGTGATAAAC
TGGAGGAAGGTGGGGATGACGTCAAGTCATCATGGCCCTTACGACCAGGGCTACACACGTGCTACAATGGCGCATACAAA
GAGAAGCGACCTCGCGAGAGCAAGCGGACCTCATAAAGTGCGTCGTAATTCCGGATTGGAAGTCTGCAACTCGACTCCAT
GAAGTCGGAATCGCTAGTAAATCGTGGAATCAGAAATGCCCCGGTG</t>
  </si>
  <si>
    <t>DES9.1</t>
  </si>
  <si>
    <t>Pseudomonas putida</t>
  </si>
  <si>
    <t>CAATGAGCGAAGCCTGATCCAGCCATGCCGCGTGTGTGAAGAAGGTCTTCGGATTGTAAAGCACTTTAAGTTGGGAGGAA
GGGCAGTAAGTTAATACCTTGCTGTTTTGACGTTACCGACAGAATAAGCACCGGCTAACTCTGTGCCAGCAGCCGCGGTA
ATACAGAGGGTGCAAGCGTTAATCGGAATTACTGGGCGTAAAGCGCGCGTAGGTGGTTTGTTAAGTTGGATGTGAAAGCC
CCGGGCTCAACCTGGGAACTGCATCCAAAACTGGCAAGCTAGAGTACGGTAGAGGGTGGTGGAATTTCCTGTGTAGCGGT
GAAATGCGTAGATATAGGAAGGAACACCAGTGGCGAAGGCGACCACCTGGACTGATACTGACACTGAGGTGCGAAAGCGT
GGGGAGCAAACAGGATTAGATACCCTGGTAGTCCACGCCGTAAACGATGTCAACTAGCCGTTGGAATCCTTGAGATTTTA
GTGGCGCAGCTAACGCATTAAGTTGACCGCCTGGGGAGTACGGCCGCAAGGTTAAAACTCAAATGAATTGACGGGGGCCC
GCACAAGCGGTGGAGCATGTGGTTTAATTCGAAGCAACGCGAAGAACCTTACCAGGCCTTGACATGCAGAGAACTTTCCA
GAGATGGATTGGTGCCTTCGGGAACTCTGACACAGGTGCTGCATGGCTGTCGTCAGCTCGTGTCGTGAGATGTTGGGTTA
AGTCCCGTAACGAGCGCAACCCTTGTCCTTAGTTACCAGCACGTAATGGTGGGCACTCTAAGGAGACTGCCGGTGACAAA
CCGGAGGAAGGTGGGGATGACGTCAAGTCATCATGGCCCTTACGGCCTGGGCTACACACGTGCTACAATGGTCGGTACAG
AGGGTTGCCAAGCCGCGAGGTGGAGCTAATCTCACAAAACCGATCGTAGTCCGGATCGCAGTCTGCAACTCGACTGCGTG
AAGTCGGAATCGCTAGTAATTCGCGAAATCAGAATGGCC</t>
  </si>
  <si>
    <t>DES9.2</t>
  </si>
  <si>
    <t>AATGGGCCGCAGCCTGATGCAGCCATGCCGCGTGTATGAAGAAGGCCTTCGGGTTGTAAAGTACTTTCAGCGGGGAGGAA
GGGAGTAAAGTTAATACCTTTGCTCATTGACGTTACCCGCAGAAGAAGCACCGGCTAACTCCGTGCCAGCAGCCGCGGTA
ATACGGAGGGTGCAAGCGTTAATCGGAATTACTGGGCGTAAAGCGCACGCAGGCGGTTTGTTAAGTCAGATGTGAAATCC
CCGGGCTCAACCTGGGAACTGCATCTGATACTGGCAAGCTTGAGTCTCGTAGAGGGGGGTAGAATTCCAGGTGTAGCGGT
GAAATGCGTAGAGATCTGGAGGAATACCGGTGGCGAAGGCGGCCCCCTGGACGAAGACTGACGCTCAGGTGCGAAAGCGT
GGGGAGCAAACAGGATTAGATACCCTGGTAGTCCACGCCGTAAACGATGTCGACTTGGAGGTTGTGCCCTTGAGGCGTGG
CTTCCGGAGCTAACGCGTTAAGTCGACCGCCTGGGGAGTACGGCCGCAAGGTTAAAACTCAAATGAATTGACGGGGGCCC
GCACAAGCGGTGGAGCATGTGGTTTAATTCGATGCAACGCGAAGAACCTTACCTGGTCTTGACATCCACAGAACTTTCCA
GAGATGGATTGGTGCCTTCGGGAACTGTGAGACAGGTGCTGCATGGCTGTCGTCAGCTCGTGTTGTGAAATGTTGGGTTA
AGTCCCGCAACGAGCGCAACCCTTATCCTTTGTTGCCAGCGGTCCGGCCGGGAACTCAAAGGAGACTGCCAGTGATAAAC
TGGAGGAAGGTGGGGATGACGTCAAGTCATCATGGCCCTTACGACCAGGGCTACACACGTGCTACAATGGCGCATACAAA
GAGAAGCGACCTCGCGAGAGCAAGCGGACCTCATAAAGTGCGTCGTAGTCCGGATTGGAGTCTGCAACTCGACTCCATGA
AGTCGGAATCGCTAGTAATCGTGGATCAGAATGCCACGGTGAATACGTTCCCGGGCCTTGTACACACCGCCCGTCCCACC
ATGGGAAGTGGGTTGCAAAAGAAGTAGGTAGCTTAACCTTCGGGAGGGCGCTTACCACTTTGTGATTCCTGACTGGGGGT
GAA</t>
  </si>
  <si>
    <t>DES9.3</t>
  </si>
  <si>
    <t>AGCAAATGGGCGCAGCCTGATGCAGCCATGCCGCGTGTATGAAGAAGGCCTTCGGGTTGTAAAGTACTTTCAGCGGGGAG
GAAGGGAGTAAAGTTAATACCTTTGCTCATTGACGTTACCCGCAGAAGAAGCACCGGCTAACTCCGTGCCAGCAGCCGCG
GTAATACGGAGGGTGCAAGCGTTAATCGGAATTACTGGGCGTAAAGCGCACGCAGGCGGTTTGTTAAGTCAGATGTGAAA
TCCCCGGGCTCAACCTGGGAACTGCATCTGATACTGGCAAGCTTGAGTCTCGTAGAGGGGGGTAGAATTCCAGGTGTAGC
GGTGAAATGCGTAGAGATCTGGAGGAATACCGGTGGCGAAGGCGGCCCCCTGGACGAAGACTGACGCTCAGGTGCGAAAG
CGTGGGGAGCAAACAGGATTAGATACCCTGGTAGTCCACGCCGTAAACGATGTCGACTTGGAGGTTGTGCCCTTGAGGCG
TGGCTTCCGGAGCTAACGCGTTAAGTCGACCGCCTGGGGAGTACGGCCGCAAGGTTAAAACTCAAATGAATTGACGGGGG
CCCGCACAAGCGGTGGAGCATGTGGTTTAATTCGATGCAACGCGAAGAACCTTACCTGGTCTTGACATCCACAGAACTTT
CCAGAGATGGATTGGTGCCTTCGGGAACTGTGAGACAGGTGCTGCATGGCTGTCGTCAGCTCGTGTTGTGAAATGTTGGG
TTAAGTCCCGCAACGAGCGCAACCCTTATCCTTTGTTGCCAGCGGTCCGGCCGGGAACTCAAAGGAGACTGCCAGTGATA
AACTGGAGGAAGGTGGGGATGACGTCAAGTCATCATGGCCCTTACGACCAGGGCTACACACGTGCTACAATGGCGCATAC
AAAGAGAAGCGACCTCGCGAGAGCAAGCGGACCTCATAAAGTGCGTCGTAGTCCGGATTGGAGTCTGCAACTCGACTCCA
TGAAGTCGGAATCGCTAGTAATCGTGGATCAGAATGCCACGGTGAATACGTTCCCGGGCCTTGTACACACCGCCCGTCAC
ACCATGGGAAGTGGGTTGCAAAAGAAGTAGGTAGCTTAACCTTCGGGAGGGCGCTTACCACTTTGTGGATTCATGACTGG</t>
  </si>
  <si>
    <t>DQS9.1</t>
  </si>
  <si>
    <t>AATGGGGCGCAAGCCTGATGCAGCCATGCCGCGTGTATGAAGAAGGCCTTCGGGTTGTAAAGTACTTTCAGCGGGGAGGA
AGGGAGTAAAGTTAATACCTTTGCTCATTGACGTTACCCGCAGAAGAAGCACCGGCTAACTCCGTGCCAGCAGCCGCGGT
AATACGGAGGGTGCAAGCGTTAATCGGAATTACTGGGCGTAAAGCGCACGCAGGCGGTTTGTTAAGTCAGATGTGAAATC
CCCGGGCTCAACCTGGGAACTGCATCTGATACTGGCAAGCTTGAGTCTCGTAGAGGGGGGTAGAATTCCAGGTGTAGCGG
TGAAATGCGTAGAGATCTGGAGGAATACCGGTGGCGAAGGCGGCCCCCTGGACGAAGACTGACGCTCAGGTGCGAAAGCG
TGGGGAGCAAACAGGATTAGATACCCTGGTAGTCCACGCCGTAAACGATGTCGACTTGGAGGTTGTGCCCTTGAGGCGTG
GCTTCCGGAGCTAACGCGTTAAGTCGACCGCCTGGGGAGTACGGCCGCAAGGTTAAAACTCAAATGAATTGACGGGGGCC
CGCACAAGCGGTGGAGCATGTGGTTTAATTCGATGCAACGCGAAGAACCTTACCTGGTCTTGACATCCACGGAAGTTTTC
AGAGATGAGAATGTGCCTTCGGGAACCGTGAGACAGGTGCTGCATGGCTGTCGTCAGCTCGTGTTGTGAAATGTTGGGTT
AAGTCCCGCAACGAGCGCAACCCTTATCCTTTGTTGCCAGCGGTCCGGCCGGGAACTCAAAGGAGACTGCCAGTGATAAA
CTGGAGGAAGGTGGGGATGACGTCAAGTCATCATGGCCCTTACGACCAGGGCTACACACGTGCTACAATGGCGCATACAA
AGAGAAGCGACCTCGCGAGAGCAAGCGGACCTCATAAAGTGCGTCGTAGTCCGGATTGGAGTCTGCAACTCGACTCCATG
AAGTCGGAATCGCTAGTAATCGTGGAATCAGAATGCCACGGTGAATAACGTTCCCGGGCCTTGTACACACCGCCCCGTCA
CACCATGGGGAGTGGGTTGCAAAAAAAGTAGGTAGC</t>
  </si>
  <si>
    <t>DQS9.2</t>
  </si>
  <si>
    <t>ATGAGCGCAAGCCTGATGCAGCCATGCCGCGTGTATGAAGAAGGCCTTCGGGTTGTAAAGTACTTTCAGCGGGGAGGAAG
GGAGTAAAGTTAATACCTTTGCTCATTGACGTTACCCGCAGAAGAAGCACCGGCTAACTCCGTGCCAGCAGCCGCGGTAA
TACGGAGGGTGCAAGCGTTAATCGGAATTACTGGGCGTAAAGCGCACGCAGGCGGTTTGTTAAGTCAGATGTGAAATCCC
CGGGCTCAACCTGGGAACTGCATCTGATACTGGCAAGCTTGAGTCTCGTAGAGGGGGGTAGAATTCCAGGTGTAGCGGTG
AAATGCGTAGAGATCTGGAGGAATACCGGTGGCGAAGGCGGCCCCCTGGACGAAGACTGACGCTCAGGTGCGAAAGCGTG
GGGAGCAAACAGGATTAGATACCCTGGTAGTCCACGCCGTAAACGATGTCGACTTGGAGGTTGTGCCCTTGAGGCGTGGC
TTCCGGAGCTAACGCGTTAAGTCGACCGCCTGGGGAGTACGGCCGCAAGGTTAAAACTCAAATGAATTGACGGGGGCCCG
CACAAGCGGTGGAGCATGTGGTTTAATTCGATGCAACGCGAAGAACCTTACCTGGTCTTGACATCCACAGAACTTTCCAG
AGATGGATTGGTGCCTTCGGGAACTGTGAGACAGGTGCTGCATGGCTGTCGTCAGCTCGTGTTGTGAAATGTTGGGTTAA
GTCCCGCAACGAGCGCAACCCTTATCCTTTGTTGCCAGCGGTCCGGCCGGGAACTCAAAGGAGACTGCCAGTGATAAACT
GGAGGAAGGTGGGGATGACGTCAAGTCATCATGGCCCTTACGACCAGGGCTACACACGTGCTACAATGGCGCATACAAAG
AGAAGCGACCTCGCGAGAGCAAGCGGACCTCATAAAGTGCGTCGTAGTCCGGATTGGAGTCTGCAACTCGACTCCATGAA
GTCGGAATCGCTAGTAATCGTGGATCAGAATGCCACGGTGAATACGTTCCCGGGCCTTGTACACACCGCCCGTCACACCA
TGGGAGTGGGTTGCAAAAGAAGTAGGTAGCTTAACCTTCGGGAGGGCGCTTACCCTTTGTGATTCATGACTGGGGTGAAT
CTACAA</t>
  </si>
  <si>
    <t>DES10.2</t>
  </si>
  <si>
    <t>TGGGCGCCAGCCTGATGCAGCCCATGCCGCGTGTATGAAGAAGGCCTTCGGGTTGTAAAGTACTTTCAGCGGGGAGGAAG
GGAGTAAAGTTAATACCTTTGCTCATTGACGTTACCCGCAGAAGAAGCACCGGCTAACTCCGTGCCAGCAGCCGCGGTAA
TACGGAGGGTGCAAGCGTTAATCGGAATTACTGGGCGTAAAGCGCACGCAGGCGGTTTGTTAAGTCAGATGTGAAATCCC
CGGGCTCAACCTGGGAACTGCATCTGATACTGGCAAGCTTGAGTCTCGTAGAGGGGGGTAGAATTCCAGGTGTAGCGGTG
AAATGCGTAGAGATCTGGAGGAATACCGGTGGCGAAGGCGGCCCCCTGGACGAAGACTGACGCTCAGGTGCGAAAGCGTG
GGGAGCAAACAGGATTAGATACCCTGGTAGTCCACGCCGTAAACGATGTCGACTTGGAGGTTGTGCCCTTGAGGCGTGGC
TTCCGGAGCTAACGCGTTAAGTCGACCGCCTGGGGAGTACGGCCGCAAGGTTAAAACTCAAATGAATTGACGGGGGCCCG
CACAAGCGGTGGAGCATGTGGTTTAATTCGATGCAACGCGAAGAACCTTACCTGGTCTTGACATCCACAGAACTTTCCAG
AGATGGATTGGTGCCTTCGGGAACTGTGAGACAGGTGCTGCATGGCTGTCGTCAGCTCGTGTTGTGAAATGTTGGGTTAA
GTCCCGCAACGAGCGCAACCCTTATCCTTTGTTGCCAGCGGTCCGGCCGGGAACTCAAAGGAGACTGCCAGTGATAAACT
GGAGGAAGGTGGGGATGACGTCAAGTCATCATGGCCCTTACGACCAGGGCTACACACGTGCTACAATGGCGCATACAAAG
AGAAGCGACCTCGCGAGAGCAAGCGGACCTCATAAAGTGCGTCGTAGTCCGGATTGGAGTCTGCAACTCGACTCCATGAA
GTCGGAATCGCTAGTAATCGTGGATCAGAATGCCACGGTGAATACGTTCCCGGGCCTTGTACCACCGCCCGTCACACATG
GGAATGGGTTGCAAAGAAGTAGGTAGCTTAACCTTCGGGAGGCGCTTACCCTT</t>
  </si>
  <si>
    <t>DES10.1</t>
  </si>
  <si>
    <t>AATGGGCGCAGCCTGATGCAGCCATGCCGCGTGTATGAAGAAGGCCTTCGGGTTGTAAAGTACTTTCAGCGGGGAGGAAG
GGAGTAAAGTTAATACCTTTGCTCATTGACGTTACCCGCAGAAGAAGCACCGGCTAACTCCGTGCCAGCAGCCGCGGTAA
TACGGAGGGTGCAAGCGTTAATCGGAATTACTGGGCGTAAAGCGCACGCAGGCGGTTTGTTAAGTCAGATGTGAAATCCC
CGGGCTCAACCTGGGAACTGCATCTGATACTGGCAAGCTTGAGTCTCGTAGAGGGGGGTAGAATTCCAGGTGTAGCGGTG
AAATGCGTAGAGATCTGGAGGAATACCGGTGGCGAAGGCGGCCCCCTGGACGAAGACTGACGCTCAGGTGCGAAAGCGTG
GGGAGCAAACAGGATTAGATACCCTGGTAGTCCACGCCGTAAACGATGTCGACTTGGAGGTTGTGCCCTTGAGGCGTGGC
TTCCGGAGCTAACGCGTTAAGTCGACCGCCTGGGGAGTACGGCCGCAAGGTTAAAACTCAAATGAATTGACGGGGGCCCG
CACAAGCGGTGGAGCATGTGGTTTAATTCGATGCAACGCGAAGAACCTTACCTGGTCTTGACATCCACAGAACTTTCCAG
AGATGGATTGGTGCCTTCGGGAACTGTGAGACAGGTGCTGCATGGCTGTCGTCAGCTCGTGTTGTGAAATGTTGGGTTAA
GTCCCGCAACGAGCGCAACCCTTATCCTTTGTTGCCAGCGGTCCGGCCGGGAACTCAAAGGAGACTGCCAGTGATAAACT
GGAGGAAGGTGGGGATGACGTCAAGTCATCATGGCCCTTACGACCAGGGCTACACACGTGCTACAATGGCGCATACAAAG
AGAAGCGACCTCGCGAGAGCAAGCGGACCTCATAAAGTGCGTCGTAGTCCGGATTGGAGTCTGCAACTCGACTCCATGAA
GTCGGAATCGCTAGTAATCGTGGATCAGAATGCCACGGTGAATACGTTCCCGGGCCTTGTACACACCGTCCGTCAAACCA
TGGGAAGTGGGTTGCAAAAGAAAGTAAGTAGCTTAACCCTTCGGGAGGGCGCTTACCACTTTGTGATTC</t>
  </si>
  <si>
    <t>DQS10.1</t>
  </si>
  <si>
    <t>AGGCCTTGATGCAGCCATGCCGCGTGTATGAAGAAGGCCTTCGGGTTGTAAAGTACTTTCAGCCGGGACGAAAGGGAGTA
AAGTTAATACCTTTGCTCATTGACGTTACCCGCAGAAGAAGCACCGGCTAACTCCGTGCCAGCAGCCGCGGTAATACGGA
GGGTGCAAGCGTTAATCGGAATTACTGGGCGTAAAGCGCACGCAGGCGGTTTGTTAAGTCAGATGTGAAATCCCCGGGCT
CAACCTGGGAACTGCATCTGATACTGGCAAGCTTGAGTCTCGTAGAGGGGGGTAGAATTCCAGGTGTAGCGGTGAAATGC
GTAGAGATCTGGAGGAATACCGGTGGCGAAGGCGGCCCCCTGGACGAAGACTGACGCTCAGGTGCGAAAGCGTGGGGAGC
AAACAGGATTAGATACCCTGGTAGTCCACGCCGTAAACGATGTCGACTTGGAGGTTGTGCCCTTGAGGCGTGGCTTCCGG
AGCTAACGCGTTAAGTCGACCGCCTGGGGAGTACGGCCGCAAGGTTAAAACTCAAATGAATTGACGGGGGCCCGCACAAG
CGGTGGAGCATGTGGTTTAATTCGATGCAACGCGAAGAACCTTACCTGGTCTTGACATCCACAGAACTTTCCAGAGATGG
ATTGGTGCCTTCGGGAACTGTGAGACAGGTGCTGCATGGCTGTCGTCAGCTCGTGTTGTGAAATGTTGGGTTAAGTCCCG
CAACGAGCGCAACCCTTATCCTTTGTTGCCAGCGGTCCGGCCGGGAACTCAAAGGAGACTGCCAGTGATAAACTGGAGGA
AGGTGGGGATGACGTCAAGTCATCATGGCCCTTACGACCAGGGCTACACACGTGCTACAATGGCGCATACAAAGAGAAGC
GACCTCGCGAGAGCAAGCGGACCTCATAAAGTGCGTCGTAGTCCGGATTGGAGTCTGCAACTCGACTCCATGAAGTCGGA
ATCGCTAGTAATCGTGGATCAGAATGCCACGGTGAATACGTTCCCGGGCCTTGTACACACCGCCCGTCACACCATGGGAG
TGGGTTGCAAAAGAAGTAGGTAGCTTAACCTTCGGGAGGGCGCTTACCACTTTGTGATTCTGACTGGGGTGAAGTCGTAC
AAAGGTAACCGTAA</t>
  </si>
  <si>
    <t>DQS10.2</t>
  </si>
  <si>
    <t>GCATGGGCGCAGCCTGATGCAGCCATGCCGCGTGTATGAAGAAGGCCTTCGGGTTGTAAAGTACTTTCAGCGGGGAGGAA
GGGAGTAAAGTTAATACCTTTGCTCATTGACGTTACCCGCAGAAGAAGCACCGGCTAACTCCGTGCCAGCAGCCGCGGTA
ATACGGAGGGTGCAAGCGTTAATCGGAATTACTGGGCGTAAAGCGCACGCAGGCGGTTTGTTAAGTCAGATGTGAAATCC
CCGGGCTCAACCTGGGAACTGCATCTGATACTGGCAAGCTTGAGTCTCGTAGAGGGGGGTAGAATTCCAGGTGTAGCGGT
GAAATGCGTAGAGATCTGGAGGAATACCGGTGGCGAAGGCGGCCCCCTGGACGAAGACTGACGCTCAGGTGCGAAAGCGT
GGGGAGCAAACAGGATTAGATACCCTGGTAGTCCACGCCGTAAACGATGTCGACTTGGAGGTTGTGCCCTTGAGGCGTGG
CTTCCGGAGCTAACGCGTTAAGTCGACCGCCTGGGGAGTACGGCCGCAAGGTTAAAACTCAAATGAATTGACGGGGGCCC
GCACAAGCGGTGGAGCATGTGGTTTAATTCGATGCAACGCGAAGAACCTTACCTGGTCTTGACATCCACGGAAGTTTTCA
GAGATGAGAATGTGCCTTCGGGAACCGTGAGACAGGTGCTGCATGGCTGTCGTCAGCTCGTGTTGTGAAATGTTGGGTTA
AGTCCCGCAACGAGCGCAACCCTTATCCTTTGTTGCCAGCGGTCCGGCCGGGAACTCAAAGGAGACTGCCAGTGATAAAC
TGGAGGAAGGTGGGGATGACGTCAAGTCATCATGGCCCTTACGACCAGGGCTACACACGTGCTACAATGGCGCATACAAA
GAGAAGCGACCTCGCGAGAGCAAGCGGACCTCATAAAGTGCGTCGTAGTCCGGATTGGAGTCTGCAACTCGACTCCATGA
AGTCGGAATCGCTAGTAATCGTGGATCAGAATGCCACGGTGAATACGTTCCCGGGCCTTGTACACACCGCCCGTCACACC
ATGGGAGTGGGTTGCAAAAGAAGTAGGTAGCTTAACCTTCGGGAGGGCGCTTACCACTTTGTGATTCATGACTGGGGTGA
ATCGA</t>
  </si>
  <si>
    <t>DQS10.3</t>
  </si>
  <si>
    <t>ATGGGCTGCAGCCTGATGCAGCCATGCCGCGTGTATGAAGAAGGCCTTCGGGTTGTAAAGTACTTTCAGCGGGGAGGAAG
GGAGTAAAGTTAATACCTTTGCTCATTGACGTTACCCGCAGAAGAAGCACCGGCTAACTCCGTGCCAGCAGCCGCGGTAA
TACGGAGGGTGCAAGCGTTAATCGGAATTACTGGGCGTAAAGCGCACGCAGGCGGTTTGTTAAGTCAGATGTGAAATCCC
CGGGCTCAACCTGGGAACTGCATCTGATACTGGCAAGCTTGAGTCTCGTAGAGGGGGGTAGAATTCCAGGTGTAGCGGTG
AAATGCGTAGAGATCTGGAGGAATACCGGTGGCGAAGGCGGCCCCCTGGACGAAGACTGACGCTCAGGTGCGAAAGCGTG
GGGAGCAAACAGGATTAGATACCCTGGTAGTCCACGCCGTAAACGATGTCGACTTGGAGGTTGTGCCCTTGAGGCGTGGC
TTCCGGAGCTAACGCGTTAAGTCGACCGCCTGGGGAGTACGGCCGCAAGGTTAAAACTCAAATGAATTGACGGGGGCCCG
CACAAGCGGTGGAGCATGTGGTTTAATTCGATGCAACGCGAAGAACCTTACCTGGTCTTGACATCCACAGAACTTTCCAG
AGATGGATTGGTGCCTTCGGGAACTGTGAGACAGGTGCTGCATGGCTGTCGTCAGCTCGTGTTGTGAAATGTTGGGTTAA
GTCCCGCAACGAGCGCAACCCTTATCCTTTGTTGCCAGCGGTCCGGCCGGGAACTCAAAGGAGACTGCCAGTGATAAACT
GGAGGAAGGTGGGGATGACGTCAAGTCATCATGGCCCTTACGACCAGGGCTACACACGTGCTACAATGGCGCATACAAAG
AGAAGCGACCTCGCGAGAGCAAGCGGACCTCATAAAGTGCGTCGTAGTCCGGATTGGAGTCTGCAACTCGACTCCATGAA
GTCGGAATCGCTAGTAATCGTGGATCAGAATGCCACGGTGAATACGTTCCCGGGCCTTGTACACACCGCCCGTCACACCA
TGGGAGTGGGTTGCAAAAGAAGTAGGTAGCTTAACCTTCGGGAGGGCGCTTACCACTTTGTGATTCATGACTGGGGTGAA
GTCTACAAAGGGT</t>
  </si>
  <si>
    <t>DQW3.1</t>
  </si>
  <si>
    <t>Wastewater - Spot sample - Plant D</t>
  </si>
  <si>
    <t>Citrobacter portucalensis</t>
  </si>
  <si>
    <t>GCAAGGGGCGCAAGCCTGATGCAGCCATGCCGCGTGTATGAAGAAGGCCTTCGGGTTGTAAAGTACTTTCAGCGAGGAGG
AAGGTGTTGTGGTTAATAACCACAGCAATTGACGTTACTCGCAGAAGAAGCACCGGCTAACTCCGTGCCAGCAGCCGCGG
TAATACGGAGGGTGCAAGCGTTAATCGGAATTACTGGGCGTAAAGCGCACGCAGGCGGTCTGTCAAGTCGGATGTGAAAT
CCCCGGGCTCAACCTGGGAACTGCATCCGAAACTGGCAGGCTAGAGTCTTGTAGAGGGGGGTAGAATTCCAGGTGTAGCG
GTGAAATGCGTAGAGATCTGGAGGAATACCGGTGGCGAAGGCGGCCCCCTGGACAAAGACTGACGCTCAGGTGCGAAAGC
GTGGGGAGCAAACAGGATTAGATACCCTGGTAGTCCACGCCGTAAACGATGTCGACTTGGAGGTTGTGCCCTTGAGGCGT
GGCTTCCGGAGCTAACGCGTTAAGTCGACCGCCTGGGGAGTACGGCCGCAAGGTTAAAACTCAAATGAATTGACGGGGGC
CCGCACAAGCGGTGGAGCATGTGGTTTAATTCGATGCAACGCGAAGAACCTTACCTACTCTTGACATCCAGAGAACTTAG
CAGAGATGCTTTGGTGCCTTCGGGAACTCTGAGACAGGTGCTGCATGGCTGTCGTCAGCTCGTGTTGTGAAATGTTGGGT
TAAGTCCCGCAACGAGCGCAACCCTTATCCTTTGTTGCCAGCGGTTAGGCCGGGAACTCAAAGGAGACTGCCAGTGATAA
ACTGGAGGAAGGTGGGGATGACGTCAAGTCATCATGGCCCTTACGAGTAGGGCTACACACGTGCTACAATGGCATATACA
AAGAGAAGCGACCTCGCGAGAGCAAGCGGACCTCATAAAGTATGTCGTAGTCCGGATTGGAGTCTGCAACTCGACTCCAT
GAAGTCGGAATCGCTAGTAATCGTGGATCAGAATGCCACGGTGAATACGTTCCCGGGCCTTGTACACACCGCCCGTCACA
CCATGGGAGTGGGTTGCAAAAGAAGTAGGTAGCTTAACCTTCGGGAGGGCGCTTACCACTTTGTGATTCATGACTGGGGT
GAAGTCGTACAAAAG</t>
  </si>
  <si>
    <t>DQW3.2</t>
  </si>
  <si>
    <t>GTAAAATGGGCGCAGCCTGATGCAGCCATGCCGCGTGTATGAAGAAGGCCTTCGGGTTGTAAAGTACTTTCAGCGAGGAG
GAAGGCGTTGTGGTTAATAACCGCAACGATTGACGTTACTCGCAGAAGAAGCACCGGCTAACTCCGTGCCAGCAGCCGCG
GTAATACGGAGGGTGCAAGCGTTAATCGGAATTACTGGGCGTAAAGCGCACGCAGGCGGTCTGTCAAGTCGGATGTGAAA
TCCCCGGGCTCAACCTGGGAACTGCATCCGAAACTGGCAGGCTAGAGTCTTGTAGAGGGGGGTAGAATTCCAGGTGTAGC
GGTGAAATGCGTAGAGATCTGGAGGAATACCGGTGGCGAAGGCGGCCCCCTGGACAAAGACTGACGCTCAGGTGCGAAAG
CGTGGGGAGCAAACAGGATTAGATACCCTGGTAGTCCACGCCGTAAACGATGTCGACTTGGAGGTTGTGCCCTTGAGGCG
TGGCTTCCGGAGCTAACGCGTTAAGTCGACCGCCTGGGGAGTACGGCCGCAAGGTTAAAACTCAAATGAATTGACGGGGG
CCCGCACAAGCGGTGGAGCATGTGGTTTAATTCGATGCAACGCGAAGAACCTTACCTACTCTTGACATCCAGAGAACTTA
CCAGAGATGCTTTGGTGCCTTCGGGAACTCTGAGACAGGTGCTGCATGGCTGTCGTCAGCTCGTGTTGTGAAATGTTGGG
TTAAGTCCCGCAACGAGCGCAACCCTTATCCTTTGTTGCCAGCGATTCGGTCGGGAACTCAAAGGAGACTGCCAGTGATA
AACTGGAGGAAGGTGGGGATGACGTCAAGTCATCATGGCCCTTACGAGTAGGGCTACACACGTGCTACAATGGCATATAC
AAAGAGAAGCGACCTCGCGAGAGCAAGCGGACCTCATAAAGTATGTCGTAGTCCGGATTGGAGTCTGCAACTCGACTCCA
TGAAGTCGGAATCGCTAGTAATCGTGGATCAGAATGCCACGGTGAATACGTTCCCGGGCCTTGTACACACCGCCCGTCAC
ACCATGGGAGTGGGTTGCAAAAGAAGTAGGTAGCTTAACCTTCGGGAGGGCGCTTACCACT</t>
  </si>
  <si>
    <t>DQW3.3</t>
  </si>
  <si>
    <t>TGAGCGCAGCCTGATGCAGCCCATGCCGCGTGTATGAAGAAGGCCTTCGGGTTGTAAAGTACTTTCAGCGAGGAGGAAGG
TGTTGTGGTTAATAACCACAGCAATTGACGTTACTCGCAGAAGAAGCACCGGCTAACTCCGTGCCAGCAGCCGCGGTAAT
ACGGAGGGTGCAAGCGTTAATCGGAATTACTGGGCGTAAAGCGCACGCAGGCGGTCTGTCAAGTCGGATGTGAAATCCCC
GGGCTCAACCTGGGAACTGCATCCGAAACTGGCAGGCTAGAGTCTTGTAGAGGGGGGTAGAATTCCAGGTGTAGCGGTGA
AATGCGTAGAGATCTGGAGGAATACCGGTGGCGAAGGCGGCCCCCTGGACAAAGACTGACGCTCAGGTGCGAAAGCGTGG
GGAGCAAACAGGATTAGATACCCTGGTAGTCCACGCCGTAAACGATGTCGACTTGGAGGTTGTGCCCTTGAGGCGTGGCT
TCCGGAGCTAACGCGTTAAGTCGACCGCCTGGGGAGTACGGCCGCAAGGTTAAAACTCAAATGAATTGACGGGGGCCCGC
ACAAGCGGTGGAGCATGTGGTTTAATTCGATGCAACGCGAAGAACCTTACCTACTCTTGACATCCAGAGAACTTAGCAGA
GATGCTTTGGTGCCTTCGGGAACTCTGAGACAGGTGCTGCATGGCTGTCGTCAGCTCGTGTTGTGAAATGTTGGGTTAAG
TCCCGCAACGAGCGCAACCCTTATCCTTTGTTGCCAGCGGTTAGGCCGGGAACTCAAAGGAGACTGCCAGTGATAAACTG
GAGGAAGGTGGGGATGACGTCAAGTCATCATGGCCCTTACGAGTAGGGCTACACACGTGCTACAATGGCATATACAAAGA
GAAGCGACCTCGCGAGAGCAAGCGGACCTCATAAAGTATGTCGTAGTCCGGATTGGAGTCTGCAACTCGACTCCATGAAG
TCGGAATCGCTAGTAATCGTGGATCAGAATGCCACGGTGAATACGTTCCCGGGCCTTGTACACACCGCCCGTCACACCAT
GGGAAGTGGGTTGCAAAAGAAGTAGGTAGCTTAACCTTCGGGAGGGCGCTTACCACTTTGTGATTCATGACTGGGGTGAA
GTCCTAAC</t>
  </si>
  <si>
    <t>DQW3.4</t>
  </si>
  <si>
    <t>Citrobacter gillenii</t>
  </si>
  <si>
    <t>GGAGGCGCAAGCCTGATGCAGCCCATGCCGCGTGTATGAAGAAGGCCTTCGGGTTGTAAAGTACTTTCAGCGAGGAGGAA
GGGGATGTGGTTAATAACCGCATTCATTGACGTTACTCGCAGAAGAAGCACCGGCTAACTCCGTGCCAGCAGCCGCGGTA
ATACGGAGGGTGCAAGCGTTAATCGGAATTACTGGGCGTAAAGCGCACGCAGGCGGTCTGTCAAGTCGGATGTGAAATCC
CCGGGCTCAACCTGGGAACTGCATCCGAAACTGGCAGGCTAGAGTCTTGTAGAGGGGGGTAGAATTCCAGGTGTAGCGGT
GAAATGCGTAGAGATCTGGAGGAATACCGGTGGCGAAGGCGGCCCCCTGGACAAAGACTGACGCTCAGGTGCGAAAGCGT
GGGGAGCAAACAGGATTAGATACCCTGGTAGTCCACGCCGTAAACGATGTCGACTTGGAGGTTGTTCCCTTGAGGAGTGG
CTTCCGGAGCTAACGCGTTAAGTCGACCGCCTGGGGAGTACGGCCGCAAGGTTAAAACTCAAATGAATTGACGGGGGCCC
GCACAAGCGGTGGAGCATGTGGTTTAATTCGATGCAACGCGAAGAACCTTACCTACTCTTGACATCCAGAGAACTTAGCA
GAGATGCTTTGGTGCCTTCGGGAACTCTGAGACAGGTGCTGCATGGCTGTCGTCAGCTCGTGTTGTGAAATGTTGGGTTA
AGTCCCGCAACGAGCGCAACCCTTATCCTTTGTTGCCAGCGGTTCGGCCGGGAACTCAAAGGAGACTGCCAGTGATAAAC
TGGAGGAAGGTGGGGATGACGTCAAGTCATCATGGCCCTTACGAGTAGGGCTACACACGTGCTACAATGGCATATACAAA
GAGAAGCGACCTCGCGAGAGCAAGCGGACCTCATAAAGTATGTCGTAGTCCGGATTGGAGTCTGCAACTCGACTCCATGA
AGTCGGAATCGCTAGTAATCGTAGATCAGAATGCTACGGTGAATACGTTCCCGGGCCTTGTACACACCGCCCGTCACACC
ATGGGAGTGGGTTGCAAAAGAAGTAGGTAGCTTAACCTTCGGGAGGGCGCTTACCACTTTGTGATTCATGACTGGGGTGA
AGTCGTAC</t>
  </si>
  <si>
    <t>DEW2.1</t>
  </si>
  <si>
    <t>Acinetobacter bereziniae</t>
  </si>
  <si>
    <t>AAATGTGGGGGAACCTGATCCAGCCATGCCGCGTGTGTGAAGAAGGCCTTATGGTTGTAAAGCACTTTAAGCGAGGAGGA
GGCTCTTTTGGTTAATACCCAAGATGAGTGGACGTTACTCGCAGAATAAGCACCGGCTAACTCTGTGCCAGCAGCCGCGG
TAATACAGAGGGTGCGAGCGTTAATCGGATTTACTGGGCGTAAAGCGTGCGTAGGCGGCTTTTTAAGTCGGATGTGAAAT
CCCCGAGCTTAACTTGGGAATTGCATTCGATACTGGGAAGCTAGAGTATGGGAGAGGATGGTAGAATTCCAGGTGTAGCG
GTGAAATGCGTAGAGATCTGGAGGAATACCGATGGCGAAGGCAGCCATCTGGCCTAATACTGACGCTGAGGTACGAAAGC
ATGGGGAGCAAACAGGATTAGATACCCTGGTAGTCCATGCCGTAAACGATGTCTACTAGCCGTTGGGGTCTTTGAGACTT
TAGTGGCGCAGCTAACGCGATAAGTAGACCGCCTGGGGAGTACGGTCGCAAGACTAAAACTCAAATGAATTGACGGGGGC
CCGCACAAGCGGTGGAGCATGTGGTTTAATTCGATGCAACGCGAAGAACCTTACCTGGTCTTGACATAGTAAGAACTTTC
CAGAGATGGATTGGTGCCTTCGGGAACTTACATACAGGTGCTGCATGGCTGTCGTCAGCTCGTGTCGTGAGATGTTGGGT
TAAGTCCCGCAACGAGCGCAACCCTTTTCCTTACTTGCCAGCATTTCGGATGGGAACTTTAAGGATACTGCCAGTGACAA
ACTGGAGGAAGGCGGGGACGACGTCAAGTCATCATGGCCCTTACGACCAGGGCTACACACGTGCTACAATGGTCGGTACA
AAGGGTTGCTACCTAGCGATAGGATGCTAATCTCAAAAAGCCGATCGTAGTCCGGATTGGAGTCTGCAACTCGACTCCAT
GAAGTCGGAATCGCTAGTAATCGCGGATCAGAATGCCGCGGTGAATACGTTCCCGGGCCTTGTACACACCGCCCGTCACA
CCATGGGAGTTTGTTGCACCAGAAGTAGGTAGTCTAACCGTAAGGAGGACGCTTAACACGGTG</t>
  </si>
  <si>
    <t>DEW2.2</t>
  </si>
  <si>
    <t>Acinetobacter johnsonii</t>
  </si>
  <si>
    <t>GGGCTAAGCCTGATCCAGCCATGCCGCGTGTGTGAAGAAGGCCTTTTGGTTGTAAAGCACTTTAAGCGAGGAGGAGGCTA
CTTAGATTAATACTCTAGGATAGTGGACGTTACTCGCAGAATAAGCACCGGCTAACTCTGTGCCAGCAGCCGCGGTAATA
CAGAGGGTGCGAGCGTTAATCGGATTTACTGGGCGTAAAGCGTGCGTAGGCGGCTTTTTAAGTCGGATGTGAAATCCCTG
AGCTTAACTTAGGAATTGCATTCGATACTGGGAAGCTAGAGTATGGGAGAGGATGGTAGAATTCCAGGTGTAGCGGTGAA
ATGCGTAGAGATCTGGAGGAATACCGATGGCGAAGGCAGCCATCTGGCCTAATACTGACGCTGAGGTACGAAAGCATGGG
GAGCAAACAGGATTAGATACCCTGGTAGTCCATGCCGTAAACGATGTCTACTAGCCGTTGGGGCCTTTGAGGCTTTAGTG
GCGCAGCTAACGCGATAAGTAGACCGCCTGGGGAGTACGGTCGCAAGACTAAAACTCAAATGAATTGACGGGGGCCCGCA
CAAGCGGTGGAGCATGTGGTTTAATTCGATGCAACGCGAAGAACCTTACCTGGTCTTGACATAGTAAGAACTTTCCAGAG
ATGGATTGGTGCCTTCGGGAACTTACATACAGGTGCTGCATGGCTGTCGTCAGCTCGTGTCGTGAGATGTTGGGTTAAGT
CCCGCAACGAGCGCAACCCTTTTCCTTATTTGCCAGCGGGTTAAGCCGGGAACTTTAAGGATACTGCCAGTGACAAACTG
GAGGAAGGCGGGGACGACGTCAAGTCATCATGGCCCTTACGACCAGGGCTACACACGTGCTACAATGGTCGGTACAAAGG
GTTGCTACCTAGCGATAGGATGCTAATCTCAAAAAGCCGATCGTAGTCCGGATTGGAGTCTGCAACTCGACTCCATGAAG
TCGGAATCGCTAGTAATCGCGGATCAGAATGCCGCGGTGAATACGTTCCCGGGCCTTGTACACACCGCCCGTCACACCAT
GGGAATTTGTTGCACCAGAAGTAGGTAGTCTAACCGCAAGGAGGACGCTTACCACGGTGTGCCGATGACTGGGGTGAATC
TAC</t>
  </si>
  <si>
    <t>DEW2.3</t>
  </si>
  <si>
    <t>AACCCTTGAATTGCAGCCATCGCCTGACGTGTGTGAAGAAGGCCTTCGGGTTGTAAAGCACTTTCAGCGAGGAGGAAAGG
TTGATGCCTAATACGCATCAGCTGTGACGTTACTCGCAGAAGAAGCACCGGCTAACTCCGTGCCAGCAGCCGCGGTAATA
CGGAGGGTGCAAGCGTTAATCGGAATTACTGGGCGTAAAGCGCACGCAGGCGGTTGGATAAGTTAGATGTGAAAGCCCCG
GGCTCAACCTGGGAATTGCATTTAAAACTGTCCAGCTAGAGTCTTGTAGAGGGGGGTAGAATTCCAGGTGTAGCGGTGAA
ATGCGTAGAGATCTGGAGGAATACCGGTGGCGAAGGCGGCCCCCTGGACAAAGACTGACGCTCAGGTGCGAAAGCGTGGG
GAGCAAACAGGATTAGATACCCTGGTAGTCCACGCCGTAAACGATGTCGATTTGGAGGCTGTGTCCTTGAGACGTGGCTT
CCGGAGCTAACGCGTTAAATCGACCGCCTGGGGAGTACGGCCGCAAGGTTAAAACTCAAATGAATTGACGGGGGCCCGCA
CAAGCGGTGGAGCATGTGGTTTAATTCGATGCAACGCGAAGAACCTTACCTGGCCTTGACATGTCTGGAATCCTGCAGAG
ATGCGGGAGTGCCTTCGGGAATCAGAACACAGGTGCTGCATGGCTGTCGTCAGCTCGTGTCGTGAGATGTTGGGTTAAGT
CCCGCAACGAGCGCAACCCCTGTCCTTTGTTGCCAGCACGTAATGGTGGGAACTCAAGGGAGACTGCCGGTGATAAACCG
GAGGAAGGTGGGGATGACGTCAAGTCATCATGGCCCTTACGGCCAGGGCTACACACGTGCTACAATGGCGCGTACAGAGG
GCTGCAAGCTAGCGATAGTGAGCGAATCCCAAAAAGCGCGTCGTAGTCCGGATCGGAGTCTGCAACTCGACTCCGTGAAG
TCGGAATCGCTAGTAATCGCAAATCAGAATGTTGCGGTGAATACGTTCCCGGGCCTTGTACACACCGGCCCGTCACACCA
TGGGAGTGGGTTGCACCAGAAGTAGATAGCTTAACCTTCGGGAGGGCGTTTACCACGGTGTGATTCATGACTGGGGTGAA
ATCGTACAAAGGT</t>
  </si>
  <si>
    <t>DEW3.1</t>
  </si>
  <si>
    <t>TGGGGGGGAACCTGATCCAGCCATGCCGCGTGTGTGAAGAAGGCCTTATGGTTGTAAAGCACTTTAAGCGAGGAGGAGGC
TACTTTAGTTAATACCTAGAGATAGTGGACGTTACTCGCAGAATAAGCACCGGCTAACTCTGTGCCAGCAGCCGCGGTAA
TACAGAGGGTGCGAGCGTTAATCGGATTTACTGGGCGTAAAGCGTGCGTAGGCGGCTTATTAAGTCGGATGTGAAATCCC
CGAGCTTAACTTGGGAATTGCATTCGATACTGGTGAGCTAGAGTATGGGAGAGGATGGTAGAATTCCAGGTGTAGCGGTG
AAATGCGTAGAGATCTGGAGGAATACCGATGGCGAAGGCAGCCATCTGGCCTAATACTGACGCTGAGGTACGAAAGCATG
GGGAGCAAACAGGATTAGATACCCTGGTAGTCCATGCCGTAAACGATGTCTACTAGCCGTTGGGGCCTTTGAGGCTTTAG
TGGCGCAGCTAACGCGATAAGTAGACCGCCTGGGGAGTACGGTCGCAAGACTAAAACTCAAATGAATTGACGGGGGCCCG
CACAAGCGGTGGAGCATGTGGTTTAATTCGATGCAACGCGAAGAACCTTACCTGGCCTTGACATACTAGAAACTTTCCAG
AGATGGATTGGTGCCTTCGGGAATCTAGATACAGGTGCTGCATGGCTGTCGTCAGCTCGTGTCGTGAGATGTTGGGTTAA
GTCCCGCAACGAGCGCAACCCTTTTCCTTACTTGCCAGCATTTCGGATGGGAACTTTAAGGATACTGCCAGTGACAAACT
GGAGGAAGGCGGGGACGACGTCAAGTCATCATGGCCCTTACGGCCAGGGCTACACACGTGCTACAATGGTCGGTACAAAG
GGTTGCTACACAGCGATGTGATGCTAATCTCAAAAAGCCGATCGTAGTCCGGATTGGAGTCTGCAACTCGACTCCATGAA
GTCGGAATCGCTAGTAATCGCGGATCAGAATGCCGCGGTGAATACGTTCCCGGGCCTTGTACACACCGCCCGTCACA</t>
  </si>
  <si>
    <t>DEW3.2</t>
  </si>
  <si>
    <t>ATGAGGGAAACCCTGATGCAGCCCATGCCGCGTGTGTGAAGAAGGCCTTCGGGTTGTAAAGCACTTTCAGCGAGGAGGAA
AGGTTGATGCCTAATACGCATCAGCTGTGACGTTACTCGCAGAAGAAGCACCGGCTAACTCCGTGCCAGCAGCCGCGGTA
ATACGGAGGGTGCAAGCGTTAATCGGAATTACTGGGCGTAAAGCGCACGCAGGCGGTTGGATAAGTTAGATGTGAAAGCC
CCGGGCTCAACCTGGGAATTGCATTTAAAACTGTCCAGCTAGAGTCTTGTAGAGGGGGGTAGAATTCCAGGTGTAGCGGT
GAAATGCGTAGAGATCTGGAGGAATACCGGTGGCGAAGGCGGCCCCCTGGACAAAGACTGACGCTCAGGTGCGAAAGCGT
GGGGAGCAAACAGGATTAGATACCCTGGTAGTCCACGCCGTAAACGATGTCGATTTGGAGGCTGTGTCCTTGAGACGTGG
CTTCCGGAGCTAACGCGTTAAATCGACCGCCTGGGGAGTACGGCCGCAAGGTTAAAACTCAAATGAATTGACGGGGGCCC
GCACAAGCGGTGGAGCATGTGGTTTAATTCGATGCAACGCGAAGAACCTTACCTGGCCTTGACATGTCTGGAATCCTGCA
GAGATGCGGGAGTGCCTTCGGGAATCAGAACACAGGTGCTGCATGGCTGTCGTCAGCTCGTGTCGTGAGATGTTGGGTTA
AGTCCCGCAACGAGCGCAACCCCTGTCCTTTGTTGCCAGCACGTAATGGTGGGAACTCAAGGGAGACTGCCGGTGATAAA
CCGGAGGAAGGTGGGGATGACGTCAAGTCATCATGGCCCTTACGGCCAGGGCTACACACGTGCTACAATGGCGCGTACAG
AGGGCTGCAAGCTAGCGATAGTGAGCGAATCCCAAAAAGCGCGTCGTAGTCCGGATCGGAGTCTGCAACTCGACTCCGTG
AAGTCGGAATCGCTAGTAATCGCAAATCAGAATGTTGCGGTGAATACGTTCCCGGGCCTTGTACACACCGCCCGTCACAC
CATGGGAGTGGGTTGCACCAGAAGTAGATAGCTTAACCTTCGGGAGGGCGTTTACCACGGTGTGATTCATGACTGGGGTG
AAGTCTACAAGGGGT</t>
  </si>
  <si>
    <t>DEW3.3</t>
  </si>
  <si>
    <t>AAGGGACCCCTGATCCAGCCATGCCGCGTGTGTGAAGAAGGCCTTATGGTTGTAAAGCACTTTAAGCGAGGAGGAGGCTA
CTTTAGTTAATACCTAGAGATAGTGGACGTTACTCGCAGAATAAGCACCGGCTAACTCTGTGCCAGCAGCCGCGGTAATA
CAGAGGGTGCGAGCGTTAATCGGATTTACTGGGCGTAAAGCGTGCGTAGGCGGCTTATTAAGTCGGATGTGAAATCCCCG
AGCTTAACTTGGGAATTGCATTCGATACTGGTGAGCTAGAGTATGGGAGAGGATGGTAGAATTCCAGGTGTAGCGGTGAA
ATGCGTAGAGATCTGGAGGAATACCGATGGCGAAGGCAGCCATCTGGCCTAATACTGACGCTGAGGTACGAAAGCATGGG
GAGCAAACAGGATTAGATACCCTGGTAGTCCATGCCGTAAACGATGTCTACTAGCCGTTGGGGCCTTTGAGGCTTTAGTG
GCGCAGCTAACGCGATAAGTAGACCGCCTGGGGAGTACGGTCGCAAGACTAAAACTCAAATGAATTGACGGGGGCCCGCA
CAAGCGGTGGAGCATGTGGTTTAATTCGATGCAACGCGAAGAACCTTACCTGGCCTTGACATACTAGAAACTTTCCAGAG
ATGGATTGGTGCCTTCGGGAATCTAGATACAGGTGCTGCATGGCTGTCGTCAGCTCGTGTCGTGAGATGTTGGGTTAAGT
CCCGCAACGAGCGCAACCCTTTTCCTTACTTGCCAGCATTTCGGATGGGAACTTTAAGGATACTGCCAGTGACAAACTGG
AGGAAGGCGGGGGACGACGTCAAGTCATCATGGCCCCTTACGGCCAGGGCTACACACGTGCTACAATGGTCGGTACA</t>
  </si>
  <si>
    <t>DQW2.1</t>
  </si>
  <si>
    <t>CAATGGGCGCAAGCCTGATGCAGCCATGCCGCGTGTATGAAGAAGGCCTTCGGGTTGTAAAGTACTTTCAGCGAGGAGGA
AGGTGTTGTGGTTAATAACCGCAGCAATTGACGTTACTCGCAGAAGAAGCACCGGCTAACTCCGTGCCAGCAGCCGCGGT
AATACGGAGGGTGCAAGCGTTAATCGGAATTACTGGGCGTAAAGCGCACGCAGGCGGTCTGTCAAGTCGGATGTGAAATC
CCCGGGCTCAACCTGGGAACTGCATCCGAAACTGGCAGGCTAGAGTCTTGTAGAGGGGGGTAGAATTCCAGGTGTAGCGG
TGAAATGCGTAGAGATCTGGAGGAATACCGGTGGCGAAGGCGGCCCCCTGGACAAAGACTGACGCTCAGGTGCGAAAGCG
TGGGGAGCAAACAGGATTAGATACCCTGGTAGTCCACGCCGTAAACGATGTCGACTTGGAGGTTGTGCCCTTGAGGCGTG
GCTTCCGGAGCTAACGCGTTAAGTCGACCGCCTGGGGAGTACGGCCGCAAGGTTAAAACTCAAATGAATTGACGGGGGCC
CGCACAAGCGGTGGAGCATGTGGTTTAATTCGATGCAACGCGAAGAACCTTACCTACTCTTGACATCCAGAGAACTTAGC
AGAGATGCTTTGGTGCCTTCGGGAACTCTGAGACAGGTGCTGCATGGCTGTCGTCAGCTCGTGTTGTGAAATGTTGGGTT
AAGTCCCGCAACGAGCGCAACCCTTATCCTTTGTTGCCAGCGGTTAGGCCGGGAACTCAAAGGAGACTGCCAGTGATAAA
CTGGAGGAAGGTGGGGATGACGTCAAGTCATCATGGCCCTTACGAGTAGGGCTACACACGTGCTACAATGGCATATACAA
AGAGAAGCGACCTCGCGAGAGCAAGCGGACCTCATAAAGTATGTCGTAGTCCGGATTGGAGTCTGCAACTCGACTCCATG
AAGTCGGAATCGCTAGTAATCGTGGATCAGAATGCCACGGTGAATACGTTCCCGGGCCTTGTACACACCGCCCGTCACAC
CATGGGAGTGGGTTGCAAAAGAAGTAGGTAGCTTAACCTTCCGGAGGGCGCTTACCACTTTGTGATTCATGACTGGGGGG
GAAGTCGTACAAAGGGTAACCGTA</t>
  </si>
  <si>
    <t>DQW2.2</t>
  </si>
  <si>
    <t>GCCTTCGGCGTTGTAAAGTACTTTCAGCGAGGAGGAAGGTGTTGTGGTTAATAACCACAGCAATTGACGTTACTCGCAGA
AGAAGCACCGGCTAACTCCGTGCCAGCAGCCGCGGTAATACGGAGGGTGCAAGCGTTAATCGGAATTACTGGGCGTAAAG
CGCACGCAGGCGGTCTGTCAAGTCGGATGTGAAATCCCCGGGCTCAACCTGGGAACTGCATCCGAAACTGGCAGGCTAGA
GTCTTGTAGAGGGGGGTAGAATTCCAGGTGTAGCGGTGAAATGCGTAGAGATCTGGAGGAATACCGGTGGCGAAGGCGGC
CCCCTGGACAAAGACTGACGCTCAGGTGCGAAAGCGTGGGGAGCAAACAGGATTAGATACCCTGGTAGTCCACGCCGTAA
ACGATGTCGACTTGGAGGTTGTGCCCTTGAGGCGTGGCTTCCGGAGCTAACGCGTTAAGTCGACCGCCTGGGGAGTACGG
CCGCAAGGTTAAAACTCAAATGAATTGACGGGGGCCCGCACAAGCGGTGGAGCATGTGGTTTAATTCGATGCAACGCGAA
GAACCTTACCTACTCTTGACATCCAGAGAACTTAGCAGAGATGCTTTGGTGCCTTCGGGAACTCTGAGACAGGTGCTGCA
TGGCTGTCGTCAGCTCGTGTTGTGAAATGTTGGGTTAAGTCCCGCAACGAGCGCAACCCTTATCCTTTGTTGCCAGCGGT
TAGGCCGGGAACTCAAAGGAGACTGCCAGTGATAAACTGGAGGAAGGTGGGGATGACGTCAAGTCATCATGGCCCTTACG
AGTAGGGCTACACACGTGCTACAATGGCATATACAAAGAGA</t>
  </si>
  <si>
    <t>DEW1.1</t>
  </si>
  <si>
    <t>Citrobacter braakii</t>
  </si>
  <si>
    <t>ATGGGCGCAAGCCTGATGCAGCCATGCCGCGTGTATGAAGAAGGCCTTCGGGTTGTAAAGTACTTTCAGCGAGGAGGAAG
GTGTTGAGGTTAATAACCGCAGCAATTGACGTTACTCGCAGAAGAAGCACCGGCTAACTCCGTGCCAGCAGCCGCGGTAA
TACGGAGGGTGCAAGCGTTAATCGGAATTACTGGGCGTAAAGCGCACGCAGGCGGTCTGTCAAGTCGGATGTGAAATCCC
CGGGCTCAACCTGGGAACTGCATCCGAAACTGGCAGGCTAGAGTCTTGTAGAGGGGGGTAGAATTCCAGGTGTAGCGGTG
AAATGCGTAGAGATCTGGAGGAATACCGGTGGCGAAGGCGGCCCCCTGGACAAAGACTGACGCTCAGGTGCGAAAGCGTG
GGGAGCAAACAGGATTAGATACCCTGGTAGTCCACGCCGTAAACGATGTCGACTTGGAGGTTGTGCCCTTGAGGCGTGGC
TTCCGGAGCTAACGCGTTAAGTCGACCGCCTGGGGAGTACGGCCGCAAGGTTAAAACTCAAATGAATTGACGGGGGCCCG
CACAAGCGGTGGAGCATGTGGTTTAATTCGATGCAACGCGAAGAACCTTACCTACTCTTGACATCCAGAGAACTTAGCAG
AGATGCTTTGGTGCCTTCGGGAACTCTGAGACAGGTGCTGCATGGCTGTCGTCAGCTCGTGTTGTGAAATGTTGGGTTAA
GTCCCGCAACGAGCGCAACCCTTATCCTTTGTTGCCAGCGGTCCGGCCGGGAACTCAAAGGAGACTGCCAGTGATAAACT
GGAGGAAGGTGGGGATGACGTCAAGTCATCATGGCCCTTACGAGTAGGGCTACACACGTGCTACAATGGCATATACAAAG
AGAAGCGACCTCGCGAGAGCAAGCGGACCTCATAAAGTATGTCGTAGTCCGGATTGGAGTCTGCAACTCGACTCCATGAA
GTCGGAATCGCTAGTAATCGTGGATCAGAATGCCACGGTGAATACGTTCCCGGGCCTTGTACACACCGCCCGTCACACCA
TGGGAGTGGGTTGCAAAAGAAGTAGGTAGCTTAACCTTCGGGAGGGCGCTTACCACTTTGTGATTCATGACTGGGGTGAA
TCTAC</t>
  </si>
  <si>
    <t>DQW4.1</t>
  </si>
  <si>
    <t>ATGGGGCGCAAGCCTGATGCAGCCATGCCGCGTGTATGAAGAAGGCCTTCGGGTTGTAAAGTACTTTCAGCGAGGAGGAA
GGCATTAAGGTTAATAACCTTAGTGATTGACGTTACTCGCAGAAGAAGCACCGGCTAACTCCGTGCCAGCAGCCGCGGTA
ATACGGAGGGTGCAAGCGTTAATCGGAATTACTGGGCGTAAAGCGCACGCAGGCGGTCTGTCAAGTCGGATGTGAAATCC
CCGGGCTCAACCTGGGAACTGCATCCGAAACTGGCAGGCTAGAGTCTTGTAGAGGGGGGTAGAATTCCAGGTGTAGCGGT
GAAATGCGTAGAGATCTGGAGGAATACCGGTGGCGAAGGCGGCCCCCTGGACAAAGACTGACGCTCAGGTGCGAAAGCGT
GGGGAGCAAACAGGATTAGATACCCTGGTAGTCCACGCCGTAAACGATGTCGACTTGGAGGTTGTGCCCTTGAGGCGTGG
CTTCCGGAGCTAACGCGTTAAGTCGACCGCCTGGGGAGTACGGCCGCAAGGTTAAAACTCAAATGAATTGACGGGGGCCC
GCACAAGCGGTGGAGCATGTGGTTTAATTCGATGCAACGCGAAGAACCTTACCTACTCTTGACATCCAGAGAACTTAGCA
GAGATGCTTTGGTGCCTTCGGGAACTCTGAGACAGGTGCTGCATGGCTGTCGTCAGCTCGTGTTGTGAAATGTTGGGTTA
AGTCCCGCAACGAGCGCAACCCTTATCCTTTGTTGCCAGCGGTTCGGCCGGGAACTCAAAGGAGACTGCCAGTGATAAAC
TGGAGGAAGGTGGGGATGACGTCAAGTCATCATGGCCCTTACGAGTAGGGCTACACACGTGCTACAATGGCATATACAAA
GAGAAGCGACCTCGCGAGAGCAAGCGGACCTCATAAAGTATGTCGTAGTCCGGATTGGAGTCTGCAACTCGACTCCATGA
AGTCGGAATCGCTAGTAATCGTGGATCAGAATGCCACGGTGAATACGTTCCCGGGCCTTGTACACACCGCCCGTCACACC
ATGGGAGTGGGTTGCAAAAGAAGTAGGTAGCTTAACCTTCGGGAGGGCGCTTACCACTTTGTGATTCATGACTGGGGTGA
AGTCGTACAAAGGTAACCGTAAA</t>
  </si>
  <si>
    <t>DEW4.1</t>
  </si>
  <si>
    <t>GGAATGGGGGGAACCTGATCCGCCCATGCCGCGTGTGTGAAGAAGGCCTTATGGTTGTAAAGCACTTTAAGCGAGGAGGA
GACTCTTTTGGTTAATACCCAAGATGAGTGGACGTTACTCGCAGAATAAGCACCGGCTAACTCTGTGCCAGCAGCCGCGG
TAATACAGAGGGTGCGAGCGTTAATCGGATTTACTGGGCGTAAAGCGTGCGTAGGCGGCTTTTTAAGTCGGATGTGAAAT
CCCCGAGCTTAACTTGGGAATTGCATTCGATACTGGGAAGCTAGAGTATGGGAGAGGATGGTAGAATTCCAGGTGTAGCG
GTGAAATGCGTAGAGATCTGGAGGAATACCGATGGCGAAGGCAGCCATCTGGCCTAATACTGACGCTGAGGTACGAAAGC
ATGGGGAGCAAACAGGATTAGATACCCTGGTAGTCCATGCCGTAAACGATGTCTACTAGCCGTTGGGGTCTTTGAGACTT
TAGTGGCGCAGCTAACGCGATAAGTAGACCGCCTGGGGAGTACGGTCGCAAGACTAAAACTCAAATGAATTGACGGGGGC
CCGCACAAGCGGTGGAGCATGTGGTTTAATTCGATGCAACGCGAAGAACCTTACCTGGTCTTGACATAGTAAGAACTTTC
CAGAGATGGATTGGTGCCTTCGGGAACTTACATACAGGTGCTGCATGGCTGTCGTCAGCTCGTGTCGTGAGATGTTGGGT
TAAGTCCCGCAACGAGCGCAACCCTTTTCCTTACTTGCCAGCATTTCGGATGGGAACTTTAAGGATACTGCCAGTGACAA
ACTGGAGGAAGGCGGGGACGACGTCAAGTCATCATGGCCCTTACGACCAGGGCTACACACGTGCTACAATGGTCGGTACA
AAGGGTTGCTACCTAGCGATAGGATGCTAATCTCAAAAAGCCGATCGTAGTCCGGATTGGAGTCTGCAACTCGACTCCAT
GAAGTCGGAATCGCTAGTAATCGCGGATCAGAATGCCGCGGTGAATACGTTCCCGGGCCTTGTA</t>
  </si>
  <si>
    <t>DEW4.2</t>
  </si>
  <si>
    <t>GCATGGGGGGACCTGATCCAGCCATGCCGCGTGTGTGAAGAAGGCCTTATGGTTGTAAAGCACTTTAAGCGAGGAGGAGG
CTCTTTTGGTTAATACCCAAGATGAGTGGACGTTACTCGCAGAATAAGCACCGGCTAACTCTGTGCCAGCAGCCGCGGTA
ATACAGAGGGTGCGAGCGTTAATCGGATTTACTGGGCGTAAAGCGTGCGTAGGCGGCTTTTTAAGTCGGATGTGAAATCC
CCGAGCTTAACTTGGGAATTGCATTCGATACTGGGAAGCTAGAGTATGGGAGAGGATGGTAGAATTCCAGGTGTAGCGGT
GAAATGCGTAGAGATCTGGAGGAATACCGATGGCGAAGGCAGCCATCTGGCCTAATACTGACGCTGAGGTACGAAAGCAT
GGGGAGCAAACAGGATTAGATACCCTGGTAGTCCATGCCGTAAACGATGTCTACTAGCCGTTGGGGTCTTTGAGACTTTA
GTGGCGCAGCTAACGCGATAAGTAGACCGCCTGGGGAGTACGGTCGCAAGACTAAAACTCAAATGAATTGACGGGGGCCC
GCACAAGCGGTGGAGCATGTGGTTTAATTCGATGCAACGCGAAGAACCTTACCTGGTCTTGACATAGTAAGAACTTTCCA
GAGATGGATTGGTGCCTTCGGGAACTTACATACAGGTGCTGCATGGCTGTCGTCAGCTCGTGTCGTGAGATGTTGGGTTA
AGTCCCGCAACGAGCGCAACCCTTTTCCTTACTTGCCAGCATTTCGGATGGGAACTTTAAGGATACTGCCAGTGACAAAC
TGGAGGAAGGCGGGGACGACGTCAAGTCATCATGGCCCTTACGACCAGGGCTACACACGTGCTACAATGGTCGGTACAAA
GGGTTGCTACCTAGCGATAGGATGCTAATCTCAAAAAGCCGATCGTAGTCCGGATTGGAGTCTGCAACTCGACTCCATGA
AGTCGGAATCGCTAGTAATCGCGGATCAGAATGCCGCGGTGAATACGTTCCCGGGCCTTGTACACACCGCCCGTCACACC
ATGGGAGTTTGTTGCACCAGAAGTAGGTAGTCTAACCGTAAGGAGGACGCTTACCACGGTGTGGCGATGACTGGGGGAG</t>
  </si>
  <si>
    <t>DEW5.1</t>
  </si>
  <si>
    <t>AATGGGGGAAACCTGATGCAGCCATGCCGCGTGTGTGAAGAAGGCCTTCGGGTTGTAAAGCACTTTCAGCGAGGAGGAAA
GGTTGATGCCTAATACGCATCAGCTGTGACGTTACTCGCAGAAGAAGCACCGGCTAACTCCGTGCCAGCAGCCGCGGTAA
TACGGAGGGTGCAAGCGTTAATCGGAATTACTGGGCGTAAAGCGCACGCAGGCGGTTGGATAAGTTAGATGTGAAAGCCC
CGGGCTCAACCTGGGAATTGCATTTAAAACTGTCCAGCTAGAGTCTTGTAGAGGGGGGTAGAATTCCAGGTGTAGCGGTG
AAATGCGTAGAGATCTGGAGGAATACCGGTGGCGAAGGCGGCCCCCTGGACAAAGACTGACGCTCAGGTGCGAAAGCGTG
GGGAGCAAACAGGATTAGATACCCTGGTAGTCCACGCCGTAAACGATGTCGATTTGGAGGCTGTGTCCTTGAGACGTGGC
TTCCGGAGCTAACGCGTTAAATCGACCGCCTGGGGAGTACGGCCGCAAGGTTAAAACTCAAATGAATTGACGGGGGCCCG
CACAAGCGGTGGAGCATGTGGTTTAATTCGATGCAACGCGAAGAACCTTACCTGGCCTTGACATGTCTGGAATCCTGCAG
AGATGCGGGAGTGCCTTCGGGAATCAGAACACAGGTGCTGCATGGCTGTCGTCAGCTCGTGTCGTGAGATGTTGGGTTAA
GTCCCGCAACGAGCGCAACCCCTGTCCTTTGTTGCCAGCACGTAATGGTGGGAACTCAAGGGAAGACTGCCGGTGATAAA
ACCGGAGGAAAGGTGGGGGATGAACGTCCAAGTTCATCATGGGCCCTTACGGGCCAGGGGCTACACACGGTGCCTACAAA
TGGGCGCCGTAACAGGAGGGGCTGCCAAGCCTAGCCGAATAAGTGAAGCCGAAATCCTCAAAAAAGGCGCGGTCGTTAGT
TCCCGGGAATCGGGAAGATCTGGCAAACTTCGAACTTCCGTTGAAAGTTCCGGAAATCCGCTAAGGTAAATTCGCCAAAA
TTCCAGAAAATGTTTGGCCGGG</t>
  </si>
  <si>
    <t>DEW5.2</t>
  </si>
  <si>
    <t>GCAATGGGCGCAGCCTGATGCAGCCATGCCGCGTGTGTGAAGAAGGCCTTCGGGTTGTAAAGCACTTTCAGCGAGGAGGA
AGGTGGTGAGCTTAATACGTTCATCAATTGACGTTACTCGCAGAAGAAGCACCGGCTAACTCCGTGCCAGCAGCCGCGGT
AATACGGAGGGTGCAAGCGTTAATCGGAATTACTGGGCGTAAAGCGCACGCAGGCGGTTTGTTAAGTCAGATGTGAAATC
CCCGGGCTCAACCTGGGAACTGCATTTGAAACTGGCAAGCTAGAGTCTCGTAGAGGGGGGTAGAATTCCAGGTGTAGCGG
TGAAATGCGTAGAGATCTGGAGGAATACCGGTGGCGAAGGCGGCCCCCTGGACGAAGACTGACGCTCAGGTGCGAAAGCG
TGGGGAGCAAACAGGATTAGATACCCTGGTAGTCCACGCTGTAAACGATGTCGATTTGGAGGTTGTGCCCTTGAGGCGTG
GCTTCCGGAGCTAACGCGTTAAATCGACCGCCTGGGGAGTACGGCCGCAAGGTTAAAACTCAAATGAATTGACGGGGGCC
CGCACAAGCGGTGGAGCATGTGGTTTAATTCGATGCAACGCGAAGAACCTTACCTACTCTTGACATCCAGAGAACTTACC
AGAGATGCTTTGGTGCCTTCGGGAACTCTGAGACAGGTGCTGCATGGCTGTCGTCAGCTCGTGTTGTGAAATGTTGGGTT
AAGTCCCGCAACGAGCGCAACCCTTATCCTTTGTTGCCAGCGGTTCGGCCGGGAACTCAAAGGAGACTGCCAGTGATAAA
CTGGAGGAAGGTGGGGATGACGTCAAGTCATCATGGCCCTTACGAGTAGGGCTACACACGTGCTACAATGGCATATACAA
AGAGAAGCGACCTCGCGAGAGCAAGCGGACCTCATAAAGTATGTCGTAGTCCGGATTGGAGTCTGCAACTCGACTCCATG
AAGTCGGAATCGCTAGTAATCGTAGATCAGAAATGCTACGGTGAATACGTTCCCCGGGCCTTGTTAC</t>
  </si>
  <si>
    <t>DQW1.1</t>
  </si>
  <si>
    <t>CAATGGGCGCAAGCCTGATGCAGCCATGCCGCGTGTATGAAGAAGGCCTTCGGGTTGTAAAGTACTTTCAGCGAGGAGGA
AGGTGTTGTGGTTAATAACCGCAGCAATTGACGTTACTCGCAGAAGAAGCACCGGCTAACTCCGTGCCAGCAGCCGCGGT
AATACGGAGGGTGCAAGCGTTAATCGGAATTACTGGGCGTAAAGCGCACGCAGGCGGTCTGTCAAGTCGGATGTGAAATC
CCCGGGCTCAACCTGGGAACTGCATCCGAAACTGGCAGGCTAGAGTCTTGTAGAGGGGGGTAGAATTCCAGGTGTAGCGG
TGAAATGCGTAGAGATCTGGAGGAATACCGGTGGCGAAGGCGGCCCCCTGGACAAAGACTGACGCTCAGGTGCGAAAGCG
TGGGGAGCAAACAGGATTAGATACCCTGGTAGTCCACGCCGTAAACGATGTCGACTTGGAGGTTGTGCCCTTGAGGCGTG
GCTTCCGGAGCTAACGCGTTAAGTCGACCGCCTGGGGAGTACGGCCGCAAGGTTAAAACTCAAATGAATTGACGGGGGCC
CGCACAAGCGGTGGAGCATGTGGTTTAATTCGATGCAACGCGAAGAACCTTACCTACTCTTGACATCCAGAGAACTTAGC
AGAGATGCTTTGGTGCCTTCGGGAACTCTGAGACAGGTGCTGCATGGCTGTCGTCAGCTCGTGTTGTGAAATGTTGGGTT
AAGTCCCGCAACGAGCGCAACCCTTATCCTTTGTTGCCAGCGATTAGGCCGGGAACTCAAAGGAGACTGCCAGTGATAAA
CTGGAGGAAGGTGGGGATGACGTCAAGTCATCATGGCCCTTACGAGTAGGGCTACACACGTGCTACAATGGCATATACAA
AGAGAAGCGACCTCGCGAGAGCAAGCGGACCTCATAAAGTATGTCGTAGTCCGGATTGGAGTCTGCAACTCGACTCCATG
AAGTCGGAATCGCTAGTAATCGTGGATCAGAATGCCACGGTGAATACGTTCCCGGGCCTTGTACACACCGCCCGTCACAC
CATGGGAGTGGGTTGCAAAAGAAGTAGGTAGCTTAACCTTCGGGAGGGCGCTTACCACTTTGTGGATTCATGACTGGGGG
TGAAGTCGTAACCAGGGTA</t>
  </si>
  <si>
    <t>DQW1.2</t>
  </si>
  <si>
    <t>TACGTACAGCCTGATGCAGCCATGCCGCGTGTATGAAGAAGGCCTTCGGGTTGTAAAGTACTTTCAGCGAGGAGGAAGGT
GTTGTGGTTAATAACCGCAGCAATTGACGTTACTCGCAGAAGAAGCACCGGCTAACTCCGTGCCAGCAGCCGCGGTAATA
CGGAGGGTGCAAGCGTTAATCGGAATTACTGGGCGTAAAGCGCACGCAGGCGGTCTGTCAAGTCGGATGTGAAATCCCCG
GGCTCAACCTGGGAACTGCATCCGAAACTGGCAGGCTAGAGTCTTGTAGAGGGGGGTAGAATTCCAGGTGTAGCGGTGAA
ATGCGTAGAGATCTGGAGGAATACCGGTGGCGAAGGCGGCCCCCTGGACAAAGACTGACGCTCAGGTGCGAAAGCGTGGG
GAGCAAACAGGATTAGATACCCTGGTAGTCCACGCCGTAAACGATGTCGACTTGGAGGTTGTGCCCTTGAGGCGTGGCTT
CCGGAGCTAACGCGTTAAGTCGACCGCCTGGGGAGTACGGCCGCAAGGTTAAAACTCAAATGAATTGACGGGGGCCCGCA
CAAGCGGTGGAGCATGTGGTTTAATTCGATGCAACGCGAAGAACCTTACCTACTCTTGACATCCAGAGAACTTAGCAGAG
ATGCTTTGGTGCCTTCGGGAACTCTGAGACAGGTGCTGCATGGCTGTCGTCAGCTCGTGTTGTGAAATGTTGGGTTAAGT
CCCGCAACGAGCGCAACCCTTATCCTTTGTTGCCAGCGGTTAGGCCGGGAACTCAAAGGAGACTGCCAGTGATAAACTGG
AGGAAGGTGGGGATGACGTCAAGTCATCATGGCCCTTACGAGTAGGGCTACACACGTGCTACAATGGCATATACAAAGAG
AAGCGACCTCGCGAGAGCAAGCGGACCTCATAAAGTATGTCGTAGTCCGGATTGGAGTCTGCAACTCGACTCCATGAAGT
CGGAATCGCTAGTAATCGTGGATCAGAATGCCACGGTGAATACGTTCCCGGGCCTTGTACACACCGCCCGTCACACCATG
GGAAGTGGGTTGCAAAAGAAGTAGGTAGCTTAACCTTCGGGAGGGCGCTTACCACTTTGGGATTCATGACTGGGGTGAAG
TCGTAC</t>
  </si>
  <si>
    <t>DQW1.3</t>
  </si>
  <si>
    <t>AAAGGGGCGCAAGCCTGATGCAGCCATGCCGCGTGTATGAAGAAGGCCTTCGGGTTGTAAAGTACTTTCAGCGAGGAGGA
AGGTGTTGTGGTTAATAACCACAGCAATTGACGTTACTCGCAGAAGAAGCACCGGCTAACTCCGTGCCAGCAGCCGCGGT
AATACGGAGGGTGCAAGCGTTAATCGGAATTACTGGGCGTAAAGCGCACGCAGGCGGTCTGTCAAGTCGGATGTGAAATC
CCCGGGCTCAACCTGGGAACTGCATCCGAAACTGGCAGGCTAGAGTCTTGTAGAGGGGGGTAGAATTCCAGGTGTAGCGG
TGAAATGCGTAGAGATCTGGAGGAATACCGGTGGCGAAGGCGGCCCCCTGGACAAAGACTGACGCTCAGGTGCGAAAGCG
TGGGGAGCAAACAGGATTAGATACCCTGGTAGTCCACGCCGTAAACGATGTCGACTTGGAGGTTGTGCCCTTGAGGCGTG
GCTTCCGGAGCTAACGCGTTAAGTCGACCGCCTGGGGAGTACGGCCGCAAGGTTAAAACTCAAATGAATTGACGGGGGCC
CGCACAAGCGGTGGAGCATGTGGTTTAATTCGATGCAACGCGAAGAACCTTACCTACTCTTGACATCCAGAGAACTTAGC
AGAGATGCTTTGGTGCCTTCGGGAACTCTGAGACAGGTGCTGCATGGCTGTCGTCAGCTCGTGTTGTGAAATGTTGGGTT
AAGTCCCGCAACGAGCGCAACCCTTATCCTTTGTTGCCAGCGGTTAGGCCGGGAACTCAAAGGAGACTGCCAGTGATAAA
CTGGAGGAAGGTGGGGATGACGTCAAGTCATCATGGCCCTTACGAGTAGGGCTACACACGTGCTACAATGGCATATACAA
AGAGAAGCGACCTCGCGAGAGCAAGCGGAACCTCATAAAGTATGTCGTAAATCCGGAATTGGAGTCTGCAACTCCGACTC
CATGAAAGTCGGAATTCGCTAATAAT</t>
  </si>
  <si>
    <t>DQW5.5</t>
  </si>
  <si>
    <t xml:space="preserve">ATGGGGCCGCAAGCCTGATGCAGCCATGCCGCGTGTATGAAGAAGGCCTTCGGGTTGTAAAGTACTTTCAGCGAGGAGGA
AGGTGTTGTGGTTAATAACCGCAGCAATTGACGTTACTCGCAGAAGAAGCACCGGCTAACTCCGTGCCAGCAGCCGCGGT
AATACGGAGGGTGCAAGCGTTAATCGGAATTACTGGGCGTAAAGCGCACGCAGGCGGTCTGTCAAGTCGGATGTGAAATC
CCCGGGCTCAACCTGGGAACTGCATCCGAAACTGGCAGGCTAGAGTCTTGTAGAGGGGGGTAGAATTCCAGGTGTAGCGG
TGAAATGCGTAGAGATCTGGAGGAATACCGGTGGCGAAGGCGGCCCCCTGGACAAAGACTGACGCTCAGGTGCGAAAGCG
TGGGGAGCAAACAGGATTAGATACCCTGGTAGTCCACGCCGTAAACGATGTCGACTTGGAGGTTGTGCCCTTGAGGCGTG
GCTTCCGGAGCTAACGCGTTAAGTCGACCGCCTGGGGAGTACGGCCGCAAGGTTAAAACTCAAATGAATTGACGGGGGCC
CGCACAAGCGGTGGAGCATGTGGTTTAATTCGATGCAACGCGAAGAACCTTACCTACTCTTGACATCCAGAGAACTTAGC
AGAGATGCTTTGGTGCCTTCGGGAACTCTGAGACAGGTGCTGCATGGCTGTCGTCAGCTCGTGTTGTGAAATGTTGGGTT
AAGTCCCCGCAACGAGCGCAACCCTTATCCTTTGTTGCCAGCGGTTAGGCCGGGAAACTCAAAGGAGACTGCCAGTGATA
AACTGGAGGAAGGTGGGGGATGACGTCAAGTCATCATGGGCCCTTACGAGTAGGGGCTACACACGTGGCTACAATGGCAT
ATTACAAAGAGAAAGCGACCTCGCCGAGAAGCAAAGCGGAACCTCATAAAAGTAATGTTCGTAAGTCCCGGGATTGGGAG
TTCTGCAAACTTCGAACTCCCATGGAAAGTTCGGGAAATCGCCTAGGTAAATCGTGGGAATCAGGAAATGGCCAACGGGT
GAAATAACGGT
</t>
  </si>
  <si>
    <t>DQW5.2</t>
  </si>
  <si>
    <t>TGAGTGGTGCAAGCGCTAATCGGAATTACTGGGCTGTAAAGCGCACGCATGCGGTCTGCCAAGAAGGATGTGAAATCCCC
GGGCTCAACCTGGGAACTGCATCCGAAACTGGCAGGCTAGAGTCTTGTAGAGGGGGGTAGAATTCCAGGTGTAGCGGTGA
AATGCGTAGAGATCTGGAGGAATACCGGTGGCGAAGGCGGCCCCCTGGACAAAGACTGACGCTCAGGTGCGAAAGCGTGG
GGAGCAAACAGGATTAGATACCCTGGTAGTCCACGCCGTAAACGATGTCGACTTGCAGGTTGTGCCCTTGAGGCGTGGCT
TCCGGAGCTAACGCGTTAAGTCGACCGCCTGGGGAGTACGGCCGCAAGGTTAAAACTCAAATGAATTGACGGGGGCCCGC
ACAAGCGGTGGAGCATGTGGTTTAATTCGATGCAACGCGAAGAACCTTACCTACTCTTGACATCCAGAGAACTTAGCAGA
GATGCTTTGGTGCCTTCGGGAACTCTGAGACAGGTGCTGCATGGCTGTCGTCAGCTCGTGTTGTGAAATGTTGGGTTAAG
TCCCGCAACGAGCGCAACCCTTATCCTTTGTTGCCAGCGGTTAGGCCGGGAACTCAAAGGAGACTGCCAGTGATAAACTG
GAGGAAGGTGGGGATGACGTCAAGTCATCATGGCCCTTACGAGTAGGGCTACACACGTGCTACAATGGGCATATACAAAG
AGAAGCGACCTCGCGAGAGCAAGCGGACCTCATAAAGTATGTCGTAGTCCGGAATGGAGTCTGCAACTCGACTCCATGAA
GTCGGAATCGCTAGTAATCGTGGATCAGAATGCCACGGTGAATACGTTCCCGGGCCTTGGACACACCGCCCGTCACCCCA</t>
  </si>
  <si>
    <t>DQW5.3</t>
  </si>
  <si>
    <t>CAATGGGCGCAAGCCTGATGCAGCCATGCCGCGTGTATGAAGAAGGCCTTCGGGTTGTAAAGTACTTTCAGCGAGGAGGA
AGGTGTTGTGGTTAATAACCACAGCAATTGACGTTACTCGCAGAAGAAGCACCGGCTAACTCCGTGCCAGCAGCCGCGGT
AATACGGAGGGTGCAAGCGTTAATCGGAATTACTGGGCGTAAAGCGCACGCAGGCGGTCTGTCAAGTCGGATGTGAAATC
CCCGGGCTCAACCTGGGAACTGCATCCGAAACTGGCAGGCTAGAGTCTTGTAGAGGGGGGTAGAATTCCAGGTGTAGCGG
TGAAATGCGTAGAGATCTGGAGGAATACCGGTGGCGAAGGCGGCCCCCTGGACAAAGACTGACGCTCAGGTGCGAAAGCG
TGGGGAGCAAACAGGATTAGATACCCTGGTAGTCCACGCCGTAAACGATGTCGACTTGGAGGTTGTGCCCTTGAGGCGTG
GCTTCCGGAGCTAACGCGTTAAGTCGACCGCCTGGGGAGTACGGCCGCAAGGTTAAAACTCAAATGAATTGACGGGGGCC
CGCACAAGCGGTGGAGCATGTGGTTTAATTCGATGCAACGCGAAGAACCTTACCTACTCTTGACATCCAGAGAACTTAGC
AGAGATGCTTTGGTGCCTTCGGGAACTCTGAGACAGGTGCTGCATGGCTGTCGTCAGCTCGTGTTGTGAAATGTTGGGTT
AAGTCCCGCAACGAGCGCAACCCTTATCCTTTGTTGCCAGCGGTTAGGCCGGGAACTCAAAGGAGACTGCCAGTGATAAA
CTGGAGGAAGGTGGGGATGACGTCAAGTCATCATGGCCCTTACGAGTAGGGCTACACACGTGCTACAATGGCATATACAA
AGAGAAGCGACCTCGCGAGAGCAAGCGGACCTCATAAAGTATGTCGTAGTCCGGATTGGAGTCTGCAACTCGACTCCATG
AAGTCGGAATCGCTAGTAATCGTGGATCAGAATGCCACGGTGAATACGTTCCCGGGCCTTGTACACACCGCCCGTCACAC
CATGGGAAGTGGGTTGCAAAAGAAGTAGGTAGCTTAACCTTCGGGAGGGCGCTTACCACTTTGTGATTCATGACTGGGGG
TGAAGTCGTACAAAGGGTAACCGTAAA</t>
  </si>
  <si>
    <t>DQW5.4</t>
  </si>
  <si>
    <t>Raoultella planticola</t>
  </si>
  <si>
    <t>Raoultella</t>
  </si>
  <si>
    <t>ATGGGCGCAAGCCTGATGCAGCCATGCCGCGTGTATGAAGAAGGCCTTCGGGTTGTAAAGTACTTTCAGCGAGGAGGAAG
GCGTTAAGGTTAATAACCTTGGCGATTGACGTTACTCGCAGAAGAAGCACCGGCTAACTCCGTGCCAGCAGCCGCGGTAA
TACGGAGGGTGCAAGCGTTAATCGGAATTACTGGGCGTAAAGCGCACGCAGGCGGTTTGTTAAGTCAGATGTGAAATCCC
CGGGCTCAACCTGGGAACTGCATTTGAAACTGGCAAGCTTGAGTCTTGTAGAGGGGGGTAGAATTCCAGGTGTAGCGGTG
AAATGCGTAGAGATCTGGAGGAATACCGGTGGCGAAGGCGGCCCCCTGGACAAAGACTGACGCTCAGGTGCGAAAGCGTG
GGGAGCAAACAGGATTAGATACCCTGGTAGTCCACGCTGTAAACGATGTCGACTTGGAGGTTGTTCCCTTGAGGAGTGGC
TTCCGGAGCTAACGCGTTAAGTCGACCGCCTGGGGAGTACGGCCGCAAGGTTAAAACTCAAATGAATTGACGGGGGCCCG
CACAAGCGGTGGAGCATGTGGTTTAATTCGATGCAACGCGAAGAACCTTACCTACTCTTGACATCCAGAGAACTTAGCAG
AGATGCTTTGGTGCCTTCGGGAACTCTGAGACAGGTGCTGCATGGCTGTCGTCAGCTCGTGTTGTGAAATGTTGGGTTAA
GTCCCGCAACGAGCGCAACCCTTATCCTTTGTTGCCAGCGATTCGGTCGGGAACTCAAAGGAGACTGCCAGTGATAAACT
GGAGGAAGGTGGGGATGACGTCAAGTCATCATGGCCCTTACGAGTAGGGCTACACACGTGCTACAATGGCATATACAAAG
AGAAGCGACCTCGCGAGAGCAAGCGGACCTCATAAAGTATGTCGTAGTCCGGATTGGAGTCTGCAACTCGACTCCATGAA
GTCGGAATCGCTAGTAATCGTAGATCAGAATGCTACGGTGAATACGTTCCCGGGCCTTGTACACACCGCCCGTCACACCA
TGGGAGTGGGTTGCAAAAGAAGTAGGTAGCTTAACCTTCGGGAGGCGCTTACCACTTTGTGATTCTGACTGGGGTGAATC
TAC</t>
  </si>
  <si>
    <t>DQW5.1</t>
  </si>
  <si>
    <t>CCGCAAGCCCTGATGCAGCCCATGCCGCGTGTATGAAGAAGGCCTTCGGGTTGTAAAGTACTTTCAGCGGGGAGGAAGGG
AGTAAAGTTAATACCTTTGCTCATTGACGTTACCCGCAGAAGAAGCACCGGCTAACTCCGTGCCAGCAGCCGCGGTAATA
CGGAGGGTGCAAGCGTTAATCGGAATTACTGGGCGTAAAGCGCACGCAGGCGGTTTGTTAAGTCAGATGTGAAATCCCCG
GGCTCAACCTGGGAACTGCATCTGATACTGGCAAGCTTGAGTCTCGTAGAGGGGGGTAGAATTCCAGGTGTAGCGGTGAA
ATGCGTAGAGATCTGGAGGAATACCGGTGGCGAAGGCGGCCCCCTGGACGAAGACTGACGCTCAGGTGCGAAAGCGTGGG
GAGCAAACAGGATTAGATACCCTGGTAGTCCACGCCGTAAACGATGTCGACTTGGAGGTTGTGCCCTTGAGGCGTGGCTT
CCGGAGCTAACGCGTTAAGTCGACCGCCTGGGGAGTACGGCCGCAAGGTTAAAACTCAAATGAATTGACGGGGGCCCGCA
CAAGCGGTGGAGCATGTGGTTTAATTCGATGCAACGCGAAGAACCTTACCTGGTCTTGACATCCACAGAACTTTCCAGAG
ATGGATTGGTGCCTTCGGGAACTGTGAGACAGGTGCTGCATGGCTGTCGTCAGCTCGTGTTGTGAAATGTTGGGTTAAGT
CCCGCAACGAGCGCAACCCTTATCCTTTGTTGCCAGCGGTCCGGCCGGGAACTCAAAGGAGACTGCCAGTGATAAACTGG
AGGAAGGTGGGGATGACGTCAAGTCATCATGGCCCTTACGACCAGGGCTACACACGTGCTACAATGGCGCATACAAAGAG
AAGCGACCTCGCGAGAGCAAGCGGACCTCATAAAGTGCGTCGTAATCCGGATTGGAGTCTGCAACTCGACTCCATGAAGT
CGGAATCG</t>
  </si>
  <si>
    <t>Supplementary material, Table S2</t>
  </si>
  <si>
    <t>Table S2: Primer sequences used in this study, PCR composition and cycling conditions</t>
  </si>
  <si>
    <t>Target gene</t>
  </si>
  <si>
    <t>Size (bp)</t>
  </si>
  <si>
    <t>Primer</t>
  </si>
  <si>
    <t>Primer sequence (5'-3')</t>
  </si>
  <si>
    <t>Composition of the reactions</t>
  </si>
  <si>
    <t>Initial denaturation</t>
  </si>
  <si>
    <t>Cycles</t>
  </si>
  <si>
    <t>Denaturation</t>
  </si>
  <si>
    <t>Annealing</t>
  </si>
  <si>
    <t>Extension</t>
  </si>
  <si>
    <t>Final extension</t>
  </si>
  <si>
    <t>Reference</t>
  </si>
  <si>
    <t>16S rRNA (V3-V9)</t>
  </si>
  <si>
    <t>338F</t>
  </si>
  <si>
    <t>ACTCCTACGGGAGGCAGCAG</t>
  </si>
  <si>
    <t>16S rRNA: total volume of 25 μL using 2.5 μL 10 × PCR buffer, 0.5 μL of dNTP mix (10 nM), 0.5 μL of each primer (10 μM), 0.125 μL of Taq polymerase (5 U/μL) (Qiagen Inc., Hilden, Germany) and 1.5 μL template DNA (stock concentrations are given for each substance).</t>
  </si>
  <si>
    <t>95 °C, 900 s</t>
  </si>
  <si>
    <t>95 °C, 60 s</t>
  </si>
  <si>
    <t>58 °C, 30 s</t>
  </si>
  <si>
    <t>72 °C, 60 s</t>
  </si>
  <si>
    <t>72 °C, 300 s</t>
  </si>
  <si>
    <t>Huse et al. (2008) DOI: https://doi.org/10.1371/journal.pgen.1000255</t>
  </si>
  <si>
    <t>1492R</t>
  </si>
  <si>
    <t>TACGGYTACCTTGTTACGACT</t>
  </si>
  <si>
    <t>Turner et al. (1999) DOI: https://doi.org/10.1111/j.1550-7408.1999.tb04612.x</t>
  </si>
  <si>
    <t>Supplementary material, Table S3</t>
  </si>
  <si>
    <t>Table S3: EUCAST epidemiological cut-off values (ECOFFs) and clinical breakpoints used in this study, nd indicates that no data for cut-off values was available.</t>
  </si>
  <si>
    <t>Bacterial specie</t>
  </si>
  <si>
    <t>ECOFFs</t>
  </si>
  <si>
    <t>AMP</t>
  </si>
  <si>
    <t>CTX</t>
  </si>
  <si>
    <t>TAZ</t>
  </si>
  <si>
    <t>MEM</t>
  </si>
  <si>
    <t>TMS</t>
  </si>
  <si>
    <t>CIP</t>
  </si>
  <si>
    <t>GEN</t>
  </si>
  <si>
    <t>TET</t>
  </si>
  <si>
    <t>CST</t>
  </si>
  <si>
    <t>nd</t>
  </si>
  <si>
    <t>0.5</t>
  </si>
  <si>
    <t>0.25</t>
  </si>
  <si>
    <t>0.06</t>
  </si>
  <si>
    <t>Clinical breakpoints</t>
  </si>
  <si>
    <t>Supplementary material, Table S4</t>
  </si>
  <si>
    <t>Table S4: List over 16 isolates included in the experiment "development of bacterial tolerance towards disinfectants" tested in either 96- or 48-well plates. Isolates originated from a salmon processing plant (Plant A) and broiler processing plants (Plant C and D).</t>
  </si>
  <si>
    <t>Isolation source and sampling point for each isolates is listed, together with identified species.</t>
  </si>
  <si>
    <t xml:space="preserve">Assay </t>
  </si>
  <si>
    <t>Source</t>
  </si>
  <si>
    <t>Sampling point</t>
  </si>
  <si>
    <t>Disinfection</t>
  </si>
  <si>
    <t>Identified species</t>
  </si>
  <si>
    <t>96-well plate</t>
  </si>
  <si>
    <t>CFC4A-3-1</t>
  </si>
  <si>
    <t>Plant A - salmon</t>
  </si>
  <si>
    <t>Head cutting machine</t>
  </si>
  <si>
    <t>After</t>
  </si>
  <si>
    <t>Pseudomonas koreensis</t>
  </si>
  <si>
    <t>CFC7A-4-2</t>
  </si>
  <si>
    <t>Drain by the fileting machine</t>
  </si>
  <si>
    <t>CFC7A-3-1</t>
  </si>
  <si>
    <t>Pseudomonas fragi</t>
  </si>
  <si>
    <t>CFC4B-3-1</t>
  </si>
  <si>
    <t>Before</t>
  </si>
  <si>
    <t>Pseudomonas fluorescens</t>
  </si>
  <si>
    <t>CFC8A-3-1</t>
  </si>
  <si>
    <t>Plant C - broiler</t>
  </si>
  <si>
    <t>Conveyor for trimming table</t>
  </si>
  <si>
    <t>CFC1B-4-1</t>
  </si>
  <si>
    <t>Transport truck</t>
  </si>
  <si>
    <t>CFC10B-1-1</t>
  </si>
  <si>
    <t>Inside brining vessel</t>
  </si>
  <si>
    <t>CFC5B-1-2</t>
  </si>
  <si>
    <t>Fat suction unit</t>
  </si>
  <si>
    <t>Pseudomonas gessardii</t>
  </si>
  <si>
    <t>RPP8B-1-2</t>
  </si>
  <si>
    <t>Plant D - broiler</t>
  </si>
  <si>
    <t>Breast calibration belt</t>
  </si>
  <si>
    <t>Pseudomonas protegens</t>
  </si>
  <si>
    <t>RPP4A-1-1</t>
  </si>
  <si>
    <t>Chilling transfer belt</t>
  </si>
  <si>
    <t>RPP3A-1-1</t>
  </si>
  <si>
    <t>Evisceration machine</t>
  </si>
  <si>
    <t>48- well plate</t>
  </si>
  <si>
    <t>CFC10A-1-1</t>
  </si>
  <si>
    <t>Crate washer</t>
  </si>
  <si>
    <t>CFC9A-1-1</t>
  </si>
  <si>
    <t>Box washer</t>
  </si>
  <si>
    <t>Pseudomonas lundensis</t>
  </si>
  <si>
    <t>CFC5B-3-2</t>
  </si>
  <si>
    <t>Conveyor belt n/s</t>
  </si>
  <si>
    <t>Aeromonas rivipollensis</t>
  </si>
  <si>
    <t>CFC2B-2-2</t>
  </si>
  <si>
    <t>Drain slaughter dep.</t>
  </si>
  <si>
    <t>Serratia fonticola</t>
  </si>
  <si>
    <t>CFC10A-3</t>
  </si>
  <si>
    <t>Brining vessel</t>
  </si>
  <si>
    <t>Supplementary material, Table S5</t>
  </si>
  <si>
    <t>Table S5: Detailed list for all detected antibiotic resistance genes (ARGs) across sample types of (1) sidestreams and waste discharges and (2) processing environment. Direct comparison between (1) and (2) may be inappropriate because a different sampling procedure was used to colled these samples</t>
  </si>
  <si>
    <t>Sample types - Sidestreams and waste discharges</t>
  </si>
  <si>
    <t>Processing plant</t>
  </si>
  <si>
    <t>Total number of genes detected</t>
  </si>
  <si>
    <t>Detected genes</t>
  </si>
  <si>
    <t>S18–Wastewater, spot sample, before purification</t>
  </si>
  <si>
    <t>Salmon Processing Plant A</t>
  </si>
  <si>
    <t xml:space="preserve"> OXA-12</t>
  </si>
  <si>
    <t xml:space="preserve"> OXA beta-lactamase</t>
  </si>
  <si>
    <t xml:space="preserve"> qacE</t>
  </si>
  <si>
    <t xml:space="preserve"> CphA beta-lactamase</t>
  </si>
  <si>
    <t xml:space="preserve"> CepS</t>
  </si>
  <si>
    <t xml:space="preserve"> CMY-1</t>
  </si>
  <si>
    <t xml:space="preserve"> MCR-4.2</t>
  </si>
  <si>
    <t xml:space="preserve"> aadA23</t>
  </si>
  <si>
    <t xml:space="preserve"> ANT(3'')-Ia</t>
  </si>
  <si>
    <t xml:space="preserve"> sul1</t>
  </si>
  <si>
    <t xml:space="preserve"> MOX-5</t>
  </si>
  <si>
    <t xml:space="preserve"> SFB-1</t>
  </si>
  <si>
    <t xml:space="preserve"> AAC(6')-Ib7</t>
  </si>
  <si>
    <t xml:space="preserve"> APH(3'')-Ib</t>
  </si>
  <si>
    <t xml:space="preserve"> APH(6)-Id</t>
  </si>
  <si>
    <t xml:space="preserve"> aadA6/aadA10</t>
  </si>
  <si>
    <t xml:space="preserve"> tet(E)</t>
  </si>
  <si>
    <t xml:space="preserve"> MCR-3.3</t>
  </si>
  <si>
    <t xml:space="preserve"> MOX-9</t>
  </si>
  <si>
    <t xml:space="preserve"> MexF</t>
  </si>
  <si>
    <t xml:space="preserve"> Pseudomonas aeruginosa CpxR</t>
  </si>
  <si>
    <t xml:space="preserve"> SLB-1</t>
  </si>
  <si>
    <t xml:space="preserve"> aadA27</t>
  </si>
  <si>
    <t xml:space="preserve"> sul2</t>
  </si>
  <si>
    <t xml:space="preserve"> tet(39)</t>
  </si>
  <si>
    <t xml:space="preserve"> dfrA1</t>
  </si>
  <si>
    <t xml:space="preserve"> qacL</t>
  </si>
  <si>
    <t xml:space="preserve"> CARB-5</t>
  </si>
  <si>
    <t xml:space="preserve"> CRP</t>
  </si>
  <si>
    <t xml:space="preserve"> class C beta-lactamase</t>
  </si>
  <si>
    <t xml:space="preserve"> tet(A)</t>
  </si>
  <si>
    <t xml:space="preserve"> QnrS6</t>
  </si>
  <si>
    <t xml:space="preserve"> SAT-2</t>
  </si>
  <si>
    <t xml:space="preserve"> tet(H)</t>
  </si>
  <si>
    <t xml:space="preserve"> tetM</t>
  </si>
  <si>
    <t xml:space="preserve"> ANT(3'')</t>
  </si>
  <si>
    <t xml:space="preserve"> msrE</t>
  </si>
  <si>
    <t xml:space="preserve"> SAT-3</t>
  </si>
  <si>
    <t xml:space="preserve"> cmx</t>
  </si>
  <si>
    <t xml:space="preserve"> mphE</t>
  </si>
  <si>
    <t xml:space="preserve"> aadA14</t>
  </si>
  <si>
    <t xml:space="preserve"> tetX</t>
  </si>
  <si>
    <t xml:space="preserve"> trimethoprim resistant dihydrofolate reductase dfr</t>
  </si>
  <si>
    <t xml:space="preserve"> tetracycline-resistant ribosomal protection protein</t>
  </si>
  <si>
    <t xml:space="preserve"> CARB beta-lactamase</t>
  </si>
  <si>
    <t xml:space="preserve"> tet(Y)</t>
  </si>
  <si>
    <t xml:space="preserve"> rosB</t>
  </si>
  <si>
    <t xml:space="preserve"> rosA</t>
  </si>
  <si>
    <t xml:space="preserve"> Agrobacterium fabrum chloramphenicol acetyltransferase</t>
  </si>
  <si>
    <t xml:space="preserve"> OXA-212</t>
  </si>
  <si>
    <t xml:space="preserve"> rsmA</t>
  </si>
  <si>
    <t xml:space="preserve"> tetW</t>
  </si>
  <si>
    <t xml:space="preserve"> OXA-296</t>
  </si>
  <si>
    <t xml:space="preserve"> tet(B)</t>
  </si>
  <si>
    <t xml:space="preserve"> CTX-M beta-lactamase</t>
  </si>
  <si>
    <t xml:space="preserve"> baeR</t>
  </si>
  <si>
    <t xml:space="preserve"> Rm3</t>
  </si>
  <si>
    <t xml:space="preserve"> FONA-1</t>
  </si>
  <si>
    <t xml:space="preserve"> OXA-229</t>
  </si>
  <si>
    <t xml:space="preserve"> OXA-416</t>
  </si>
  <si>
    <t xml:space="preserve"> tet(C)</t>
  </si>
  <si>
    <t>S25–Salmon cut-offs</t>
  </si>
  <si>
    <t xml:space="preserve"> ACC-4</t>
  </si>
  <si>
    <t xml:space="preserve"> Yrc-1</t>
  </si>
  <si>
    <t xml:space="preserve"> y56 beta-lactamase</t>
  </si>
  <si>
    <t xml:space="preserve"> acrB</t>
  </si>
  <si>
    <t xml:space="preserve"> ACT-35</t>
  </si>
  <si>
    <t xml:space="preserve"> vatF</t>
  </si>
  <si>
    <t xml:space="preserve"> tetS</t>
  </si>
  <si>
    <t xml:space="preserve"> mdtB</t>
  </si>
  <si>
    <t xml:space="preserve"> Escherichia coli mdfA</t>
  </si>
  <si>
    <t xml:space="preserve"> Klebsiella pneumoniae KpnH</t>
  </si>
  <si>
    <t xml:space="preserve"> emrR</t>
  </si>
  <si>
    <t xml:space="preserve"> Escherichia coli ampH beta-lactamase</t>
  </si>
  <si>
    <t xml:space="preserve"> acrA</t>
  </si>
  <si>
    <t xml:space="preserve"> oqxB</t>
  </si>
  <si>
    <t xml:space="preserve"> cpxA</t>
  </si>
  <si>
    <t xml:space="preserve"> tet(L)</t>
  </si>
  <si>
    <t xml:space="preserve"> mdtC</t>
  </si>
  <si>
    <t xml:space="preserve"> ErmB</t>
  </si>
  <si>
    <t xml:space="preserve"> OmpA</t>
  </si>
  <si>
    <t xml:space="preserve"> catII</t>
  </si>
  <si>
    <t xml:space="preserve"> ramA</t>
  </si>
  <si>
    <t xml:space="preserve"> bacA</t>
  </si>
  <si>
    <t xml:space="preserve"> CMY beta-lactamase</t>
  </si>
  <si>
    <t xml:space="preserve"> QnrB58</t>
  </si>
  <si>
    <t xml:space="preserve"> msbA</t>
  </si>
  <si>
    <t xml:space="preserve"> mexQ</t>
  </si>
  <si>
    <t xml:space="preserve"> cfr(D)</t>
  </si>
  <si>
    <t xml:space="preserve"> tet(D)</t>
  </si>
  <si>
    <t xml:space="preserve"> adeI</t>
  </si>
  <si>
    <t xml:space="preserve"> emrA</t>
  </si>
  <si>
    <t xml:space="preserve"> mdtP</t>
  </si>
  <si>
    <t xml:space="preserve"> smeD</t>
  </si>
  <si>
    <t xml:space="preserve"> adeR</t>
  </si>
  <si>
    <t xml:space="preserve"> QnrD2</t>
  </si>
  <si>
    <t xml:space="preserve"> efflux pump complex or subunit conferring antibiotic resistance</t>
  </si>
  <si>
    <t xml:space="preserve"> DHA-15</t>
  </si>
  <si>
    <t xml:space="preserve"> Escherichia coli ampC beta-lactamase</t>
  </si>
  <si>
    <t xml:space="preserve"> MCR-7.1</t>
  </si>
  <si>
    <t xml:space="preserve"> OXA-275</t>
  </si>
  <si>
    <t xml:space="preserve"> Tet(X6)</t>
  </si>
  <si>
    <t xml:space="preserve"> gadX</t>
  </si>
  <si>
    <t xml:space="preserve"> mdtA</t>
  </si>
  <si>
    <t xml:space="preserve"> adeH</t>
  </si>
  <si>
    <t xml:space="preserve"> mdtG</t>
  </si>
  <si>
    <t xml:space="preserve"> adeJ</t>
  </si>
  <si>
    <t xml:space="preserve"> evgA</t>
  </si>
  <si>
    <t xml:space="preserve"> H-NS</t>
  </si>
  <si>
    <t xml:space="preserve"> ErmT</t>
  </si>
  <si>
    <t xml:space="preserve"> AAC(6')-Ic</t>
  </si>
  <si>
    <t xml:space="preserve"> adeK</t>
  </si>
  <si>
    <t xml:space="preserve"> MdtK</t>
  </si>
  <si>
    <t xml:space="preserve"> YojI</t>
  </si>
  <si>
    <t xml:space="preserve"> MCR-9.1</t>
  </si>
  <si>
    <t xml:space="preserve"> tet32</t>
  </si>
  <si>
    <t>S10–Protein powder</t>
  </si>
  <si>
    <t>Sidestream Material Processing Plant B</t>
  </si>
  <si>
    <t xml:space="preserve"> mdtO</t>
  </si>
  <si>
    <t xml:space="preserve"> AAC(6')-Ii</t>
  </si>
  <si>
    <t xml:space="preserve"> mdtH</t>
  </si>
  <si>
    <t xml:space="preserve"> eptA</t>
  </si>
  <si>
    <t xml:space="preserve"> Escherichia coli ampC1 beta-lactamase</t>
  </si>
  <si>
    <t xml:space="preserve"> efrB</t>
  </si>
  <si>
    <t xml:space="preserve"> lsaA</t>
  </si>
  <si>
    <t xml:space="preserve"> AcrS</t>
  </si>
  <si>
    <t xml:space="preserve"> msrC</t>
  </si>
  <si>
    <t xml:space="preserve"> baeS</t>
  </si>
  <si>
    <t xml:space="preserve"> mdtM</t>
  </si>
  <si>
    <t xml:space="preserve"> evgS</t>
  </si>
  <si>
    <t xml:space="preserve"> efrA</t>
  </si>
  <si>
    <t xml:space="preserve"> efmA</t>
  </si>
  <si>
    <t xml:space="preserve"> lsa(D)</t>
  </si>
  <si>
    <t xml:space="preserve"> emrY</t>
  </si>
  <si>
    <t xml:space="preserve"> AcrF</t>
  </si>
  <si>
    <t xml:space="preserve"> AcrE</t>
  </si>
  <si>
    <t xml:space="preserve"> emeA</t>
  </si>
  <si>
    <t xml:space="preserve"> TEM beta-lactamase</t>
  </si>
  <si>
    <t xml:space="preserve"> mdtN</t>
  </si>
  <si>
    <t xml:space="preserve"> ceoA</t>
  </si>
  <si>
    <t xml:space="preserve"> mdtE</t>
  </si>
  <si>
    <t xml:space="preserve"> marA</t>
  </si>
  <si>
    <t xml:space="preserve"> PmrF</t>
  </si>
  <si>
    <t xml:space="preserve"> Klebsiella pneumoniae KpnG</t>
  </si>
  <si>
    <t xml:space="preserve"> lnuG</t>
  </si>
  <si>
    <t xml:space="preserve"> mdtF</t>
  </si>
  <si>
    <t xml:space="preserve"> TolC</t>
  </si>
  <si>
    <t xml:space="preserve"> gadW</t>
  </si>
  <si>
    <t xml:space="preserve"> kdpE</t>
  </si>
  <si>
    <t xml:space="preserve"> Klebsiella pneumoniae KpnF</t>
  </si>
  <si>
    <t xml:space="preserve"> PDC beta-lactamase</t>
  </si>
  <si>
    <t xml:space="preserve"> OXA-50</t>
  </si>
  <si>
    <t>S11–Fish meal</t>
  </si>
  <si>
    <t>S9–Wastewater, 24 h collection tank</t>
  </si>
  <si>
    <t xml:space="preserve"> qnrE1</t>
  </si>
  <si>
    <t xml:space="preserve"> ugd</t>
  </si>
  <si>
    <t xml:space="preserve"> LptD</t>
  </si>
  <si>
    <t xml:space="preserve"> emrK</t>
  </si>
  <si>
    <t xml:space="preserve"> eptB</t>
  </si>
  <si>
    <t xml:space="preserve"> ArnT</t>
  </si>
  <si>
    <t xml:space="preserve"> Klebsiella pneumoniae OmpK37</t>
  </si>
  <si>
    <t xml:space="preserve"> Klebsiella pneumoniae acrA</t>
  </si>
  <si>
    <t xml:space="preserve"> SHV beta-lactamase</t>
  </si>
  <si>
    <t xml:space="preserve"> SHV-52</t>
  </si>
  <si>
    <t xml:space="preserve"> fosfomycin thiol transferase</t>
  </si>
  <si>
    <t xml:space="preserve"> smeE</t>
  </si>
  <si>
    <t xml:space="preserve"> oqxA</t>
  </si>
  <si>
    <t xml:space="preserve"> tet(G)</t>
  </si>
  <si>
    <t xml:space="preserve"> Escherichia coli emrE</t>
  </si>
  <si>
    <t xml:space="preserve"> Sed-1</t>
  </si>
  <si>
    <t xml:space="preserve"> ICR-Mo</t>
  </si>
  <si>
    <t xml:space="preserve"> HERA-1</t>
  </si>
  <si>
    <t xml:space="preserve"> Klebsiella pneumoniae KpnE</t>
  </si>
  <si>
    <t xml:space="preserve"> OXY-6-3</t>
  </si>
  <si>
    <t xml:space="preserve"> AAC(6')-If</t>
  </si>
  <si>
    <t xml:space="preserve"> FosA2</t>
  </si>
  <si>
    <t xml:space="preserve"> flo</t>
  </si>
  <si>
    <t xml:space="preserve"> catI</t>
  </si>
  <si>
    <t xml:space="preserve"> EreA</t>
  </si>
  <si>
    <t xml:space="preserve"> tet(Z)</t>
  </si>
  <si>
    <t xml:space="preserve"> FosA3</t>
  </si>
  <si>
    <t xml:space="preserve"> vanRO</t>
  </si>
  <si>
    <t xml:space="preserve"> CrcB</t>
  </si>
  <si>
    <t xml:space="preserve"> GPC-1</t>
  </si>
  <si>
    <t xml:space="preserve"> OXA-308</t>
  </si>
  <si>
    <t xml:space="preserve"> OXA-60</t>
  </si>
  <si>
    <t xml:space="preserve"> BIC-1</t>
  </si>
  <si>
    <t xml:space="preserve"> tetA(P)</t>
  </si>
  <si>
    <t xml:space="preserve"> OXA-46</t>
  </si>
  <si>
    <t xml:space="preserve"> smeA</t>
  </si>
  <si>
    <t xml:space="preserve"> mphB</t>
  </si>
  <si>
    <t xml:space="preserve"> AAC(6')-Ian</t>
  </si>
  <si>
    <t xml:space="preserve"> BKC-1</t>
  </si>
  <si>
    <t xml:space="preserve"> sdiA</t>
  </si>
  <si>
    <t xml:space="preserve"> tet(30)</t>
  </si>
  <si>
    <t xml:space="preserve"> MexW</t>
  </si>
  <si>
    <t xml:space="preserve"> mphM</t>
  </si>
  <si>
    <t xml:space="preserve"> APH(3')-VIa</t>
  </si>
  <si>
    <t xml:space="preserve"> smeS</t>
  </si>
  <si>
    <t xml:space="preserve"> SRT-1</t>
  </si>
  <si>
    <t xml:space="preserve"> fusC</t>
  </si>
  <si>
    <t xml:space="preserve"> chloramphenicol acetyltransferase (CAT)</t>
  </si>
  <si>
    <t xml:space="preserve"> OXA-443</t>
  </si>
  <si>
    <t xml:space="preserve"> OXA-464</t>
  </si>
  <si>
    <t xml:space="preserve"> CKO-1</t>
  </si>
  <si>
    <t xml:space="preserve"> adeB</t>
  </si>
  <si>
    <t xml:space="preserve"> adeG</t>
  </si>
  <si>
    <t xml:space="preserve"> THIN-B</t>
  </si>
  <si>
    <t xml:space="preserve"> Pseudomonas aeruginosa catB6</t>
  </si>
  <si>
    <t xml:space="preserve"> QnrVC1</t>
  </si>
  <si>
    <t xml:space="preserve"> smeB</t>
  </si>
  <si>
    <t xml:space="preserve"> MexV</t>
  </si>
  <si>
    <t xml:space="preserve"> OXA-299</t>
  </si>
  <si>
    <t xml:space="preserve"> PmpM</t>
  </si>
  <si>
    <t xml:space="preserve"> YajC</t>
  </si>
  <si>
    <t xml:space="preserve"> BLMT</t>
  </si>
  <si>
    <t xml:space="preserve"> qacH</t>
  </si>
  <si>
    <t xml:space="preserve"> OXA-22</t>
  </si>
  <si>
    <t xml:space="preserve"> ADC beta-lactamase without carbapenemase activity</t>
  </si>
  <si>
    <t xml:space="preserve"> CTX-M-56</t>
  </si>
  <si>
    <t xml:space="preserve"> tet(59)</t>
  </si>
  <si>
    <t xml:space="preserve"> OXA-665</t>
  </si>
  <si>
    <t xml:space="preserve"> mel</t>
  </si>
  <si>
    <t>S5–Wastewater, spot sample</t>
  </si>
  <si>
    <t>Broiler Processing Plant C</t>
  </si>
  <si>
    <t xml:space="preserve"> mefC</t>
  </si>
  <si>
    <t xml:space="preserve"> mphG</t>
  </si>
  <si>
    <t xml:space="preserve"> tetQ</t>
  </si>
  <si>
    <t xml:space="preserve"> Mef(En2)</t>
  </si>
  <si>
    <t xml:space="preserve"> EBR-1 beta-lactamase</t>
  </si>
  <si>
    <t xml:space="preserve"> Acinetobacter baumannii AbaF</t>
  </si>
  <si>
    <t xml:space="preserve"> adeF</t>
  </si>
  <si>
    <t xml:space="preserve"> tetO</t>
  </si>
  <si>
    <t xml:space="preserve"> lnuC</t>
  </si>
  <si>
    <t xml:space="preserve"> mef(B)</t>
  </si>
  <si>
    <t xml:space="preserve"> DES-1</t>
  </si>
  <si>
    <t xml:space="preserve"> mphC</t>
  </si>
  <si>
    <t xml:space="preserve"> APH(3')-IX</t>
  </si>
  <si>
    <t xml:space="preserve"> LpsB</t>
  </si>
  <si>
    <t xml:space="preserve"> abeM</t>
  </si>
  <si>
    <t xml:space="preserve"> tet(K)</t>
  </si>
  <si>
    <t xml:space="preserve"> APH(3')-IIIa</t>
  </si>
  <si>
    <t xml:space="preserve"> adeS</t>
  </si>
  <si>
    <t xml:space="preserve"> adeL</t>
  </si>
  <si>
    <t xml:space="preserve"> Acinetobacter baumannii AmvA</t>
  </si>
  <si>
    <t xml:space="preserve"> adeA</t>
  </si>
  <si>
    <t xml:space="preserve"> abeS</t>
  </si>
  <si>
    <t xml:space="preserve"> lsaE</t>
  </si>
  <si>
    <t xml:space="preserve"> ARL-1</t>
  </si>
  <si>
    <t xml:space="preserve"> mphO</t>
  </si>
  <si>
    <t xml:space="preserve"> L1 beta-lactamase</t>
  </si>
  <si>
    <t xml:space="preserve"> ANT(6)</t>
  </si>
  <si>
    <t xml:space="preserve"> cmlA5</t>
  </si>
  <si>
    <t xml:space="preserve"> AER-1</t>
  </si>
  <si>
    <t xml:space="preserve"> lmrD</t>
  </si>
  <si>
    <t xml:space="preserve"> aadS</t>
  </si>
  <si>
    <t xml:space="preserve"> tet(33)</t>
  </si>
  <si>
    <t xml:space="preserve"> tet(44)</t>
  </si>
  <si>
    <t xml:space="preserve"> APH(2'')-Ie</t>
  </si>
  <si>
    <t xml:space="preserve"> tetB(P)</t>
  </si>
  <si>
    <t xml:space="preserve"> ANT(6)-Ib</t>
  </si>
  <si>
    <t xml:space="preserve"> SAT-4</t>
  </si>
  <si>
    <t xml:space="preserve"> fusD</t>
  </si>
  <si>
    <t xml:space="preserve"> Acinetobacter baumannii AbaQ</t>
  </si>
  <si>
    <t xml:space="preserve"> AAC(6')-IIa</t>
  </si>
  <si>
    <t xml:space="preserve"> OXA-256</t>
  </si>
  <si>
    <t xml:space="preserve"> FusF</t>
  </si>
  <si>
    <t xml:space="preserve"> CfxA2</t>
  </si>
  <si>
    <t xml:space="preserve"> smeR</t>
  </si>
  <si>
    <t xml:space="preserve"> adeN</t>
  </si>
  <si>
    <t xml:space="preserve"> mphH</t>
  </si>
  <si>
    <t xml:space="preserve"> msrA</t>
  </si>
  <si>
    <t xml:space="preserve"> catB8</t>
  </si>
  <si>
    <t xml:space="preserve"> vanSC</t>
  </si>
  <si>
    <t xml:space="preserve"> tet(40)</t>
  </si>
  <si>
    <t>S26–Salmon guts</t>
  </si>
  <si>
    <t>S16–Wastewater, spot sample</t>
  </si>
  <si>
    <t>Broiler Processing Plant D</t>
  </si>
  <si>
    <t xml:space="preserve"> OXA-5</t>
  </si>
  <si>
    <t xml:space="preserve"> mtrA</t>
  </si>
  <si>
    <t xml:space="preserve"> RCP-1</t>
  </si>
  <si>
    <t xml:space="preserve"> apmA</t>
  </si>
  <si>
    <t xml:space="preserve"> efpA</t>
  </si>
  <si>
    <t xml:space="preserve"> APH(4)-Ia</t>
  </si>
  <si>
    <t xml:space="preserve"> AAC(3)-IV</t>
  </si>
  <si>
    <t xml:space="preserve"> ErmF</t>
  </si>
  <si>
    <t xml:space="preserve"> dfrB3</t>
  </si>
  <si>
    <t xml:space="preserve"> lnuA</t>
  </si>
  <si>
    <t xml:space="preserve"> EreD</t>
  </si>
  <si>
    <t xml:space="preserve"> AAC(6')</t>
  </si>
  <si>
    <t xml:space="preserve"> dfrA7</t>
  </si>
  <si>
    <t xml:space="preserve"> ANT(2'')-Ia</t>
  </si>
  <si>
    <t xml:space="preserve"> OXA-198</t>
  </si>
  <si>
    <t xml:space="preserve"> tet36</t>
  </si>
  <si>
    <t xml:space="preserve"> lnuF</t>
  </si>
  <si>
    <t xml:space="preserve"> mphA</t>
  </si>
  <si>
    <t xml:space="preserve"> OXA-31</t>
  </si>
  <si>
    <t xml:space="preserve"> ErmC</t>
  </si>
  <si>
    <t xml:space="preserve"> spd</t>
  </si>
  <si>
    <t xml:space="preserve"> LCR-1</t>
  </si>
  <si>
    <t xml:space="preserve"> OXA-226</t>
  </si>
  <si>
    <t xml:space="preserve"> APH(6)-Ic</t>
  </si>
  <si>
    <t xml:space="preserve"> AAC(6')-IIc</t>
  </si>
  <si>
    <t xml:space="preserve"> RbpA</t>
  </si>
  <si>
    <t xml:space="preserve"> Erm 23S ribosomal RNA methyltransferase</t>
  </si>
  <si>
    <t xml:space="preserve"> DfrB9</t>
  </si>
  <si>
    <t xml:space="preserve"> ErmX</t>
  </si>
  <si>
    <t xml:space="preserve"> OXA-9</t>
  </si>
  <si>
    <t xml:space="preserve"> dfrD</t>
  </si>
  <si>
    <t xml:space="preserve"> aadA9</t>
  </si>
  <si>
    <t xml:space="preserve"> catQ</t>
  </si>
  <si>
    <t xml:space="preserve"> tetT</t>
  </si>
  <si>
    <t xml:space="preserve"> OXA-372</t>
  </si>
  <si>
    <t xml:space="preserve"> poxtA</t>
  </si>
  <si>
    <t xml:space="preserve"> MCR phosphoethanolamine transferase</t>
  </si>
  <si>
    <t xml:space="preserve"> dfrA17</t>
  </si>
  <si>
    <t xml:space="preserve"> AAC(6')-31</t>
  </si>
  <si>
    <t xml:space="preserve"> AAC(3)-Ia</t>
  </si>
  <si>
    <t xml:space="preserve"> OXA-37</t>
  </si>
  <si>
    <t xml:space="preserve"> Lactobacillus reuteri cat-TC</t>
  </si>
  <si>
    <t xml:space="preserve"> lsaC</t>
  </si>
  <si>
    <t xml:space="preserve"> FosB3</t>
  </si>
  <si>
    <t xml:space="preserve"> Campylobacter coli chloramphenicol acetyltransferase</t>
  </si>
  <si>
    <t xml:space="preserve"> OXA-21</t>
  </si>
  <si>
    <t xml:space="preserve"> GES beta-lactamase</t>
  </si>
  <si>
    <t xml:space="preserve"> QnrVC4</t>
  </si>
  <si>
    <t xml:space="preserve"> APH(3')-IIa</t>
  </si>
  <si>
    <t xml:space="preserve"> npmA</t>
  </si>
  <si>
    <t>S17–Sludge</t>
  </si>
  <si>
    <t xml:space="preserve"> cmlB1</t>
  </si>
  <si>
    <t xml:space="preserve"> rifampin ADP-ribosyltransferase (Arr)</t>
  </si>
  <si>
    <t xml:space="preserve"> OXA-232</t>
  </si>
  <si>
    <t xml:space="preserve"> dfrA3</t>
  </si>
  <si>
    <t xml:space="preserve"> APH(3')-Ia</t>
  </si>
  <si>
    <t xml:space="preserve"> PAC-1</t>
  </si>
  <si>
    <t xml:space="preserve"> dfrB4</t>
  </si>
  <si>
    <t xml:space="preserve"> AAC(3)-IIa</t>
  </si>
  <si>
    <t xml:space="preserve"> dfrA12</t>
  </si>
  <si>
    <t xml:space="preserve"> ANT(6)-Ia</t>
  </si>
  <si>
    <t xml:space="preserve"> ANT(9)-Ia</t>
  </si>
  <si>
    <t xml:space="preserve"> dfrA13</t>
  </si>
  <si>
    <t xml:space="preserve"> sul3</t>
  </si>
  <si>
    <t xml:space="preserve"> AAC(3)-IIIc</t>
  </si>
  <si>
    <t xml:space="preserve"> dfrG</t>
  </si>
  <si>
    <t xml:space="preserve"> tet(31)</t>
  </si>
  <si>
    <t xml:space="preserve"> mdsC</t>
  </si>
  <si>
    <t xml:space="preserve"> mdsB</t>
  </si>
  <si>
    <t xml:space="preserve"> RSA-1</t>
  </si>
  <si>
    <t xml:space="preserve"> VEB beta-lactamase</t>
  </si>
  <si>
    <t xml:space="preserve"> PER-4</t>
  </si>
  <si>
    <t xml:space="preserve"> AAC(6')-Im</t>
  </si>
  <si>
    <t xml:space="preserve"> AAC(3)-VIa</t>
  </si>
  <si>
    <t xml:space="preserve"> ErmG</t>
  </si>
  <si>
    <t xml:space="preserve"> dfrA27</t>
  </si>
  <si>
    <t xml:space="preserve"> mecA</t>
  </si>
  <si>
    <t xml:space="preserve"> ANT(4')-Ib</t>
  </si>
  <si>
    <t>S19–Wastewater, spot sample, after purification</t>
  </si>
  <si>
    <t>S20–Sludge</t>
  </si>
  <si>
    <t xml:space="preserve"> OXA-724</t>
  </si>
  <si>
    <t>S7–Broiler skin</t>
  </si>
  <si>
    <t xml:space="preserve"> tet(45)</t>
  </si>
  <si>
    <t>S8–Wastewater, spot sample, after disinfection</t>
  </si>
  <si>
    <t xml:space="preserve"> Clostridium perfringens mprF</t>
  </si>
  <si>
    <t xml:space="preserve"> APH(3')-VIIIb</t>
  </si>
  <si>
    <t xml:space="preserve"> ceoB</t>
  </si>
  <si>
    <t xml:space="preserve"> mphN</t>
  </si>
  <si>
    <t xml:space="preserve"> Laribacter hongkongensis ampC beta-lactamase</t>
  </si>
  <si>
    <t xml:space="preserve"> ANT(3'')-IIb</t>
  </si>
  <si>
    <t xml:space="preserve"> tet(42)</t>
  </si>
  <si>
    <t xml:space="preserve"> dfrE</t>
  </si>
  <si>
    <t xml:space="preserve"> smeF</t>
  </si>
  <si>
    <t xml:space="preserve"> MexK</t>
  </si>
  <si>
    <t xml:space="preserve"> sul4</t>
  </si>
  <si>
    <t xml:space="preserve"> OXA-362</t>
  </si>
  <si>
    <t xml:space="preserve"> opcM</t>
  </si>
  <si>
    <t xml:space="preserve"> adeC</t>
  </si>
  <si>
    <t xml:space="preserve"> AAC(6')-Iw</t>
  </si>
  <si>
    <t xml:space="preserve"> APH(3')-IIc</t>
  </si>
  <si>
    <t xml:space="preserve"> OXA-215</t>
  </si>
  <si>
    <t xml:space="preserve"> smeC</t>
  </si>
  <si>
    <t xml:space="preserve"> vanC</t>
  </si>
  <si>
    <t xml:space="preserve"> MuxC</t>
  </si>
  <si>
    <t xml:space="preserve"> BcI</t>
  </si>
  <si>
    <t xml:space="preserve"> MexB</t>
  </si>
  <si>
    <t xml:space="preserve"> mexM</t>
  </si>
  <si>
    <t xml:space="preserve"> TriC</t>
  </si>
  <si>
    <t xml:space="preserve"> OXA-279</t>
  </si>
  <si>
    <t xml:space="preserve"> vanTC</t>
  </si>
  <si>
    <t xml:space="preserve"> iri</t>
  </si>
  <si>
    <t xml:space="preserve"> vanXYC</t>
  </si>
  <si>
    <t xml:space="preserve"> ParR</t>
  </si>
  <si>
    <t xml:space="preserve"> MexD</t>
  </si>
  <si>
    <t xml:space="preserve"> Pseudomonas aeruginosa catB7</t>
  </si>
  <si>
    <t xml:space="preserve"> basS</t>
  </si>
  <si>
    <t xml:space="preserve"> MuxB</t>
  </si>
  <si>
    <t xml:space="preserve"> vanYA</t>
  </si>
  <si>
    <t xml:space="preserve"> Pseudomonas aeruginosa emrE</t>
  </si>
  <si>
    <t xml:space="preserve"> TriB</t>
  </si>
  <si>
    <t xml:space="preserve"> salA</t>
  </si>
  <si>
    <t xml:space="preserve"> BcII</t>
  </si>
  <si>
    <t xml:space="preserve"> OprJ</t>
  </si>
  <si>
    <t xml:space="preserve"> Brucella suis mprF</t>
  </si>
  <si>
    <t xml:space="preserve"> vanRC</t>
  </si>
  <si>
    <t xml:space="preserve"> MexA</t>
  </si>
  <si>
    <t xml:space="preserve"> OXA-153</t>
  </si>
  <si>
    <t xml:space="preserve"> mexY</t>
  </si>
  <si>
    <t xml:space="preserve"> CPS-1</t>
  </si>
  <si>
    <t xml:space="preserve"> OpmH</t>
  </si>
  <si>
    <t xml:space="preserve"> AIM-1</t>
  </si>
  <si>
    <t xml:space="preserve"> OprN</t>
  </si>
  <si>
    <t xml:space="preserve"> bcr-1</t>
  </si>
  <si>
    <t xml:space="preserve"> tet(J)</t>
  </si>
  <si>
    <t xml:space="preserve"> TriA</t>
  </si>
  <si>
    <t xml:space="preserve"> catIII</t>
  </si>
  <si>
    <t xml:space="preserve"> MexI</t>
  </si>
  <si>
    <t xml:space="preserve"> cprS</t>
  </si>
  <si>
    <t xml:space="preserve"> AAC(6')-Ij</t>
  </si>
  <si>
    <t xml:space="preserve"> OXA-837</t>
  </si>
  <si>
    <t xml:space="preserve"> ParS</t>
  </si>
  <si>
    <t xml:space="preserve"> MexJ</t>
  </si>
  <si>
    <t xml:space="preserve"> MexL</t>
  </si>
  <si>
    <t xml:space="preserve"> AAC(6')-Ig</t>
  </si>
  <si>
    <t xml:space="preserve"> cprR</t>
  </si>
  <si>
    <t xml:space="preserve"> OprM</t>
  </si>
  <si>
    <t xml:space="preserve"> OprZ</t>
  </si>
  <si>
    <t xml:space="preserve"> dfrA20</t>
  </si>
  <si>
    <t xml:space="preserve"> GOB beta-lactamase</t>
  </si>
  <si>
    <t xml:space="preserve"> AxyY</t>
  </si>
  <si>
    <t xml:space="preserve"> Listeria monocytogenes mprF</t>
  </si>
  <si>
    <t xml:space="preserve"> MexC</t>
  </si>
  <si>
    <t xml:space="preserve"> MuxA</t>
  </si>
  <si>
    <t xml:space="preserve"> AAC(3)-IVb</t>
  </si>
  <si>
    <t xml:space="preserve"> mexX</t>
  </si>
  <si>
    <t xml:space="preserve"> CrpP</t>
  </si>
  <si>
    <t xml:space="preserve"> FosB</t>
  </si>
  <si>
    <t xml:space="preserve"> GOB-1</t>
  </si>
  <si>
    <t>S6–Sludge</t>
  </si>
  <si>
    <t xml:space="preserve"> BES-1</t>
  </si>
  <si>
    <t xml:space="preserve"> ErmA</t>
  </si>
  <si>
    <t xml:space="preserve"> vanXA</t>
  </si>
  <si>
    <t xml:space="preserve"> FosD</t>
  </si>
  <si>
    <t xml:space="preserve"> vanXB</t>
  </si>
  <si>
    <t xml:space="preserve"> D-Ala-D-Lac ligase</t>
  </si>
  <si>
    <t xml:space="preserve"> Erm(43)</t>
  </si>
  <si>
    <t xml:space="preserve"> APH(2'')-Ig</t>
  </si>
  <si>
    <t xml:space="preserve"> IDC-1</t>
  </si>
  <si>
    <t xml:space="preserve"> catA4</t>
  </si>
  <si>
    <t xml:space="preserve"> vanHD</t>
  </si>
  <si>
    <t xml:space="preserve"> fexA</t>
  </si>
  <si>
    <t xml:space="preserve"> Erm(47)</t>
  </si>
  <si>
    <t>Sample types - processing environment</t>
  </si>
  <si>
    <t>S21–Crate washer before C&amp;D 1</t>
  </si>
  <si>
    <t xml:space="preserve"> tet(41)</t>
  </si>
  <si>
    <t xml:space="preserve"> Rhodococcus fascians cmr</t>
  </si>
  <si>
    <t xml:space="preserve"> vanO</t>
  </si>
  <si>
    <t>S22–Crate washer after C&amp;D 1</t>
  </si>
  <si>
    <t xml:space="preserve"> ESP-1</t>
  </si>
  <si>
    <t xml:space="preserve"> dfrB6</t>
  </si>
  <si>
    <t>S24–Crate washer after C&amp;D 2</t>
  </si>
  <si>
    <t xml:space="preserve"> QepA1</t>
  </si>
  <si>
    <t>S23–Crate washer before C&amp;D 2</t>
  </si>
  <si>
    <t>S2–Transport truck after C&amp;D 2</t>
  </si>
  <si>
    <t xml:space="preserve"> Chryseobacterium meningosepticum BlaB</t>
  </si>
  <si>
    <t xml:space="preserve"> catA8</t>
  </si>
  <si>
    <t xml:space="preserve"> AAC(6')-Ie-APH(2'')-Ia</t>
  </si>
  <si>
    <t xml:space="preserve"> AAC(3)-Ic</t>
  </si>
  <si>
    <t xml:space="preserve"> cepA</t>
  </si>
  <si>
    <t xml:space="preserve"> CME-1</t>
  </si>
  <si>
    <t xml:space="preserve"> APH(2'')-IIa</t>
  </si>
  <si>
    <t xml:space="preserve"> dfrF</t>
  </si>
  <si>
    <t xml:space="preserve"> emtA</t>
  </si>
  <si>
    <t xml:space="preserve"> Vibrio anguillarum chloramphenicol acetyltransferase</t>
  </si>
  <si>
    <t xml:space="preserve"> mecR1</t>
  </si>
  <si>
    <t xml:space="preserve"> vanRA</t>
  </si>
  <si>
    <t xml:space="preserve"> vanSA</t>
  </si>
  <si>
    <t xml:space="preserve"> ErmY</t>
  </si>
  <si>
    <t xml:space="preserve"> vgaE</t>
  </si>
  <si>
    <t xml:space="preserve"> Erm(36)</t>
  </si>
  <si>
    <t xml:space="preserve"> vanHA</t>
  </si>
  <si>
    <t xml:space="preserve"> 23S rRNA (adenine(2058)-N(6))-methyltransferase Erm(A)</t>
  </si>
  <si>
    <t xml:space="preserve"> vanHB</t>
  </si>
  <si>
    <t xml:space="preserve"> CcrA</t>
  </si>
  <si>
    <t xml:space="preserve"> LnuP</t>
  </si>
  <si>
    <t xml:space="preserve"> GOB-16</t>
  </si>
  <si>
    <t xml:space="preserve"> lnuD</t>
  </si>
  <si>
    <t xml:space="preserve"> EXO-1</t>
  </si>
  <si>
    <t xml:space="preserve"> vanWB</t>
  </si>
  <si>
    <t xml:space="preserve"> APH(2'')-If</t>
  </si>
  <si>
    <t xml:space="preserve"> APH(2'')-IIIa</t>
  </si>
  <si>
    <t xml:space="preserve"> vanRD</t>
  </si>
  <si>
    <t xml:space="preserve"> vanWG</t>
  </si>
  <si>
    <t xml:space="preserve"> mecC</t>
  </si>
  <si>
    <t xml:space="preserve"> AAC(2')-Ib</t>
  </si>
  <si>
    <t xml:space="preserve"> ERP-1</t>
  </si>
  <si>
    <t xml:space="preserve"> AAC(2')-IIa</t>
  </si>
  <si>
    <t xml:space="preserve"> lnuE</t>
  </si>
  <si>
    <t xml:space="preserve"> ErmQ</t>
  </si>
  <si>
    <t xml:space="preserve"> OXA-29</t>
  </si>
  <si>
    <t xml:space="preserve"> vanXO</t>
  </si>
  <si>
    <t xml:space="preserve"> AAC(6')-Iid</t>
  </si>
  <si>
    <t xml:space="preserve"> lfrA</t>
  </si>
  <si>
    <t xml:space="preserve"> msrF</t>
  </si>
  <si>
    <t xml:space="preserve"> dfrA16</t>
  </si>
  <si>
    <t xml:space="preserve"> mecI</t>
  </si>
  <si>
    <t xml:space="preserve"> AAC(3)-IIb</t>
  </si>
  <si>
    <t xml:space="preserve"> vanSB</t>
  </si>
  <si>
    <t xml:space="preserve"> BJP-1</t>
  </si>
  <si>
    <t xml:space="preserve"> vatE</t>
  </si>
  <si>
    <t>S1–Transport truck before C&amp;D 2</t>
  </si>
  <si>
    <t xml:space="preserve"> vanB</t>
  </si>
  <si>
    <t xml:space="preserve"> vanRB</t>
  </si>
  <si>
    <t xml:space="preserve"> vanYB</t>
  </si>
  <si>
    <t xml:space="preserve"> AAC(6')-Iih</t>
  </si>
  <si>
    <t xml:space="preserve"> PC1 beta-lactamase (blaZ)</t>
  </si>
  <si>
    <t xml:space="preserve"> vanX</t>
  </si>
  <si>
    <t xml:space="preserve"> vanTG</t>
  </si>
  <si>
    <t xml:space="preserve"> vanG</t>
  </si>
  <si>
    <t xml:space="preserve"> vanXD</t>
  </si>
  <si>
    <t xml:space="preserve"> vanZA</t>
  </si>
  <si>
    <t xml:space="preserve"> CblA-1</t>
  </si>
  <si>
    <t>S4–Conveyor to filling machine after C&amp;D 1</t>
  </si>
  <si>
    <t xml:space="preserve"> lmrB</t>
  </si>
  <si>
    <t xml:space="preserve"> vmlR</t>
  </si>
  <si>
    <t xml:space="preserve"> blaR1</t>
  </si>
  <si>
    <t xml:space="preserve"> opmE</t>
  </si>
  <si>
    <t xml:space="preserve"> clbC</t>
  </si>
  <si>
    <t xml:space="preserve"> Bacillus subtilis mprF</t>
  </si>
  <si>
    <t xml:space="preserve"> BPU-1</t>
  </si>
  <si>
    <t xml:space="preserve"> aadK</t>
  </si>
  <si>
    <t xml:space="preserve"> OCH-1</t>
  </si>
  <si>
    <t xml:space="preserve"> BCL-1</t>
  </si>
  <si>
    <t xml:space="preserve"> bcrB</t>
  </si>
  <si>
    <t>S3–Conveyor to filling machine before C&amp;D 1</t>
  </si>
  <si>
    <t xml:space="preserve"> OpmD</t>
  </si>
  <si>
    <t xml:space="preserve"> ANT(4')-Ia</t>
  </si>
  <si>
    <t xml:space="preserve"> bmr</t>
  </si>
  <si>
    <t xml:space="preserve"> AAC(6')-Iz</t>
  </si>
  <si>
    <t xml:space="preserve"> ykkC</t>
  </si>
  <si>
    <t xml:space="preserve"> mphK</t>
  </si>
  <si>
    <t>S12–Floors in cutting area before C&amp;D 2</t>
  </si>
  <si>
    <t xml:space="preserve"> OXA-347</t>
  </si>
  <si>
    <t xml:space="preserve"> OXA-209</t>
  </si>
  <si>
    <t xml:space="preserve"> Corynebacterium striatum tetA</t>
  </si>
  <si>
    <t xml:space="preserve"> IND-7</t>
  </si>
  <si>
    <t xml:space="preserve"> CGB-1</t>
  </si>
  <si>
    <t xml:space="preserve"> vgaALC</t>
  </si>
  <si>
    <t>S13–Floors in cutting area after C&amp;D 2</t>
  </si>
  <si>
    <t xml:space="preserve"> OXA-164</t>
  </si>
  <si>
    <t xml:space="preserve"> qacA</t>
  </si>
  <si>
    <t xml:space="preserve"> mef(D)</t>
  </si>
  <si>
    <t xml:space="preserve"> mphF</t>
  </si>
  <si>
    <t xml:space="preserve"> mexN</t>
  </si>
  <si>
    <t xml:space="preserve"> APH(3')-IIb</t>
  </si>
  <si>
    <t xml:space="preserve"> mexP</t>
  </si>
  <si>
    <t xml:space="preserve"> MexE</t>
  </si>
  <si>
    <t xml:space="preserve"> pmrA</t>
  </si>
  <si>
    <t xml:space="preserve"> OpmB</t>
  </si>
  <si>
    <t xml:space="preserve"> tap</t>
  </si>
  <si>
    <t xml:space="preserve"> arnA</t>
  </si>
  <si>
    <t xml:space="preserve"> MexH</t>
  </si>
  <si>
    <t xml:space="preserve"> BRO-2</t>
  </si>
  <si>
    <t xml:space="preserve"> dfrC</t>
  </si>
  <si>
    <t xml:space="preserve"> macB</t>
  </si>
  <si>
    <t xml:space="preserve"> erm(45)</t>
  </si>
  <si>
    <t xml:space="preserve"> MexG</t>
  </si>
  <si>
    <t xml:space="preserve"> patA</t>
  </si>
  <si>
    <t xml:space="preserve"> arlS</t>
  </si>
  <si>
    <t>S14–Chilling belt before C&amp;D 1</t>
  </si>
  <si>
    <t>S15–Chilling belt after C&amp;D 1</t>
  </si>
  <si>
    <t>ba</t>
  </si>
  <si>
    <t>Supplementary material, Table S6</t>
  </si>
  <si>
    <t>Table S6: Detailed list for MIC-values (minimum inhibitory concentrations) revealed by robotic high-througput screening.</t>
  </si>
  <si>
    <t>Group</t>
  </si>
  <si>
    <t>Minimum inhibitory concentrations</t>
  </si>
  <si>
    <t>&lt;128</t>
  </si>
  <si>
    <t>&lt;32</t>
  </si>
  <si>
    <t>&lt;8</t>
  </si>
  <si>
    <t>&lt;2</t>
  </si>
  <si>
    <t>&lt;0.5</t>
  </si>
  <si>
    <t>&gt;8</t>
  </si>
  <si>
    <t>Other Acinetobacter</t>
  </si>
  <si>
    <t>&gt;2048</t>
  </si>
  <si>
    <t>&gt;128</t>
  </si>
  <si>
    <t>&gt;64</t>
  </si>
  <si>
    <t>&gt;2</t>
  </si>
  <si>
    <t>&lt;1</t>
  </si>
  <si>
    <t>Other Pseudomoas</t>
  </si>
  <si>
    <t>Aeromonas spp.</t>
  </si>
  <si>
    <t>&gt;16</t>
  </si>
  <si>
    <t>&lt;4</t>
  </si>
  <si>
    <t>&gt;4</t>
  </si>
  <si>
    <t>&lt;0.06</t>
  </si>
  <si>
    <t>&gt;0.5</t>
  </si>
  <si>
    <t>&lt;0.25</t>
  </si>
  <si>
    <t>Escherichia coli - Plant D</t>
  </si>
  <si>
    <t>Escherichia coli - Plant C</t>
  </si>
  <si>
    <t>Kurthia spp.</t>
  </si>
  <si>
    <t>Other Enterobacterales</t>
  </si>
  <si>
    <t>Reference strains</t>
  </si>
  <si>
    <t>ATCC 25922</t>
  </si>
  <si>
    <t>CCUG 59342</t>
  </si>
  <si>
    <t>CCUG 59351</t>
  </si>
  <si>
    <t>ATCC 27853</t>
  </si>
  <si>
    <t>Strains from BioLector experiment (DI adapted strains and wild-type strains)</t>
  </si>
  <si>
    <t>Pseudomonas - wild type</t>
  </si>
  <si>
    <t>Pseudomonas - DI adapted</t>
  </si>
  <si>
    <t>CFC10A-1-1 DI-adp</t>
  </si>
  <si>
    <t>CFC7A-4-2 DI-adp</t>
  </si>
  <si>
    <t>CFC10B-1-1 DI-adp</t>
  </si>
  <si>
    <t>Supplementary material, Table S7</t>
  </si>
  <si>
    <t>Table S7: Detailed list for MIC-values (minimum inhibitory concentrations) revealed by Sensititre™ EU Surveillance Enterococcus EUVENC AST. *Reference strain was tested twice</t>
  </si>
  <si>
    <t>VAN</t>
  </si>
  <si>
    <t>TEI</t>
  </si>
  <si>
    <t>SYN</t>
  </si>
  <si>
    <t>DAP</t>
  </si>
  <si>
    <t>ERY</t>
  </si>
  <si>
    <t>TGC</t>
  </si>
  <si>
    <t>LZD</t>
  </si>
  <si>
    <t>CHL</t>
  </si>
  <si>
    <t>Sludge</t>
  </si>
  <si>
    <t>Plant D - Romania</t>
  </si>
  <si>
    <t>Wastewater</t>
  </si>
  <si>
    <t>Plant C - Norway</t>
  </si>
  <si>
    <t>Broiler skin</t>
  </si>
  <si>
    <t>&lt;0.03</t>
  </si>
  <si>
    <t>ATCC 29212</t>
  </si>
  <si>
    <t>Reference strain</t>
  </si>
  <si>
    <t>Reference strain*</t>
  </si>
  <si>
    <t>Plant A - Norway</t>
  </si>
  <si>
    <t>Wastewater 24 h collection tank</t>
  </si>
  <si>
    <t>Plant B - Norway</t>
  </si>
  <si>
    <t>Salmon guts</t>
  </si>
  <si>
    <t>Wastewater after purification</t>
  </si>
  <si>
    <t>Protein powder</t>
  </si>
  <si>
    <t>Salmon cut-offs</t>
  </si>
  <si>
    <t>Wastewater before purification</t>
  </si>
  <si>
    <t>&lt;0.12</t>
  </si>
  <si>
    <t>Supplementary material, Table S8</t>
  </si>
  <si>
    <t>Table S8: Detailed list for MIC-values (minimum inhibitory concentrations) revealed by Sensititre™ EU Surveillance ESBL EUVSEC2 AST</t>
  </si>
  <si>
    <t>FOX</t>
  </si>
  <si>
    <t>ETP</t>
  </si>
  <si>
    <t>IMI</t>
  </si>
  <si>
    <t>MERO</t>
  </si>
  <si>
    <t>FEP</t>
  </si>
  <si>
    <t>FOT</t>
  </si>
  <si>
    <t>TRM</t>
  </si>
  <si>
    <t>F/C</t>
  </si>
  <si>
    <t>T/C</t>
  </si>
  <si>
    <t>E. coli</t>
  </si>
  <si>
    <t>&lt;0.015</t>
  </si>
  <si>
    <t>&lt;0.06/4</t>
  </si>
  <si>
    <t>&lt;0.12/4</t>
  </si>
  <si>
    <t>0.5/4</t>
  </si>
  <si>
    <t xml:space="preserve">K. michiganensis </t>
  </si>
  <si>
    <t>Reference strain (ESBL+)</t>
  </si>
  <si>
    <t>&gt;32</t>
  </si>
  <si>
    <t>0.25/4</t>
  </si>
  <si>
    <t>Reference strain (ApmC+)</t>
  </si>
  <si>
    <t>16/4</t>
  </si>
  <si>
    <t>32/4</t>
  </si>
  <si>
    <t>P. aeruginosa</t>
  </si>
  <si>
    <t>4/4</t>
  </si>
  <si>
    <t>Supplementary material, Table S9</t>
  </si>
  <si>
    <r>
      <t xml:space="preserve">Table S9: Results from CGEs (Center for Genomic Epidemiology) PathogenFinder and PlasmidFinder for ten </t>
    </r>
    <r>
      <rPr>
        <i/>
        <sz val="12"/>
        <color theme="1"/>
        <rFont val="Times New Roman"/>
        <family val="1"/>
      </rPr>
      <t>Escherichia coli</t>
    </r>
    <r>
      <rPr>
        <sz val="12"/>
        <color theme="1"/>
        <rFont val="Times New Roman"/>
        <family val="1"/>
      </rPr>
      <t xml:space="preserve"> isolates (WGS)</t>
    </r>
  </si>
  <si>
    <t>Serotype</t>
  </si>
  <si>
    <t>Detected Plasmids</t>
  </si>
  <si>
    <t>Results from PathogenFinder</t>
  </si>
  <si>
    <t>Summary</t>
  </si>
  <si>
    <t>O26:H34</t>
  </si>
  <si>
    <t>IncFIB(AP001918), IncFIC(FII), IncI1-
I(Alpha)</t>
  </si>
  <si>
    <t>The input organism was predicted as human pathogen</t>
  </si>
  <si>
    <t xml:space="preserve">Pathogen potential </t>
  </si>
  <si>
    <t>Matched Pathogenic Families</t>
  </si>
  <si>
    <t>Probability of being a human pathogen 0.936</t>
  </si>
  <si>
    <t>Input proteome coverage (%) 15.02</t>
  </si>
  <si>
    <t>Probability Score</t>
  </si>
  <si>
    <t>Interpretation</t>
  </si>
  <si>
    <t>Matched Pathogenic Families 727</t>
  </si>
  <si>
    <t>&gt; 0.9</t>
  </si>
  <si>
    <r>
      <rPr>
        <b/>
        <sz val="11"/>
        <color rgb="FF000000"/>
        <rFont val="Times New Roman"/>
        <family val="1"/>
      </rPr>
      <t>High probability</t>
    </r>
    <r>
      <rPr>
        <sz val="11"/>
        <color rgb="FF000000"/>
        <rFont val="Times New Roman"/>
        <family val="1"/>
      </rPr>
      <t> of being pathogenic</t>
    </r>
  </si>
  <si>
    <t>Matched Not Pathogenic Families 13</t>
  </si>
  <si>
    <t>0.7 – 0.9</t>
  </si>
  <si>
    <t>Intermediate</t>
  </si>
  <si>
    <t>O83:H42</t>
  </si>
  <si>
    <t>&lt; 0.7</t>
  </si>
  <si>
    <r>
      <rPr>
        <b/>
        <sz val="11"/>
        <color rgb="FF000000"/>
        <rFont val="Times New Roman"/>
        <family val="1"/>
      </rPr>
      <t>Low probability</t>
    </r>
    <r>
      <rPr>
        <sz val="11"/>
        <color rgb="FF000000"/>
        <rFont val="Times New Roman"/>
        <family val="1"/>
      </rPr>
      <t> of pathogenicity</t>
    </r>
  </si>
  <si>
    <t>Probability of being a human pathogen 0.93</t>
  </si>
  <si>
    <t>Input proteome coverage (%) 10.55</t>
  </si>
  <si>
    <t>Matched Pathogenic Families 521</t>
  </si>
  <si>
    <t>Matched Not Pathogenic Families 7</t>
  </si>
  <si>
    <t>O78:H17</t>
  </si>
  <si>
    <t>IncFIB(AP001918), IncFIC(FII), IncI1-
I(Alpha), Col156, IncFIA</t>
  </si>
  <si>
    <t>Probability of being a human pathogen 0.939</t>
  </si>
  <si>
    <t>Input proteome coverage (%) 13.86</t>
  </si>
  <si>
    <t>Matched Pathogenic Families 673</t>
  </si>
  <si>
    <t>Matched Not Pathogenic Families 8</t>
  </si>
  <si>
    <t>O131:H12</t>
  </si>
  <si>
    <t>Input proteome coverage (%) 14.79</t>
  </si>
  <si>
    <t>Matched Pathogenic Families 708</t>
  </si>
  <si>
    <t>Matched Not Pathogenic Families 6</t>
  </si>
  <si>
    <t>O153:H19</t>
  </si>
  <si>
    <t>IncFIB(AP001918), IncFIC(FII), IncI1-
I(Alpha), Col156</t>
  </si>
  <si>
    <t>Probability of being a human pathogen 0.931</t>
  </si>
  <si>
    <t>Input proteome coverage (%) 15.94</t>
  </si>
  <si>
    <t>Matched Pathogenic Families 746</t>
  </si>
  <si>
    <t>Matched Not Pathogenic Families 10</t>
  </si>
  <si>
    <t>O9:H11</t>
  </si>
  <si>
    <t>Input proteome coverage (%) 15.93</t>
  </si>
  <si>
    <t>Matched Pathogenic Families 732</t>
  </si>
  <si>
    <t>Matched Not Pathogenic Families 11</t>
  </si>
  <si>
    <t>IncFIB(AP001918), IncFIC(FII), IncI1-
I(Alpha), IncB/O/K/Z, IncFIA</t>
  </si>
  <si>
    <t>Input proteome coverage (%) 16.01</t>
  </si>
  <si>
    <t>Matched Pathogenic Families 759</t>
  </si>
  <si>
    <t>Matched Not Pathogenic Families 9</t>
  </si>
  <si>
    <t>IncFIB(AP001918), IncFIA,
IncFIC(FII), IncI1-I(Alpha),
IncI2(Delta), p0111</t>
  </si>
  <si>
    <t>Input proteome coverage (%) 10.22</t>
  </si>
  <si>
    <t>Matched Pathogenic Families 520</t>
  </si>
  <si>
    <t>IncFIB(AP001918), ColpVC,
IncB/O/K/Z, IncFII(pHN7A8)</t>
  </si>
  <si>
    <t>Input proteome coverage (%) 15.95</t>
  </si>
  <si>
    <t>Matched Pathogenic Families 754</t>
  </si>
  <si>
    <t>IncFIB(AP001918), Col(BS512),
IncFIC(FII), p0111</t>
  </si>
  <si>
    <t>Input proteome coverage (%) 15.87</t>
  </si>
  <si>
    <t>Matched Pathogenic Families 748</t>
  </si>
  <si>
    <t>Supplementary material, Table S10</t>
  </si>
  <si>
    <t>Table S10: Accessions, assembly statistics and annotation summary</t>
  </si>
  <si>
    <t>BioProject     </t>
  </si>
  <si>
    <t>BioSample      </t>
  </si>
  <si>
    <t>Accession      </t>
  </si>
  <si>
    <t>Version described</t>
  </si>
  <si>
    <t>Organism</t>
  </si>
  <si>
    <t>Locus_Tag Prefix</t>
  </si>
  <si>
    <t>Contigs</t>
  </si>
  <si>
    <t>Assembly size</t>
  </si>
  <si>
    <t>Genome coverage</t>
  </si>
  <si>
    <t>CDS</t>
  </si>
  <si>
    <t>genes</t>
  </si>
  <si>
    <t>ncRNA</t>
  </si>
  <si>
    <t>rRNA</t>
  </si>
  <si>
    <t>tmRNA</t>
  </si>
  <si>
    <t>tRNA</t>
  </si>
  <si>
    <t>PRJNA1266381</t>
  </si>
  <si>
    <t>SAMN48675246             </t>
  </si>
  <si>
    <t>JBODOH000000000  </t>
  </si>
  <si>
    <t>JBODOH010000000  </t>
  </si>
  <si>
    <t>Escherichia coli CQS1.1</t>
  </si>
  <si>
    <t>ACQ9P2</t>
  </si>
  <si>
    <t>SAMN48675245             </t>
  </si>
  <si>
    <t>JBODOI000000000  </t>
  </si>
  <si>
    <t>JBODOI010000000  </t>
  </si>
  <si>
    <t>Escherichia coli CQB10.1</t>
  </si>
  <si>
    <t>ACQ9PX</t>
  </si>
  <si>
    <t>SAMN48675243             </t>
  </si>
  <si>
    <t>JBODOJ000000000  </t>
  </si>
  <si>
    <t>JBODOJ010000000  </t>
  </si>
  <si>
    <t>Escherichia coli DQS8.1</t>
  </si>
  <si>
    <t>ACQ9PS</t>
  </si>
  <si>
    <t>SAMN48675242             </t>
  </si>
  <si>
    <t>JBODOK000000000  </t>
  </si>
  <si>
    <t>JBODOK010000000  </t>
  </si>
  <si>
    <t>Escherichia coli DES7.1</t>
  </si>
  <si>
    <t>ACQ9PT</t>
  </si>
  <si>
    <t>SAMN48675241             </t>
  </si>
  <si>
    <t>JBODOL000000000  </t>
  </si>
  <si>
    <t>JBODOL010000000  </t>
  </si>
  <si>
    <t>Escherichia coli DQW5.1</t>
  </si>
  <si>
    <t>ACQ9PW</t>
  </si>
  <si>
    <t>SAMN48675239             </t>
  </si>
  <si>
    <t>JBODOM000000000  </t>
  </si>
  <si>
    <t>JBODOM010000000  </t>
  </si>
  <si>
    <t>Escherichia coli DES5.1</t>
  </si>
  <si>
    <t>ACQ9PR</t>
  </si>
  <si>
    <t>SAMN48675238             </t>
  </si>
  <si>
    <t>JBODON000000000  </t>
  </si>
  <si>
    <t>JBODON010000000  </t>
  </si>
  <si>
    <t>Escherichia coli DQS3.1</t>
  </si>
  <si>
    <t>ACQ9PV</t>
  </si>
  <si>
    <t>SAMN48675237             </t>
  </si>
  <si>
    <t>JBODOO000000000  </t>
  </si>
  <si>
    <t>JBODOO010000000  </t>
  </si>
  <si>
    <t>Escherichia coli DQS6.1</t>
  </si>
  <si>
    <t>ACQ9PQ</t>
  </si>
  <si>
    <t>PRJNA1266381   </t>
  </si>
  <si>
    <t>SAMN48675244   </t>
  </si>
  <si>
    <t>JBPDWN000000000</t>
  </si>
  <si>
    <t>JBPDWN010000000</t>
  </si>
  <si>
    <t>Escherichia coli CQW2.2</t>
  </si>
  <si>
    <t>ACSJJE</t>
  </si>
  <si>
    <t>SAMN48675240   </t>
  </si>
  <si>
    <t>JBPDWO000000000</t>
  </si>
  <si>
    <t>JBPDWO010000000</t>
  </si>
  <si>
    <t>Escherichia coli DES10.1</t>
  </si>
  <si>
    <t>ACSJIH</t>
  </si>
  <si>
    <t>Supplementary material, Table S11</t>
  </si>
  <si>
    <t>Table S11: ARG locus_tags</t>
  </si>
  <si>
    <t>Strain</t>
  </si>
  <si>
    <t>Locus_tag</t>
  </si>
  <si>
    <t>Gene</t>
  </si>
  <si>
    <t>Function</t>
  </si>
  <si>
    <t>ARG</t>
  </si>
  <si>
    <t>ACQ9PX_17530</t>
  </si>
  <si>
    <t>sitA</t>
  </si>
  <si>
    <t>iron/manganese ABC transporter substrate-binding protein SitA</t>
  </si>
  <si>
    <t>ACQ9PX_17535</t>
  </si>
  <si>
    <t>sitB</t>
  </si>
  <si>
    <t>iron/manganese ABC transporter ATP-binding protein SitB</t>
  </si>
  <si>
    <t>ACQ9PX_17540</t>
  </si>
  <si>
    <t>sitC</t>
  </si>
  <si>
    <t>iron/manganese ABC transporter permease subunit SitC</t>
  </si>
  <si>
    <t>ACQ9PX_17545</t>
  </si>
  <si>
    <t>sitD</t>
  </si>
  <si>
    <t>iron/manganese ABC transporter permease subunit SitD</t>
  </si>
  <si>
    <t>ACQ9P2_15665</t>
  </si>
  <si>
    <t>aph(3'')-Ib</t>
  </si>
  <si>
    <t>aminoglycoside O-phosphotransferase APH(3'')-Ib</t>
  </si>
  <si>
    <t>ACQ9P2_15660</t>
  </si>
  <si>
    <t>aminoglycoside O-phosphotransferase APH(6)-Id</t>
  </si>
  <si>
    <t>aph(6)-Id</t>
  </si>
  <si>
    <t>ACQ9P2_26415</t>
  </si>
  <si>
    <t>ACQ9P2_26410</t>
  </si>
  <si>
    <t>ACQ9P2_26405</t>
  </si>
  <si>
    <t>ACQ9P2_26400</t>
  </si>
  <si>
    <t>ACSJJE_21970</t>
  </si>
  <si>
    <t>ACSJJE_21975</t>
  </si>
  <si>
    <t>ACSJJE_21980</t>
  </si>
  <si>
    <t>ACSJJE_21985</t>
  </si>
  <si>
    <t>ACSJIH_08860</t>
  </si>
  <si>
    <t>extended-spectrum class A beta-lactamase CTX-M-1</t>
  </si>
  <si>
    <t>blaCTX-M-1</t>
  </si>
  <si>
    <t>ACSJIH_04515</t>
  </si>
  <si>
    <t>ACSJIH_04510</t>
  </si>
  <si>
    <t>ACSJIH_04505</t>
  </si>
  <si>
    <t>ACSJIH_04500</t>
  </si>
  <si>
    <t>ACQ9PR_08425</t>
  </si>
  <si>
    <t>ACQ9PR_22830</t>
  </si>
  <si>
    <t>ACQ9PR_22835</t>
  </si>
  <si>
    <t>ACQ9PR_22840</t>
  </si>
  <si>
    <t>ACQ9PR_22845</t>
  </si>
  <si>
    <t>ACQ9PT_18270</t>
  </si>
  <si>
    <t>ACQ9PT_22270</t>
  </si>
  <si>
    <t>ACQ9PT_22275</t>
  </si>
  <si>
    <t>ACQ9PT_22280</t>
  </si>
  <si>
    <t>ACQ9PT_22285</t>
  </si>
  <si>
    <t>ACQ9PV_21005</t>
  </si>
  <si>
    <t>aac(3)-IVa</t>
  </si>
  <si>
    <t>aminoglycoside N-acetyltransferase AAC(3)-IVa</t>
  </si>
  <si>
    <t>aac(3)-IV</t>
  </si>
  <si>
    <t>ACQ9PV_21000</t>
  </si>
  <si>
    <t>aph(4)-Ia</t>
  </si>
  <si>
    <t>aminoglycoside O-phosphotransferase APH(4)-Ia</t>
  </si>
  <si>
    <t>ACQ9PV_02650</t>
  </si>
  <si>
    <t>broad-spectrum class A beta-lactamase TEM-1</t>
  </si>
  <si>
    <t>blaTEM-1C</t>
  </si>
  <si>
    <t>ACQ9PV_09625</t>
  </si>
  <si>
    <t>ACQ9PV_09620</t>
  </si>
  <si>
    <t>ACQ9PV_09615</t>
  </si>
  <si>
    <t>ACQ9PV_09610</t>
  </si>
  <si>
    <t>ACQ9PV_25280</t>
  </si>
  <si>
    <t>sul2</t>
  </si>
  <si>
    <t>sulfonamide-resistant dihydropteroate synthase Sul2</t>
  </si>
  <si>
    <t>ACQ9PV_20635</t>
  </si>
  <si>
    <t>tet(A)</t>
  </si>
  <si>
    <t>tetracycline efflux MFS transporter Tet(A)</t>
  </si>
  <si>
    <t>ACQ9PQ_18670</t>
  </si>
  <si>
    <t>ACQ9PQ_23390</t>
  </si>
  <si>
    <t xml:space="preserve">aadA1
</t>
  </si>
  <si>
    <t>ANT(3'')-Ia family aminoglycoside nucleotidyltransferase AadA1</t>
  </si>
  <si>
    <t>aadA1</t>
  </si>
  <si>
    <t>ACQ9PQ_23405</t>
  </si>
  <si>
    <t>estX</t>
  </si>
  <si>
    <t>alpha/beta fold putative hydrolase EstX</t>
  </si>
  <si>
    <t>aadA1/ant(3'')</t>
  </si>
  <si>
    <t>ant(3'')-Ia</t>
  </si>
  <si>
    <t>ACQ9PQ_18675</t>
  </si>
  <si>
    <t>ACQ9PQ_23395</t>
  </si>
  <si>
    <t>chloramphenicol efflux MFS transporter CmlA1</t>
  </si>
  <si>
    <t>cmlA1</t>
  </si>
  <si>
    <t>ACQ9PQ_18955</t>
  </si>
  <si>
    <t>dfrA15</t>
  </si>
  <si>
    <t>trimethoprim-resistant dihydrofolate reductase DfrA15</t>
  </si>
  <si>
    <t>ACQ9PQ_24430</t>
  </si>
  <si>
    <t>floR</t>
  </si>
  <si>
    <t>chloramphenicol/florfenicol efflux MFS transporter FloR</t>
  </si>
  <si>
    <t>ACQ9PQ_17775</t>
  </si>
  <si>
    <t>quinolone resistance pentapeptide repeat protein QnrS1</t>
  </si>
  <si>
    <t>qnrS1</t>
  </si>
  <si>
    <t>ACQ9PQ_18115</t>
  </si>
  <si>
    <t>ACQ9PQ_18120</t>
  </si>
  <si>
    <t>ACQ9PQ_18125</t>
  </si>
  <si>
    <t>ACQ9PQ_18130</t>
  </si>
  <si>
    <t>ACQ9PQ_20425</t>
  </si>
  <si>
    <t>ACQ9PQ_23370</t>
  </si>
  <si>
    <t>sul3</t>
  </si>
  <si>
    <t>sulfonamide-resistant dihydropteroate synthase Sul3</t>
  </si>
  <si>
    <t>ACQ9PQ_19285</t>
  </si>
  <si>
    <t>ACQ9PS_06640</t>
  </si>
  <si>
    <t>blaTEM-1B</t>
  </si>
  <si>
    <t>ACQ9PS_06660</t>
  </si>
  <si>
    <t>ACQ9PS_20605</t>
  </si>
  <si>
    <t>ACQ9PS_14370</t>
  </si>
  <si>
    <t>ACQ9PS_14365</t>
  </si>
  <si>
    <t>ACQ9PS_18000</t>
  </si>
  <si>
    <t>ACQ9PS_14360</t>
  </si>
  <si>
    <t>ACQ9PS_17995</t>
  </si>
  <si>
    <t>ACQ9PS_14355</t>
  </si>
  <si>
    <t>ACQ9PS_23965, ACQ9PS_27335</t>
  </si>
  <si>
    <t>MFS transporter</t>
  </si>
  <si>
    <t>ACQ9PW_24750</t>
  </si>
  <si>
    <t>ACQ9PW_21615</t>
  </si>
  <si>
    <t>ACQ9PW_21620</t>
  </si>
  <si>
    <t>ACQ9PW_21625</t>
  </si>
  <si>
    <t>ACQ9PW_2163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28" x14ac:knownFonts="1">
    <font>
      <sz val="12"/>
      <color theme="1"/>
      <name val="Aptos Narrow"/>
      <family val="2"/>
      <scheme val="minor"/>
    </font>
    <font>
      <sz val="12"/>
      <color theme="1"/>
      <name val="Times New Roman"/>
      <family val="1"/>
    </font>
    <font>
      <b/>
      <sz val="11"/>
      <color rgb="FF000000"/>
      <name val="Times New Roman"/>
      <family val="1"/>
    </font>
    <font>
      <sz val="28"/>
      <color theme="1"/>
      <name val="Times New Roman"/>
      <family val="1"/>
    </font>
    <font>
      <i/>
      <sz val="12"/>
      <color theme="1"/>
      <name val="Times New Roman"/>
      <family val="1"/>
    </font>
    <font>
      <sz val="12"/>
      <color rgb="FF000000"/>
      <name val="Times New Roman"/>
      <family val="1"/>
    </font>
    <font>
      <sz val="12"/>
      <color rgb="FFC00000"/>
      <name val="Times New Roman"/>
      <family val="1"/>
    </font>
    <font>
      <sz val="11"/>
      <color theme="1"/>
      <name val="Times New Roman"/>
      <family val="1"/>
    </font>
    <font>
      <sz val="12"/>
      <color theme="4" tint="-0.249977111117893"/>
      <name val="Times New Roman"/>
      <family val="1"/>
    </font>
    <font>
      <b/>
      <sz val="12"/>
      <color theme="1"/>
      <name val="Times New Roman"/>
      <family val="1"/>
    </font>
    <font>
      <i/>
      <sz val="12"/>
      <name val="Times New Roman"/>
      <family val="1"/>
    </font>
    <font>
      <b/>
      <sz val="16"/>
      <color theme="1"/>
      <name val="Times New Roman"/>
      <family val="1"/>
    </font>
    <font>
      <sz val="8"/>
      <name val="Aptos Narrow"/>
      <family val="2"/>
      <scheme val="minor"/>
    </font>
    <font>
      <sz val="10"/>
      <color theme="1"/>
      <name val="Arial Unicode MS"/>
      <family val="2"/>
    </font>
    <font>
      <sz val="10"/>
      <color theme="1"/>
      <name val="Times New Roman"/>
      <family val="1"/>
    </font>
    <font>
      <sz val="11"/>
      <color theme="1"/>
      <name val="Calibri"/>
      <family val="2"/>
    </font>
    <font>
      <strike/>
      <sz val="11"/>
      <color theme="1"/>
      <name val="Calibri"/>
      <family val="2"/>
    </font>
    <font>
      <strike/>
      <sz val="12"/>
      <color theme="1"/>
      <name val="Times New Roman"/>
      <family val="1"/>
    </font>
    <font>
      <sz val="12"/>
      <color theme="1"/>
      <name val="Aptos Narrow"/>
      <family val="2"/>
      <scheme val="minor"/>
    </font>
    <font>
      <b/>
      <sz val="12"/>
      <color rgb="FFFB0007"/>
      <name val="Times New Roman"/>
      <family val="1"/>
    </font>
    <font>
      <b/>
      <sz val="10.5"/>
      <color rgb="FF000000"/>
      <name val="Times New Roman"/>
      <family val="1"/>
    </font>
    <font>
      <sz val="11"/>
      <color rgb="FF000000"/>
      <name val="Times New Roman"/>
      <family val="1"/>
    </font>
    <font>
      <sz val="12"/>
      <color theme="1"/>
      <name val="Aptos Narrow"/>
      <scheme val="minor"/>
    </font>
    <font>
      <b/>
      <sz val="12"/>
      <color rgb="FF000000"/>
      <name val="Times New Roman"/>
      <family val="1"/>
    </font>
    <font>
      <sz val="18"/>
      <color theme="1"/>
      <name val="Times New Roman"/>
      <family val="1"/>
    </font>
    <font>
      <sz val="11"/>
      <color theme="1"/>
      <name val="Aptos Narrow"/>
      <family val="2"/>
      <scheme val="minor"/>
    </font>
    <font>
      <b/>
      <sz val="11"/>
      <color rgb="FF000000"/>
      <name val="Calibri"/>
      <family val="2"/>
    </font>
    <font>
      <sz val="11"/>
      <color rgb="FF000000"/>
      <name val="Calibri"/>
      <family val="2"/>
    </font>
  </fonts>
  <fills count="5">
    <fill>
      <patternFill patternType="none"/>
    </fill>
    <fill>
      <patternFill patternType="gray125"/>
    </fill>
    <fill>
      <patternFill patternType="solid">
        <fgColor theme="0" tint="-0.249977111117893"/>
        <bgColor indexed="64"/>
      </patternFill>
    </fill>
    <fill>
      <patternFill patternType="solid">
        <fgColor rgb="FFB0B3B2"/>
        <bgColor indexed="64"/>
      </patternFill>
    </fill>
    <fill>
      <patternFill patternType="solid">
        <fgColor theme="0" tint="-0.34998626667073579"/>
        <bgColor indexed="64"/>
      </patternFill>
    </fill>
  </fills>
  <borders count="33">
    <border>
      <left/>
      <right/>
      <top/>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bottom style="medium">
        <color theme="1"/>
      </bottom>
      <diagonal/>
    </border>
    <border>
      <left/>
      <right/>
      <top style="medium">
        <color theme="1"/>
      </top>
      <bottom/>
      <diagonal/>
    </border>
    <border>
      <left style="thin">
        <color indexed="64"/>
      </left>
      <right/>
      <top/>
      <bottom style="medium">
        <color theme="1"/>
      </bottom>
      <diagonal/>
    </border>
    <border>
      <left/>
      <right style="thin">
        <color indexed="64"/>
      </right>
      <top/>
      <bottom style="medium">
        <color theme="1"/>
      </bottom>
      <diagonal/>
    </border>
    <border>
      <left/>
      <right style="thin">
        <color indexed="64"/>
      </right>
      <top style="medium">
        <color theme="1"/>
      </top>
      <bottom/>
      <diagonal/>
    </border>
    <border>
      <left style="thin">
        <color indexed="64"/>
      </left>
      <right/>
      <top style="medium">
        <color theme="1"/>
      </top>
      <bottom/>
      <diagonal/>
    </border>
    <border>
      <left/>
      <right style="thin">
        <color indexed="64"/>
      </right>
      <top/>
      <bottom style="thin">
        <color indexed="64"/>
      </bottom>
      <diagonal/>
    </border>
    <border>
      <left style="thin">
        <color indexed="64"/>
      </left>
      <right/>
      <top/>
      <bottom style="medium">
        <color indexed="64"/>
      </bottom>
      <diagonal/>
    </border>
    <border>
      <left/>
      <right/>
      <top/>
      <bottom style="medium">
        <color indexed="64"/>
      </bottom>
      <diagonal/>
    </border>
    <border>
      <left/>
      <right style="thin">
        <color indexed="64"/>
      </right>
      <top/>
      <bottom style="medium">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theme="1"/>
      </left>
      <right/>
      <top/>
      <bottom/>
      <diagonal/>
    </border>
    <border>
      <left style="thin">
        <color theme="1"/>
      </left>
      <right style="thin">
        <color theme="1"/>
      </right>
      <top style="thin">
        <color theme="1"/>
      </top>
      <bottom style="thin">
        <color theme="1"/>
      </bottom>
      <diagonal/>
    </border>
    <border>
      <left/>
      <right/>
      <top/>
      <bottom style="thin">
        <color rgb="FF000000"/>
      </bottom>
      <diagonal/>
    </border>
    <border>
      <left/>
      <right style="thin">
        <color theme="1"/>
      </right>
      <top/>
      <bottom/>
      <diagonal/>
    </border>
    <border>
      <left style="thin">
        <color theme="1"/>
      </left>
      <right/>
      <top/>
      <bottom style="thin">
        <color rgb="FF000000"/>
      </bottom>
      <diagonal/>
    </border>
    <border>
      <left/>
      <right style="thin">
        <color theme="1"/>
      </right>
      <top/>
      <bottom style="thin">
        <color rgb="FF000000"/>
      </bottom>
      <diagonal/>
    </border>
    <border>
      <left style="thin">
        <color theme="1"/>
      </left>
      <right/>
      <top/>
      <bottom style="thin">
        <color theme="1"/>
      </bottom>
      <diagonal/>
    </border>
    <border>
      <left/>
      <right/>
      <top/>
      <bottom style="thin">
        <color theme="1"/>
      </bottom>
      <diagonal/>
    </border>
    <border>
      <left/>
      <right style="thin">
        <color theme="1"/>
      </right>
      <top/>
      <bottom style="thin">
        <color theme="1"/>
      </bottom>
      <diagonal/>
    </border>
  </borders>
  <cellStyleXfs count="3">
    <xf numFmtId="0" fontId="0" fillId="0" borderId="0"/>
    <xf numFmtId="0" fontId="18" fillId="0" borderId="0"/>
    <xf numFmtId="0" fontId="25" fillId="0" borderId="0"/>
  </cellStyleXfs>
  <cellXfs count="159">
    <xf numFmtId="0" fontId="0" fillId="0" borderId="0" xfId="0"/>
    <xf numFmtId="0" fontId="3" fillId="0" borderId="0" xfId="0" applyFont="1" applyAlignment="1">
      <alignment horizontal="left" vertical="center"/>
    </xf>
    <xf numFmtId="0" fontId="1" fillId="0" borderId="0" xfId="0" applyFont="1" applyAlignment="1">
      <alignment horizontal="left" vertical="center"/>
    </xf>
    <xf numFmtId="0" fontId="4" fillId="0" borderId="0" xfId="0" applyFont="1" applyAlignment="1">
      <alignment horizontal="left" vertical="center"/>
    </xf>
    <xf numFmtId="0" fontId="5" fillId="0" borderId="0" xfId="0" applyFont="1"/>
    <xf numFmtId="0" fontId="1" fillId="0" borderId="0" xfId="0" applyFont="1"/>
    <xf numFmtId="0" fontId="1" fillId="0" borderId="2" xfId="0" applyFont="1" applyBorder="1"/>
    <xf numFmtId="15" fontId="1" fillId="0" borderId="0" xfId="0" applyNumberFormat="1" applyFont="1" applyAlignment="1">
      <alignment horizontal="left"/>
    </xf>
    <xf numFmtId="0" fontId="1" fillId="0" borderId="0" xfId="0" applyFont="1" applyAlignment="1">
      <alignment horizontal="left"/>
    </xf>
    <xf numFmtId="0" fontId="6" fillId="0" borderId="0" xfId="0" applyFont="1"/>
    <xf numFmtId="0" fontId="4" fillId="0" borderId="0" xfId="0" applyFont="1"/>
    <xf numFmtId="0" fontId="1" fillId="0" borderId="5" xfId="0" applyFont="1" applyBorder="1"/>
    <xf numFmtId="0" fontId="7" fillId="0" borderId="0" xfId="0" applyFont="1"/>
    <xf numFmtId="0" fontId="8" fillId="0" borderId="0" xfId="0" applyFont="1"/>
    <xf numFmtId="17" fontId="1" fillId="0" borderId="0" xfId="0" applyNumberFormat="1" applyFont="1" applyAlignment="1">
      <alignment horizontal="left" vertical="top"/>
    </xf>
    <xf numFmtId="0" fontId="1" fillId="0" borderId="3" xfId="0" applyFont="1" applyBorder="1"/>
    <xf numFmtId="17" fontId="1" fillId="0" borderId="4" xfId="0" applyNumberFormat="1" applyFont="1" applyBorder="1" applyAlignment="1">
      <alignment horizontal="left" vertical="top"/>
    </xf>
    <xf numFmtId="0" fontId="1" fillId="0" borderId="4" xfId="0" applyFont="1" applyBorder="1"/>
    <xf numFmtId="0" fontId="1" fillId="0" borderId="4" xfId="0" applyFont="1" applyBorder="1" applyAlignment="1">
      <alignment horizontal="left"/>
    </xf>
    <xf numFmtId="0" fontId="4" fillId="0" borderId="4" xfId="0" applyFont="1" applyBorder="1"/>
    <xf numFmtId="0" fontId="9" fillId="2" borderId="1" xfId="0" applyFont="1" applyFill="1" applyBorder="1" applyAlignment="1">
      <alignment horizontal="center" vertical="center"/>
    </xf>
    <xf numFmtId="0" fontId="1" fillId="0" borderId="0" xfId="0" applyFont="1" applyAlignment="1">
      <alignment horizontal="center" vertical="center"/>
    </xf>
    <xf numFmtId="0" fontId="1" fillId="0" borderId="5" xfId="0" applyFont="1" applyBorder="1" applyAlignment="1">
      <alignment horizontal="center" vertical="center"/>
    </xf>
    <xf numFmtId="0" fontId="1" fillId="0" borderId="10" xfId="0" applyFont="1" applyBorder="1"/>
    <xf numFmtId="0" fontId="1" fillId="0" borderId="8" xfId="0" applyFont="1" applyBorder="1" applyAlignment="1">
      <alignment horizontal="center" vertical="center"/>
    </xf>
    <xf numFmtId="0" fontId="1" fillId="0" borderId="11" xfId="0" applyFont="1" applyBorder="1" applyAlignment="1">
      <alignment horizontal="center" vertical="center"/>
    </xf>
    <xf numFmtId="0" fontId="1" fillId="0" borderId="9" xfId="0" applyFont="1" applyBorder="1" applyAlignment="1">
      <alignment horizontal="center" vertical="center"/>
    </xf>
    <xf numFmtId="0" fontId="1" fillId="0" borderId="12" xfId="0" applyFont="1" applyBorder="1" applyAlignment="1">
      <alignment horizontal="center" vertical="center"/>
    </xf>
    <xf numFmtId="0" fontId="1" fillId="0" borderId="13" xfId="0" applyFont="1" applyBorder="1"/>
    <xf numFmtId="0" fontId="1" fillId="0" borderId="15" xfId="0" applyFont="1" applyBorder="1"/>
    <xf numFmtId="0" fontId="1" fillId="0" borderId="16" xfId="0" applyFont="1" applyBorder="1"/>
    <xf numFmtId="0" fontId="1" fillId="0" borderId="16" xfId="0" applyFont="1" applyBorder="1" applyAlignment="1">
      <alignment horizontal="center" vertical="center"/>
    </xf>
    <xf numFmtId="0" fontId="1" fillId="0" borderId="17" xfId="0" applyFont="1" applyBorder="1" applyAlignment="1">
      <alignment horizontal="center" vertical="center"/>
    </xf>
    <xf numFmtId="0" fontId="1" fillId="0" borderId="0" xfId="0" applyFont="1" applyAlignment="1">
      <alignment horizontal="center"/>
    </xf>
    <xf numFmtId="0" fontId="1" fillId="0" borderId="5" xfId="0" applyFont="1" applyBorder="1" applyAlignment="1">
      <alignment horizontal="center"/>
    </xf>
    <xf numFmtId="0" fontId="1" fillId="0" borderId="16" xfId="0" applyFont="1" applyBorder="1" applyAlignment="1">
      <alignment horizontal="center"/>
    </xf>
    <xf numFmtId="0" fontId="1" fillId="0" borderId="17" xfId="0" applyFont="1" applyBorder="1" applyAlignment="1">
      <alignment horizontal="center"/>
    </xf>
    <xf numFmtId="0" fontId="1" fillId="0" borderId="4" xfId="0" applyFont="1" applyBorder="1" applyAlignment="1">
      <alignment horizontal="center"/>
    </xf>
    <xf numFmtId="0" fontId="1" fillId="0" borderId="14" xfId="0" applyFont="1" applyBorder="1" applyAlignment="1">
      <alignment horizontal="center"/>
    </xf>
    <xf numFmtId="0" fontId="4" fillId="0" borderId="8" xfId="0" applyFont="1" applyBorder="1"/>
    <xf numFmtId="0" fontId="4" fillId="0" borderId="9" xfId="0" applyFont="1" applyBorder="1"/>
    <xf numFmtId="0" fontId="4" fillId="0" borderId="16" xfId="0" applyFont="1" applyBorder="1"/>
    <xf numFmtId="49" fontId="1" fillId="0" borderId="0" xfId="0" applyNumberFormat="1" applyFont="1" applyAlignment="1">
      <alignment horizontal="center" vertical="center"/>
    </xf>
    <xf numFmtId="49" fontId="1" fillId="0" borderId="5" xfId="0" applyNumberFormat="1" applyFont="1" applyBorder="1" applyAlignment="1">
      <alignment horizontal="center" vertical="center"/>
    </xf>
    <xf numFmtId="0" fontId="1" fillId="0" borderId="4" xfId="0" applyFont="1" applyBorder="1" applyAlignment="1">
      <alignment horizontal="center" vertical="center"/>
    </xf>
    <xf numFmtId="0" fontId="1" fillId="0" borderId="14" xfId="0" applyFont="1" applyBorder="1" applyAlignment="1">
      <alignment horizontal="center" vertical="center"/>
    </xf>
    <xf numFmtId="0" fontId="9" fillId="2" borderId="1" xfId="0" applyFont="1" applyFill="1" applyBorder="1" applyAlignment="1">
      <alignment horizontal="left" vertical="center"/>
    </xf>
    <xf numFmtId="0" fontId="5" fillId="0" borderId="2" xfId="0" applyFont="1" applyBorder="1"/>
    <xf numFmtId="0" fontId="5" fillId="0" borderId="0" xfId="0" applyFont="1" applyAlignment="1">
      <alignment horizontal="left"/>
    </xf>
    <xf numFmtId="0" fontId="5" fillId="0" borderId="5" xfId="0" applyFont="1" applyBorder="1"/>
    <xf numFmtId="0" fontId="5" fillId="0" borderId="4" xfId="0" applyFont="1" applyBorder="1"/>
    <xf numFmtId="0" fontId="5" fillId="0" borderId="14" xfId="0" applyFont="1" applyBorder="1"/>
    <xf numFmtId="0" fontId="5" fillId="0" borderId="21" xfId="0" applyFont="1" applyBorder="1"/>
    <xf numFmtId="0" fontId="5" fillId="0" borderId="22" xfId="0" applyFont="1" applyBorder="1"/>
    <xf numFmtId="0" fontId="1" fillId="0" borderId="22" xfId="0" applyFont="1" applyBorder="1"/>
    <xf numFmtId="0" fontId="14" fillId="0" borderId="22" xfId="0" applyFont="1" applyBorder="1" applyAlignment="1">
      <alignment vertical="center"/>
    </xf>
    <xf numFmtId="49" fontId="1" fillId="0" borderId="22" xfId="0" applyNumberFormat="1" applyFont="1" applyBorder="1"/>
    <xf numFmtId="0" fontId="5" fillId="0" borderId="23" xfId="0" applyFont="1" applyBorder="1"/>
    <xf numFmtId="49" fontId="1" fillId="0" borderId="2" xfId="0" applyNumberFormat="1" applyFont="1" applyBorder="1"/>
    <xf numFmtId="0" fontId="5" fillId="0" borderId="3" xfId="0" applyFont="1" applyBorder="1"/>
    <xf numFmtId="0" fontId="5" fillId="0" borderId="4" xfId="0" applyFont="1" applyBorder="1" applyAlignment="1">
      <alignment horizontal="left"/>
    </xf>
    <xf numFmtId="0" fontId="1" fillId="0" borderId="0" xfId="0" applyFont="1" applyAlignment="1">
      <alignment horizontal="left" vertical="top"/>
    </xf>
    <xf numFmtId="0" fontId="1" fillId="0" borderId="4" xfId="0" applyFont="1" applyBorder="1" applyAlignment="1">
      <alignment horizontal="left" vertical="top"/>
    </xf>
    <xf numFmtId="0" fontId="1" fillId="0" borderId="14" xfId="0" applyFont="1" applyBorder="1"/>
    <xf numFmtId="0" fontId="15" fillId="0" borderId="0" xfId="0" applyFont="1"/>
    <xf numFmtId="0" fontId="13" fillId="0" borderId="0" xfId="0" applyFont="1"/>
    <xf numFmtId="0" fontId="16" fillId="0" borderId="0" xfId="0" applyFont="1"/>
    <xf numFmtId="0" fontId="17" fillId="0" borderId="0" xfId="0" applyFont="1"/>
    <xf numFmtId="0" fontId="2" fillId="3" borderId="24" xfId="1" applyFont="1" applyFill="1" applyBorder="1" applyAlignment="1">
      <alignment horizontal="left" vertical="center"/>
    </xf>
    <xf numFmtId="0" fontId="2" fillId="3" borderId="19" xfId="1" applyFont="1" applyFill="1" applyBorder="1" applyAlignment="1">
      <alignment horizontal="left" vertical="center"/>
    </xf>
    <xf numFmtId="0" fontId="9" fillId="2" borderId="1" xfId="0" applyFont="1" applyFill="1" applyBorder="1" applyAlignment="1">
      <alignment vertical="center"/>
    </xf>
    <xf numFmtId="0" fontId="1" fillId="0" borderId="0" xfId="1" applyFont="1"/>
    <xf numFmtId="0" fontId="19" fillId="0" borderId="5" xfId="0" applyFont="1" applyBorder="1" applyAlignment="1">
      <alignment vertical="center"/>
    </xf>
    <xf numFmtId="0" fontId="9" fillId="2" borderId="19" xfId="0" applyFont="1" applyFill="1" applyBorder="1" applyAlignment="1">
      <alignment vertical="center"/>
    </xf>
    <xf numFmtId="0" fontId="20" fillId="0" borderId="5" xfId="0" applyFont="1" applyBorder="1" applyAlignment="1">
      <alignment vertical="center"/>
    </xf>
    <xf numFmtId="0" fontId="1" fillId="0" borderId="6" xfId="1" applyFont="1" applyBorder="1"/>
    <xf numFmtId="0" fontId="1" fillId="0" borderId="1" xfId="1" applyFont="1" applyBorder="1"/>
    <xf numFmtId="0" fontId="2" fillId="0" borderId="0" xfId="0" applyFont="1"/>
    <xf numFmtId="0" fontId="21" fillId="0" borderId="0" xfId="0" applyFont="1"/>
    <xf numFmtId="164" fontId="1" fillId="0" borderId="6" xfId="1" applyNumberFormat="1" applyFont="1" applyBorder="1"/>
    <xf numFmtId="0" fontId="20" fillId="0" borderId="14" xfId="0" applyFont="1" applyBorder="1" applyAlignment="1">
      <alignment vertical="center"/>
    </xf>
    <xf numFmtId="0" fontId="18" fillId="0" borderId="25" xfId="1" applyBorder="1" applyAlignment="1">
      <alignment horizontal="left"/>
    </xf>
    <xf numFmtId="49" fontId="0" fillId="0" borderId="0" xfId="0" applyNumberFormat="1"/>
    <xf numFmtId="0" fontId="18" fillId="0" borderId="0" xfId="1" applyAlignment="1">
      <alignment horizontal="left"/>
    </xf>
    <xf numFmtId="0" fontId="18" fillId="0" borderId="0" xfId="1"/>
    <xf numFmtId="0" fontId="22" fillId="0" borderId="0" xfId="0" applyFont="1"/>
    <xf numFmtId="0" fontId="10" fillId="0" borderId="0" xfId="0" applyFont="1"/>
    <xf numFmtId="0" fontId="23" fillId="2" borderId="1" xfId="0" applyFont="1" applyFill="1" applyBorder="1" applyAlignment="1">
      <alignment horizontal="left" vertical="center"/>
    </xf>
    <xf numFmtId="0" fontId="23" fillId="2" borderId="1" xfId="0" applyFont="1" applyFill="1" applyBorder="1" applyAlignment="1">
      <alignment vertical="center"/>
    </xf>
    <xf numFmtId="0" fontId="23" fillId="2" borderId="6" xfId="0" applyFont="1" applyFill="1" applyBorder="1" applyAlignment="1">
      <alignment vertical="center"/>
    </xf>
    <xf numFmtId="0" fontId="23" fillId="2" borderId="7" xfId="0" applyFont="1" applyFill="1" applyBorder="1" applyAlignment="1">
      <alignment vertical="center"/>
    </xf>
    <xf numFmtId="0" fontId="4" fillId="0" borderId="1" xfId="0" applyFont="1" applyBorder="1"/>
    <xf numFmtId="0" fontId="1" fillId="0" borderId="1" xfId="0" applyFont="1" applyBorder="1" applyAlignment="1">
      <alignment horizontal="center" vertical="center"/>
    </xf>
    <xf numFmtId="0" fontId="9" fillId="4" borderId="1" xfId="0" applyFont="1" applyFill="1" applyBorder="1" applyAlignment="1">
      <alignment vertical="center"/>
    </xf>
    <xf numFmtId="0" fontId="4" fillId="0" borderId="5" xfId="0" applyFont="1" applyBorder="1"/>
    <xf numFmtId="0" fontId="4" fillId="0" borderId="14" xfId="0" applyFont="1" applyBorder="1"/>
    <xf numFmtId="0" fontId="0" fillId="0" borderId="0" xfId="0" applyAlignment="1">
      <alignment vertical="center"/>
    </xf>
    <xf numFmtId="10" fontId="1" fillId="0" borderId="0" xfId="0" applyNumberFormat="1" applyFont="1"/>
    <xf numFmtId="0" fontId="9" fillId="0" borderId="0" xfId="0" applyFont="1" applyAlignment="1">
      <alignment horizontal="left" vertical="center"/>
    </xf>
    <xf numFmtId="49" fontId="1" fillId="0" borderId="0" xfId="0" applyNumberFormat="1" applyFont="1"/>
    <xf numFmtId="0" fontId="2" fillId="2" borderId="18" xfId="0" applyFont="1" applyFill="1" applyBorder="1" applyAlignment="1">
      <alignment horizontal="left" vertical="center"/>
    </xf>
    <xf numFmtId="0" fontId="5" fillId="0" borderId="1" xfId="0" applyFont="1" applyBorder="1" applyAlignment="1">
      <alignment horizontal="left" vertical="center"/>
    </xf>
    <xf numFmtId="0" fontId="5" fillId="0" borderId="1" xfId="0" applyFont="1" applyBorder="1" applyAlignment="1">
      <alignment vertical="center" wrapText="1"/>
    </xf>
    <xf numFmtId="0" fontId="1" fillId="0" borderId="1" xfId="0" applyFont="1" applyBorder="1" applyAlignment="1">
      <alignment vertical="center" wrapText="1"/>
    </xf>
    <xf numFmtId="0" fontId="9" fillId="2" borderId="1" xfId="0" applyFont="1" applyFill="1" applyBorder="1" applyAlignment="1">
      <alignment vertical="center" wrapText="1"/>
    </xf>
    <xf numFmtId="0" fontId="9" fillId="0" borderId="0" xfId="0" applyFont="1"/>
    <xf numFmtId="0" fontId="3" fillId="0" borderId="0" xfId="0" applyFont="1"/>
    <xf numFmtId="165" fontId="1" fillId="0" borderId="0" xfId="0" applyNumberFormat="1" applyFont="1"/>
    <xf numFmtId="0" fontId="9" fillId="2" borderId="1" xfId="0" applyFont="1" applyFill="1" applyBorder="1"/>
    <xf numFmtId="0" fontId="0" fillId="0" borderId="0" xfId="0" applyAlignment="1">
      <alignment vertical="top"/>
    </xf>
    <xf numFmtId="0" fontId="27" fillId="0" borderId="26" xfId="0" applyFont="1" applyBorder="1" applyAlignment="1">
      <alignment vertical="top"/>
    </xf>
    <xf numFmtId="0" fontId="27" fillId="0" borderId="26" xfId="0" applyFont="1" applyBorder="1" applyAlignment="1">
      <alignment vertical="top" wrapText="1"/>
    </xf>
    <xf numFmtId="165" fontId="1" fillId="0" borderId="4" xfId="0" applyNumberFormat="1" applyFont="1" applyBorder="1"/>
    <xf numFmtId="1" fontId="1" fillId="0" borderId="0" xfId="0" applyNumberFormat="1" applyFont="1"/>
    <xf numFmtId="0" fontId="5" fillId="0" borderId="18" xfId="0" applyFont="1" applyBorder="1" applyAlignment="1">
      <alignment horizontal="center" vertical="center" wrapText="1"/>
    </xf>
    <xf numFmtId="0" fontId="5" fillId="0" borderId="19" xfId="0" applyFont="1" applyBorder="1" applyAlignment="1">
      <alignment horizontal="center" vertical="center" wrapText="1"/>
    </xf>
    <xf numFmtId="0" fontId="7" fillId="0" borderId="18" xfId="0" applyFont="1" applyBorder="1" applyAlignment="1">
      <alignment horizontal="center" vertical="center"/>
    </xf>
    <xf numFmtId="0" fontId="7" fillId="0" borderId="19" xfId="0" applyFont="1" applyBorder="1" applyAlignment="1">
      <alignment horizontal="center" vertical="center"/>
    </xf>
    <xf numFmtId="0" fontId="5" fillId="0" borderId="18" xfId="0" applyFont="1" applyBorder="1" applyAlignment="1">
      <alignment vertical="center" wrapText="1"/>
    </xf>
    <xf numFmtId="0" fontId="1" fillId="0" borderId="19" xfId="0" applyFont="1" applyBorder="1" applyAlignment="1">
      <alignment vertical="center" wrapText="1"/>
    </xf>
    <xf numFmtId="0" fontId="5" fillId="0" borderId="18" xfId="0" applyFont="1" applyBorder="1" applyAlignment="1">
      <alignment horizontal="left" vertical="center" wrapText="1"/>
    </xf>
    <xf numFmtId="0" fontId="1" fillId="0" borderId="19" xfId="0" applyFont="1" applyBorder="1" applyAlignment="1">
      <alignment horizontal="left" vertical="center" wrapText="1"/>
    </xf>
    <xf numFmtId="0" fontId="24" fillId="2" borderId="18" xfId="0" applyFont="1" applyFill="1" applyBorder="1" applyAlignment="1">
      <alignment horizontal="left" vertical="center"/>
    </xf>
    <xf numFmtId="0" fontId="24" fillId="2" borderId="19" xfId="0" applyFont="1" applyFill="1" applyBorder="1" applyAlignment="1">
      <alignment horizontal="left" vertical="center"/>
    </xf>
    <xf numFmtId="0" fontId="24" fillId="2" borderId="1" xfId="0" applyFont="1" applyFill="1" applyBorder="1" applyAlignment="1">
      <alignment horizontal="center" vertical="center"/>
    </xf>
    <xf numFmtId="0" fontId="1" fillId="0" borderId="2" xfId="0" applyFont="1" applyBorder="1" applyAlignment="1">
      <alignment horizontal="left" vertical="center"/>
    </xf>
    <xf numFmtId="0" fontId="1" fillId="0" borderId="3" xfId="0" applyFont="1" applyBorder="1" applyAlignment="1">
      <alignment horizontal="left" vertical="center"/>
    </xf>
    <xf numFmtId="0" fontId="9" fillId="2" borderId="6" xfId="0" applyFont="1" applyFill="1" applyBorder="1" applyAlignment="1">
      <alignment horizontal="left" vertical="center"/>
    </xf>
    <xf numFmtId="0" fontId="9" fillId="2" borderId="20" xfId="0" applyFont="1" applyFill="1" applyBorder="1" applyAlignment="1">
      <alignment horizontal="left" vertical="center"/>
    </xf>
    <xf numFmtId="0" fontId="9" fillId="2" borderId="7" xfId="0" applyFont="1" applyFill="1" applyBorder="1" applyAlignment="1">
      <alignment horizontal="left" vertical="center"/>
    </xf>
    <xf numFmtId="0" fontId="9" fillId="2" borderId="1" xfId="0" applyFont="1" applyFill="1" applyBorder="1" applyAlignment="1">
      <alignment horizontal="left" vertical="center"/>
    </xf>
    <xf numFmtId="0" fontId="11" fillId="2" borderId="1" xfId="0" applyFont="1" applyFill="1" applyBorder="1" applyAlignment="1">
      <alignment horizontal="center" vertical="center"/>
    </xf>
    <xf numFmtId="0" fontId="1" fillId="0" borderId="2" xfId="0" applyFont="1" applyBorder="1" applyAlignment="1">
      <alignment horizontal="left" vertical="top" wrapText="1"/>
    </xf>
    <xf numFmtId="0" fontId="1" fillId="0" borderId="3" xfId="0" applyFont="1" applyBorder="1" applyAlignment="1">
      <alignment horizontal="left" vertical="top" wrapText="1"/>
    </xf>
    <xf numFmtId="0" fontId="9" fillId="2" borderId="18" xfId="0" applyFont="1" applyFill="1" applyBorder="1" applyAlignment="1">
      <alignment horizontal="left" vertical="center"/>
    </xf>
    <xf numFmtId="0" fontId="9" fillId="2" borderId="19" xfId="0" applyFont="1" applyFill="1" applyBorder="1" applyAlignment="1">
      <alignment horizontal="left" vertical="center"/>
    </xf>
    <xf numFmtId="0" fontId="9" fillId="2" borderId="1" xfId="0" applyFont="1" applyFill="1" applyBorder="1" applyAlignment="1">
      <alignment horizontal="center" vertical="center"/>
    </xf>
    <xf numFmtId="0" fontId="1" fillId="0" borderId="0" xfId="0" applyFont="1" applyAlignment="1">
      <alignment horizontal="left" vertical="center" wrapText="1"/>
    </xf>
    <xf numFmtId="0" fontId="1" fillId="0" borderId="0" xfId="0" applyFont="1" applyAlignment="1">
      <alignment horizontal="left" vertical="center"/>
    </xf>
    <xf numFmtId="0" fontId="1" fillId="0" borderId="4" xfId="0" applyFont="1" applyBorder="1" applyAlignment="1">
      <alignment horizontal="left" vertical="center"/>
    </xf>
    <xf numFmtId="0" fontId="1" fillId="0" borderId="22" xfId="0" applyFont="1" applyBorder="1" applyAlignment="1">
      <alignment horizontal="left" vertical="center" wrapText="1"/>
    </xf>
    <xf numFmtId="0" fontId="1" fillId="0" borderId="2" xfId="0" applyFont="1" applyBorder="1" applyAlignment="1">
      <alignment horizontal="center" vertical="center"/>
    </xf>
    <xf numFmtId="0" fontId="1" fillId="0" borderId="3" xfId="0" applyFont="1" applyBorder="1" applyAlignment="1">
      <alignment horizontal="center" vertical="center"/>
    </xf>
    <xf numFmtId="0" fontId="1" fillId="0" borderId="0" xfId="0" applyFont="1" applyAlignment="1">
      <alignment horizontal="center" vertical="center"/>
    </xf>
    <xf numFmtId="0" fontId="1" fillId="0" borderId="4" xfId="0" applyFont="1" applyBorder="1" applyAlignment="1">
      <alignment horizontal="center" vertical="center"/>
    </xf>
    <xf numFmtId="0" fontId="9" fillId="2" borderId="6" xfId="0" applyFont="1" applyFill="1" applyBorder="1" applyAlignment="1">
      <alignment horizontal="center" vertical="center"/>
    </xf>
    <xf numFmtId="0" fontId="9" fillId="2" borderId="20" xfId="0" applyFont="1" applyFill="1" applyBorder="1" applyAlignment="1">
      <alignment horizontal="center" vertical="center"/>
    </xf>
    <xf numFmtId="0" fontId="9" fillId="2" borderId="7" xfId="0" applyFont="1" applyFill="1" applyBorder="1" applyAlignment="1">
      <alignment horizontal="center" vertical="center"/>
    </xf>
    <xf numFmtId="0" fontId="1" fillId="0" borderId="22" xfId="0" applyFont="1" applyBorder="1" applyAlignment="1">
      <alignment horizontal="center" vertical="center"/>
    </xf>
    <xf numFmtId="0" fontId="26" fillId="2" borderId="25" xfId="0" applyFont="1" applyFill="1" applyBorder="1" applyAlignment="1">
      <alignment vertical="top"/>
    </xf>
    <xf numFmtId="0" fontId="27" fillId="0" borderId="24" xfId="0" applyFont="1" applyBorder="1" applyAlignment="1">
      <alignment vertical="top"/>
    </xf>
    <xf numFmtId="0" fontId="27" fillId="0" borderId="0" xfId="0" applyFont="1" applyBorder="1" applyAlignment="1">
      <alignment vertical="top"/>
    </xf>
    <xf numFmtId="0" fontId="27" fillId="0" borderId="27" xfId="0" applyFont="1" applyBorder="1" applyAlignment="1">
      <alignment vertical="top"/>
    </xf>
    <xf numFmtId="0" fontId="27" fillId="0" borderId="28" xfId="0" applyFont="1" applyBorder="1" applyAlignment="1">
      <alignment vertical="top"/>
    </xf>
    <xf numFmtId="0" fontId="27" fillId="0" borderId="29" xfId="0" applyFont="1" applyBorder="1" applyAlignment="1">
      <alignment vertical="top"/>
    </xf>
    <xf numFmtId="0" fontId="27" fillId="0" borderId="0" xfId="0" applyFont="1" applyBorder="1" applyAlignment="1">
      <alignment vertical="top" wrapText="1"/>
    </xf>
    <xf numFmtId="0" fontId="27" fillId="0" borderId="30" xfId="0" applyFont="1" applyBorder="1" applyAlignment="1">
      <alignment vertical="top"/>
    </xf>
    <xf numFmtId="0" fontId="27" fillId="0" borderId="31" xfId="0" applyFont="1" applyBorder="1" applyAlignment="1">
      <alignment vertical="top"/>
    </xf>
    <xf numFmtId="0" fontId="27" fillId="0" borderId="32" xfId="0" applyFont="1" applyBorder="1" applyAlignment="1">
      <alignment vertical="top"/>
    </xf>
  </cellXfs>
  <cellStyles count="3">
    <cellStyle name="Normal" xfId="0" builtinId="0"/>
    <cellStyle name="Normal 2" xfId="1" xr:uid="{59FB382F-ACC5-3241-87E0-B444A0FF6D92}"/>
    <cellStyle name="Normal 3" xfId="2" xr:uid="{2822FCDD-3E9B-1A41-A268-64F2264B4B81}"/>
  </cellStyles>
  <dxfs count="65">
    <dxf>
      <font>
        <color theme="4" tint="-0.24994659260841701"/>
      </font>
    </dxf>
    <dxf>
      <font>
        <color rgb="FFC00000"/>
      </font>
    </dxf>
    <dxf>
      <font>
        <color theme="4" tint="-0.24994659260841701"/>
      </font>
    </dxf>
    <dxf>
      <font>
        <color rgb="FFC00000"/>
      </font>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C00000"/>
      </font>
    </dxf>
    <dxf>
      <font>
        <color theme="4" tint="-0.24994659260841701"/>
      </font>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theme="4" tint="-0.24994659260841701"/>
      </font>
    </dxf>
    <dxf>
      <font>
        <color rgb="FFC00000"/>
      </font>
    </dxf>
    <dxf>
      <font>
        <color theme="4" tint="-0.24994659260841701"/>
      </font>
    </dxf>
    <dxf>
      <font>
        <color rgb="FFC00000"/>
      </font>
    </dxf>
    <dxf>
      <font>
        <color theme="4" tint="-0.24994659260841701"/>
      </font>
    </dxf>
    <dxf>
      <font>
        <color rgb="FFC00000"/>
      </font>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theme="4" tint="-0.24994659260841701"/>
      </font>
    </dxf>
    <dxf>
      <font>
        <color rgb="FFC00000"/>
      </font>
    </dxf>
    <dxf>
      <font>
        <color theme="4" tint="-0.24994659260841701"/>
      </font>
    </dxf>
    <dxf>
      <font>
        <color rgb="FFC00000"/>
      </font>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strike val="0"/>
        <color rgb="FFFF0000"/>
      </font>
    </dxf>
    <dxf>
      <font>
        <strike val="0"/>
        <color theme="4"/>
      </font>
    </dxf>
    <dxf>
      <font>
        <color theme="4" tint="-0.24994659260841701"/>
      </font>
    </dxf>
    <dxf>
      <font>
        <color rgb="FFC00000"/>
      </font>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17" Type="http://schemas.openxmlformats.org/officeDocument/2006/relationships/customXml" Target="../customXml/item3.xml"/><Relationship Id="rId2" Type="http://schemas.openxmlformats.org/officeDocument/2006/relationships/worksheet" Target="worksheets/sheet2.xml"/><Relationship Id="rId16"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ustomXml" Target="../customXml/item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tema">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7C6C89-FF97-704E-8B2E-FE36DBAFB10D}">
  <dimension ref="A1:L658"/>
  <sheetViews>
    <sheetView zoomScale="88" zoomScaleNormal="100" workbookViewId="0">
      <selection activeCell="C34" sqref="C34"/>
    </sheetView>
  </sheetViews>
  <sheetFormatPr baseColWidth="10" defaultColWidth="11" defaultRowHeight="16" x14ac:dyDescent="0.2"/>
  <cols>
    <col min="1" max="1" width="16" style="8" customWidth="1"/>
    <col min="2" max="2" width="14.6640625" style="5" customWidth="1"/>
    <col min="3" max="3" width="39.6640625" style="5" customWidth="1"/>
    <col min="4" max="4" width="9.5" style="8" customWidth="1"/>
    <col min="5" max="5" width="44.33203125" style="5" customWidth="1"/>
    <col min="6" max="6" width="28.5" style="10" customWidth="1"/>
    <col min="7" max="7" width="20.1640625" style="10" customWidth="1"/>
    <col min="8" max="8" width="21.33203125" style="10" customWidth="1"/>
    <col min="9" max="9" width="12.83203125" style="5" customWidth="1"/>
    <col min="10" max="10" width="21" style="5" customWidth="1"/>
    <col min="11" max="12" width="10.83203125" style="5"/>
  </cols>
  <sheetData>
    <row r="1" spans="1:11" ht="35" x14ac:dyDescent="0.2">
      <c r="A1" s="1" t="s">
        <v>0</v>
      </c>
      <c r="B1" s="1"/>
      <c r="C1" s="1"/>
      <c r="D1" s="1"/>
      <c r="E1" s="1"/>
      <c r="F1" s="1"/>
      <c r="G1" s="2"/>
      <c r="H1" s="2"/>
      <c r="I1" s="2"/>
      <c r="J1" s="3"/>
      <c r="K1" s="2"/>
    </row>
    <row r="2" spans="1:11" x14ac:dyDescent="0.2">
      <c r="A2" s="2"/>
      <c r="B2" s="2"/>
      <c r="C2" s="2"/>
      <c r="D2" s="2"/>
      <c r="E2" s="2"/>
      <c r="F2" s="2"/>
      <c r="G2" s="2"/>
      <c r="H2" s="2"/>
      <c r="I2" s="2"/>
      <c r="J2" s="3"/>
      <c r="K2" s="2"/>
    </row>
    <row r="3" spans="1:11" x14ac:dyDescent="0.2">
      <c r="A3" s="2" t="s">
        <v>1</v>
      </c>
      <c r="B3" s="2"/>
      <c r="C3" s="2"/>
      <c r="D3" s="2"/>
      <c r="E3" s="2"/>
      <c r="F3" s="2"/>
      <c r="G3" s="2"/>
      <c r="H3" s="2"/>
      <c r="I3" s="2"/>
      <c r="J3" s="3"/>
      <c r="K3" s="2"/>
    </row>
    <row r="4" spans="1:11" x14ac:dyDescent="0.2">
      <c r="A4" s="2"/>
      <c r="B4" s="2"/>
      <c r="C4" s="2"/>
      <c r="D4" s="2"/>
      <c r="E4" s="2"/>
      <c r="F4" s="2"/>
      <c r="G4" s="2"/>
      <c r="H4" s="2"/>
      <c r="I4" s="2"/>
      <c r="J4" s="3"/>
      <c r="K4" s="2"/>
    </row>
    <row r="5" spans="1:11" ht="21" customHeight="1" x14ac:dyDescent="0.2">
      <c r="A5" s="87" t="s">
        <v>2</v>
      </c>
      <c r="B5" s="87" t="s">
        <v>3</v>
      </c>
      <c r="C5" s="87" t="s">
        <v>4</v>
      </c>
      <c r="D5" s="87" t="s">
        <v>5</v>
      </c>
      <c r="E5" s="88" t="s">
        <v>6</v>
      </c>
      <c r="F5" s="87" t="s">
        <v>7</v>
      </c>
      <c r="G5" s="88" t="s">
        <v>8</v>
      </c>
      <c r="H5" s="89" t="s">
        <v>9</v>
      </c>
      <c r="I5" s="88" t="s">
        <v>10</v>
      </c>
      <c r="J5" s="90" t="s">
        <v>11</v>
      </c>
    </row>
    <row r="6" spans="1:11" x14ac:dyDescent="0.2">
      <c r="A6" s="5" t="s">
        <v>12</v>
      </c>
      <c r="B6" s="7">
        <v>45030</v>
      </c>
      <c r="C6" s="5" t="s">
        <v>13</v>
      </c>
      <c r="D6" s="8">
        <v>10</v>
      </c>
      <c r="E6" s="9" t="s">
        <v>14</v>
      </c>
      <c r="F6" s="10" t="s">
        <v>15</v>
      </c>
      <c r="G6" s="10" t="s">
        <v>16</v>
      </c>
      <c r="H6" s="10" t="s">
        <v>17</v>
      </c>
      <c r="I6" s="5" t="s">
        <v>18</v>
      </c>
      <c r="J6" s="11" t="s">
        <v>19</v>
      </c>
    </row>
    <row r="7" spans="1:11" x14ac:dyDescent="0.2">
      <c r="A7" s="5" t="s">
        <v>20</v>
      </c>
      <c r="B7" s="7">
        <v>45030</v>
      </c>
      <c r="C7" s="5" t="s">
        <v>13</v>
      </c>
      <c r="D7" s="8">
        <v>1</v>
      </c>
      <c r="E7" s="9" t="s">
        <v>14</v>
      </c>
      <c r="F7" s="10" t="s">
        <v>21</v>
      </c>
      <c r="G7" s="10" t="s">
        <v>22</v>
      </c>
      <c r="H7" s="10" t="s">
        <v>23</v>
      </c>
      <c r="I7" s="5" t="s">
        <v>18</v>
      </c>
      <c r="J7" s="11" t="s">
        <v>24</v>
      </c>
    </row>
    <row r="8" spans="1:11" x14ac:dyDescent="0.2">
      <c r="A8" s="5" t="s">
        <v>25</v>
      </c>
      <c r="B8" s="7">
        <v>45030</v>
      </c>
      <c r="C8" s="5" t="s">
        <v>13</v>
      </c>
      <c r="D8" s="8">
        <v>2</v>
      </c>
      <c r="E8" s="9" t="s">
        <v>14</v>
      </c>
      <c r="F8" s="10" t="s">
        <v>26</v>
      </c>
      <c r="G8" s="10" t="s">
        <v>27</v>
      </c>
      <c r="H8" s="10" t="s">
        <v>17</v>
      </c>
      <c r="I8" s="5" t="s">
        <v>18</v>
      </c>
      <c r="J8" s="11" t="s">
        <v>28</v>
      </c>
    </row>
    <row r="9" spans="1:11" x14ac:dyDescent="0.2">
      <c r="A9" s="5" t="s">
        <v>29</v>
      </c>
      <c r="B9" s="7">
        <v>45030</v>
      </c>
      <c r="C9" s="5" t="s">
        <v>13</v>
      </c>
      <c r="D9" s="8">
        <v>2</v>
      </c>
      <c r="E9" s="9" t="s">
        <v>14</v>
      </c>
      <c r="F9" s="10" t="s">
        <v>21</v>
      </c>
      <c r="G9" s="10" t="s">
        <v>22</v>
      </c>
      <c r="H9" s="10" t="s">
        <v>23</v>
      </c>
      <c r="I9" s="5" t="s">
        <v>18</v>
      </c>
      <c r="J9" s="11" t="s">
        <v>30</v>
      </c>
    </row>
    <row r="10" spans="1:11" x14ac:dyDescent="0.2">
      <c r="A10" s="5" t="s">
        <v>31</v>
      </c>
      <c r="B10" s="7">
        <v>45030</v>
      </c>
      <c r="C10" s="5" t="s">
        <v>13</v>
      </c>
      <c r="D10" s="8">
        <v>3</v>
      </c>
      <c r="E10" s="9" t="s">
        <v>14</v>
      </c>
      <c r="F10" s="10" t="s">
        <v>32</v>
      </c>
      <c r="G10" s="10" t="s">
        <v>33</v>
      </c>
      <c r="H10" s="10" t="s">
        <v>34</v>
      </c>
      <c r="I10" s="5" t="s">
        <v>35</v>
      </c>
      <c r="J10" s="11" t="s">
        <v>36</v>
      </c>
    </row>
    <row r="11" spans="1:11" x14ac:dyDescent="0.2">
      <c r="A11" s="5" t="s">
        <v>37</v>
      </c>
      <c r="B11" s="7">
        <v>45030</v>
      </c>
      <c r="C11" s="5" t="s">
        <v>13</v>
      </c>
      <c r="D11" s="8">
        <v>3</v>
      </c>
      <c r="E11" s="9" t="s">
        <v>14</v>
      </c>
      <c r="F11" s="10" t="s">
        <v>38</v>
      </c>
      <c r="G11" s="10" t="s">
        <v>39</v>
      </c>
      <c r="H11" s="10" t="s">
        <v>40</v>
      </c>
      <c r="I11" s="5" t="s">
        <v>35</v>
      </c>
      <c r="J11" s="11" t="s">
        <v>41</v>
      </c>
    </row>
    <row r="12" spans="1:11" x14ac:dyDescent="0.2">
      <c r="A12" s="5" t="s">
        <v>42</v>
      </c>
      <c r="B12" s="7">
        <v>45030</v>
      </c>
      <c r="C12" s="5" t="s">
        <v>13</v>
      </c>
      <c r="D12" s="8">
        <v>4</v>
      </c>
      <c r="E12" s="9" t="s">
        <v>14</v>
      </c>
      <c r="F12" s="10" t="s">
        <v>43</v>
      </c>
      <c r="G12" s="10" t="s">
        <v>44</v>
      </c>
      <c r="H12" s="10" t="s">
        <v>45</v>
      </c>
      <c r="I12" s="5" t="s">
        <v>18</v>
      </c>
      <c r="J12" s="11" t="s">
        <v>46</v>
      </c>
    </row>
    <row r="13" spans="1:11" x14ac:dyDescent="0.2">
      <c r="A13" s="5" t="s">
        <v>47</v>
      </c>
      <c r="B13" s="7">
        <v>45030</v>
      </c>
      <c r="C13" s="5" t="s">
        <v>13</v>
      </c>
      <c r="D13" s="8">
        <v>4</v>
      </c>
      <c r="E13" s="9" t="s">
        <v>14</v>
      </c>
      <c r="F13" s="10" t="s">
        <v>48</v>
      </c>
      <c r="G13" s="10" t="s">
        <v>49</v>
      </c>
      <c r="H13" s="10" t="s">
        <v>50</v>
      </c>
      <c r="I13" s="5" t="s">
        <v>18</v>
      </c>
      <c r="J13" s="11" t="s">
        <v>51</v>
      </c>
    </row>
    <row r="14" spans="1:11" x14ac:dyDescent="0.2">
      <c r="A14" s="5" t="s">
        <v>52</v>
      </c>
      <c r="B14" s="7">
        <v>45030</v>
      </c>
      <c r="C14" s="5" t="s">
        <v>13</v>
      </c>
      <c r="D14" s="8">
        <v>5</v>
      </c>
      <c r="E14" s="9" t="s">
        <v>14</v>
      </c>
      <c r="F14" s="10" t="s">
        <v>32</v>
      </c>
      <c r="G14" s="10" t="s">
        <v>33</v>
      </c>
      <c r="H14" s="10" t="s">
        <v>34</v>
      </c>
      <c r="I14" s="4" t="s">
        <v>35</v>
      </c>
      <c r="J14" s="11" t="s">
        <v>53</v>
      </c>
    </row>
    <row r="15" spans="1:11" x14ac:dyDescent="0.2">
      <c r="A15" s="5" t="s">
        <v>54</v>
      </c>
      <c r="B15" s="7">
        <v>45030</v>
      </c>
      <c r="C15" s="5" t="s">
        <v>13</v>
      </c>
      <c r="D15" s="8">
        <v>5</v>
      </c>
      <c r="E15" s="9" t="s">
        <v>14</v>
      </c>
      <c r="F15" s="10" t="s">
        <v>43</v>
      </c>
      <c r="G15" s="10" t="s">
        <v>44</v>
      </c>
      <c r="H15" s="10" t="s">
        <v>45</v>
      </c>
      <c r="I15" s="5" t="s">
        <v>18</v>
      </c>
      <c r="J15" s="11" t="s">
        <v>55</v>
      </c>
    </row>
    <row r="16" spans="1:11" x14ac:dyDescent="0.2">
      <c r="A16" s="5" t="s">
        <v>56</v>
      </c>
      <c r="B16" s="7">
        <v>45030</v>
      </c>
      <c r="C16" s="5" t="s">
        <v>13</v>
      </c>
      <c r="D16" s="8">
        <v>6</v>
      </c>
      <c r="E16" s="9" t="s">
        <v>14</v>
      </c>
      <c r="F16" s="10" t="s">
        <v>21</v>
      </c>
      <c r="G16" s="10" t="s">
        <v>22</v>
      </c>
      <c r="H16" s="10" t="s">
        <v>23</v>
      </c>
      <c r="I16" s="5" t="s">
        <v>18</v>
      </c>
      <c r="J16" s="11" t="s">
        <v>57</v>
      </c>
      <c r="K16" s="12"/>
    </row>
    <row r="17" spans="1:11" x14ac:dyDescent="0.2">
      <c r="A17" s="5" t="s">
        <v>58</v>
      </c>
      <c r="B17" s="7">
        <v>45030</v>
      </c>
      <c r="C17" s="5" t="s">
        <v>13</v>
      </c>
      <c r="D17" s="8">
        <v>7</v>
      </c>
      <c r="E17" s="9" t="s">
        <v>14</v>
      </c>
      <c r="F17" s="10" t="s">
        <v>59</v>
      </c>
      <c r="G17" s="10" t="s">
        <v>16</v>
      </c>
      <c r="H17" s="10" t="s">
        <v>17</v>
      </c>
      <c r="I17" s="5" t="s">
        <v>18</v>
      </c>
      <c r="J17" s="11" t="s">
        <v>60</v>
      </c>
      <c r="K17" s="12"/>
    </row>
    <row r="18" spans="1:11" x14ac:dyDescent="0.2">
      <c r="A18" s="5" t="s">
        <v>61</v>
      </c>
      <c r="B18" s="7">
        <v>45030</v>
      </c>
      <c r="C18" s="5" t="s">
        <v>13</v>
      </c>
      <c r="D18" s="8">
        <v>7</v>
      </c>
      <c r="E18" s="9" t="s">
        <v>14</v>
      </c>
      <c r="F18" s="10" t="s">
        <v>62</v>
      </c>
      <c r="G18" s="10" t="s">
        <v>63</v>
      </c>
      <c r="H18" s="10" t="s">
        <v>64</v>
      </c>
      <c r="I18" s="5" t="s">
        <v>35</v>
      </c>
      <c r="J18" s="11" t="s">
        <v>65</v>
      </c>
    </row>
    <row r="19" spans="1:11" x14ac:dyDescent="0.2">
      <c r="A19" s="5" t="s">
        <v>66</v>
      </c>
      <c r="B19" s="7">
        <v>45030</v>
      </c>
      <c r="C19" s="5" t="s">
        <v>13</v>
      </c>
      <c r="D19" s="8">
        <v>8</v>
      </c>
      <c r="E19" s="9" t="s">
        <v>14</v>
      </c>
      <c r="F19" s="10" t="s">
        <v>38</v>
      </c>
      <c r="G19" s="10" t="s">
        <v>39</v>
      </c>
      <c r="H19" s="10" t="s">
        <v>40</v>
      </c>
      <c r="I19" s="5" t="s">
        <v>35</v>
      </c>
      <c r="J19" s="11" t="s">
        <v>67</v>
      </c>
    </row>
    <row r="20" spans="1:11" x14ac:dyDescent="0.2">
      <c r="A20" s="5" t="s">
        <v>68</v>
      </c>
      <c r="B20" s="7">
        <v>45030</v>
      </c>
      <c r="C20" s="5" t="s">
        <v>13</v>
      </c>
      <c r="D20" s="8">
        <v>8</v>
      </c>
      <c r="E20" s="9" t="s">
        <v>14</v>
      </c>
      <c r="F20" s="10" t="s">
        <v>21</v>
      </c>
      <c r="G20" s="10" t="s">
        <v>22</v>
      </c>
      <c r="H20" s="10" t="s">
        <v>23</v>
      </c>
      <c r="I20" s="5" t="s">
        <v>18</v>
      </c>
      <c r="J20" s="11" t="s">
        <v>69</v>
      </c>
    </row>
    <row r="21" spans="1:11" x14ac:dyDescent="0.2">
      <c r="A21" s="5" t="s">
        <v>70</v>
      </c>
      <c r="B21" s="7">
        <v>45030</v>
      </c>
      <c r="C21" s="5" t="s">
        <v>13</v>
      </c>
      <c r="D21" s="8">
        <v>9</v>
      </c>
      <c r="E21" s="9" t="s">
        <v>14</v>
      </c>
      <c r="F21" s="10" t="s">
        <v>43</v>
      </c>
      <c r="G21" s="10" t="s">
        <v>44</v>
      </c>
      <c r="H21" s="10" t="s">
        <v>45</v>
      </c>
      <c r="I21" s="5" t="s">
        <v>18</v>
      </c>
      <c r="J21" s="11" t="s">
        <v>71</v>
      </c>
    </row>
    <row r="22" spans="1:11" x14ac:dyDescent="0.2">
      <c r="A22" s="5" t="s">
        <v>72</v>
      </c>
      <c r="B22" s="7">
        <v>45030</v>
      </c>
      <c r="C22" s="5" t="s">
        <v>13</v>
      </c>
      <c r="D22" s="8">
        <v>9</v>
      </c>
      <c r="E22" s="9" t="s">
        <v>14</v>
      </c>
      <c r="F22" s="10" t="s">
        <v>43</v>
      </c>
      <c r="G22" s="10" t="s">
        <v>44</v>
      </c>
      <c r="H22" s="10" t="s">
        <v>45</v>
      </c>
      <c r="I22" s="5" t="s">
        <v>18</v>
      </c>
      <c r="J22" s="11" t="s">
        <v>73</v>
      </c>
    </row>
    <row r="23" spans="1:11" x14ac:dyDescent="0.2">
      <c r="A23" s="5" t="s">
        <v>74</v>
      </c>
      <c r="B23" s="7">
        <v>45030</v>
      </c>
      <c r="C23" s="5" t="s">
        <v>75</v>
      </c>
      <c r="D23" s="8">
        <v>10</v>
      </c>
      <c r="E23" s="9" t="s">
        <v>14</v>
      </c>
      <c r="F23" s="10" t="s">
        <v>21</v>
      </c>
      <c r="G23" s="10" t="s">
        <v>22</v>
      </c>
      <c r="H23" s="10" t="s">
        <v>23</v>
      </c>
      <c r="I23" s="5" t="s">
        <v>18</v>
      </c>
      <c r="J23" s="11" t="s">
        <v>76</v>
      </c>
    </row>
    <row r="24" spans="1:11" x14ac:dyDescent="0.2">
      <c r="A24" s="5" t="s">
        <v>77</v>
      </c>
      <c r="B24" s="7">
        <v>45030</v>
      </c>
      <c r="C24" s="5" t="s">
        <v>75</v>
      </c>
      <c r="D24" s="8">
        <v>1</v>
      </c>
      <c r="E24" s="9" t="s">
        <v>14</v>
      </c>
      <c r="F24" s="10" t="s">
        <v>21</v>
      </c>
      <c r="G24" s="10" t="s">
        <v>22</v>
      </c>
      <c r="H24" s="10" t="s">
        <v>23</v>
      </c>
      <c r="I24" s="5" t="s">
        <v>18</v>
      </c>
      <c r="J24" s="11" t="s">
        <v>78</v>
      </c>
    </row>
    <row r="25" spans="1:11" x14ac:dyDescent="0.2">
      <c r="A25" s="5" t="s">
        <v>79</v>
      </c>
      <c r="B25" s="7">
        <v>45030</v>
      </c>
      <c r="C25" s="5" t="s">
        <v>75</v>
      </c>
      <c r="D25" s="8">
        <v>1</v>
      </c>
      <c r="E25" s="9" t="s">
        <v>14</v>
      </c>
      <c r="F25" s="10" t="s">
        <v>80</v>
      </c>
      <c r="G25" s="10" t="s">
        <v>81</v>
      </c>
      <c r="H25" s="10" t="s">
        <v>23</v>
      </c>
      <c r="I25" s="5" t="s">
        <v>18</v>
      </c>
      <c r="J25" s="11" t="s">
        <v>82</v>
      </c>
    </row>
    <row r="26" spans="1:11" x14ac:dyDescent="0.2">
      <c r="A26" s="5" t="s">
        <v>83</v>
      </c>
      <c r="B26" s="7">
        <v>45030</v>
      </c>
      <c r="C26" s="5" t="s">
        <v>75</v>
      </c>
      <c r="D26" s="8">
        <v>2</v>
      </c>
      <c r="E26" s="9" t="s">
        <v>14</v>
      </c>
      <c r="F26" s="10" t="s">
        <v>21</v>
      </c>
      <c r="G26" s="10" t="s">
        <v>22</v>
      </c>
      <c r="H26" s="10" t="s">
        <v>23</v>
      </c>
      <c r="I26" s="5" t="s">
        <v>18</v>
      </c>
      <c r="J26" s="11" t="s">
        <v>84</v>
      </c>
    </row>
    <row r="27" spans="1:11" x14ac:dyDescent="0.2">
      <c r="A27" s="5" t="s">
        <v>85</v>
      </c>
      <c r="B27" s="7">
        <v>45030</v>
      </c>
      <c r="C27" s="5" t="s">
        <v>75</v>
      </c>
      <c r="D27" s="8">
        <v>3</v>
      </c>
      <c r="E27" s="9" t="s">
        <v>14</v>
      </c>
      <c r="F27" s="10" t="s">
        <v>21</v>
      </c>
      <c r="G27" s="10" t="s">
        <v>22</v>
      </c>
      <c r="H27" s="10" t="s">
        <v>23</v>
      </c>
      <c r="I27" s="5" t="s">
        <v>18</v>
      </c>
      <c r="J27" s="11" t="s">
        <v>86</v>
      </c>
    </row>
    <row r="28" spans="1:11" x14ac:dyDescent="0.2">
      <c r="A28" s="5" t="s">
        <v>87</v>
      </c>
      <c r="B28" s="7">
        <v>45030</v>
      </c>
      <c r="C28" s="5" t="s">
        <v>75</v>
      </c>
      <c r="D28" s="8">
        <v>4</v>
      </c>
      <c r="E28" s="9" t="s">
        <v>14</v>
      </c>
      <c r="F28" s="10" t="s">
        <v>80</v>
      </c>
      <c r="G28" s="10" t="s">
        <v>81</v>
      </c>
      <c r="H28" s="10" t="s">
        <v>23</v>
      </c>
      <c r="I28" s="5" t="s">
        <v>18</v>
      </c>
      <c r="J28" s="11" t="s">
        <v>88</v>
      </c>
    </row>
    <row r="29" spans="1:11" x14ac:dyDescent="0.2">
      <c r="A29" s="5" t="s">
        <v>89</v>
      </c>
      <c r="B29" s="7">
        <v>45030</v>
      </c>
      <c r="C29" s="5" t="s">
        <v>75</v>
      </c>
      <c r="D29" s="8">
        <v>5</v>
      </c>
      <c r="E29" s="9" t="s">
        <v>14</v>
      </c>
      <c r="F29" s="10" t="s">
        <v>80</v>
      </c>
      <c r="G29" s="10" t="s">
        <v>81</v>
      </c>
      <c r="H29" s="10" t="s">
        <v>23</v>
      </c>
      <c r="I29" s="5" t="s">
        <v>18</v>
      </c>
      <c r="J29" s="11" t="s">
        <v>90</v>
      </c>
    </row>
    <row r="30" spans="1:11" x14ac:dyDescent="0.2">
      <c r="A30" s="5" t="s">
        <v>91</v>
      </c>
      <c r="B30" s="7">
        <v>45030</v>
      </c>
      <c r="C30" s="5" t="s">
        <v>75</v>
      </c>
      <c r="D30" s="8">
        <v>7</v>
      </c>
      <c r="E30" s="9" t="s">
        <v>14</v>
      </c>
      <c r="F30" s="10" t="s">
        <v>21</v>
      </c>
      <c r="G30" s="10" t="s">
        <v>22</v>
      </c>
      <c r="H30" s="10" t="s">
        <v>23</v>
      </c>
      <c r="I30" s="5" t="s">
        <v>18</v>
      </c>
      <c r="J30" s="11" t="s">
        <v>92</v>
      </c>
    </row>
    <row r="31" spans="1:11" x14ac:dyDescent="0.2">
      <c r="A31" s="5" t="s">
        <v>93</v>
      </c>
      <c r="B31" s="7">
        <v>45030</v>
      </c>
      <c r="C31" s="5" t="s">
        <v>75</v>
      </c>
      <c r="D31" s="8">
        <v>8</v>
      </c>
      <c r="E31" s="9" t="s">
        <v>14</v>
      </c>
      <c r="F31" s="10" t="s">
        <v>21</v>
      </c>
      <c r="G31" s="10" t="s">
        <v>22</v>
      </c>
      <c r="H31" s="10" t="s">
        <v>23</v>
      </c>
      <c r="I31" s="5" t="s">
        <v>18</v>
      </c>
      <c r="J31" s="11" t="s">
        <v>94</v>
      </c>
    </row>
    <row r="32" spans="1:11" x14ac:dyDescent="0.2">
      <c r="A32" s="5" t="s">
        <v>95</v>
      </c>
      <c r="B32" s="7">
        <v>45030</v>
      </c>
      <c r="C32" s="5" t="s">
        <v>75</v>
      </c>
      <c r="D32" s="8">
        <v>9</v>
      </c>
      <c r="E32" s="9" t="s">
        <v>14</v>
      </c>
      <c r="F32" s="10" t="s">
        <v>62</v>
      </c>
      <c r="G32" s="10" t="s">
        <v>63</v>
      </c>
      <c r="H32" s="10" t="s">
        <v>64</v>
      </c>
      <c r="I32" s="5" t="s">
        <v>35</v>
      </c>
      <c r="J32" s="11" t="s">
        <v>96</v>
      </c>
    </row>
    <row r="33" spans="1:10" x14ac:dyDescent="0.2">
      <c r="A33" s="5" t="s">
        <v>97</v>
      </c>
      <c r="B33" s="7">
        <v>45030</v>
      </c>
      <c r="C33" s="5" t="s">
        <v>98</v>
      </c>
      <c r="D33" s="8">
        <v>10</v>
      </c>
      <c r="E33" s="9" t="s">
        <v>14</v>
      </c>
      <c r="F33" s="10" t="s">
        <v>21</v>
      </c>
      <c r="G33" s="10" t="s">
        <v>22</v>
      </c>
      <c r="H33" s="10" t="s">
        <v>23</v>
      </c>
      <c r="I33" s="5" t="s">
        <v>18</v>
      </c>
      <c r="J33" s="11" t="s">
        <v>99</v>
      </c>
    </row>
    <row r="34" spans="1:10" x14ac:dyDescent="0.2">
      <c r="A34" s="5" t="s">
        <v>100</v>
      </c>
      <c r="B34" s="7">
        <v>45030</v>
      </c>
      <c r="C34" s="5" t="s">
        <v>98</v>
      </c>
      <c r="D34" s="8">
        <v>1</v>
      </c>
      <c r="E34" s="9" t="s">
        <v>14</v>
      </c>
      <c r="F34" s="10" t="s">
        <v>101</v>
      </c>
      <c r="G34" s="10" t="s">
        <v>63</v>
      </c>
      <c r="H34" s="10" t="s">
        <v>64</v>
      </c>
      <c r="I34" s="5" t="s">
        <v>35</v>
      </c>
      <c r="J34" s="11" t="s">
        <v>102</v>
      </c>
    </row>
    <row r="35" spans="1:10" x14ac:dyDescent="0.2">
      <c r="A35" s="5" t="s">
        <v>103</v>
      </c>
      <c r="B35" s="7">
        <v>45030</v>
      </c>
      <c r="C35" s="5" t="s">
        <v>98</v>
      </c>
      <c r="D35" s="8">
        <v>2</v>
      </c>
      <c r="E35" s="9" t="s">
        <v>14</v>
      </c>
      <c r="F35" s="10" t="s">
        <v>101</v>
      </c>
      <c r="G35" s="10" t="s">
        <v>63</v>
      </c>
      <c r="H35" s="10" t="s">
        <v>64</v>
      </c>
      <c r="I35" s="5" t="s">
        <v>35</v>
      </c>
      <c r="J35" s="11" t="s">
        <v>104</v>
      </c>
    </row>
    <row r="36" spans="1:10" x14ac:dyDescent="0.2">
      <c r="A36" s="5" t="s">
        <v>105</v>
      </c>
      <c r="B36" s="7">
        <v>45030</v>
      </c>
      <c r="C36" s="5" t="s">
        <v>98</v>
      </c>
      <c r="D36" s="8">
        <v>2</v>
      </c>
      <c r="E36" s="9" t="s">
        <v>14</v>
      </c>
      <c r="F36" s="10" t="s">
        <v>21</v>
      </c>
      <c r="G36" s="10" t="s">
        <v>22</v>
      </c>
      <c r="H36" s="10" t="s">
        <v>23</v>
      </c>
      <c r="I36" s="5" t="s">
        <v>18</v>
      </c>
      <c r="J36" s="11" t="s">
        <v>106</v>
      </c>
    </row>
    <row r="37" spans="1:10" x14ac:dyDescent="0.2">
      <c r="A37" s="5" t="s">
        <v>107</v>
      </c>
      <c r="B37" s="7">
        <v>45030</v>
      </c>
      <c r="C37" s="5" t="s">
        <v>98</v>
      </c>
      <c r="D37" s="8">
        <v>4</v>
      </c>
      <c r="E37" s="9" t="s">
        <v>14</v>
      </c>
      <c r="F37" s="10" t="s">
        <v>21</v>
      </c>
      <c r="G37" s="10" t="s">
        <v>22</v>
      </c>
      <c r="H37" s="10" t="s">
        <v>23</v>
      </c>
      <c r="I37" s="5" t="s">
        <v>18</v>
      </c>
      <c r="J37" s="11" t="s">
        <v>108</v>
      </c>
    </row>
    <row r="38" spans="1:10" x14ac:dyDescent="0.2">
      <c r="A38" s="5" t="s">
        <v>109</v>
      </c>
      <c r="B38" s="7">
        <v>45030</v>
      </c>
      <c r="C38" s="5" t="s">
        <v>98</v>
      </c>
      <c r="D38" s="8">
        <v>4</v>
      </c>
      <c r="E38" s="9" t="s">
        <v>14</v>
      </c>
      <c r="F38" s="10" t="s">
        <v>110</v>
      </c>
      <c r="G38" s="10" t="s">
        <v>39</v>
      </c>
      <c r="H38" s="10" t="s">
        <v>40</v>
      </c>
      <c r="I38" s="5" t="s">
        <v>35</v>
      </c>
      <c r="J38" s="11" t="s">
        <v>111</v>
      </c>
    </row>
    <row r="39" spans="1:10" x14ac:dyDescent="0.2">
      <c r="A39" s="5" t="s">
        <v>112</v>
      </c>
      <c r="B39" s="7">
        <v>45030</v>
      </c>
      <c r="C39" s="5" t="s">
        <v>98</v>
      </c>
      <c r="D39" s="8">
        <v>5</v>
      </c>
      <c r="E39" s="9" t="s">
        <v>14</v>
      </c>
      <c r="F39" s="10" t="s">
        <v>21</v>
      </c>
      <c r="G39" s="10" t="s">
        <v>22</v>
      </c>
      <c r="H39" s="10" t="s">
        <v>23</v>
      </c>
      <c r="I39" s="5" t="s">
        <v>18</v>
      </c>
      <c r="J39" s="11" t="s">
        <v>113</v>
      </c>
    </row>
    <row r="40" spans="1:10" x14ac:dyDescent="0.2">
      <c r="A40" s="5" t="s">
        <v>114</v>
      </c>
      <c r="B40" s="7">
        <v>45030</v>
      </c>
      <c r="C40" s="5" t="s">
        <v>98</v>
      </c>
      <c r="D40" s="8">
        <v>6</v>
      </c>
      <c r="E40" s="9" t="s">
        <v>14</v>
      </c>
      <c r="F40" s="10" t="s">
        <v>21</v>
      </c>
      <c r="G40" s="10" t="s">
        <v>22</v>
      </c>
      <c r="H40" s="10" t="s">
        <v>23</v>
      </c>
      <c r="I40" s="5" t="s">
        <v>18</v>
      </c>
      <c r="J40" s="11" t="s">
        <v>115</v>
      </c>
    </row>
    <row r="41" spans="1:10" x14ac:dyDescent="0.2">
      <c r="A41" s="5" t="s">
        <v>116</v>
      </c>
      <c r="B41" s="7">
        <v>45030</v>
      </c>
      <c r="C41" s="5" t="s">
        <v>98</v>
      </c>
      <c r="D41" s="8">
        <v>7</v>
      </c>
      <c r="E41" s="9" t="s">
        <v>14</v>
      </c>
      <c r="F41" s="10" t="s">
        <v>117</v>
      </c>
      <c r="G41" s="10" t="s">
        <v>39</v>
      </c>
      <c r="H41" s="10" t="s">
        <v>40</v>
      </c>
      <c r="I41" s="5" t="s">
        <v>35</v>
      </c>
      <c r="J41" s="11" t="s">
        <v>118</v>
      </c>
    </row>
    <row r="42" spans="1:10" x14ac:dyDescent="0.2">
      <c r="A42" s="5" t="s">
        <v>119</v>
      </c>
      <c r="B42" s="7">
        <v>45030</v>
      </c>
      <c r="C42" s="5" t="s">
        <v>98</v>
      </c>
      <c r="D42" s="8">
        <v>8</v>
      </c>
      <c r="E42" s="9" t="s">
        <v>14</v>
      </c>
      <c r="F42" s="10" t="s">
        <v>120</v>
      </c>
      <c r="G42" s="10" t="s">
        <v>39</v>
      </c>
      <c r="H42" s="10" t="s">
        <v>40</v>
      </c>
      <c r="I42" s="5" t="s">
        <v>35</v>
      </c>
      <c r="J42" s="11" t="s">
        <v>121</v>
      </c>
    </row>
    <row r="43" spans="1:10" x14ac:dyDescent="0.2">
      <c r="A43" s="5" t="s">
        <v>122</v>
      </c>
      <c r="B43" s="7">
        <v>45030</v>
      </c>
      <c r="C43" s="5" t="s">
        <v>98</v>
      </c>
      <c r="D43" s="8">
        <v>8</v>
      </c>
      <c r="E43" s="9" t="s">
        <v>14</v>
      </c>
      <c r="F43" s="10" t="s">
        <v>123</v>
      </c>
      <c r="G43" s="10" t="s">
        <v>124</v>
      </c>
      <c r="H43" s="10" t="s">
        <v>40</v>
      </c>
      <c r="I43" s="5" t="s">
        <v>35</v>
      </c>
      <c r="J43" s="11" t="s">
        <v>125</v>
      </c>
    </row>
    <row r="44" spans="1:10" x14ac:dyDescent="0.2">
      <c r="A44" s="5" t="s">
        <v>126</v>
      </c>
      <c r="B44" s="7">
        <v>45030</v>
      </c>
      <c r="C44" s="5" t="s">
        <v>98</v>
      </c>
      <c r="D44" s="8">
        <v>9</v>
      </c>
      <c r="E44" s="9" t="s">
        <v>14</v>
      </c>
      <c r="F44" s="10" t="s">
        <v>120</v>
      </c>
      <c r="G44" s="10" t="s">
        <v>39</v>
      </c>
      <c r="H44" s="10" t="s">
        <v>40</v>
      </c>
      <c r="I44" s="5" t="s">
        <v>35</v>
      </c>
      <c r="J44" s="11" t="s">
        <v>127</v>
      </c>
    </row>
    <row r="45" spans="1:10" x14ac:dyDescent="0.2">
      <c r="A45" s="5" t="s">
        <v>128</v>
      </c>
      <c r="B45" s="7">
        <v>45030</v>
      </c>
      <c r="C45" s="5" t="s">
        <v>98</v>
      </c>
      <c r="D45" s="8">
        <v>9</v>
      </c>
      <c r="E45" s="9" t="s">
        <v>14</v>
      </c>
      <c r="F45" s="10" t="s">
        <v>62</v>
      </c>
      <c r="G45" s="10" t="s">
        <v>63</v>
      </c>
      <c r="H45" s="10" t="s">
        <v>64</v>
      </c>
      <c r="I45" s="5" t="s">
        <v>35</v>
      </c>
      <c r="J45" s="11" t="s">
        <v>129</v>
      </c>
    </row>
    <row r="46" spans="1:10" x14ac:dyDescent="0.2">
      <c r="A46" s="5" t="s">
        <v>130</v>
      </c>
      <c r="B46" s="7">
        <v>45018</v>
      </c>
      <c r="C46" s="5" t="s">
        <v>131</v>
      </c>
      <c r="D46" s="8">
        <v>1</v>
      </c>
      <c r="E46" s="9" t="s">
        <v>14</v>
      </c>
      <c r="F46" s="10" t="s">
        <v>132</v>
      </c>
      <c r="G46" s="10" t="s">
        <v>63</v>
      </c>
      <c r="H46" s="10" t="s">
        <v>64</v>
      </c>
      <c r="I46" s="5" t="s">
        <v>35</v>
      </c>
      <c r="J46" s="11" t="s">
        <v>133</v>
      </c>
    </row>
    <row r="47" spans="1:10" x14ac:dyDescent="0.2">
      <c r="A47" s="5" t="s">
        <v>134</v>
      </c>
      <c r="B47" s="7">
        <v>45018</v>
      </c>
      <c r="C47" s="5" t="s">
        <v>131</v>
      </c>
      <c r="D47" s="8">
        <v>3</v>
      </c>
      <c r="E47" s="9" t="s">
        <v>14</v>
      </c>
      <c r="F47" s="10" t="s">
        <v>135</v>
      </c>
      <c r="G47" s="10" t="s">
        <v>63</v>
      </c>
      <c r="H47" s="10" t="s">
        <v>64</v>
      </c>
      <c r="I47" s="5" t="s">
        <v>35</v>
      </c>
      <c r="J47" s="11" t="s">
        <v>136</v>
      </c>
    </row>
    <row r="48" spans="1:10" x14ac:dyDescent="0.2">
      <c r="A48" s="5" t="s">
        <v>137</v>
      </c>
      <c r="B48" s="7">
        <v>45018</v>
      </c>
      <c r="C48" s="5" t="s">
        <v>131</v>
      </c>
      <c r="D48" s="8">
        <v>5</v>
      </c>
      <c r="E48" s="9" t="s">
        <v>14</v>
      </c>
      <c r="F48" s="10" t="s">
        <v>62</v>
      </c>
      <c r="G48" s="10" t="s">
        <v>63</v>
      </c>
      <c r="H48" s="10" t="s">
        <v>64</v>
      </c>
      <c r="I48" s="5" t="s">
        <v>35</v>
      </c>
      <c r="J48" s="11" t="s">
        <v>138</v>
      </c>
    </row>
    <row r="49" spans="1:10" x14ac:dyDescent="0.2">
      <c r="A49" s="5" t="s">
        <v>139</v>
      </c>
      <c r="B49" s="7">
        <v>45018</v>
      </c>
      <c r="C49" s="5" t="s">
        <v>140</v>
      </c>
      <c r="D49" s="8" t="s">
        <v>141</v>
      </c>
      <c r="E49" s="9" t="s">
        <v>14</v>
      </c>
      <c r="F49" s="10" t="s">
        <v>135</v>
      </c>
      <c r="G49" s="10" t="s">
        <v>63</v>
      </c>
      <c r="H49" s="10" t="s">
        <v>64</v>
      </c>
      <c r="I49" s="5" t="s">
        <v>35</v>
      </c>
      <c r="J49" s="11" t="s">
        <v>142</v>
      </c>
    </row>
    <row r="50" spans="1:10" x14ac:dyDescent="0.2">
      <c r="A50" s="5" t="s">
        <v>143</v>
      </c>
      <c r="B50" s="7">
        <v>45018</v>
      </c>
      <c r="C50" s="5" t="s">
        <v>140</v>
      </c>
      <c r="D50" s="8">
        <v>2</v>
      </c>
      <c r="E50" s="9" t="s">
        <v>14</v>
      </c>
      <c r="F50" s="10" t="s">
        <v>135</v>
      </c>
      <c r="G50" s="10" t="s">
        <v>63</v>
      </c>
      <c r="H50" s="10" t="s">
        <v>64</v>
      </c>
      <c r="I50" s="5" t="s">
        <v>35</v>
      </c>
      <c r="J50" s="11" t="s">
        <v>144</v>
      </c>
    </row>
    <row r="51" spans="1:10" x14ac:dyDescent="0.2">
      <c r="A51" s="5" t="s">
        <v>145</v>
      </c>
      <c r="B51" s="7">
        <v>45018</v>
      </c>
      <c r="C51" s="5" t="s">
        <v>140</v>
      </c>
      <c r="D51" s="8">
        <v>4</v>
      </c>
      <c r="E51" s="9" t="s">
        <v>14</v>
      </c>
      <c r="F51" s="10" t="s">
        <v>146</v>
      </c>
      <c r="G51" s="10" t="s">
        <v>44</v>
      </c>
      <c r="H51" s="10" t="s">
        <v>45</v>
      </c>
      <c r="I51" s="5" t="s">
        <v>18</v>
      </c>
      <c r="J51" s="11" t="s">
        <v>147</v>
      </c>
    </row>
    <row r="52" spans="1:10" x14ac:dyDescent="0.2">
      <c r="A52" s="5" t="s">
        <v>148</v>
      </c>
      <c r="B52" s="7">
        <v>45018</v>
      </c>
      <c r="C52" s="5" t="s">
        <v>140</v>
      </c>
      <c r="D52" s="8">
        <v>4</v>
      </c>
      <c r="E52" s="9" t="s">
        <v>14</v>
      </c>
      <c r="F52" s="10" t="s">
        <v>149</v>
      </c>
      <c r="G52" s="10" t="s">
        <v>63</v>
      </c>
      <c r="H52" s="10" t="s">
        <v>64</v>
      </c>
      <c r="I52" s="5" t="s">
        <v>35</v>
      </c>
      <c r="J52" s="11" t="s">
        <v>150</v>
      </c>
    </row>
    <row r="53" spans="1:10" x14ac:dyDescent="0.2">
      <c r="A53" s="5" t="s">
        <v>151</v>
      </c>
      <c r="B53" s="7">
        <v>45018</v>
      </c>
      <c r="C53" s="5" t="s">
        <v>140</v>
      </c>
      <c r="D53" s="8">
        <v>7</v>
      </c>
      <c r="E53" s="9" t="s">
        <v>14</v>
      </c>
      <c r="F53" s="10" t="s">
        <v>152</v>
      </c>
      <c r="G53" s="10" t="s">
        <v>63</v>
      </c>
      <c r="H53" s="10" t="s">
        <v>64</v>
      </c>
      <c r="I53" s="5" t="s">
        <v>35</v>
      </c>
      <c r="J53" s="11" t="s">
        <v>153</v>
      </c>
    </row>
    <row r="54" spans="1:10" x14ac:dyDescent="0.2">
      <c r="A54" s="5" t="s">
        <v>154</v>
      </c>
      <c r="B54" s="7">
        <v>45018</v>
      </c>
      <c r="C54" s="5" t="s">
        <v>140</v>
      </c>
      <c r="D54" s="8">
        <v>8</v>
      </c>
      <c r="E54" s="9" t="s">
        <v>14</v>
      </c>
      <c r="F54" s="10" t="s">
        <v>62</v>
      </c>
      <c r="G54" s="10" t="s">
        <v>63</v>
      </c>
      <c r="H54" s="10" t="s">
        <v>64</v>
      </c>
      <c r="I54" s="5" t="s">
        <v>35</v>
      </c>
      <c r="J54" s="11" t="s">
        <v>155</v>
      </c>
    </row>
    <row r="55" spans="1:10" x14ac:dyDescent="0.2">
      <c r="A55" s="5" t="s">
        <v>156</v>
      </c>
      <c r="B55" s="7">
        <v>45018</v>
      </c>
      <c r="C55" s="5" t="s">
        <v>140</v>
      </c>
      <c r="D55" s="8">
        <v>8</v>
      </c>
      <c r="E55" s="9" t="s">
        <v>14</v>
      </c>
      <c r="F55" s="10" t="s">
        <v>146</v>
      </c>
      <c r="G55" s="10" t="s">
        <v>44</v>
      </c>
      <c r="H55" s="10" t="s">
        <v>45</v>
      </c>
      <c r="I55" s="5" t="s">
        <v>18</v>
      </c>
      <c r="J55" s="11" t="s">
        <v>157</v>
      </c>
    </row>
    <row r="56" spans="1:10" x14ac:dyDescent="0.2">
      <c r="A56" s="5" t="s">
        <v>158</v>
      </c>
      <c r="B56" s="7">
        <v>45018</v>
      </c>
      <c r="C56" s="5" t="s">
        <v>159</v>
      </c>
      <c r="D56" s="8">
        <v>2</v>
      </c>
      <c r="E56" s="9" t="s">
        <v>14</v>
      </c>
      <c r="F56" s="10" t="s">
        <v>160</v>
      </c>
      <c r="G56" s="10" t="s">
        <v>161</v>
      </c>
      <c r="H56" s="10" t="s">
        <v>162</v>
      </c>
      <c r="I56" s="5" t="s">
        <v>35</v>
      </c>
      <c r="J56" s="11" t="s">
        <v>163</v>
      </c>
    </row>
    <row r="57" spans="1:10" x14ac:dyDescent="0.2">
      <c r="A57" s="5" t="s">
        <v>164</v>
      </c>
      <c r="B57" s="7">
        <v>45018</v>
      </c>
      <c r="C57" s="5" t="s">
        <v>159</v>
      </c>
      <c r="D57" s="8">
        <v>4</v>
      </c>
      <c r="E57" s="9" t="s">
        <v>14</v>
      </c>
      <c r="F57" s="10" t="s">
        <v>165</v>
      </c>
      <c r="G57" s="10" t="s">
        <v>161</v>
      </c>
      <c r="H57" s="10" t="s">
        <v>162</v>
      </c>
      <c r="I57" s="5" t="s">
        <v>35</v>
      </c>
      <c r="J57" s="11" t="s">
        <v>166</v>
      </c>
    </row>
    <row r="58" spans="1:10" x14ac:dyDescent="0.2">
      <c r="A58" s="5" t="s">
        <v>167</v>
      </c>
      <c r="B58" s="7">
        <v>45018</v>
      </c>
      <c r="C58" s="5" t="s">
        <v>159</v>
      </c>
      <c r="D58" s="8">
        <v>6</v>
      </c>
      <c r="E58" s="9" t="s">
        <v>14</v>
      </c>
      <c r="F58" s="10" t="s">
        <v>168</v>
      </c>
      <c r="G58" s="10" t="s">
        <v>161</v>
      </c>
      <c r="H58" s="10" t="s">
        <v>162</v>
      </c>
      <c r="I58" s="5" t="s">
        <v>35</v>
      </c>
      <c r="J58" s="11" t="s">
        <v>169</v>
      </c>
    </row>
    <row r="59" spans="1:10" x14ac:dyDescent="0.2">
      <c r="A59" s="5" t="s">
        <v>170</v>
      </c>
      <c r="B59" s="7">
        <v>45018</v>
      </c>
      <c r="C59" s="5" t="s">
        <v>159</v>
      </c>
      <c r="D59" s="8">
        <v>6</v>
      </c>
      <c r="E59" s="9" t="s">
        <v>14</v>
      </c>
      <c r="F59" s="10" t="s">
        <v>171</v>
      </c>
      <c r="G59" s="10" t="s">
        <v>161</v>
      </c>
      <c r="H59" s="10" t="s">
        <v>162</v>
      </c>
      <c r="I59" s="5" t="s">
        <v>35</v>
      </c>
      <c r="J59" s="11" t="s">
        <v>172</v>
      </c>
    </row>
    <row r="60" spans="1:10" x14ac:dyDescent="0.2">
      <c r="A60" s="5" t="s">
        <v>173</v>
      </c>
      <c r="B60" s="7">
        <v>45018</v>
      </c>
      <c r="C60" s="5" t="s">
        <v>159</v>
      </c>
      <c r="D60" s="8">
        <v>7</v>
      </c>
      <c r="E60" s="9" t="s">
        <v>14</v>
      </c>
      <c r="F60" s="10" t="s">
        <v>165</v>
      </c>
      <c r="G60" s="10" t="s">
        <v>161</v>
      </c>
      <c r="H60" s="10" t="s">
        <v>162</v>
      </c>
      <c r="I60" s="5" t="s">
        <v>35</v>
      </c>
      <c r="J60" s="11" t="s">
        <v>174</v>
      </c>
    </row>
    <row r="61" spans="1:10" x14ac:dyDescent="0.2">
      <c r="A61" s="5" t="s">
        <v>175</v>
      </c>
      <c r="B61" s="7">
        <v>45018</v>
      </c>
      <c r="C61" s="5" t="s">
        <v>159</v>
      </c>
      <c r="D61" s="8">
        <v>8</v>
      </c>
      <c r="E61" s="9" t="s">
        <v>14</v>
      </c>
      <c r="F61" s="10" t="s">
        <v>176</v>
      </c>
      <c r="G61" s="10" t="s">
        <v>161</v>
      </c>
      <c r="H61" s="10" t="s">
        <v>162</v>
      </c>
      <c r="I61" s="5" t="s">
        <v>35</v>
      </c>
      <c r="J61" s="11" t="s">
        <v>177</v>
      </c>
    </row>
    <row r="62" spans="1:10" x14ac:dyDescent="0.2">
      <c r="A62" s="5" t="s">
        <v>178</v>
      </c>
      <c r="B62" s="7">
        <v>45018</v>
      </c>
      <c r="C62" s="5" t="s">
        <v>179</v>
      </c>
      <c r="D62" s="8">
        <v>1</v>
      </c>
      <c r="E62" s="9" t="s">
        <v>14</v>
      </c>
      <c r="F62" s="10" t="s">
        <v>62</v>
      </c>
      <c r="G62" s="10" t="s">
        <v>63</v>
      </c>
      <c r="H62" s="10" t="s">
        <v>64</v>
      </c>
      <c r="I62" s="5" t="s">
        <v>35</v>
      </c>
      <c r="J62" s="11" t="s">
        <v>180</v>
      </c>
    </row>
    <row r="63" spans="1:10" x14ac:dyDescent="0.2">
      <c r="A63" s="5" t="s">
        <v>181</v>
      </c>
      <c r="B63" s="7">
        <v>45018</v>
      </c>
      <c r="C63" s="5" t="s">
        <v>179</v>
      </c>
      <c r="D63" s="8">
        <v>1</v>
      </c>
      <c r="E63" s="9" t="s">
        <v>14</v>
      </c>
      <c r="F63" s="10" t="s">
        <v>182</v>
      </c>
      <c r="G63" s="10" t="s">
        <v>183</v>
      </c>
      <c r="H63" s="10" t="s">
        <v>184</v>
      </c>
      <c r="I63" s="5" t="s">
        <v>35</v>
      </c>
      <c r="J63" s="11" t="s">
        <v>185</v>
      </c>
    </row>
    <row r="64" spans="1:10" x14ac:dyDescent="0.2">
      <c r="A64" s="5" t="s">
        <v>186</v>
      </c>
      <c r="B64" s="7">
        <v>45018</v>
      </c>
      <c r="C64" s="5" t="s">
        <v>179</v>
      </c>
      <c r="D64" s="8">
        <v>10</v>
      </c>
      <c r="E64" s="9" t="s">
        <v>14</v>
      </c>
      <c r="F64" s="10" t="s">
        <v>182</v>
      </c>
      <c r="G64" s="10" t="s">
        <v>183</v>
      </c>
      <c r="H64" s="10" t="s">
        <v>184</v>
      </c>
      <c r="I64" s="5" t="s">
        <v>35</v>
      </c>
      <c r="J64" s="11" t="s">
        <v>187</v>
      </c>
    </row>
    <row r="65" spans="1:10" x14ac:dyDescent="0.2">
      <c r="A65" s="5" t="s">
        <v>188</v>
      </c>
      <c r="B65" s="7">
        <v>45018</v>
      </c>
      <c r="C65" s="5" t="s">
        <v>179</v>
      </c>
      <c r="D65" s="8">
        <v>2</v>
      </c>
      <c r="E65" s="9" t="s">
        <v>14</v>
      </c>
      <c r="F65" s="10" t="s">
        <v>62</v>
      </c>
      <c r="G65" s="10" t="s">
        <v>63</v>
      </c>
      <c r="H65" s="10" t="s">
        <v>64</v>
      </c>
      <c r="I65" s="5" t="s">
        <v>35</v>
      </c>
      <c r="J65" s="11" t="s">
        <v>189</v>
      </c>
    </row>
    <row r="66" spans="1:10" x14ac:dyDescent="0.2">
      <c r="A66" s="5" t="s">
        <v>190</v>
      </c>
      <c r="B66" s="7">
        <v>45018</v>
      </c>
      <c r="C66" s="5" t="s">
        <v>179</v>
      </c>
      <c r="D66" s="8">
        <v>2</v>
      </c>
      <c r="E66" s="9" t="s">
        <v>14</v>
      </c>
      <c r="F66" s="10" t="s">
        <v>62</v>
      </c>
      <c r="G66" s="10" t="s">
        <v>63</v>
      </c>
      <c r="H66" s="10" t="s">
        <v>64</v>
      </c>
      <c r="I66" s="5" t="s">
        <v>35</v>
      </c>
      <c r="J66" s="11" t="s">
        <v>191</v>
      </c>
    </row>
    <row r="67" spans="1:10" x14ac:dyDescent="0.2">
      <c r="A67" s="5" t="s">
        <v>192</v>
      </c>
      <c r="B67" s="7">
        <v>45018</v>
      </c>
      <c r="C67" s="5" t="s">
        <v>179</v>
      </c>
      <c r="D67" s="8">
        <v>3</v>
      </c>
      <c r="E67" s="9" t="s">
        <v>14</v>
      </c>
      <c r="F67" s="10" t="s">
        <v>182</v>
      </c>
      <c r="G67" s="10" t="s">
        <v>183</v>
      </c>
      <c r="H67" s="10" t="s">
        <v>184</v>
      </c>
      <c r="I67" s="5" t="s">
        <v>35</v>
      </c>
      <c r="J67" s="11" t="s">
        <v>193</v>
      </c>
    </row>
    <row r="68" spans="1:10" x14ac:dyDescent="0.2">
      <c r="A68" s="5" t="s">
        <v>194</v>
      </c>
      <c r="B68" s="7">
        <v>45018</v>
      </c>
      <c r="C68" s="5" t="s">
        <v>179</v>
      </c>
      <c r="D68" s="8">
        <v>3</v>
      </c>
      <c r="E68" s="9" t="s">
        <v>14</v>
      </c>
      <c r="F68" s="10" t="s">
        <v>182</v>
      </c>
      <c r="G68" s="10" t="s">
        <v>183</v>
      </c>
      <c r="H68" s="10" t="s">
        <v>184</v>
      </c>
      <c r="I68" s="5" t="s">
        <v>35</v>
      </c>
      <c r="J68" s="11" t="s">
        <v>195</v>
      </c>
    </row>
    <row r="69" spans="1:10" x14ac:dyDescent="0.2">
      <c r="A69" s="5" t="s">
        <v>196</v>
      </c>
      <c r="B69" s="7">
        <v>45018</v>
      </c>
      <c r="C69" s="5" t="s">
        <v>179</v>
      </c>
      <c r="D69" s="8">
        <v>4</v>
      </c>
      <c r="E69" s="9" t="s">
        <v>14</v>
      </c>
      <c r="F69" s="10" t="s">
        <v>135</v>
      </c>
      <c r="G69" s="10" t="s">
        <v>63</v>
      </c>
      <c r="H69" s="10" t="s">
        <v>64</v>
      </c>
      <c r="I69" s="5" t="s">
        <v>35</v>
      </c>
      <c r="J69" s="11" t="s">
        <v>197</v>
      </c>
    </row>
    <row r="70" spans="1:10" x14ac:dyDescent="0.2">
      <c r="A70" s="5" t="s">
        <v>198</v>
      </c>
      <c r="B70" s="7">
        <v>45018</v>
      </c>
      <c r="C70" s="5" t="s">
        <v>179</v>
      </c>
      <c r="D70" s="8">
        <v>4</v>
      </c>
      <c r="E70" s="9" t="s">
        <v>14</v>
      </c>
      <c r="F70" s="10" t="s">
        <v>182</v>
      </c>
      <c r="G70" s="10" t="s">
        <v>183</v>
      </c>
      <c r="H70" s="10" t="s">
        <v>184</v>
      </c>
      <c r="I70" s="5" t="s">
        <v>35</v>
      </c>
      <c r="J70" s="11" t="s">
        <v>199</v>
      </c>
    </row>
    <row r="71" spans="1:10" x14ac:dyDescent="0.2">
      <c r="A71" s="5" t="s">
        <v>200</v>
      </c>
      <c r="B71" s="7">
        <v>45018</v>
      </c>
      <c r="C71" s="5" t="s">
        <v>179</v>
      </c>
      <c r="D71" s="8">
        <v>5</v>
      </c>
      <c r="E71" s="9" t="s">
        <v>14</v>
      </c>
      <c r="F71" s="10" t="s">
        <v>62</v>
      </c>
      <c r="G71" s="10" t="s">
        <v>63</v>
      </c>
      <c r="H71" s="10" t="s">
        <v>64</v>
      </c>
      <c r="I71" s="5" t="s">
        <v>35</v>
      </c>
      <c r="J71" s="11" t="s">
        <v>201</v>
      </c>
    </row>
    <row r="72" spans="1:10" x14ac:dyDescent="0.2">
      <c r="A72" s="5" t="s">
        <v>202</v>
      </c>
      <c r="B72" s="7">
        <v>45018</v>
      </c>
      <c r="C72" s="5" t="s">
        <v>179</v>
      </c>
      <c r="D72" s="8">
        <v>6</v>
      </c>
      <c r="E72" s="9" t="s">
        <v>14</v>
      </c>
      <c r="F72" s="10" t="s">
        <v>182</v>
      </c>
      <c r="G72" s="10" t="s">
        <v>183</v>
      </c>
      <c r="H72" s="10" t="s">
        <v>184</v>
      </c>
      <c r="I72" s="5" t="s">
        <v>35</v>
      </c>
      <c r="J72" s="11" t="s">
        <v>203</v>
      </c>
    </row>
    <row r="73" spans="1:10" x14ac:dyDescent="0.2">
      <c r="A73" s="5" t="s">
        <v>204</v>
      </c>
      <c r="B73" s="7">
        <v>45018</v>
      </c>
      <c r="C73" s="5" t="s">
        <v>179</v>
      </c>
      <c r="D73" s="8">
        <v>6</v>
      </c>
      <c r="E73" s="9" t="s">
        <v>14</v>
      </c>
      <c r="F73" s="10" t="s">
        <v>62</v>
      </c>
      <c r="G73" s="10" t="s">
        <v>63</v>
      </c>
      <c r="H73" s="10" t="s">
        <v>64</v>
      </c>
      <c r="I73" s="5" t="s">
        <v>35</v>
      </c>
      <c r="J73" s="11" t="s">
        <v>205</v>
      </c>
    </row>
    <row r="74" spans="1:10" x14ac:dyDescent="0.2">
      <c r="A74" s="5" t="s">
        <v>206</v>
      </c>
      <c r="B74" s="7">
        <v>45018</v>
      </c>
      <c r="C74" s="5" t="s">
        <v>179</v>
      </c>
      <c r="D74" s="8">
        <v>8</v>
      </c>
      <c r="E74" s="9" t="s">
        <v>14</v>
      </c>
      <c r="F74" s="10" t="s">
        <v>182</v>
      </c>
      <c r="G74" s="10" t="s">
        <v>183</v>
      </c>
      <c r="H74" s="10" t="s">
        <v>184</v>
      </c>
      <c r="I74" s="5" t="s">
        <v>35</v>
      </c>
      <c r="J74" s="11" t="s">
        <v>207</v>
      </c>
    </row>
    <row r="75" spans="1:10" x14ac:dyDescent="0.2">
      <c r="A75" s="5" t="s">
        <v>208</v>
      </c>
      <c r="B75" s="7">
        <v>45018</v>
      </c>
      <c r="C75" s="5" t="s">
        <v>179</v>
      </c>
      <c r="D75" s="8">
        <v>9</v>
      </c>
      <c r="E75" s="9" t="s">
        <v>14</v>
      </c>
      <c r="F75" s="10" t="s">
        <v>182</v>
      </c>
      <c r="G75" s="10" t="s">
        <v>183</v>
      </c>
      <c r="H75" s="10" t="s">
        <v>184</v>
      </c>
      <c r="I75" s="5" t="s">
        <v>35</v>
      </c>
      <c r="J75" s="11" t="s">
        <v>209</v>
      </c>
    </row>
    <row r="76" spans="1:10" x14ac:dyDescent="0.2">
      <c r="A76" s="5" t="s">
        <v>210</v>
      </c>
      <c r="B76" s="7">
        <v>45018</v>
      </c>
      <c r="C76" s="5" t="s">
        <v>179</v>
      </c>
      <c r="D76" s="8">
        <v>9</v>
      </c>
      <c r="E76" s="9" t="s">
        <v>14</v>
      </c>
      <c r="F76" s="10" t="s">
        <v>62</v>
      </c>
      <c r="G76" s="10" t="s">
        <v>63</v>
      </c>
      <c r="H76" s="10" t="s">
        <v>64</v>
      </c>
      <c r="I76" s="5" t="s">
        <v>35</v>
      </c>
      <c r="J76" s="11" t="s">
        <v>211</v>
      </c>
    </row>
    <row r="77" spans="1:10" x14ac:dyDescent="0.2">
      <c r="A77" s="5" t="s">
        <v>212</v>
      </c>
      <c r="B77" s="7">
        <v>45018</v>
      </c>
      <c r="C77" s="5" t="s">
        <v>213</v>
      </c>
      <c r="D77" s="8">
        <v>5</v>
      </c>
      <c r="E77" s="9" t="s">
        <v>14</v>
      </c>
      <c r="F77" s="10" t="s">
        <v>135</v>
      </c>
      <c r="G77" s="10" t="s">
        <v>63</v>
      </c>
      <c r="H77" s="10" t="s">
        <v>64</v>
      </c>
      <c r="I77" s="5" t="s">
        <v>35</v>
      </c>
      <c r="J77" s="11" t="s">
        <v>214</v>
      </c>
    </row>
    <row r="78" spans="1:10" x14ac:dyDescent="0.2">
      <c r="A78" s="5" t="s">
        <v>215</v>
      </c>
      <c r="B78" s="7">
        <v>45018</v>
      </c>
      <c r="C78" s="5" t="s">
        <v>216</v>
      </c>
      <c r="D78" s="8">
        <v>10</v>
      </c>
      <c r="E78" s="9" t="s">
        <v>14</v>
      </c>
      <c r="F78" s="10" t="s">
        <v>62</v>
      </c>
      <c r="G78" s="10" t="s">
        <v>63</v>
      </c>
      <c r="H78" s="10" t="s">
        <v>64</v>
      </c>
      <c r="I78" s="5" t="s">
        <v>35</v>
      </c>
      <c r="J78" s="11" t="s">
        <v>217</v>
      </c>
    </row>
    <row r="79" spans="1:10" x14ac:dyDescent="0.2">
      <c r="A79" s="5" t="s">
        <v>218</v>
      </c>
      <c r="B79" s="7">
        <v>45018</v>
      </c>
      <c r="C79" s="5" t="s">
        <v>216</v>
      </c>
      <c r="D79" s="8">
        <v>10</v>
      </c>
      <c r="E79" s="9" t="s">
        <v>14</v>
      </c>
      <c r="F79" s="10" t="s">
        <v>135</v>
      </c>
      <c r="G79" s="10" t="s">
        <v>63</v>
      </c>
      <c r="H79" s="10" t="s">
        <v>64</v>
      </c>
      <c r="I79" s="5" t="s">
        <v>35</v>
      </c>
      <c r="J79" s="11" t="s">
        <v>219</v>
      </c>
    </row>
    <row r="80" spans="1:10" x14ac:dyDescent="0.2">
      <c r="A80" s="5" t="s">
        <v>220</v>
      </c>
      <c r="B80" s="7">
        <v>45018</v>
      </c>
      <c r="C80" s="5" t="s">
        <v>216</v>
      </c>
      <c r="D80" s="8">
        <v>2</v>
      </c>
      <c r="E80" s="9" t="s">
        <v>14</v>
      </c>
      <c r="F80" s="10" t="s">
        <v>135</v>
      </c>
      <c r="G80" s="10" t="s">
        <v>63</v>
      </c>
      <c r="H80" s="10" t="s">
        <v>64</v>
      </c>
      <c r="I80" s="5" t="s">
        <v>35</v>
      </c>
      <c r="J80" s="11" t="s">
        <v>221</v>
      </c>
    </row>
    <row r="81" spans="1:10" x14ac:dyDescent="0.2">
      <c r="A81" s="5" t="s">
        <v>222</v>
      </c>
      <c r="B81" s="7">
        <v>45018</v>
      </c>
      <c r="C81" s="5" t="s">
        <v>216</v>
      </c>
      <c r="D81" s="8">
        <v>2</v>
      </c>
      <c r="E81" s="9" t="s">
        <v>14</v>
      </c>
      <c r="F81" s="10" t="s">
        <v>135</v>
      </c>
      <c r="G81" s="10" t="s">
        <v>63</v>
      </c>
      <c r="H81" s="10" t="s">
        <v>64</v>
      </c>
      <c r="I81" s="5" t="s">
        <v>35</v>
      </c>
      <c r="J81" s="11" t="s">
        <v>223</v>
      </c>
    </row>
    <row r="82" spans="1:10" x14ac:dyDescent="0.2">
      <c r="A82" s="5" t="s">
        <v>224</v>
      </c>
      <c r="B82" s="7">
        <v>45018</v>
      </c>
      <c r="C82" s="5" t="s">
        <v>216</v>
      </c>
      <c r="D82" s="8">
        <v>3</v>
      </c>
      <c r="E82" s="9" t="s">
        <v>14</v>
      </c>
      <c r="F82" s="10" t="s">
        <v>62</v>
      </c>
      <c r="G82" s="10" t="s">
        <v>63</v>
      </c>
      <c r="H82" s="10" t="s">
        <v>64</v>
      </c>
      <c r="I82" s="5" t="s">
        <v>35</v>
      </c>
      <c r="J82" s="11" t="s">
        <v>225</v>
      </c>
    </row>
    <row r="83" spans="1:10" x14ac:dyDescent="0.2">
      <c r="A83" s="5" t="s">
        <v>226</v>
      </c>
      <c r="B83" s="7">
        <v>45018</v>
      </c>
      <c r="C83" s="5" t="s">
        <v>216</v>
      </c>
      <c r="D83" s="8">
        <v>3</v>
      </c>
      <c r="E83" s="9" t="s">
        <v>14</v>
      </c>
      <c r="F83" s="10" t="s">
        <v>135</v>
      </c>
      <c r="G83" s="10" t="s">
        <v>63</v>
      </c>
      <c r="H83" s="10" t="s">
        <v>64</v>
      </c>
      <c r="I83" s="5" t="s">
        <v>35</v>
      </c>
      <c r="J83" s="11" t="s">
        <v>227</v>
      </c>
    </row>
    <row r="84" spans="1:10" x14ac:dyDescent="0.2">
      <c r="A84" s="5" t="s">
        <v>228</v>
      </c>
      <c r="B84" s="7">
        <v>45018</v>
      </c>
      <c r="C84" s="5" t="s">
        <v>216</v>
      </c>
      <c r="D84" s="8">
        <v>4</v>
      </c>
      <c r="E84" s="9" t="s">
        <v>14</v>
      </c>
      <c r="F84" s="10" t="s">
        <v>62</v>
      </c>
      <c r="G84" s="10" t="s">
        <v>63</v>
      </c>
      <c r="H84" s="10" t="s">
        <v>64</v>
      </c>
      <c r="I84" s="5" t="s">
        <v>35</v>
      </c>
      <c r="J84" s="11" t="s">
        <v>229</v>
      </c>
    </row>
    <row r="85" spans="1:10" x14ac:dyDescent="0.2">
      <c r="A85" s="5" t="s">
        <v>230</v>
      </c>
      <c r="B85" s="7">
        <v>45018</v>
      </c>
      <c r="C85" s="5" t="s">
        <v>216</v>
      </c>
      <c r="D85" s="8">
        <v>5</v>
      </c>
      <c r="E85" s="9" t="s">
        <v>14</v>
      </c>
      <c r="F85" s="10" t="s">
        <v>135</v>
      </c>
      <c r="G85" s="10" t="s">
        <v>63</v>
      </c>
      <c r="H85" s="10" t="s">
        <v>64</v>
      </c>
      <c r="I85" s="5" t="s">
        <v>35</v>
      </c>
      <c r="J85" s="11" t="s">
        <v>231</v>
      </c>
    </row>
    <row r="86" spans="1:10" x14ac:dyDescent="0.2">
      <c r="A86" s="5" t="s">
        <v>232</v>
      </c>
      <c r="B86" s="7">
        <v>45018</v>
      </c>
      <c r="C86" s="5" t="s">
        <v>216</v>
      </c>
      <c r="D86" s="8">
        <v>6</v>
      </c>
      <c r="E86" s="9" t="s">
        <v>14</v>
      </c>
      <c r="F86" s="10" t="s">
        <v>135</v>
      </c>
      <c r="G86" s="10" t="s">
        <v>63</v>
      </c>
      <c r="H86" s="10" t="s">
        <v>64</v>
      </c>
      <c r="I86" s="5" t="s">
        <v>35</v>
      </c>
      <c r="J86" s="11" t="s">
        <v>233</v>
      </c>
    </row>
    <row r="87" spans="1:10" x14ac:dyDescent="0.2">
      <c r="A87" s="5" t="s">
        <v>234</v>
      </c>
      <c r="B87" s="7">
        <v>45018</v>
      </c>
      <c r="C87" s="5" t="s">
        <v>216</v>
      </c>
      <c r="D87" s="8">
        <v>6</v>
      </c>
      <c r="E87" s="9" t="s">
        <v>14</v>
      </c>
      <c r="F87" s="10" t="s">
        <v>135</v>
      </c>
      <c r="G87" s="10" t="s">
        <v>63</v>
      </c>
      <c r="H87" s="10" t="s">
        <v>64</v>
      </c>
      <c r="I87" s="5" t="s">
        <v>35</v>
      </c>
      <c r="J87" s="11" t="s">
        <v>235</v>
      </c>
    </row>
    <row r="88" spans="1:10" x14ac:dyDescent="0.2">
      <c r="A88" s="5" t="s">
        <v>236</v>
      </c>
      <c r="B88" s="7">
        <v>45018</v>
      </c>
      <c r="C88" s="5" t="s">
        <v>216</v>
      </c>
      <c r="D88" s="8">
        <v>7</v>
      </c>
      <c r="E88" s="9" t="s">
        <v>14</v>
      </c>
      <c r="F88" s="10" t="s">
        <v>135</v>
      </c>
      <c r="G88" s="10" t="s">
        <v>63</v>
      </c>
      <c r="H88" s="10" t="s">
        <v>64</v>
      </c>
      <c r="I88" s="5" t="s">
        <v>35</v>
      </c>
      <c r="J88" s="11" t="s">
        <v>237</v>
      </c>
    </row>
    <row r="89" spans="1:10" x14ac:dyDescent="0.2">
      <c r="A89" s="5" t="s">
        <v>238</v>
      </c>
      <c r="B89" s="7">
        <v>45018</v>
      </c>
      <c r="C89" s="5" t="s">
        <v>216</v>
      </c>
      <c r="D89" s="8">
        <v>8</v>
      </c>
      <c r="E89" s="9" t="s">
        <v>14</v>
      </c>
      <c r="F89" s="10" t="s">
        <v>62</v>
      </c>
      <c r="G89" s="10" t="s">
        <v>63</v>
      </c>
      <c r="H89" s="10" t="s">
        <v>64</v>
      </c>
      <c r="I89" s="5" t="s">
        <v>35</v>
      </c>
      <c r="J89" s="11" t="s">
        <v>239</v>
      </c>
    </row>
    <row r="90" spans="1:10" x14ac:dyDescent="0.2">
      <c r="A90" s="5" t="s">
        <v>240</v>
      </c>
      <c r="B90" s="7">
        <v>45018</v>
      </c>
      <c r="C90" s="5" t="s">
        <v>216</v>
      </c>
      <c r="D90" s="8">
        <v>9</v>
      </c>
      <c r="E90" s="9" t="s">
        <v>14</v>
      </c>
      <c r="F90" s="10" t="s">
        <v>135</v>
      </c>
      <c r="G90" s="10" t="s">
        <v>63</v>
      </c>
      <c r="H90" s="10" t="s">
        <v>64</v>
      </c>
      <c r="I90" s="5" t="s">
        <v>35</v>
      </c>
      <c r="J90" s="11" t="s">
        <v>241</v>
      </c>
    </row>
    <row r="91" spans="1:10" x14ac:dyDescent="0.2">
      <c r="A91" s="5" t="s">
        <v>242</v>
      </c>
      <c r="B91" s="7">
        <v>45018</v>
      </c>
      <c r="C91" s="5" t="s">
        <v>216</v>
      </c>
      <c r="D91" s="8">
        <v>9</v>
      </c>
      <c r="E91" s="9" t="s">
        <v>14</v>
      </c>
      <c r="F91" s="10" t="s">
        <v>135</v>
      </c>
      <c r="G91" s="10" t="s">
        <v>63</v>
      </c>
      <c r="H91" s="10" t="s">
        <v>64</v>
      </c>
      <c r="I91" s="5" t="s">
        <v>35</v>
      </c>
      <c r="J91" s="11" t="s">
        <v>243</v>
      </c>
    </row>
    <row r="92" spans="1:10" x14ac:dyDescent="0.2">
      <c r="A92" s="5" t="s">
        <v>244</v>
      </c>
      <c r="B92" s="7">
        <v>45030</v>
      </c>
      <c r="C92" s="5" t="s">
        <v>98</v>
      </c>
      <c r="D92" s="8">
        <v>10</v>
      </c>
      <c r="E92" s="13" t="s">
        <v>245</v>
      </c>
      <c r="F92" s="10" t="s">
        <v>120</v>
      </c>
      <c r="G92" s="10" t="s">
        <v>39</v>
      </c>
      <c r="H92" s="10" t="s">
        <v>40</v>
      </c>
      <c r="I92" s="5" t="s">
        <v>35</v>
      </c>
      <c r="J92" s="11" t="s">
        <v>246</v>
      </c>
    </row>
    <row r="93" spans="1:10" x14ac:dyDescent="0.2">
      <c r="A93" s="5" t="s">
        <v>247</v>
      </c>
      <c r="B93" s="7">
        <v>45030</v>
      </c>
      <c r="C93" s="5" t="s">
        <v>98</v>
      </c>
      <c r="D93" s="8">
        <v>10</v>
      </c>
      <c r="E93" s="13" t="s">
        <v>245</v>
      </c>
      <c r="F93" s="10" t="s">
        <v>43</v>
      </c>
      <c r="G93" s="10" t="s">
        <v>44</v>
      </c>
      <c r="H93" s="10" t="s">
        <v>45</v>
      </c>
      <c r="I93" s="5" t="s">
        <v>18</v>
      </c>
      <c r="J93" s="11" t="s">
        <v>248</v>
      </c>
    </row>
    <row r="94" spans="1:10" x14ac:dyDescent="0.2">
      <c r="A94" s="5" t="s">
        <v>249</v>
      </c>
      <c r="B94" s="7">
        <v>45030</v>
      </c>
      <c r="C94" s="5" t="s">
        <v>98</v>
      </c>
      <c r="D94" s="8">
        <v>1</v>
      </c>
      <c r="E94" s="13" t="s">
        <v>245</v>
      </c>
      <c r="F94" s="10" t="s">
        <v>120</v>
      </c>
      <c r="G94" s="10" t="s">
        <v>39</v>
      </c>
      <c r="H94" s="10" t="s">
        <v>40</v>
      </c>
      <c r="I94" s="5" t="s">
        <v>35</v>
      </c>
      <c r="J94" s="11" t="s">
        <v>250</v>
      </c>
    </row>
    <row r="95" spans="1:10" x14ac:dyDescent="0.2">
      <c r="A95" s="5" t="s">
        <v>251</v>
      </c>
      <c r="B95" s="7">
        <v>45030</v>
      </c>
      <c r="C95" s="5" t="s">
        <v>98</v>
      </c>
      <c r="D95" s="8">
        <v>1</v>
      </c>
      <c r="E95" s="13" t="s">
        <v>245</v>
      </c>
      <c r="F95" s="10" t="s">
        <v>43</v>
      </c>
      <c r="G95" s="10" t="s">
        <v>44</v>
      </c>
      <c r="H95" s="10" t="s">
        <v>45</v>
      </c>
      <c r="I95" s="5" t="s">
        <v>18</v>
      </c>
      <c r="J95" s="11" t="s">
        <v>252</v>
      </c>
    </row>
    <row r="96" spans="1:10" x14ac:dyDescent="0.2">
      <c r="A96" s="5" t="s">
        <v>253</v>
      </c>
      <c r="B96" s="7">
        <v>45030</v>
      </c>
      <c r="C96" s="5" t="s">
        <v>98</v>
      </c>
      <c r="D96" s="8">
        <v>2</v>
      </c>
      <c r="E96" s="13" t="s">
        <v>245</v>
      </c>
      <c r="F96" s="10" t="s">
        <v>43</v>
      </c>
      <c r="G96" s="10" t="s">
        <v>44</v>
      </c>
      <c r="H96" s="10" t="s">
        <v>45</v>
      </c>
      <c r="I96" s="5" t="s">
        <v>18</v>
      </c>
      <c r="J96" s="11" t="s">
        <v>254</v>
      </c>
    </row>
    <row r="97" spans="1:10" x14ac:dyDescent="0.2">
      <c r="A97" s="5" t="s">
        <v>255</v>
      </c>
      <c r="B97" s="7">
        <v>45030</v>
      </c>
      <c r="C97" s="5" t="s">
        <v>98</v>
      </c>
      <c r="D97" s="8">
        <v>2</v>
      </c>
      <c r="E97" s="13" t="s">
        <v>245</v>
      </c>
      <c r="F97" s="10" t="s">
        <v>43</v>
      </c>
      <c r="G97" s="10" t="s">
        <v>44</v>
      </c>
      <c r="H97" s="10" t="s">
        <v>45</v>
      </c>
      <c r="I97" s="5" t="s">
        <v>18</v>
      </c>
      <c r="J97" s="11" t="s">
        <v>256</v>
      </c>
    </row>
    <row r="98" spans="1:10" x14ac:dyDescent="0.2">
      <c r="A98" s="5" t="s">
        <v>257</v>
      </c>
      <c r="B98" s="7">
        <v>45030</v>
      </c>
      <c r="C98" s="5" t="s">
        <v>98</v>
      </c>
      <c r="D98" s="8">
        <v>3</v>
      </c>
      <c r="E98" s="13" t="s">
        <v>245</v>
      </c>
      <c r="F98" s="10" t="s">
        <v>120</v>
      </c>
      <c r="G98" s="10" t="s">
        <v>39</v>
      </c>
      <c r="H98" s="10" t="s">
        <v>40</v>
      </c>
      <c r="I98" s="5" t="s">
        <v>35</v>
      </c>
      <c r="J98" s="11" t="s">
        <v>258</v>
      </c>
    </row>
    <row r="99" spans="1:10" x14ac:dyDescent="0.2">
      <c r="A99" s="5" t="s">
        <v>259</v>
      </c>
      <c r="B99" s="7">
        <v>45030</v>
      </c>
      <c r="C99" s="5" t="s">
        <v>98</v>
      </c>
      <c r="D99" s="8">
        <v>3</v>
      </c>
      <c r="E99" s="13" t="s">
        <v>245</v>
      </c>
      <c r="F99" s="10" t="s">
        <v>120</v>
      </c>
      <c r="G99" s="10" t="s">
        <v>39</v>
      </c>
      <c r="H99" s="10" t="s">
        <v>40</v>
      </c>
      <c r="I99" s="5" t="s">
        <v>35</v>
      </c>
      <c r="J99" s="11" t="s">
        <v>260</v>
      </c>
    </row>
    <row r="100" spans="1:10" x14ac:dyDescent="0.2">
      <c r="A100" s="5" t="s">
        <v>261</v>
      </c>
      <c r="B100" s="7">
        <v>45030</v>
      </c>
      <c r="C100" s="5" t="s">
        <v>98</v>
      </c>
      <c r="D100" s="8">
        <v>4</v>
      </c>
      <c r="E100" s="13" t="s">
        <v>245</v>
      </c>
      <c r="F100" s="10" t="s">
        <v>120</v>
      </c>
      <c r="G100" s="10" t="s">
        <v>39</v>
      </c>
      <c r="H100" s="10" t="s">
        <v>40</v>
      </c>
      <c r="I100" s="5" t="s">
        <v>35</v>
      </c>
      <c r="J100" s="11" t="s">
        <v>262</v>
      </c>
    </row>
    <row r="101" spans="1:10" x14ac:dyDescent="0.2">
      <c r="A101" s="5" t="s">
        <v>263</v>
      </c>
      <c r="B101" s="7">
        <v>45030</v>
      </c>
      <c r="C101" s="5" t="s">
        <v>98</v>
      </c>
      <c r="D101" s="8">
        <v>5</v>
      </c>
      <c r="E101" s="13" t="s">
        <v>245</v>
      </c>
      <c r="F101" s="10" t="s">
        <v>120</v>
      </c>
      <c r="G101" s="10" t="s">
        <v>39</v>
      </c>
      <c r="H101" s="10" t="s">
        <v>40</v>
      </c>
      <c r="I101" s="5" t="s">
        <v>35</v>
      </c>
      <c r="J101" s="11" t="s">
        <v>264</v>
      </c>
    </row>
    <row r="102" spans="1:10" x14ac:dyDescent="0.2">
      <c r="A102" s="5" t="s">
        <v>265</v>
      </c>
      <c r="B102" s="7">
        <v>45030</v>
      </c>
      <c r="C102" s="5" t="s">
        <v>98</v>
      </c>
      <c r="D102" s="8">
        <v>5</v>
      </c>
      <c r="E102" s="13" t="s">
        <v>245</v>
      </c>
      <c r="F102" s="10" t="s">
        <v>43</v>
      </c>
      <c r="G102" s="10" t="s">
        <v>44</v>
      </c>
      <c r="H102" s="10" t="s">
        <v>45</v>
      </c>
      <c r="I102" s="5" t="s">
        <v>18</v>
      </c>
      <c r="J102" s="11" t="s">
        <v>266</v>
      </c>
    </row>
    <row r="103" spans="1:10" x14ac:dyDescent="0.2">
      <c r="A103" s="5" t="s">
        <v>267</v>
      </c>
      <c r="B103" s="7">
        <v>45030</v>
      </c>
      <c r="C103" s="5" t="s">
        <v>98</v>
      </c>
      <c r="D103" s="8">
        <v>6</v>
      </c>
      <c r="E103" s="13" t="s">
        <v>245</v>
      </c>
      <c r="F103" s="10" t="s">
        <v>120</v>
      </c>
      <c r="G103" s="10" t="s">
        <v>39</v>
      </c>
      <c r="H103" s="10" t="s">
        <v>40</v>
      </c>
      <c r="I103" s="5" t="s">
        <v>35</v>
      </c>
      <c r="J103" s="11" t="s">
        <v>268</v>
      </c>
    </row>
    <row r="104" spans="1:10" x14ac:dyDescent="0.2">
      <c r="A104" s="5" t="s">
        <v>269</v>
      </c>
      <c r="B104" s="7">
        <v>45030</v>
      </c>
      <c r="C104" s="5" t="s">
        <v>98</v>
      </c>
      <c r="D104" s="8">
        <v>6</v>
      </c>
      <c r="E104" s="13" t="s">
        <v>245</v>
      </c>
      <c r="F104" s="10" t="s">
        <v>120</v>
      </c>
      <c r="G104" s="10" t="s">
        <v>39</v>
      </c>
      <c r="H104" s="10" t="s">
        <v>40</v>
      </c>
      <c r="I104" s="5" t="s">
        <v>35</v>
      </c>
      <c r="J104" s="11" t="s">
        <v>270</v>
      </c>
    </row>
    <row r="105" spans="1:10" x14ac:dyDescent="0.2">
      <c r="A105" s="5" t="s">
        <v>271</v>
      </c>
      <c r="B105" s="7">
        <v>45030</v>
      </c>
      <c r="C105" s="5" t="s">
        <v>98</v>
      </c>
      <c r="D105" s="8">
        <v>7</v>
      </c>
      <c r="E105" s="13" t="s">
        <v>245</v>
      </c>
      <c r="F105" s="10" t="s">
        <v>43</v>
      </c>
      <c r="G105" s="10" t="s">
        <v>44</v>
      </c>
      <c r="H105" s="10" t="s">
        <v>45</v>
      </c>
      <c r="I105" s="5" t="s">
        <v>18</v>
      </c>
      <c r="J105" s="11" t="s">
        <v>272</v>
      </c>
    </row>
    <row r="106" spans="1:10" x14ac:dyDescent="0.2">
      <c r="A106" s="5" t="s">
        <v>273</v>
      </c>
      <c r="B106" s="7">
        <v>45030</v>
      </c>
      <c r="C106" s="5" t="s">
        <v>98</v>
      </c>
      <c r="D106" s="8">
        <v>7</v>
      </c>
      <c r="E106" s="13" t="s">
        <v>245</v>
      </c>
      <c r="F106" s="10" t="s">
        <v>43</v>
      </c>
      <c r="G106" s="10" t="s">
        <v>44</v>
      </c>
      <c r="H106" s="10" t="s">
        <v>45</v>
      </c>
      <c r="I106" s="5" t="s">
        <v>18</v>
      </c>
      <c r="J106" s="11" t="s">
        <v>274</v>
      </c>
    </row>
    <row r="107" spans="1:10" x14ac:dyDescent="0.2">
      <c r="A107" s="5" t="s">
        <v>275</v>
      </c>
      <c r="B107" s="7">
        <v>45030</v>
      </c>
      <c r="C107" s="5" t="s">
        <v>98</v>
      </c>
      <c r="D107" s="8">
        <v>8</v>
      </c>
      <c r="E107" s="13" t="s">
        <v>245</v>
      </c>
      <c r="F107" s="10" t="s">
        <v>43</v>
      </c>
      <c r="G107" s="10" t="s">
        <v>44</v>
      </c>
      <c r="H107" s="10" t="s">
        <v>45</v>
      </c>
      <c r="I107" s="5" t="s">
        <v>18</v>
      </c>
      <c r="J107" s="11" t="s">
        <v>276</v>
      </c>
    </row>
    <row r="108" spans="1:10" x14ac:dyDescent="0.2">
      <c r="A108" s="5" t="s">
        <v>277</v>
      </c>
      <c r="B108" s="7">
        <v>45030</v>
      </c>
      <c r="C108" s="5" t="s">
        <v>98</v>
      </c>
      <c r="D108" s="8">
        <v>8</v>
      </c>
      <c r="E108" s="13" t="s">
        <v>245</v>
      </c>
      <c r="F108" s="10" t="s">
        <v>120</v>
      </c>
      <c r="G108" s="10" t="s">
        <v>39</v>
      </c>
      <c r="H108" s="10" t="s">
        <v>40</v>
      </c>
      <c r="I108" s="5" t="s">
        <v>35</v>
      </c>
      <c r="J108" s="11" t="s">
        <v>278</v>
      </c>
    </row>
    <row r="109" spans="1:10" x14ac:dyDescent="0.2">
      <c r="A109" s="5" t="s">
        <v>279</v>
      </c>
      <c r="B109" s="7">
        <v>45030</v>
      </c>
      <c r="C109" s="5" t="s">
        <v>98</v>
      </c>
      <c r="D109" s="8">
        <v>9</v>
      </c>
      <c r="E109" s="13" t="s">
        <v>245</v>
      </c>
      <c r="F109" s="10" t="s">
        <v>101</v>
      </c>
      <c r="G109" s="10" t="s">
        <v>63</v>
      </c>
      <c r="H109" s="10" t="s">
        <v>64</v>
      </c>
      <c r="I109" s="5" t="s">
        <v>35</v>
      </c>
      <c r="J109" s="11" t="s">
        <v>280</v>
      </c>
    </row>
    <row r="110" spans="1:10" x14ac:dyDescent="0.2">
      <c r="A110" s="5" t="s">
        <v>281</v>
      </c>
      <c r="B110" s="7">
        <v>45030</v>
      </c>
      <c r="C110" s="5" t="s">
        <v>98</v>
      </c>
      <c r="D110" s="8">
        <v>9</v>
      </c>
      <c r="E110" s="13" t="s">
        <v>245</v>
      </c>
      <c r="F110" s="10" t="s">
        <v>120</v>
      </c>
      <c r="G110" s="10" t="s">
        <v>39</v>
      </c>
      <c r="H110" s="10" t="s">
        <v>40</v>
      </c>
      <c r="I110" s="5" t="s">
        <v>35</v>
      </c>
      <c r="J110" s="11" t="s">
        <v>282</v>
      </c>
    </row>
    <row r="111" spans="1:10" x14ac:dyDescent="0.2">
      <c r="A111" s="5" t="s">
        <v>283</v>
      </c>
      <c r="B111" s="7">
        <v>45030</v>
      </c>
      <c r="C111" s="5" t="s">
        <v>13</v>
      </c>
      <c r="D111" s="8">
        <v>10</v>
      </c>
      <c r="E111" s="13" t="s">
        <v>245</v>
      </c>
      <c r="F111" s="10" t="s">
        <v>284</v>
      </c>
      <c r="G111" s="10" t="s">
        <v>285</v>
      </c>
      <c r="H111" s="10" t="s">
        <v>286</v>
      </c>
      <c r="I111" s="5" t="s">
        <v>18</v>
      </c>
      <c r="J111" s="11" t="s">
        <v>287</v>
      </c>
    </row>
    <row r="112" spans="1:10" x14ac:dyDescent="0.2">
      <c r="A112" s="5" t="s">
        <v>288</v>
      </c>
      <c r="B112" s="7">
        <v>45030</v>
      </c>
      <c r="C112" s="5" t="s">
        <v>13</v>
      </c>
      <c r="D112" s="8">
        <v>10</v>
      </c>
      <c r="E112" s="13" t="s">
        <v>245</v>
      </c>
      <c r="F112" s="10" t="s">
        <v>43</v>
      </c>
      <c r="G112" s="10" t="s">
        <v>44</v>
      </c>
      <c r="H112" s="10" t="s">
        <v>45</v>
      </c>
      <c r="I112" s="5" t="s">
        <v>18</v>
      </c>
      <c r="J112" s="11" t="s">
        <v>289</v>
      </c>
    </row>
    <row r="113" spans="1:10" x14ac:dyDescent="0.2">
      <c r="A113" s="5" t="s">
        <v>290</v>
      </c>
      <c r="B113" s="7">
        <v>45030</v>
      </c>
      <c r="C113" s="5" t="s">
        <v>13</v>
      </c>
      <c r="D113" s="8">
        <v>1</v>
      </c>
      <c r="E113" s="13" t="s">
        <v>245</v>
      </c>
      <c r="F113" s="10" t="s">
        <v>32</v>
      </c>
      <c r="G113" s="10" t="s">
        <v>33</v>
      </c>
      <c r="H113" s="10" t="s">
        <v>34</v>
      </c>
      <c r="I113" s="5" t="s">
        <v>35</v>
      </c>
      <c r="J113" s="11" t="s">
        <v>291</v>
      </c>
    </row>
    <row r="114" spans="1:10" x14ac:dyDescent="0.2">
      <c r="A114" s="5" t="s">
        <v>292</v>
      </c>
      <c r="B114" s="7">
        <v>45030</v>
      </c>
      <c r="C114" s="5" t="s">
        <v>13</v>
      </c>
      <c r="D114" s="8">
        <v>1</v>
      </c>
      <c r="E114" s="13" t="s">
        <v>245</v>
      </c>
      <c r="F114" s="10" t="s">
        <v>32</v>
      </c>
      <c r="G114" s="10" t="s">
        <v>33</v>
      </c>
      <c r="H114" s="10" t="s">
        <v>34</v>
      </c>
      <c r="I114" s="5" t="s">
        <v>35</v>
      </c>
      <c r="J114" s="11" t="s">
        <v>293</v>
      </c>
    </row>
    <row r="115" spans="1:10" x14ac:dyDescent="0.2">
      <c r="A115" s="5" t="s">
        <v>294</v>
      </c>
      <c r="B115" s="7">
        <v>45030</v>
      </c>
      <c r="C115" s="5" t="s">
        <v>13</v>
      </c>
      <c r="D115" s="8">
        <v>2</v>
      </c>
      <c r="E115" s="13" t="s">
        <v>245</v>
      </c>
      <c r="F115" s="10" t="s">
        <v>32</v>
      </c>
      <c r="G115" s="10" t="s">
        <v>33</v>
      </c>
      <c r="H115" s="10" t="s">
        <v>34</v>
      </c>
      <c r="I115" s="5" t="s">
        <v>35</v>
      </c>
      <c r="J115" s="11" t="s">
        <v>295</v>
      </c>
    </row>
    <row r="116" spans="1:10" x14ac:dyDescent="0.2">
      <c r="A116" s="5" t="s">
        <v>296</v>
      </c>
      <c r="B116" s="7">
        <v>45030</v>
      </c>
      <c r="C116" s="5" t="s">
        <v>13</v>
      </c>
      <c r="D116" s="8">
        <v>2</v>
      </c>
      <c r="E116" s="13" t="s">
        <v>245</v>
      </c>
      <c r="F116" s="10" t="s">
        <v>43</v>
      </c>
      <c r="G116" s="10" t="s">
        <v>44</v>
      </c>
      <c r="H116" s="10" t="s">
        <v>45</v>
      </c>
      <c r="I116" s="5" t="s">
        <v>18</v>
      </c>
      <c r="J116" s="11" t="s">
        <v>297</v>
      </c>
    </row>
    <row r="117" spans="1:10" x14ac:dyDescent="0.2">
      <c r="A117" s="5" t="s">
        <v>298</v>
      </c>
      <c r="B117" s="7">
        <v>45030</v>
      </c>
      <c r="C117" s="5" t="s">
        <v>13</v>
      </c>
      <c r="D117" s="8">
        <v>3</v>
      </c>
      <c r="E117" s="13" t="s">
        <v>245</v>
      </c>
      <c r="F117" s="10" t="s">
        <v>43</v>
      </c>
      <c r="G117" s="10" t="s">
        <v>44</v>
      </c>
      <c r="H117" s="10" t="s">
        <v>45</v>
      </c>
      <c r="I117" s="5" t="s">
        <v>18</v>
      </c>
      <c r="J117" s="11" t="s">
        <v>299</v>
      </c>
    </row>
    <row r="118" spans="1:10" x14ac:dyDescent="0.2">
      <c r="A118" s="5" t="s">
        <v>300</v>
      </c>
      <c r="B118" s="7">
        <v>45030</v>
      </c>
      <c r="C118" s="5" t="s">
        <v>13</v>
      </c>
      <c r="D118" s="8">
        <v>3</v>
      </c>
      <c r="E118" s="13" t="s">
        <v>245</v>
      </c>
      <c r="F118" s="10" t="s">
        <v>32</v>
      </c>
      <c r="G118" s="10" t="s">
        <v>33</v>
      </c>
      <c r="H118" s="10" t="s">
        <v>34</v>
      </c>
      <c r="I118" s="5" t="s">
        <v>35</v>
      </c>
      <c r="J118" s="11" t="s">
        <v>301</v>
      </c>
    </row>
    <row r="119" spans="1:10" x14ac:dyDescent="0.2">
      <c r="A119" s="5" t="s">
        <v>302</v>
      </c>
      <c r="B119" s="7">
        <v>45030</v>
      </c>
      <c r="C119" s="5" t="s">
        <v>13</v>
      </c>
      <c r="D119" s="8">
        <v>4</v>
      </c>
      <c r="E119" s="13" t="s">
        <v>245</v>
      </c>
      <c r="F119" s="10" t="s">
        <v>32</v>
      </c>
      <c r="G119" s="10" t="s">
        <v>33</v>
      </c>
      <c r="H119" s="10" t="s">
        <v>34</v>
      </c>
      <c r="I119" s="5" t="s">
        <v>35</v>
      </c>
      <c r="J119" s="11" t="s">
        <v>303</v>
      </c>
    </row>
    <row r="120" spans="1:10" x14ac:dyDescent="0.2">
      <c r="A120" s="5" t="s">
        <v>304</v>
      </c>
      <c r="B120" s="7">
        <v>45030</v>
      </c>
      <c r="C120" s="5" t="s">
        <v>13</v>
      </c>
      <c r="D120" s="8">
        <v>4</v>
      </c>
      <c r="E120" s="13" t="s">
        <v>245</v>
      </c>
      <c r="F120" s="10" t="s">
        <v>32</v>
      </c>
      <c r="G120" s="10" t="s">
        <v>33</v>
      </c>
      <c r="H120" s="10" t="s">
        <v>34</v>
      </c>
      <c r="I120" s="5" t="s">
        <v>35</v>
      </c>
      <c r="J120" s="11" t="s">
        <v>305</v>
      </c>
    </row>
    <row r="121" spans="1:10" x14ac:dyDescent="0.2">
      <c r="A121" s="5" t="s">
        <v>306</v>
      </c>
      <c r="B121" s="7">
        <v>45030</v>
      </c>
      <c r="C121" s="5" t="s">
        <v>13</v>
      </c>
      <c r="D121" s="8">
        <v>5</v>
      </c>
      <c r="E121" s="13" t="s">
        <v>245</v>
      </c>
      <c r="F121" s="10" t="s">
        <v>32</v>
      </c>
      <c r="G121" s="10" t="s">
        <v>33</v>
      </c>
      <c r="H121" s="10" t="s">
        <v>34</v>
      </c>
      <c r="I121" s="5" t="s">
        <v>35</v>
      </c>
      <c r="J121" s="11" t="s">
        <v>307</v>
      </c>
    </row>
    <row r="122" spans="1:10" x14ac:dyDescent="0.2">
      <c r="A122" s="5" t="s">
        <v>308</v>
      </c>
      <c r="B122" s="7">
        <v>45030</v>
      </c>
      <c r="C122" s="5" t="s">
        <v>13</v>
      </c>
      <c r="D122" s="8">
        <v>5</v>
      </c>
      <c r="E122" s="13" t="s">
        <v>245</v>
      </c>
      <c r="F122" s="10" t="s">
        <v>43</v>
      </c>
      <c r="G122" s="10" t="s">
        <v>44</v>
      </c>
      <c r="H122" s="10" t="s">
        <v>45</v>
      </c>
      <c r="I122" s="5" t="s">
        <v>18</v>
      </c>
      <c r="J122" s="11" t="s">
        <v>309</v>
      </c>
    </row>
    <row r="123" spans="1:10" x14ac:dyDescent="0.2">
      <c r="A123" s="5" t="s">
        <v>310</v>
      </c>
      <c r="B123" s="7">
        <v>45030</v>
      </c>
      <c r="C123" s="5" t="s">
        <v>13</v>
      </c>
      <c r="D123" s="8">
        <v>6</v>
      </c>
      <c r="E123" s="13" t="s">
        <v>245</v>
      </c>
      <c r="F123" s="10" t="s">
        <v>62</v>
      </c>
      <c r="G123" s="10" t="s">
        <v>63</v>
      </c>
      <c r="H123" s="10" t="s">
        <v>64</v>
      </c>
      <c r="I123" s="5" t="s">
        <v>35</v>
      </c>
      <c r="J123" s="11" t="s">
        <v>311</v>
      </c>
    </row>
    <row r="124" spans="1:10" x14ac:dyDescent="0.2">
      <c r="A124" s="5" t="s">
        <v>312</v>
      </c>
      <c r="B124" s="7">
        <v>45030</v>
      </c>
      <c r="C124" s="5" t="s">
        <v>13</v>
      </c>
      <c r="D124" s="8">
        <v>6</v>
      </c>
      <c r="E124" s="13" t="s">
        <v>245</v>
      </c>
      <c r="F124" s="10" t="s">
        <v>32</v>
      </c>
      <c r="G124" s="10" t="s">
        <v>33</v>
      </c>
      <c r="H124" s="10" t="s">
        <v>34</v>
      </c>
      <c r="I124" s="5" t="s">
        <v>35</v>
      </c>
      <c r="J124" s="11" t="s">
        <v>313</v>
      </c>
    </row>
    <row r="125" spans="1:10" x14ac:dyDescent="0.2">
      <c r="A125" s="5" t="s">
        <v>314</v>
      </c>
      <c r="B125" s="7">
        <v>45030</v>
      </c>
      <c r="C125" s="5" t="s">
        <v>13</v>
      </c>
      <c r="D125" s="8">
        <v>7</v>
      </c>
      <c r="E125" s="13" t="s">
        <v>245</v>
      </c>
      <c r="F125" s="10" t="s">
        <v>43</v>
      </c>
      <c r="G125" s="10" t="s">
        <v>44</v>
      </c>
      <c r="H125" s="10" t="s">
        <v>45</v>
      </c>
      <c r="I125" s="5" t="s">
        <v>18</v>
      </c>
      <c r="J125" s="11" t="s">
        <v>315</v>
      </c>
    </row>
    <row r="126" spans="1:10" x14ac:dyDescent="0.2">
      <c r="A126" s="5" t="s">
        <v>316</v>
      </c>
      <c r="B126" s="7">
        <v>45030</v>
      </c>
      <c r="C126" s="5" t="s">
        <v>13</v>
      </c>
      <c r="D126" s="8">
        <v>7</v>
      </c>
      <c r="E126" s="13" t="s">
        <v>245</v>
      </c>
      <c r="F126" s="10" t="s">
        <v>43</v>
      </c>
      <c r="G126" s="10" t="s">
        <v>44</v>
      </c>
      <c r="H126" s="10" t="s">
        <v>45</v>
      </c>
      <c r="I126" s="5" t="s">
        <v>18</v>
      </c>
      <c r="J126" s="11" t="s">
        <v>317</v>
      </c>
    </row>
    <row r="127" spans="1:10" x14ac:dyDescent="0.2">
      <c r="A127" s="5" t="s">
        <v>318</v>
      </c>
      <c r="B127" s="7">
        <v>45030</v>
      </c>
      <c r="C127" s="5" t="s">
        <v>13</v>
      </c>
      <c r="D127" s="8">
        <v>8</v>
      </c>
      <c r="E127" s="13" t="s">
        <v>245</v>
      </c>
      <c r="F127" s="10" t="s">
        <v>32</v>
      </c>
      <c r="G127" s="10" t="s">
        <v>33</v>
      </c>
      <c r="H127" s="10" t="s">
        <v>34</v>
      </c>
      <c r="I127" s="5" t="s">
        <v>35</v>
      </c>
      <c r="J127" s="11" t="s">
        <v>319</v>
      </c>
    </row>
    <row r="128" spans="1:10" x14ac:dyDescent="0.2">
      <c r="A128" s="5" t="s">
        <v>320</v>
      </c>
      <c r="B128" s="7">
        <v>45030</v>
      </c>
      <c r="C128" s="5" t="s">
        <v>13</v>
      </c>
      <c r="D128" s="8">
        <v>8</v>
      </c>
      <c r="E128" s="13" t="s">
        <v>245</v>
      </c>
      <c r="F128" s="10" t="s">
        <v>43</v>
      </c>
      <c r="G128" s="10" t="s">
        <v>44</v>
      </c>
      <c r="H128" s="10" t="s">
        <v>45</v>
      </c>
      <c r="I128" s="5" t="s">
        <v>18</v>
      </c>
      <c r="J128" s="11" t="s">
        <v>321</v>
      </c>
    </row>
    <row r="129" spans="1:10" x14ac:dyDescent="0.2">
      <c r="A129" s="5" t="s">
        <v>322</v>
      </c>
      <c r="B129" s="7">
        <v>45030</v>
      </c>
      <c r="C129" s="5" t="s">
        <v>13</v>
      </c>
      <c r="D129" s="8">
        <v>9</v>
      </c>
      <c r="E129" s="13" t="s">
        <v>245</v>
      </c>
      <c r="F129" s="10" t="s">
        <v>62</v>
      </c>
      <c r="G129" s="10" t="s">
        <v>63</v>
      </c>
      <c r="H129" s="10" t="s">
        <v>64</v>
      </c>
      <c r="I129" s="5" t="s">
        <v>35</v>
      </c>
      <c r="J129" s="11" t="s">
        <v>323</v>
      </c>
    </row>
    <row r="130" spans="1:10" x14ac:dyDescent="0.2">
      <c r="A130" s="5" t="s">
        <v>324</v>
      </c>
      <c r="B130" s="7">
        <v>45030</v>
      </c>
      <c r="C130" s="5" t="s">
        <v>13</v>
      </c>
      <c r="D130" s="8">
        <v>9</v>
      </c>
      <c r="E130" s="13" t="s">
        <v>245</v>
      </c>
      <c r="F130" s="10" t="s">
        <v>43</v>
      </c>
      <c r="G130" s="10" t="s">
        <v>44</v>
      </c>
      <c r="H130" s="10" t="s">
        <v>45</v>
      </c>
      <c r="I130" s="5" t="s">
        <v>18</v>
      </c>
      <c r="J130" s="11" t="s">
        <v>325</v>
      </c>
    </row>
    <row r="131" spans="1:10" x14ac:dyDescent="0.2">
      <c r="A131" s="5" t="s">
        <v>326</v>
      </c>
      <c r="B131" s="7">
        <v>45030</v>
      </c>
      <c r="C131" s="5" t="s">
        <v>75</v>
      </c>
      <c r="D131" s="8">
        <v>10</v>
      </c>
      <c r="E131" s="13" t="s">
        <v>245</v>
      </c>
      <c r="F131" s="10" t="s">
        <v>43</v>
      </c>
      <c r="G131" s="10" t="s">
        <v>44</v>
      </c>
      <c r="H131" s="10" t="s">
        <v>45</v>
      </c>
      <c r="I131" s="5" t="s">
        <v>18</v>
      </c>
      <c r="J131" s="11" t="s">
        <v>327</v>
      </c>
    </row>
    <row r="132" spans="1:10" x14ac:dyDescent="0.2">
      <c r="A132" s="5" t="s">
        <v>328</v>
      </c>
      <c r="B132" s="7">
        <v>45030</v>
      </c>
      <c r="C132" s="5" t="s">
        <v>75</v>
      </c>
      <c r="D132" s="8">
        <v>10</v>
      </c>
      <c r="E132" s="13" t="s">
        <v>245</v>
      </c>
      <c r="F132" s="10" t="s">
        <v>284</v>
      </c>
      <c r="G132" s="10" t="s">
        <v>285</v>
      </c>
      <c r="H132" s="10" t="s">
        <v>286</v>
      </c>
      <c r="I132" s="5" t="s">
        <v>18</v>
      </c>
      <c r="J132" s="11" t="s">
        <v>329</v>
      </c>
    </row>
    <row r="133" spans="1:10" x14ac:dyDescent="0.2">
      <c r="A133" s="5" t="s">
        <v>330</v>
      </c>
      <c r="B133" s="7">
        <v>45030</v>
      </c>
      <c r="C133" s="5" t="s">
        <v>75</v>
      </c>
      <c r="D133" s="8">
        <v>1</v>
      </c>
      <c r="E133" s="13" t="s">
        <v>245</v>
      </c>
      <c r="F133" s="10" t="s">
        <v>284</v>
      </c>
      <c r="G133" s="10" t="s">
        <v>285</v>
      </c>
      <c r="H133" s="10" t="s">
        <v>286</v>
      </c>
      <c r="I133" s="5" t="s">
        <v>18</v>
      </c>
      <c r="J133" s="11" t="s">
        <v>331</v>
      </c>
    </row>
    <row r="134" spans="1:10" x14ac:dyDescent="0.2">
      <c r="A134" s="5" t="s">
        <v>332</v>
      </c>
      <c r="B134" s="7">
        <v>45030</v>
      </c>
      <c r="C134" s="5" t="s">
        <v>75</v>
      </c>
      <c r="D134" s="8">
        <v>1</v>
      </c>
      <c r="E134" s="13" t="s">
        <v>245</v>
      </c>
      <c r="F134" s="10" t="s">
        <v>333</v>
      </c>
      <c r="G134" s="10" t="s">
        <v>334</v>
      </c>
      <c r="H134" s="10" t="s">
        <v>23</v>
      </c>
      <c r="I134" s="5" t="s">
        <v>18</v>
      </c>
      <c r="J134" s="11" t="s">
        <v>335</v>
      </c>
    </row>
    <row r="135" spans="1:10" x14ac:dyDescent="0.2">
      <c r="A135" s="5" t="s">
        <v>336</v>
      </c>
      <c r="B135" s="7">
        <v>45030</v>
      </c>
      <c r="C135" s="5" t="s">
        <v>75</v>
      </c>
      <c r="D135" s="8">
        <v>2</v>
      </c>
      <c r="E135" s="13" t="s">
        <v>245</v>
      </c>
      <c r="F135" s="10" t="s">
        <v>337</v>
      </c>
      <c r="G135" s="10" t="s">
        <v>338</v>
      </c>
      <c r="H135" s="10" t="s">
        <v>162</v>
      </c>
      <c r="I135" s="5" t="s">
        <v>35</v>
      </c>
      <c r="J135" s="11" t="s">
        <v>339</v>
      </c>
    </row>
    <row r="136" spans="1:10" x14ac:dyDescent="0.2">
      <c r="A136" s="5" t="s">
        <v>340</v>
      </c>
      <c r="B136" s="7">
        <v>45030</v>
      </c>
      <c r="C136" s="5" t="s">
        <v>75</v>
      </c>
      <c r="D136" s="8">
        <v>2</v>
      </c>
      <c r="E136" s="13" t="s">
        <v>245</v>
      </c>
      <c r="F136" s="10" t="s">
        <v>284</v>
      </c>
      <c r="G136" s="10" t="s">
        <v>285</v>
      </c>
      <c r="H136" s="10" t="s">
        <v>286</v>
      </c>
      <c r="I136" s="5" t="s">
        <v>18</v>
      </c>
      <c r="J136" s="11" t="s">
        <v>341</v>
      </c>
    </row>
    <row r="137" spans="1:10" x14ac:dyDescent="0.2">
      <c r="A137" s="5" t="s">
        <v>342</v>
      </c>
      <c r="B137" s="7">
        <v>45030</v>
      </c>
      <c r="C137" s="5" t="s">
        <v>75</v>
      </c>
      <c r="D137" s="8">
        <v>3</v>
      </c>
      <c r="E137" s="13" t="s">
        <v>245</v>
      </c>
      <c r="F137" s="10" t="s">
        <v>43</v>
      </c>
      <c r="G137" s="10" t="s">
        <v>44</v>
      </c>
      <c r="H137" s="10" t="s">
        <v>45</v>
      </c>
      <c r="I137" s="5" t="s">
        <v>18</v>
      </c>
      <c r="J137" s="11" t="s">
        <v>343</v>
      </c>
    </row>
    <row r="138" spans="1:10" x14ac:dyDescent="0.2">
      <c r="A138" s="5" t="s">
        <v>344</v>
      </c>
      <c r="B138" s="7">
        <v>45030</v>
      </c>
      <c r="C138" s="5" t="s">
        <v>75</v>
      </c>
      <c r="D138" s="8">
        <v>3</v>
      </c>
      <c r="E138" s="13" t="s">
        <v>245</v>
      </c>
      <c r="F138" s="10" t="s">
        <v>333</v>
      </c>
      <c r="G138" s="10" t="s">
        <v>334</v>
      </c>
      <c r="H138" s="10" t="s">
        <v>23</v>
      </c>
      <c r="I138" s="5" t="s">
        <v>18</v>
      </c>
      <c r="J138" s="11" t="s">
        <v>345</v>
      </c>
    </row>
    <row r="139" spans="1:10" x14ac:dyDescent="0.2">
      <c r="A139" s="5" t="s">
        <v>346</v>
      </c>
      <c r="B139" s="7">
        <v>45030</v>
      </c>
      <c r="C139" s="5" t="s">
        <v>75</v>
      </c>
      <c r="D139" s="8">
        <v>4</v>
      </c>
      <c r="E139" s="13" t="s">
        <v>245</v>
      </c>
      <c r="F139" s="10" t="s">
        <v>333</v>
      </c>
      <c r="G139" s="10" t="s">
        <v>334</v>
      </c>
      <c r="H139" s="10" t="s">
        <v>23</v>
      </c>
      <c r="I139" s="5" t="s">
        <v>18</v>
      </c>
      <c r="J139" s="11" t="s">
        <v>347</v>
      </c>
    </row>
    <row r="140" spans="1:10" x14ac:dyDescent="0.2">
      <c r="A140" s="5" t="s">
        <v>348</v>
      </c>
      <c r="B140" s="7">
        <v>45030</v>
      </c>
      <c r="C140" s="5" t="s">
        <v>75</v>
      </c>
      <c r="D140" s="8">
        <v>4</v>
      </c>
      <c r="E140" s="13" t="s">
        <v>245</v>
      </c>
      <c r="F140" s="10" t="s">
        <v>349</v>
      </c>
      <c r="G140" s="10" t="s">
        <v>350</v>
      </c>
      <c r="H140" s="10" t="s">
        <v>23</v>
      </c>
      <c r="I140" s="5" t="s">
        <v>18</v>
      </c>
      <c r="J140" s="11" t="s">
        <v>351</v>
      </c>
    </row>
    <row r="141" spans="1:10" x14ac:dyDescent="0.2">
      <c r="A141" s="5" t="s">
        <v>352</v>
      </c>
      <c r="B141" s="7">
        <v>45030</v>
      </c>
      <c r="C141" s="5" t="s">
        <v>75</v>
      </c>
      <c r="D141" s="8">
        <v>5</v>
      </c>
      <c r="E141" s="13" t="s">
        <v>245</v>
      </c>
      <c r="F141" s="10" t="s">
        <v>349</v>
      </c>
      <c r="G141" s="10" t="s">
        <v>350</v>
      </c>
      <c r="H141" s="10" t="s">
        <v>23</v>
      </c>
      <c r="I141" s="5" t="s">
        <v>18</v>
      </c>
      <c r="J141" s="11" t="s">
        <v>353</v>
      </c>
    </row>
    <row r="142" spans="1:10" x14ac:dyDescent="0.2">
      <c r="A142" s="5" t="s">
        <v>354</v>
      </c>
      <c r="B142" s="7">
        <v>45030</v>
      </c>
      <c r="C142" s="5" t="s">
        <v>75</v>
      </c>
      <c r="D142" s="8">
        <v>5</v>
      </c>
      <c r="E142" s="13" t="s">
        <v>245</v>
      </c>
      <c r="F142" s="10" t="s">
        <v>62</v>
      </c>
      <c r="G142" s="10" t="s">
        <v>63</v>
      </c>
      <c r="H142" s="10" t="s">
        <v>64</v>
      </c>
      <c r="I142" s="5" t="s">
        <v>35</v>
      </c>
      <c r="J142" s="11" t="s">
        <v>355</v>
      </c>
    </row>
    <row r="143" spans="1:10" x14ac:dyDescent="0.2">
      <c r="A143" s="5" t="s">
        <v>356</v>
      </c>
      <c r="B143" s="7">
        <v>45030</v>
      </c>
      <c r="C143" s="5" t="s">
        <v>75</v>
      </c>
      <c r="D143" s="8">
        <v>6</v>
      </c>
      <c r="E143" s="13" t="s">
        <v>245</v>
      </c>
      <c r="F143" s="10" t="s">
        <v>43</v>
      </c>
      <c r="G143" s="10" t="s">
        <v>44</v>
      </c>
      <c r="H143" s="10" t="s">
        <v>45</v>
      </c>
      <c r="I143" s="5" t="s">
        <v>18</v>
      </c>
      <c r="J143" s="11" t="s">
        <v>357</v>
      </c>
    </row>
    <row r="144" spans="1:10" x14ac:dyDescent="0.2">
      <c r="A144" s="5" t="s">
        <v>358</v>
      </c>
      <c r="B144" s="7">
        <v>45030</v>
      </c>
      <c r="C144" s="5" t="s">
        <v>75</v>
      </c>
      <c r="D144" s="8">
        <v>6</v>
      </c>
      <c r="E144" s="13" t="s">
        <v>245</v>
      </c>
      <c r="F144" s="10" t="s">
        <v>284</v>
      </c>
      <c r="G144" s="10" t="s">
        <v>285</v>
      </c>
      <c r="H144" s="10" t="s">
        <v>286</v>
      </c>
      <c r="I144" s="5" t="s">
        <v>18</v>
      </c>
      <c r="J144" s="11" t="s">
        <v>359</v>
      </c>
    </row>
    <row r="145" spans="1:10" x14ac:dyDescent="0.2">
      <c r="A145" s="5" t="s">
        <v>360</v>
      </c>
      <c r="B145" s="7">
        <v>45030</v>
      </c>
      <c r="C145" s="5" t="s">
        <v>75</v>
      </c>
      <c r="D145" s="8">
        <v>7</v>
      </c>
      <c r="E145" s="13" t="s">
        <v>245</v>
      </c>
      <c r="F145" s="10" t="s">
        <v>284</v>
      </c>
      <c r="G145" s="10" t="s">
        <v>285</v>
      </c>
      <c r="H145" s="10" t="s">
        <v>286</v>
      </c>
      <c r="I145" s="5" t="s">
        <v>18</v>
      </c>
      <c r="J145" s="11" t="s">
        <v>361</v>
      </c>
    </row>
    <row r="146" spans="1:10" x14ac:dyDescent="0.2">
      <c r="A146" s="5" t="s">
        <v>362</v>
      </c>
      <c r="B146" s="7">
        <v>45030</v>
      </c>
      <c r="C146" s="5" t="s">
        <v>75</v>
      </c>
      <c r="D146" s="8">
        <v>8</v>
      </c>
      <c r="E146" s="13" t="s">
        <v>245</v>
      </c>
      <c r="F146" s="10" t="s">
        <v>43</v>
      </c>
      <c r="G146" s="10" t="s">
        <v>44</v>
      </c>
      <c r="H146" s="10" t="s">
        <v>45</v>
      </c>
      <c r="I146" s="5" t="s">
        <v>18</v>
      </c>
      <c r="J146" s="11" t="s">
        <v>363</v>
      </c>
    </row>
    <row r="147" spans="1:10" x14ac:dyDescent="0.2">
      <c r="A147" s="5" t="s">
        <v>364</v>
      </c>
      <c r="B147" s="7">
        <v>45030</v>
      </c>
      <c r="C147" s="5" t="s">
        <v>75</v>
      </c>
      <c r="D147" s="8">
        <v>8</v>
      </c>
      <c r="E147" s="13" t="s">
        <v>245</v>
      </c>
      <c r="F147" s="10" t="s">
        <v>333</v>
      </c>
      <c r="G147" s="10" t="s">
        <v>334</v>
      </c>
      <c r="H147" s="10" t="s">
        <v>23</v>
      </c>
      <c r="I147" s="5" t="s">
        <v>18</v>
      </c>
      <c r="J147" s="11" t="s">
        <v>365</v>
      </c>
    </row>
    <row r="148" spans="1:10" x14ac:dyDescent="0.2">
      <c r="A148" s="5" t="s">
        <v>366</v>
      </c>
      <c r="B148" s="7">
        <v>45030</v>
      </c>
      <c r="C148" s="5" t="s">
        <v>75</v>
      </c>
      <c r="D148" s="8">
        <v>9</v>
      </c>
      <c r="E148" s="13" t="s">
        <v>245</v>
      </c>
      <c r="F148" s="10" t="s">
        <v>349</v>
      </c>
      <c r="G148" s="10" t="s">
        <v>350</v>
      </c>
      <c r="H148" s="10" t="s">
        <v>23</v>
      </c>
      <c r="I148" s="5" t="s">
        <v>18</v>
      </c>
      <c r="J148" s="11" t="s">
        <v>367</v>
      </c>
    </row>
    <row r="149" spans="1:10" x14ac:dyDescent="0.2">
      <c r="A149" s="5" t="s">
        <v>368</v>
      </c>
      <c r="B149" s="7">
        <v>45030</v>
      </c>
      <c r="C149" s="5" t="s">
        <v>75</v>
      </c>
      <c r="D149" s="8">
        <v>9</v>
      </c>
      <c r="E149" s="13" t="s">
        <v>245</v>
      </c>
      <c r="F149" s="10" t="s">
        <v>333</v>
      </c>
      <c r="G149" s="10" t="s">
        <v>334</v>
      </c>
      <c r="H149" s="10" t="s">
        <v>23</v>
      </c>
      <c r="I149" s="5" t="s">
        <v>18</v>
      </c>
      <c r="J149" s="11" t="s">
        <v>369</v>
      </c>
    </row>
    <row r="150" spans="1:10" x14ac:dyDescent="0.2">
      <c r="A150" s="5" t="s">
        <v>370</v>
      </c>
      <c r="B150" s="7">
        <v>45018</v>
      </c>
      <c r="C150" s="5" t="s">
        <v>213</v>
      </c>
      <c r="D150" s="8">
        <v>1</v>
      </c>
      <c r="E150" s="13" t="s">
        <v>245</v>
      </c>
      <c r="F150" s="10" t="s">
        <v>146</v>
      </c>
      <c r="G150" s="10" t="s">
        <v>44</v>
      </c>
      <c r="H150" s="10" t="s">
        <v>45</v>
      </c>
      <c r="I150" s="5" t="s">
        <v>18</v>
      </c>
      <c r="J150" s="11" t="s">
        <v>371</v>
      </c>
    </row>
    <row r="151" spans="1:10" x14ac:dyDescent="0.2">
      <c r="A151" s="5" t="s">
        <v>372</v>
      </c>
      <c r="B151" s="7">
        <v>45018</v>
      </c>
      <c r="C151" s="5" t="s">
        <v>213</v>
      </c>
      <c r="D151" s="8">
        <v>1</v>
      </c>
      <c r="E151" s="13" t="s">
        <v>245</v>
      </c>
      <c r="F151" s="10" t="s">
        <v>284</v>
      </c>
      <c r="G151" s="10" t="s">
        <v>285</v>
      </c>
      <c r="H151" s="10" t="s">
        <v>286</v>
      </c>
      <c r="I151" s="5" t="s">
        <v>18</v>
      </c>
      <c r="J151" s="11" t="s">
        <v>373</v>
      </c>
    </row>
    <row r="152" spans="1:10" x14ac:dyDescent="0.2">
      <c r="A152" s="5" t="s">
        <v>374</v>
      </c>
      <c r="B152" s="7">
        <v>45018</v>
      </c>
      <c r="C152" s="5" t="s">
        <v>213</v>
      </c>
      <c r="D152" s="8">
        <v>10</v>
      </c>
      <c r="E152" s="13" t="s">
        <v>245</v>
      </c>
      <c r="F152" s="10" t="s">
        <v>32</v>
      </c>
      <c r="G152" s="10" t="s">
        <v>33</v>
      </c>
      <c r="H152" s="10" t="s">
        <v>34</v>
      </c>
      <c r="I152" s="5" t="s">
        <v>35</v>
      </c>
      <c r="J152" s="11" t="s">
        <v>375</v>
      </c>
    </row>
    <row r="153" spans="1:10" x14ac:dyDescent="0.2">
      <c r="A153" s="5" t="s">
        <v>376</v>
      </c>
      <c r="B153" s="7">
        <v>45018</v>
      </c>
      <c r="C153" s="5" t="s">
        <v>213</v>
      </c>
      <c r="D153" s="8">
        <v>2</v>
      </c>
      <c r="E153" s="13" t="s">
        <v>245</v>
      </c>
      <c r="F153" s="10" t="s">
        <v>146</v>
      </c>
      <c r="G153" s="10" t="s">
        <v>44</v>
      </c>
      <c r="H153" s="10" t="s">
        <v>45</v>
      </c>
      <c r="I153" s="5" t="s">
        <v>18</v>
      </c>
      <c r="J153" s="11" t="s">
        <v>377</v>
      </c>
    </row>
    <row r="154" spans="1:10" x14ac:dyDescent="0.2">
      <c r="A154" s="5" t="s">
        <v>378</v>
      </c>
      <c r="B154" s="7">
        <v>45018</v>
      </c>
      <c r="C154" s="5" t="s">
        <v>213</v>
      </c>
      <c r="D154" s="8">
        <v>2</v>
      </c>
      <c r="E154" s="13" t="s">
        <v>245</v>
      </c>
      <c r="F154" s="10" t="s">
        <v>32</v>
      </c>
      <c r="G154" s="10" t="s">
        <v>33</v>
      </c>
      <c r="H154" s="10" t="s">
        <v>34</v>
      </c>
      <c r="I154" s="5" t="s">
        <v>35</v>
      </c>
      <c r="J154" s="11" t="s">
        <v>379</v>
      </c>
    </row>
    <row r="155" spans="1:10" x14ac:dyDescent="0.2">
      <c r="A155" s="5" t="s">
        <v>380</v>
      </c>
      <c r="B155" s="7">
        <v>45018</v>
      </c>
      <c r="C155" s="5" t="s">
        <v>213</v>
      </c>
      <c r="D155" s="8">
        <v>3</v>
      </c>
      <c r="E155" s="13" t="s">
        <v>245</v>
      </c>
      <c r="F155" s="10" t="s">
        <v>381</v>
      </c>
      <c r="G155" s="10" t="s">
        <v>382</v>
      </c>
      <c r="H155" s="10" t="s">
        <v>383</v>
      </c>
      <c r="I155" s="5" t="s">
        <v>18</v>
      </c>
      <c r="J155" s="11" t="s">
        <v>384</v>
      </c>
    </row>
    <row r="156" spans="1:10" x14ac:dyDescent="0.2">
      <c r="A156" s="5" t="s">
        <v>385</v>
      </c>
      <c r="B156" s="7">
        <v>45018</v>
      </c>
      <c r="C156" s="5" t="s">
        <v>213</v>
      </c>
      <c r="D156" s="8">
        <v>3</v>
      </c>
      <c r="E156" s="13" t="s">
        <v>245</v>
      </c>
      <c r="F156" s="10" t="s">
        <v>32</v>
      </c>
      <c r="G156" s="10" t="s">
        <v>33</v>
      </c>
      <c r="H156" s="10" t="s">
        <v>34</v>
      </c>
      <c r="I156" s="5" t="s">
        <v>35</v>
      </c>
      <c r="J156" s="11" t="s">
        <v>386</v>
      </c>
    </row>
    <row r="157" spans="1:10" x14ac:dyDescent="0.2">
      <c r="A157" s="5" t="s">
        <v>387</v>
      </c>
      <c r="B157" s="7">
        <v>45018</v>
      </c>
      <c r="C157" s="5" t="s">
        <v>213</v>
      </c>
      <c r="D157" s="8">
        <v>4</v>
      </c>
      <c r="E157" s="13" t="s">
        <v>245</v>
      </c>
      <c r="F157" s="10" t="s">
        <v>146</v>
      </c>
      <c r="G157" s="10" t="s">
        <v>44</v>
      </c>
      <c r="H157" s="10" t="s">
        <v>45</v>
      </c>
      <c r="I157" s="5" t="s">
        <v>18</v>
      </c>
      <c r="J157" s="11" t="s">
        <v>388</v>
      </c>
    </row>
    <row r="158" spans="1:10" x14ac:dyDescent="0.2">
      <c r="A158" s="5" t="s">
        <v>389</v>
      </c>
      <c r="B158" s="7">
        <v>45018</v>
      </c>
      <c r="C158" s="5" t="s">
        <v>213</v>
      </c>
      <c r="D158" s="8">
        <v>4</v>
      </c>
      <c r="E158" s="13" t="s">
        <v>245</v>
      </c>
      <c r="F158" s="10" t="s">
        <v>146</v>
      </c>
      <c r="G158" s="10" t="s">
        <v>44</v>
      </c>
      <c r="H158" s="10" t="s">
        <v>45</v>
      </c>
      <c r="I158" s="5" t="s">
        <v>18</v>
      </c>
      <c r="J158" s="11" t="s">
        <v>390</v>
      </c>
    </row>
    <row r="159" spans="1:10" x14ac:dyDescent="0.2">
      <c r="A159" s="5" t="s">
        <v>391</v>
      </c>
      <c r="B159" s="7">
        <v>45018</v>
      </c>
      <c r="C159" s="5" t="s">
        <v>213</v>
      </c>
      <c r="D159" s="8">
        <v>5</v>
      </c>
      <c r="E159" s="13" t="s">
        <v>245</v>
      </c>
      <c r="F159" s="10" t="s">
        <v>381</v>
      </c>
      <c r="G159" s="10" t="s">
        <v>382</v>
      </c>
      <c r="H159" s="10" t="s">
        <v>383</v>
      </c>
      <c r="I159" s="5" t="s">
        <v>18</v>
      </c>
      <c r="J159" s="11" t="s">
        <v>392</v>
      </c>
    </row>
    <row r="160" spans="1:10" x14ac:dyDescent="0.2">
      <c r="A160" s="5" t="s">
        <v>393</v>
      </c>
      <c r="B160" s="7">
        <v>45018</v>
      </c>
      <c r="C160" s="5" t="s">
        <v>213</v>
      </c>
      <c r="D160" s="8">
        <v>5</v>
      </c>
      <c r="E160" s="13" t="s">
        <v>245</v>
      </c>
      <c r="F160" s="10" t="s">
        <v>32</v>
      </c>
      <c r="G160" s="10" t="s">
        <v>33</v>
      </c>
      <c r="H160" s="10" t="s">
        <v>34</v>
      </c>
      <c r="I160" s="5" t="s">
        <v>35</v>
      </c>
      <c r="J160" s="11" t="s">
        <v>394</v>
      </c>
    </row>
    <row r="161" spans="1:10" x14ac:dyDescent="0.2">
      <c r="A161" s="5" t="s">
        <v>395</v>
      </c>
      <c r="B161" s="7">
        <v>45018</v>
      </c>
      <c r="C161" s="5" t="s">
        <v>213</v>
      </c>
      <c r="D161" s="8">
        <v>6</v>
      </c>
      <c r="E161" s="13" t="s">
        <v>245</v>
      </c>
      <c r="F161" s="10" t="s">
        <v>381</v>
      </c>
      <c r="G161" s="10" t="s">
        <v>382</v>
      </c>
      <c r="H161" s="10" t="s">
        <v>383</v>
      </c>
      <c r="I161" s="5" t="s">
        <v>18</v>
      </c>
      <c r="J161" s="11" t="s">
        <v>396</v>
      </c>
    </row>
    <row r="162" spans="1:10" x14ac:dyDescent="0.2">
      <c r="A162" s="5" t="s">
        <v>397</v>
      </c>
      <c r="B162" s="7">
        <v>45018</v>
      </c>
      <c r="C162" s="5" t="s">
        <v>213</v>
      </c>
      <c r="D162" s="8">
        <v>6</v>
      </c>
      <c r="E162" s="13" t="s">
        <v>245</v>
      </c>
      <c r="F162" s="10" t="s">
        <v>146</v>
      </c>
      <c r="G162" s="10" t="s">
        <v>44</v>
      </c>
      <c r="H162" s="10" t="s">
        <v>45</v>
      </c>
      <c r="I162" s="5" t="s">
        <v>18</v>
      </c>
      <c r="J162" s="11" t="s">
        <v>398</v>
      </c>
    </row>
    <row r="163" spans="1:10" x14ac:dyDescent="0.2">
      <c r="A163" s="5" t="s">
        <v>399</v>
      </c>
      <c r="B163" s="7">
        <v>45018</v>
      </c>
      <c r="C163" s="5" t="s">
        <v>213</v>
      </c>
      <c r="D163" s="8">
        <v>7</v>
      </c>
      <c r="E163" s="13" t="s">
        <v>245</v>
      </c>
      <c r="F163" s="10" t="s">
        <v>146</v>
      </c>
      <c r="G163" s="10" t="s">
        <v>44</v>
      </c>
      <c r="H163" s="10" t="s">
        <v>45</v>
      </c>
      <c r="I163" s="5" t="s">
        <v>18</v>
      </c>
      <c r="J163" s="11" t="s">
        <v>400</v>
      </c>
    </row>
    <row r="164" spans="1:10" x14ac:dyDescent="0.2">
      <c r="A164" s="5" t="s">
        <v>401</v>
      </c>
      <c r="B164" s="7">
        <v>45018</v>
      </c>
      <c r="C164" s="5" t="s">
        <v>213</v>
      </c>
      <c r="D164" s="8">
        <v>7</v>
      </c>
      <c r="E164" s="13" t="s">
        <v>245</v>
      </c>
      <c r="F164" s="10" t="s">
        <v>381</v>
      </c>
      <c r="G164" s="10" t="s">
        <v>382</v>
      </c>
      <c r="H164" s="10" t="s">
        <v>383</v>
      </c>
      <c r="I164" s="5" t="s">
        <v>18</v>
      </c>
      <c r="J164" s="11" t="s">
        <v>402</v>
      </c>
    </row>
    <row r="165" spans="1:10" x14ac:dyDescent="0.2">
      <c r="A165" s="5" t="s">
        <v>403</v>
      </c>
      <c r="B165" s="7">
        <v>45018</v>
      </c>
      <c r="C165" s="5" t="s">
        <v>213</v>
      </c>
      <c r="D165" s="8">
        <v>8</v>
      </c>
      <c r="E165" s="13" t="s">
        <v>245</v>
      </c>
      <c r="F165" s="10" t="s">
        <v>146</v>
      </c>
      <c r="G165" s="10" t="s">
        <v>44</v>
      </c>
      <c r="H165" s="10" t="s">
        <v>45</v>
      </c>
      <c r="I165" s="5" t="s">
        <v>18</v>
      </c>
      <c r="J165" s="11" t="s">
        <v>404</v>
      </c>
    </row>
    <row r="166" spans="1:10" x14ac:dyDescent="0.2">
      <c r="A166" s="5" t="s">
        <v>405</v>
      </c>
      <c r="B166" s="7">
        <v>45018</v>
      </c>
      <c r="C166" s="5" t="s">
        <v>213</v>
      </c>
      <c r="D166" s="8">
        <v>8</v>
      </c>
      <c r="E166" s="13" t="s">
        <v>245</v>
      </c>
      <c r="F166" s="10" t="s">
        <v>146</v>
      </c>
      <c r="G166" s="10" t="s">
        <v>44</v>
      </c>
      <c r="H166" s="10" t="s">
        <v>45</v>
      </c>
      <c r="I166" s="5" t="s">
        <v>18</v>
      </c>
      <c r="J166" s="11" t="s">
        <v>406</v>
      </c>
    </row>
    <row r="167" spans="1:10" x14ac:dyDescent="0.2">
      <c r="A167" s="5" t="s">
        <v>407</v>
      </c>
      <c r="B167" s="7">
        <v>45018</v>
      </c>
      <c r="C167" s="5" t="s">
        <v>213</v>
      </c>
      <c r="D167" s="8">
        <v>9</v>
      </c>
      <c r="E167" s="13" t="s">
        <v>245</v>
      </c>
      <c r="F167" s="10" t="s">
        <v>381</v>
      </c>
      <c r="G167" s="10" t="s">
        <v>382</v>
      </c>
      <c r="H167" s="10" t="s">
        <v>383</v>
      </c>
      <c r="I167" s="5" t="s">
        <v>18</v>
      </c>
      <c r="J167" s="11" t="s">
        <v>408</v>
      </c>
    </row>
    <row r="168" spans="1:10" x14ac:dyDescent="0.2">
      <c r="A168" s="5" t="s">
        <v>409</v>
      </c>
      <c r="B168" s="7">
        <v>45018</v>
      </c>
      <c r="C168" s="5" t="s">
        <v>410</v>
      </c>
      <c r="D168" s="8">
        <v>1</v>
      </c>
      <c r="E168" s="13" t="s">
        <v>245</v>
      </c>
      <c r="F168" s="10" t="s">
        <v>43</v>
      </c>
      <c r="G168" s="10" t="s">
        <v>44</v>
      </c>
      <c r="H168" s="10" t="s">
        <v>45</v>
      </c>
      <c r="I168" s="5" t="s">
        <v>18</v>
      </c>
      <c r="J168" s="11" t="s">
        <v>411</v>
      </c>
    </row>
    <row r="169" spans="1:10" x14ac:dyDescent="0.2">
      <c r="A169" s="5" t="s">
        <v>412</v>
      </c>
      <c r="B169" s="7">
        <v>45018</v>
      </c>
      <c r="C169" s="5" t="s">
        <v>410</v>
      </c>
      <c r="D169" s="8">
        <v>1</v>
      </c>
      <c r="E169" s="13" t="s">
        <v>245</v>
      </c>
      <c r="F169" s="10" t="s">
        <v>413</v>
      </c>
      <c r="G169" s="10" t="s">
        <v>285</v>
      </c>
      <c r="H169" s="10" t="s">
        <v>286</v>
      </c>
      <c r="I169" s="5" t="s">
        <v>18</v>
      </c>
      <c r="J169" s="11" t="s">
        <v>414</v>
      </c>
    </row>
    <row r="170" spans="1:10" x14ac:dyDescent="0.2">
      <c r="A170" s="5" t="s">
        <v>415</v>
      </c>
      <c r="B170" s="7">
        <v>45018</v>
      </c>
      <c r="C170" s="5" t="s">
        <v>410</v>
      </c>
      <c r="D170" s="8">
        <v>10</v>
      </c>
      <c r="E170" s="13" t="s">
        <v>245</v>
      </c>
      <c r="F170" s="10" t="s">
        <v>43</v>
      </c>
      <c r="G170" s="10" t="s">
        <v>44</v>
      </c>
      <c r="H170" s="10" t="s">
        <v>45</v>
      </c>
      <c r="I170" s="5" t="s">
        <v>18</v>
      </c>
      <c r="J170" s="11" t="s">
        <v>416</v>
      </c>
    </row>
    <row r="171" spans="1:10" x14ac:dyDescent="0.2">
      <c r="A171" s="5" t="s">
        <v>417</v>
      </c>
      <c r="B171" s="7">
        <v>45018</v>
      </c>
      <c r="C171" s="5" t="s">
        <v>410</v>
      </c>
      <c r="D171" s="8">
        <v>10</v>
      </c>
      <c r="E171" s="13" t="s">
        <v>245</v>
      </c>
      <c r="F171" s="10" t="s">
        <v>284</v>
      </c>
      <c r="G171" s="10" t="s">
        <v>285</v>
      </c>
      <c r="H171" s="10" t="s">
        <v>286</v>
      </c>
      <c r="I171" s="5" t="s">
        <v>18</v>
      </c>
      <c r="J171" s="11" t="s">
        <v>418</v>
      </c>
    </row>
    <row r="172" spans="1:10" x14ac:dyDescent="0.2">
      <c r="A172" s="5" t="s">
        <v>419</v>
      </c>
      <c r="B172" s="7">
        <v>45018</v>
      </c>
      <c r="C172" s="5" t="s">
        <v>410</v>
      </c>
      <c r="D172" s="8">
        <v>2</v>
      </c>
      <c r="E172" s="13" t="s">
        <v>245</v>
      </c>
      <c r="F172" s="10" t="s">
        <v>413</v>
      </c>
      <c r="G172" s="10" t="s">
        <v>285</v>
      </c>
      <c r="H172" s="10" t="s">
        <v>286</v>
      </c>
      <c r="I172" s="5" t="s">
        <v>18</v>
      </c>
      <c r="J172" s="11" t="s">
        <v>420</v>
      </c>
    </row>
    <row r="173" spans="1:10" x14ac:dyDescent="0.2">
      <c r="A173" s="5" t="s">
        <v>421</v>
      </c>
      <c r="B173" s="7">
        <v>45018</v>
      </c>
      <c r="C173" s="5" t="s">
        <v>410</v>
      </c>
      <c r="D173" s="8">
        <v>2</v>
      </c>
      <c r="E173" s="13" t="s">
        <v>245</v>
      </c>
      <c r="F173" s="10" t="s">
        <v>32</v>
      </c>
      <c r="G173" s="10" t="s">
        <v>33</v>
      </c>
      <c r="H173" s="10" t="s">
        <v>34</v>
      </c>
      <c r="I173" s="4" t="s">
        <v>35</v>
      </c>
      <c r="J173" s="11" t="s">
        <v>422</v>
      </c>
    </row>
    <row r="174" spans="1:10" x14ac:dyDescent="0.2">
      <c r="A174" s="5" t="s">
        <v>423</v>
      </c>
      <c r="B174" s="7">
        <v>45018</v>
      </c>
      <c r="C174" s="5" t="s">
        <v>410</v>
      </c>
      <c r="D174" s="8">
        <v>3</v>
      </c>
      <c r="E174" s="13" t="s">
        <v>245</v>
      </c>
      <c r="F174" s="10" t="s">
        <v>424</v>
      </c>
      <c r="G174" s="10" t="s">
        <v>285</v>
      </c>
      <c r="H174" s="10" t="s">
        <v>286</v>
      </c>
      <c r="I174" s="5" t="s">
        <v>18</v>
      </c>
      <c r="J174" s="11" t="s">
        <v>425</v>
      </c>
    </row>
    <row r="175" spans="1:10" x14ac:dyDescent="0.2">
      <c r="A175" s="5" t="s">
        <v>426</v>
      </c>
      <c r="B175" s="7">
        <v>45018</v>
      </c>
      <c r="C175" s="5" t="s">
        <v>410</v>
      </c>
      <c r="D175" s="8">
        <v>3</v>
      </c>
      <c r="E175" s="13" t="s">
        <v>245</v>
      </c>
      <c r="F175" s="10" t="s">
        <v>427</v>
      </c>
      <c r="G175" s="10" t="s">
        <v>285</v>
      </c>
      <c r="H175" s="10" t="s">
        <v>286</v>
      </c>
      <c r="I175" s="5" t="s">
        <v>18</v>
      </c>
      <c r="J175" s="11" t="s">
        <v>428</v>
      </c>
    </row>
    <row r="176" spans="1:10" x14ac:dyDescent="0.2">
      <c r="A176" s="5" t="s">
        <v>429</v>
      </c>
      <c r="B176" s="7">
        <v>45018</v>
      </c>
      <c r="C176" s="5" t="s">
        <v>410</v>
      </c>
      <c r="D176" s="8">
        <v>4</v>
      </c>
      <c r="E176" s="13" t="s">
        <v>245</v>
      </c>
      <c r="F176" s="10" t="s">
        <v>43</v>
      </c>
      <c r="G176" s="10" t="s">
        <v>44</v>
      </c>
      <c r="H176" s="10" t="s">
        <v>45</v>
      </c>
      <c r="I176" s="5" t="s">
        <v>18</v>
      </c>
      <c r="J176" s="11" t="s">
        <v>430</v>
      </c>
    </row>
    <row r="177" spans="1:10" x14ac:dyDescent="0.2">
      <c r="A177" s="5" t="s">
        <v>431</v>
      </c>
      <c r="B177" s="7">
        <v>45018</v>
      </c>
      <c r="C177" s="5" t="s">
        <v>410</v>
      </c>
      <c r="D177" s="8">
        <v>4</v>
      </c>
      <c r="E177" s="13" t="s">
        <v>245</v>
      </c>
      <c r="F177" s="10" t="s">
        <v>424</v>
      </c>
      <c r="G177" s="10" t="s">
        <v>285</v>
      </c>
      <c r="H177" s="10" t="s">
        <v>286</v>
      </c>
      <c r="I177" s="5" t="s">
        <v>18</v>
      </c>
      <c r="J177" s="11" t="s">
        <v>432</v>
      </c>
    </row>
    <row r="178" spans="1:10" x14ac:dyDescent="0.2">
      <c r="A178" s="5" t="s">
        <v>433</v>
      </c>
      <c r="B178" s="7">
        <v>45018</v>
      </c>
      <c r="C178" s="5" t="s">
        <v>410</v>
      </c>
      <c r="D178" s="8">
        <v>5</v>
      </c>
      <c r="E178" s="13" t="s">
        <v>245</v>
      </c>
      <c r="F178" s="10" t="s">
        <v>43</v>
      </c>
      <c r="G178" s="10" t="s">
        <v>44</v>
      </c>
      <c r="H178" s="10" t="s">
        <v>45</v>
      </c>
      <c r="I178" s="5" t="s">
        <v>18</v>
      </c>
      <c r="J178" s="11" t="s">
        <v>434</v>
      </c>
    </row>
    <row r="179" spans="1:10" x14ac:dyDescent="0.2">
      <c r="A179" s="5" t="s">
        <v>435</v>
      </c>
      <c r="B179" s="7">
        <v>45018</v>
      </c>
      <c r="C179" s="5" t="s">
        <v>410</v>
      </c>
      <c r="D179" s="8">
        <v>6</v>
      </c>
      <c r="E179" s="13" t="s">
        <v>245</v>
      </c>
      <c r="F179" s="10" t="s">
        <v>43</v>
      </c>
      <c r="G179" s="10" t="s">
        <v>44</v>
      </c>
      <c r="H179" s="10" t="s">
        <v>45</v>
      </c>
      <c r="I179" s="5" t="s">
        <v>18</v>
      </c>
      <c r="J179" s="11" t="s">
        <v>436</v>
      </c>
    </row>
    <row r="180" spans="1:10" x14ac:dyDescent="0.2">
      <c r="A180" s="5" t="s">
        <v>437</v>
      </c>
      <c r="B180" s="7">
        <v>45018</v>
      </c>
      <c r="C180" s="5" t="s">
        <v>410</v>
      </c>
      <c r="D180" s="8">
        <v>6</v>
      </c>
      <c r="E180" s="13" t="s">
        <v>245</v>
      </c>
      <c r="F180" s="10" t="s">
        <v>438</v>
      </c>
      <c r="G180" s="10" t="s">
        <v>285</v>
      </c>
      <c r="H180" s="10" t="s">
        <v>286</v>
      </c>
      <c r="I180" s="5" t="s">
        <v>18</v>
      </c>
      <c r="J180" s="11" t="s">
        <v>439</v>
      </c>
    </row>
    <row r="181" spans="1:10" x14ac:dyDescent="0.2">
      <c r="A181" s="5" t="s">
        <v>440</v>
      </c>
      <c r="B181" s="7">
        <v>45018</v>
      </c>
      <c r="C181" s="5" t="s">
        <v>410</v>
      </c>
      <c r="D181" s="8">
        <v>7</v>
      </c>
      <c r="E181" s="13" t="s">
        <v>245</v>
      </c>
      <c r="F181" s="10" t="s">
        <v>427</v>
      </c>
      <c r="G181" s="10" t="s">
        <v>285</v>
      </c>
      <c r="H181" s="10" t="s">
        <v>286</v>
      </c>
      <c r="I181" s="5" t="s">
        <v>18</v>
      </c>
      <c r="J181" s="11" t="s">
        <v>441</v>
      </c>
    </row>
    <row r="182" spans="1:10" x14ac:dyDescent="0.2">
      <c r="A182" s="5" t="s">
        <v>442</v>
      </c>
      <c r="B182" s="7">
        <v>45018</v>
      </c>
      <c r="C182" s="5" t="s">
        <v>410</v>
      </c>
      <c r="D182" s="8">
        <v>7</v>
      </c>
      <c r="E182" s="13" t="s">
        <v>245</v>
      </c>
      <c r="F182" s="10" t="s">
        <v>43</v>
      </c>
      <c r="G182" s="10" t="s">
        <v>44</v>
      </c>
      <c r="H182" s="10" t="s">
        <v>45</v>
      </c>
      <c r="I182" s="5" t="s">
        <v>18</v>
      </c>
      <c r="J182" s="11" t="s">
        <v>443</v>
      </c>
    </row>
    <row r="183" spans="1:10" x14ac:dyDescent="0.2">
      <c r="A183" s="5" t="s">
        <v>444</v>
      </c>
      <c r="B183" s="7">
        <v>45018</v>
      </c>
      <c r="C183" s="5" t="s">
        <v>410</v>
      </c>
      <c r="D183" s="8">
        <v>8</v>
      </c>
      <c r="E183" s="13" t="s">
        <v>245</v>
      </c>
      <c r="F183" s="10" t="s">
        <v>43</v>
      </c>
      <c r="G183" s="10" t="s">
        <v>44</v>
      </c>
      <c r="H183" s="10" t="s">
        <v>45</v>
      </c>
      <c r="I183" s="5" t="s">
        <v>18</v>
      </c>
      <c r="J183" s="11" t="s">
        <v>445</v>
      </c>
    </row>
    <row r="184" spans="1:10" x14ac:dyDescent="0.2">
      <c r="A184" s="5" t="s">
        <v>446</v>
      </c>
      <c r="B184" s="7">
        <v>45018</v>
      </c>
      <c r="C184" s="5" t="s">
        <v>410</v>
      </c>
      <c r="D184" s="8">
        <v>8</v>
      </c>
      <c r="E184" s="13" t="s">
        <v>245</v>
      </c>
      <c r="F184" s="10" t="s">
        <v>447</v>
      </c>
      <c r="G184" s="10" t="s">
        <v>63</v>
      </c>
      <c r="H184" s="10" t="s">
        <v>64</v>
      </c>
      <c r="I184" s="5" t="s">
        <v>35</v>
      </c>
      <c r="J184" s="11" t="s">
        <v>448</v>
      </c>
    </row>
    <row r="185" spans="1:10" x14ac:dyDescent="0.2">
      <c r="A185" s="5" t="s">
        <v>449</v>
      </c>
      <c r="B185" s="7">
        <v>45018</v>
      </c>
      <c r="C185" s="5" t="s">
        <v>410</v>
      </c>
      <c r="D185" s="8">
        <v>9</v>
      </c>
      <c r="E185" s="13" t="s">
        <v>245</v>
      </c>
      <c r="F185" s="10" t="s">
        <v>427</v>
      </c>
      <c r="G185" s="10" t="s">
        <v>285</v>
      </c>
      <c r="H185" s="10" t="s">
        <v>286</v>
      </c>
      <c r="I185" s="5" t="s">
        <v>18</v>
      </c>
      <c r="J185" s="11" t="s">
        <v>450</v>
      </c>
    </row>
    <row r="186" spans="1:10" x14ac:dyDescent="0.2">
      <c r="A186" s="5" t="s">
        <v>451</v>
      </c>
      <c r="B186" s="7">
        <v>45018</v>
      </c>
      <c r="C186" s="5" t="s">
        <v>410</v>
      </c>
      <c r="D186" s="8">
        <v>9</v>
      </c>
      <c r="E186" s="13" t="s">
        <v>245</v>
      </c>
      <c r="F186" s="10" t="s">
        <v>43</v>
      </c>
      <c r="G186" s="10" t="s">
        <v>44</v>
      </c>
      <c r="H186" s="10" t="s">
        <v>45</v>
      </c>
      <c r="I186" s="5" t="s">
        <v>18</v>
      </c>
      <c r="J186" s="11" t="s">
        <v>452</v>
      </c>
    </row>
    <row r="187" spans="1:10" x14ac:dyDescent="0.2">
      <c r="A187" s="5" t="s">
        <v>453</v>
      </c>
      <c r="B187" s="7">
        <v>45018</v>
      </c>
      <c r="C187" s="5" t="s">
        <v>410</v>
      </c>
      <c r="D187" s="8">
        <v>9</v>
      </c>
      <c r="E187" s="13" t="s">
        <v>245</v>
      </c>
      <c r="F187" s="10" t="s">
        <v>447</v>
      </c>
      <c r="G187" s="10" t="s">
        <v>63</v>
      </c>
      <c r="H187" s="10" t="s">
        <v>64</v>
      </c>
      <c r="I187" s="5" t="s">
        <v>35</v>
      </c>
      <c r="J187" s="11" t="s">
        <v>454</v>
      </c>
    </row>
    <row r="188" spans="1:10" x14ac:dyDescent="0.2">
      <c r="A188" s="5" t="s">
        <v>455</v>
      </c>
      <c r="B188" s="7">
        <v>45018</v>
      </c>
      <c r="C188" s="5" t="s">
        <v>456</v>
      </c>
      <c r="D188" s="8">
        <v>8</v>
      </c>
      <c r="E188" s="13" t="s">
        <v>245</v>
      </c>
      <c r="F188" s="10" t="s">
        <v>457</v>
      </c>
      <c r="G188" s="10" t="s">
        <v>285</v>
      </c>
      <c r="H188" s="10" t="s">
        <v>286</v>
      </c>
      <c r="I188" s="5" t="s">
        <v>18</v>
      </c>
      <c r="J188" s="11" t="s">
        <v>458</v>
      </c>
    </row>
    <row r="189" spans="1:10" x14ac:dyDescent="0.2">
      <c r="A189" s="5" t="s">
        <v>459</v>
      </c>
      <c r="B189" s="7">
        <v>45018</v>
      </c>
      <c r="C189" s="5" t="s">
        <v>456</v>
      </c>
      <c r="D189" s="8">
        <v>8</v>
      </c>
      <c r="E189" s="13" t="s">
        <v>245</v>
      </c>
      <c r="F189" s="10" t="s">
        <v>284</v>
      </c>
      <c r="G189" s="10" t="s">
        <v>285</v>
      </c>
      <c r="H189" s="10" t="s">
        <v>286</v>
      </c>
      <c r="I189" s="5" t="s">
        <v>18</v>
      </c>
      <c r="J189" s="11" t="s">
        <v>460</v>
      </c>
    </row>
    <row r="190" spans="1:10" x14ac:dyDescent="0.2">
      <c r="A190" s="5" t="s">
        <v>461</v>
      </c>
      <c r="B190" s="7">
        <v>45018</v>
      </c>
      <c r="C190" s="5" t="s">
        <v>131</v>
      </c>
      <c r="D190" s="8">
        <v>3</v>
      </c>
      <c r="E190" s="13" t="s">
        <v>245</v>
      </c>
      <c r="F190" s="10" t="s">
        <v>462</v>
      </c>
      <c r="G190" s="10" t="s">
        <v>285</v>
      </c>
      <c r="H190" s="10" t="s">
        <v>286</v>
      </c>
      <c r="I190" s="5" t="s">
        <v>18</v>
      </c>
      <c r="J190" s="11" t="s">
        <v>463</v>
      </c>
    </row>
    <row r="191" spans="1:10" x14ac:dyDescent="0.2">
      <c r="A191" s="5" t="s">
        <v>464</v>
      </c>
      <c r="B191" s="7">
        <v>45018</v>
      </c>
      <c r="C191" s="5" t="s">
        <v>456</v>
      </c>
      <c r="D191" s="8">
        <v>7</v>
      </c>
      <c r="E191" s="13" t="s">
        <v>245</v>
      </c>
      <c r="F191" s="10" t="s">
        <v>427</v>
      </c>
      <c r="G191" s="10" t="s">
        <v>285</v>
      </c>
      <c r="H191" s="10" t="s">
        <v>286</v>
      </c>
      <c r="I191" s="5" t="s">
        <v>18</v>
      </c>
      <c r="J191" s="11" t="s">
        <v>465</v>
      </c>
    </row>
    <row r="192" spans="1:10" x14ac:dyDescent="0.2">
      <c r="A192" s="5" t="s">
        <v>466</v>
      </c>
      <c r="B192" s="7">
        <v>45018</v>
      </c>
      <c r="C192" s="5" t="s">
        <v>456</v>
      </c>
      <c r="D192" s="8">
        <v>6</v>
      </c>
      <c r="E192" s="13" t="s">
        <v>245</v>
      </c>
      <c r="F192" s="10" t="s">
        <v>467</v>
      </c>
      <c r="G192" s="10" t="s">
        <v>285</v>
      </c>
      <c r="H192" s="10" t="s">
        <v>286</v>
      </c>
      <c r="I192" s="5" t="s">
        <v>18</v>
      </c>
      <c r="J192" s="11" t="s">
        <v>468</v>
      </c>
    </row>
    <row r="193" spans="1:10" x14ac:dyDescent="0.2">
      <c r="A193" s="5" t="s">
        <v>469</v>
      </c>
      <c r="B193" s="7">
        <v>45018</v>
      </c>
      <c r="C193" s="5" t="s">
        <v>456</v>
      </c>
      <c r="D193" s="8">
        <v>9</v>
      </c>
      <c r="E193" s="13" t="s">
        <v>245</v>
      </c>
      <c r="F193" s="10" t="s">
        <v>462</v>
      </c>
      <c r="G193" s="10" t="s">
        <v>285</v>
      </c>
      <c r="H193" s="10" t="s">
        <v>286</v>
      </c>
      <c r="I193" s="5" t="s">
        <v>18</v>
      </c>
      <c r="J193" s="11" t="s">
        <v>470</v>
      </c>
    </row>
    <row r="194" spans="1:10" x14ac:dyDescent="0.2">
      <c r="A194" s="5" t="s">
        <v>471</v>
      </c>
      <c r="B194" s="7">
        <v>45018</v>
      </c>
      <c r="C194" s="5" t="s">
        <v>456</v>
      </c>
      <c r="D194" s="8">
        <v>10</v>
      </c>
      <c r="E194" s="13" t="s">
        <v>245</v>
      </c>
      <c r="F194" s="10" t="s">
        <v>135</v>
      </c>
      <c r="G194" s="10" t="s">
        <v>63</v>
      </c>
      <c r="H194" s="10" t="s">
        <v>64</v>
      </c>
      <c r="I194" s="5" t="s">
        <v>35</v>
      </c>
      <c r="J194" s="11" t="s">
        <v>472</v>
      </c>
    </row>
    <row r="195" spans="1:10" x14ac:dyDescent="0.2">
      <c r="A195" s="5" t="s">
        <v>473</v>
      </c>
      <c r="B195" s="7">
        <v>45018</v>
      </c>
      <c r="C195" s="5" t="s">
        <v>179</v>
      </c>
      <c r="D195" s="8">
        <v>10</v>
      </c>
      <c r="E195" s="13" t="s">
        <v>245</v>
      </c>
      <c r="F195" s="10" t="s">
        <v>62</v>
      </c>
      <c r="G195" s="10" t="s">
        <v>63</v>
      </c>
      <c r="H195" s="10" t="s">
        <v>64</v>
      </c>
      <c r="I195" s="5" t="s">
        <v>35</v>
      </c>
      <c r="J195" s="11" t="s">
        <v>474</v>
      </c>
    </row>
    <row r="196" spans="1:10" x14ac:dyDescent="0.2">
      <c r="A196" s="5" t="s">
        <v>475</v>
      </c>
      <c r="B196" s="7">
        <v>45018</v>
      </c>
      <c r="C196" s="5" t="s">
        <v>179</v>
      </c>
      <c r="D196" s="8">
        <v>2</v>
      </c>
      <c r="E196" s="13" t="s">
        <v>245</v>
      </c>
      <c r="F196" s="10" t="s">
        <v>62</v>
      </c>
      <c r="G196" s="10" t="s">
        <v>63</v>
      </c>
      <c r="H196" s="10" t="s">
        <v>64</v>
      </c>
      <c r="I196" s="5" t="s">
        <v>35</v>
      </c>
      <c r="J196" s="11" t="s">
        <v>476</v>
      </c>
    </row>
    <row r="197" spans="1:10" x14ac:dyDescent="0.2">
      <c r="A197" s="5" t="s">
        <v>477</v>
      </c>
      <c r="B197" s="7">
        <v>45018</v>
      </c>
      <c r="C197" s="5" t="s">
        <v>179</v>
      </c>
      <c r="D197" s="8">
        <v>3</v>
      </c>
      <c r="E197" s="13" t="s">
        <v>245</v>
      </c>
      <c r="F197" s="10" t="s">
        <v>62</v>
      </c>
      <c r="G197" s="10" t="s">
        <v>63</v>
      </c>
      <c r="H197" s="10" t="s">
        <v>64</v>
      </c>
      <c r="I197" s="5" t="s">
        <v>35</v>
      </c>
      <c r="J197" s="11" t="s">
        <v>478</v>
      </c>
    </row>
    <row r="198" spans="1:10" x14ac:dyDescent="0.2">
      <c r="A198" s="5" t="s">
        <v>479</v>
      </c>
      <c r="B198" s="7">
        <v>45018</v>
      </c>
      <c r="C198" s="5" t="s">
        <v>179</v>
      </c>
      <c r="D198" s="8">
        <v>5</v>
      </c>
      <c r="E198" s="13" t="s">
        <v>245</v>
      </c>
      <c r="F198" s="10" t="s">
        <v>62</v>
      </c>
      <c r="G198" s="10" t="s">
        <v>63</v>
      </c>
      <c r="H198" s="10" t="s">
        <v>64</v>
      </c>
      <c r="I198" s="5" t="s">
        <v>35</v>
      </c>
      <c r="J198" s="11" t="s">
        <v>480</v>
      </c>
    </row>
    <row r="199" spans="1:10" x14ac:dyDescent="0.2">
      <c r="A199" s="5" t="s">
        <v>481</v>
      </c>
      <c r="B199" s="7">
        <v>45018</v>
      </c>
      <c r="C199" s="5" t="s">
        <v>179</v>
      </c>
      <c r="D199" s="8">
        <v>6</v>
      </c>
      <c r="E199" s="13" t="s">
        <v>245</v>
      </c>
      <c r="F199" s="10" t="s">
        <v>62</v>
      </c>
      <c r="G199" s="10" t="s">
        <v>63</v>
      </c>
      <c r="H199" s="10" t="s">
        <v>64</v>
      </c>
      <c r="I199" s="5" t="s">
        <v>35</v>
      </c>
      <c r="J199" s="11" t="s">
        <v>482</v>
      </c>
    </row>
    <row r="200" spans="1:10" x14ac:dyDescent="0.2">
      <c r="A200" s="5" t="s">
        <v>483</v>
      </c>
      <c r="B200" s="7">
        <v>45018</v>
      </c>
      <c r="C200" s="5" t="s">
        <v>179</v>
      </c>
      <c r="D200" s="8">
        <v>8</v>
      </c>
      <c r="E200" s="13" t="s">
        <v>245</v>
      </c>
      <c r="F200" s="10" t="s">
        <v>484</v>
      </c>
      <c r="G200" s="10" t="s">
        <v>485</v>
      </c>
      <c r="H200" s="10" t="s">
        <v>486</v>
      </c>
      <c r="I200" s="5" t="s">
        <v>35</v>
      </c>
      <c r="J200" s="11" t="s">
        <v>487</v>
      </c>
    </row>
    <row r="201" spans="1:10" x14ac:dyDescent="0.2">
      <c r="A201" s="5" t="s">
        <v>488</v>
      </c>
      <c r="B201" s="7">
        <v>45018</v>
      </c>
      <c r="C201" s="5" t="s">
        <v>179</v>
      </c>
      <c r="D201" s="8">
        <v>8</v>
      </c>
      <c r="E201" s="13" t="s">
        <v>245</v>
      </c>
      <c r="F201" s="10" t="s">
        <v>62</v>
      </c>
      <c r="G201" s="10" t="s">
        <v>63</v>
      </c>
      <c r="H201" s="10" t="s">
        <v>64</v>
      </c>
      <c r="I201" s="5" t="s">
        <v>35</v>
      </c>
      <c r="J201" s="11" t="s">
        <v>489</v>
      </c>
    </row>
    <row r="202" spans="1:10" x14ac:dyDescent="0.2">
      <c r="A202" s="5" t="s">
        <v>490</v>
      </c>
      <c r="B202" s="7">
        <v>45018</v>
      </c>
      <c r="C202" s="5" t="s">
        <v>140</v>
      </c>
      <c r="D202" s="8">
        <v>1</v>
      </c>
      <c r="E202" s="13" t="s">
        <v>245</v>
      </c>
      <c r="F202" s="10" t="s">
        <v>32</v>
      </c>
      <c r="G202" s="10" t="s">
        <v>33</v>
      </c>
      <c r="H202" s="10" t="s">
        <v>34</v>
      </c>
      <c r="I202" s="4" t="s">
        <v>35</v>
      </c>
      <c r="J202" s="11" t="s">
        <v>491</v>
      </c>
    </row>
    <row r="203" spans="1:10" x14ac:dyDescent="0.2">
      <c r="A203" s="5" t="s">
        <v>492</v>
      </c>
      <c r="B203" s="7">
        <v>45018</v>
      </c>
      <c r="C203" s="5" t="s">
        <v>140</v>
      </c>
      <c r="D203" s="8">
        <v>1</v>
      </c>
      <c r="E203" s="13" t="s">
        <v>245</v>
      </c>
      <c r="F203" s="10" t="s">
        <v>32</v>
      </c>
      <c r="G203" s="10" t="s">
        <v>33</v>
      </c>
      <c r="H203" s="10" t="s">
        <v>34</v>
      </c>
      <c r="I203" s="4" t="s">
        <v>35</v>
      </c>
      <c r="J203" s="11" t="s">
        <v>493</v>
      </c>
    </row>
    <row r="204" spans="1:10" x14ac:dyDescent="0.2">
      <c r="A204" s="5" t="s">
        <v>494</v>
      </c>
      <c r="B204" s="7">
        <v>45018</v>
      </c>
      <c r="C204" s="5" t="s">
        <v>140</v>
      </c>
      <c r="D204" s="8">
        <v>10</v>
      </c>
      <c r="E204" s="13" t="s">
        <v>245</v>
      </c>
      <c r="F204" s="10" t="s">
        <v>284</v>
      </c>
      <c r="G204" s="10" t="s">
        <v>285</v>
      </c>
      <c r="H204" s="10" t="s">
        <v>286</v>
      </c>
      <c r="I204" s="5" t="s">
        <v>18</v>
      </c>
      <c r="J204" s="11" t="s">
        <v>495</v>
      </c>
    </row>
    <row r="205" spans="1:10" x14ac:dyDescent="0.2">
      <c r="A205" s="5" t="s">
        <v>496</v>
      </c>
      <c r="B205" s="7">
        <v>45018</v>
      </c>
      <c r="C205" s="5" t="s">
        <v>140</v>
      </c>
      <c r="D205" s="8">
        <v>10</v>
      </c>
      <c r="E205" s="13" t="s">
        <v>245</v>
      </c>
      <c r="F205" s="10" t="s">
        <v>43</v>
      </c>
      <c r="G205" s="10" t="s">
        <v>44</v>
      </c>
      <c r="H205" s="10" t="s">
        <v>45</v>
      </c>
      <c r="I205" s="5" t="s">
        <v>18</v>
      </c>
      <c r="J205" s="11" t="s">
        <v>497</v>
      </c>
    </row>
    <row r="206" spans="1:10" x14ac:dyDescent="0.2">
      <c r="A206" s="5" t="s">
        <v>498</v>
      </c>
      <c r="B206" s="7">
        <v>45018</v>
      </c>
      <c r="C206" s="5" t="s">
        <v>140</v>
      </c>
      <c r="D206" s="8">
        <v>10</v>
      </c>
      <c r="E206" s="13" t="s">
        <v>245</v>
      </c>
      <c r="F206" s="10" t="s">
        <v>284</v>
      </c>
      <c r="G206" s="10" t="s">
        <v>285</v>
      </c>
      <c r="H206" s="10" t="s">
        <v>286</v>
      </c>
      <c r="I206" s="5" t="s">
        <v>18</v>
      </c>
      <c r="J206" s="11" t="s">
        <v>499</v>
      </c>
    </row>
    <row r="207" spans="1:10" x14ac:dyDescent="0.2">
      <c r="A207" s="5" t="s">
        <v>500</v>
      </c>
      <c r="B207" s="7">
        <v>45018</v>
      </c>
      <c r="C207" s="5" t="s">
        <v>140</v>
      </c>
      <c r="D207" s="8">
        <v>2</v>
      </c>
      <c r="E207" s="13" t="s">
        <v>245</v>
      </c>
      <c r="F207" s="10" t="s">
        <v>333</v>
      </c>
      <c r="G207" s="10" t="s">
        <v>334</v>
      </c>
      <c r="H207" s="10" t="s">
        <v>23</v>
      </c>
      <c r="I207" s="5" t="s">
        <v>18</v>
      </c>
      <c r="J207" s="11" t="s">
        <v>501</v>
      </c>
    </row>
    <row r="208" spans="1:10" x14ac:dyDescent="0.2">
      <c r="A208" s="5" t="s">
        <v>502</v>
      </c>
      <c r="B208" s="7">
        <v>45018</v>
      </c>
      <c r="C208" s="5" t="s">
        <v>140</v>
      </c>
      <c r="D208" s="8">
        <v>2</v>
      </c>
      <c r="E208" s="13" t="s">
        <v>245</v>
      </c>
      <c r="F208" s="10" t="s">
        <v>32</v>
      </c>
      <c r="G208" s="10" t="s">
        <v>33</v>
      </c>
      <c r="H208" s="10" t="s">
        <v>34</v>
      </c>
      <c r="I208" s="4" t="s">
        <v>35</v>
      </c>
      <c r="J208" s="11" t="s">
        <v>503</v>
      </c>
    </row>
    <row r="209" spans="1:10" x14ac:dyDescent="0.2">
      <c r="A209" s="5" t="s">
        <v>504</v>
      </c>
      <c r="B209" s="7">
        <v>45018</v>
      </c>
      <c r="C209" s="5" t="s">
        <v>140</v>
      </c>
      <c r="D209" s="8">
        <v>2</v>
      </c>
      <c r="E209" s="13" t="s">
        <v>245</v>
      </c>
      <c r="F209" s="10" t="s">
        <v>43</v>
      </c>
      <c r="G209" s="10" t="s">
        <v>44</v>
      </c>
      <c r="H209" s="10" t="s">
        <v>45</v>
      </c>
      <c r="I209" s="5" t="s">
        <v>18</v>
      </c>
      <c r="J209" s="11" t="s">
        <v>505</v>
      </c>
    </row>
    <row r="210" spans="1:10" x14ac:dyDescent="0.2">
      <c r="A210" s="5" t="s">
        <v>506</v>
      </c>
      <c r="B210" s="7">
        <v>45018</v>
      </c>
      <c r="C210" s="5" t="s">
        <v>140</v>
      </c>
      <c r="D210" s="8">
        <v>3</v>
      </c>
      <c r="E210" s="13" t="s">
        <v>245</v>
      </c>
      <c r="F210" s="10" t="s">
        <v>43</v>
      </c>
      <c r="G210" s="10" t="s">
        <v>44</v>
      </c>
      <c r="H210" s="10" t="s">
        <v>45</v>
      </c>
      <c r="I210" s="5" t="s">
        <v>18</v>
      </c>
      <c r="J210" s="11" t="s">
        <v>507</v>
      </c>
    </row>
    <row r="211" spans="1:10" x14ac:dyDescent="0.2">
      <c r="A211" s="5" t="s">
        <v>508</v>
      </c>
      <c r="B211" s="7">
        <v>45018</v>
      </c>
      <c r="C211" s="5" t="s">
        <v>140</v>
      </c>
      <c r="D211" s="8">
        <v>3</v>
      </c>
      <c r="E211" s="13" t="s">
        <v>245</v>
      </c>
      <c r="F211" s="10" t="s">
        <v>32</v>
      </c>
      <c r="G211" s="10" t="s">
        <v>33</v>
      </c>
      <c r="H211" s="10" t="s">
        <v>34</v>
      </c>
      <c r="I211" s="4" t="s">
        <v>35</v>
      </c>
      <c r="J211" s="11" t="s">
        <v>509</v>
      </c>
    </row>
    <row r="212" spans="1:10" x14ac:dyDescent="0.2">
      <c r="A212" s="5" t="s">
        <v>510</v>
      </c>
      <c r="B212" s="7">
        <v>45018</v>
      </c>
      <c r="C212" s="5" t="s">
        <v>140</v>
      </c>
      <c r="D212" s="8">
        <v>3</v>
      </c>
      <c r="E212" s="13" t="s">
        <v>245</v>
      </c>
      <c r="F212" s="10" t="s">
        <v>43</v>
      </c>
      <c r="G212" s="10" t="s">
        <v>44</v>
      </c>
      <c r="H212" s="10" t="s">
        <v>45</v>
      </c>
      <c r="I212" s="5" t="s">
        <v>18</v>
      </c>
      <c r="J212" s="11" t="s">
        <v>511</v>
      </c>
    </row>
    <row r="213" spans="1:10" x14ac:dyDescent="0.2">
      <c r="A213" s="5" t="s">
        <v>512</v>
      </c>
      <c r="B213" s="7">
        <v>45018</v>
      </c>
      <c r="C213" s="5" t="s">
        <v>140</v>
      </c>
      <c r="D213" s="8">
        <v>3</v>
      </c>
      <c r="E213" s="13" t="s">
        <v>245</v>
      </c>
      <c r="F213" s="10" t="s">
        <v>43</v>
      </c>
      <c r="G213" s="10" t="s">
        <v>44</v>
      </c>
      <c r="H213" s="10" t="s">
        <v>45</v>
      </c>
      <c r="I213" s="5" t="s">
        <v>18</v>
      </c>
      <c r="J213" s="11" t="s">
        <v>513</v>
      </c>
    </row>
    <row r="214" spans="1:10" x14ac:dyDescent="0.2">
      <c r="A214" s="5" t="s">
        <v>514</v>
      </c>
      <c r="B214" s="7">
        <v>45018</v>
      </c>
      <c r="C214" s="5" t="s">
        <v>140</v>
      </c>
      <c r="D214" s="8">
        <v>3</v>
      </c>
      <c r="E214" s="13" t="s">
        <v>245</v>
      </c>
      <c r="F214" s="10" t="s">
        <v>62</v>
      </c>
      <c r="G214" s="10" t="s">
        <v>63</v>
      </c>
      <c r="H214" s="10" t="s">
        <v>64</v>
      </c>
      <c r="I214" s="5" t="s">
        <v>35</v>
      </c>
      <c r="J214" s="11" t="s">
        <v>515</v>
      </c>
    </row>
    <row r="215" spans="1:10" x14ac:dyDescent="0.2">
      <c r="A215" s="5" t="s">
        <v>516</v>
      </c>
      <c r="B215" s="7">
        <v>45018</v>
      </c>
      <c r="C215" s="5" t="s">
        <v>140</v>
      </c>
      <c r="D215" s="8">
        <v>4</v>
      </c>
      <c r="E215" s="13" t="s">
        <v>245</v>
      </c>
      <c r="F215" s="10" t="s">
        <v>43</v>
      </c>
      <c r="G215" s="10" t="s">
        <v>44</v>
      </c>
      <c r="H215" s="10" t="s">
        <v>45</v>
      </c>
      <c r="I215" s="5" t="s">
        <v>18</v>
      </c>
      <c r="J215" s="11" t="s">
        <v>517</v>
      </c>
    </row>
    <row r="216" spans="1:10" x14ac:dyDescent="0.2">
      <c r="A216" s="5" t="s">
        <v>518</v>
      </c>
      <c r="B216" s="7">
        <v>45018</v>
      </c>
      <c r="C216" s="5" t="s">
        <v>140</v>
      </c>
      <c r="D216" s="8">
        <v>4</v>
      </c>
      <c r="E216" s="13" t="s">
        <v>245</v>
      </c>
      <c r="F216" s="10" t="s">
        <v>43</v>
      </c>
      <c r="G216" s="10" t="s">
        <v>44</v>
      </c>
      <c r="H216" s="10" t="s">
        <v>45</v>
      </c>
      <c r="I216" s="5" t="s">
        <v>18</v>
      </c>
      <c r="J216" s="11" t="s">
        <v>519</v>
      </c>
    </row>
    <row r="217" spans="1:10" x14ac:dyDescent="0.2">
      <c r="A217" s="5" t="s">
        <v>520</v>
      </c>
      <c r="B217" s="7">
        <v>45018</v>
      </c>
      <c r="C217" s="5" t="s">
        <v>140</v>
      </c>
      <c r="D217" s="8">
        <v>4</v>
      </c>
      <c r="E217" s="13" t="s">
        <v>245</v>
      </c>
      <c r="F217" s="10" t="s">
        <v>43</v>
      </c>
      <c r="G217" s="10" t="s">
        <v>44</v>
      </c>
      <c r="H217" s="10" t="s">
        <v>45</v>
      </c>
      <c r="I217" s="5" t="s">
        <v>18</v>
      </c>
      <c r="J217" s="11" t="s">
        <v>521</v>
      </c>
    </row>
    <row r="218" spans="1:10" x14ac:dyDescent="0.2">
      <c r="A218" s="5" t="s">
        <v>522</v>
      </c>
      <c r="B218" s="7">
        <v>45018</v>
      </c>
      <c r="C218" s="5" t="s">
        <v>140</v>
      </c>
      <c r="D218" s="8">
        <v>6</v>
      </c>
      <c r="E218" s="13" t="s">
        <v>245</v>
      </c>
      <c r="F218" s="10" t="s">
        <v>43</v>
      </c>
      <c r="G218" s="10" t="s">
        <v>44</v>
      </c>
      <c r="H218" s="10" t="s">
        <v>45</v>
      </c>
      <c r="I218" s="5" t="s">
        <v>18</v>
      </c>
      <c r="J218" s="11" t="s">
        <v>523</v>
      </c>
    </row>
    <row r="219" spans="1:10" x14ac:dyDescent="0.2">
      <c r="A219" s="5" t="s">
        <v>524</v>
      </c>
      <c r="B219" s="7">
        <v>45018</v>
      </c>
      <c r="C219" s="5" t="s">
        <v>140</v>
      </c>
      <c r="D219" s="8">
        <v>6</v>
      </c>
      <c r="E219" s="13" t="s">
        <v>245</v>
      </c>
      <c r="F219" s="10" t="s">
        <v>43</v>
      </c>
      <c r="G219" s="10" t="s">
        <v>44</v>
      </c>
      <c r="H219" s="10" t="s">
        <v>45</v>
      </c>
      <c r="I219" s="5" t="s">
        <v>18</v>
      </c>
      <c r="J219" s="11" t="s">
        <v>525</v>
      </c>
    </row>
    <row r="220" spans="1:10" x14ac:dyDescent="0.2">
      <c r="A220" s="5" t="s">
        <v>526</v>
      </c>
      <c r="B220" s="7">
        <v>45018</v>
      </c>
      <c r="C220" s="5" t="s">
        <v>140</v>
      </c>
      <c r="D220" s="8">
        <v>6</v>
      </c>
      <c r="E220" s="13" t="s">
        <v>245</v>
      </c>
      <c r="F220" s="10" t="s">
        <v>32</v>
      </c>
      <c r="G220" s="10" t="s">
        <v>33</v>
      </c>
      <c r="H220" s="10" t="s">
        <v>34</v>
      </c>
      <c r="I220" s="4" t="s">
        <v>35</v>
      </c>
      <c r="J220" s="11" t="s">
        <v>527</v>
      </c>
    </row>
    <row r="221" spans="1:10" x14ac:dyDescent="0.2">
      <c r="A221" s="5" t="s">
        <v>528</v>
      </c>
      <c r="B221" s="7">
        <v>45018</v>
      </c>
      <c r="C221" s="5" t="s">
        <v>140</v>
      </c>
      <c r="D221" s="8">
        <v>7</v>
      </c>
      <c r="E221" s="13" t="s">
        <v>245</v>
      </c>
      <c r="F221" s="10" t="s">
        <v>43</v>
      </c>
      <c r="G221" s="10" t="s">
        <v>44</v>
      </c>
      <c r="H221" s="10" t="s">
        <v>45</v>
      </c>
      <c r="I221" s="5" t="s">
        <v>18</v>
      </c>
      <c r="J221" s="11" t="s">
        <v>529</v>
      </c>
    </row>
    <row r="222" spans="1:10" x14ac:dyDescent="0.2">
      <c r="A222" s="5" t="s">
        <v>530</v>
      </c>
      <c r="B222" s="7">
        <v>45018</v>
      </c>
      <c r="C222" s="5" t="s">
        <v>140</v>
      </c>
      <c r="D222" s="8">
        <v>7</v>
      </c>
      <c r="E222" s="13" t="s">
        <v>245</v>
      </c>
      <c r="F222" s="10" t="s">
        <v>32</v>
      </c>
      <c r="G222" s="10" t="s">
        <v>33</v>
      </c>
      <c r="H222" s="10" t="s">
        <v>34</v>
      </c>
      <c r="I222" s="4" t="s">
        <v>35</v>
      </c>
      <c r="J222" s="11" t="s">
        <v>531</v>
      </c>
    </row>
    <row r="223" spans="1:10" x14ac:dyDescent="0.2">
      <c r="A223" s="5" t="s">
        <v>532</v>
      </c>
      <c r="B223" s="7">
        <v>45018</v>
      </c>
      <c r="C223" s="5" t="s">
        <v>140</v>
      </c>
      <c r="D223" s="8">
        <v>7</v>
      </c>
      <c r="E223" s="13" t="s">
        <v>245</v>
      </c>
      <c r="F223" s="10" t="s">
        <v>43</v>
      </c>
      <c r="G223" s="10" t="s">
        <v>44</v>
      </c>
      <c r="H223" s="10" t="s">
        <v>45</v>
      </c>
      <c r="I223" s="5" t="s">
        <v>18</v>
      </c>
      <c r="J223" s="11" t="s">
        <v>533</v>
      </c>
    </row>
    <row r="224" spans="1:10" x14ac:dyDescent="0.2">
      <c r="A224" s="5" t="s">
        <v>534</v>
      </c>
      <c r="B224" s="7">
        <v>45018</v>
      </c>
      <c r="C224" s="5" t="s">
        <v>140</v>
      </c>
      <c r="D224" s="8">
        <v>8</v>
      </c>
      <c r="E224" s="13" t="s">
        <v>245</v>
      </c>
      <c r="F224" s="10" t="s">
        <v>43</v>
      </c>
      <c r="G224" s="10" t="s">
        <v>44</v>
      </c>
      <c r="H224" s="10" t="s">
        <v>45</v>
      </c>
      <c r="I224" s="5" t="s">
        <v>18</v>
      </c>
      <c r="J224" s="11" t="s">
        <v>535</v>
      </c>
    </row>
    <row r="225" spans="1:10" x14ac:dyDescent="0.2">
      <c r="A225" s="5" t="s">
        <v>536</v>
      </c>
      <c r="B225" s="7">
        <v>45018</v>
      </c>
      <c r="C225" s="5" t="s">
        <v>140</v>
      </c>
      <c r="D225" s="8">
        <v>8</v>
      </c>
      <c r="E225" s="13" t="s">
        <v>245</v>
      </c>
      <c r="F225" s="10" t="s">
        <v>43</v>
      </c>
      <c r="G225" s="10" t="s">
        <v>44</v>
      </c>
      <c r="H225" s="10" t="s">
        <v>45</v>
      </c>
      <c r="I225" s="5" t="s">
        <v>18</v>
      </c>
      <c r="J225" s="11" t="s">
        <v>537</v>
      </c>
    </row>
    <row r="226" spans="1:10" x14ac:dyDescent="0.2">
      <c r="A226" s="5" t="s">
        <v>538</v>
      </c>
      <c r="B226" s="7">
        <v>45018</v>
      </c>
      <c r="C226" s="5" t="s">
        <v>140</v>
      </c>
      <c r="D226" s="8">
        <v>8</v>
      </c>
      <c r="E226" s="13" t="s">
        <v>245</v>
      </c>
      <c r="F226" s="10" t="s">
        <v>43</v>
      </c>
      <c r="G226" s="10" t="s">
        <v>44</v>
      </c>
      <c r="H226" s="10" t="s">
        <v>45</v>
      </c>
      <c r="I226" s="5" t="s">
        <v>18</v>
      </c>
      <c r="J226" s="11" t="s">
        <v>539</v>
      </c>
    </row>
    <row r="227" spans="1:10" x14ac:dyDescent="0.2">
      <c r="A227" s="5" t="s">
        <v>540</v>
      </c>
      <c r="B227" s="7">
        <v>45018</v>
      </c>
      <c r="C227" s="5" t="s">
        <v>140</v>
      </c>
      <c r="D227" s="8">
        <v>9</v>
      </c>
      <c r="E227" s="13" t="s">
        <v>245</v>
      </c>
      <c r="F227" s="10" t="s">
        <v>43</v>
      </c>
      <c r="G227" s="10" t="s">
        <v>44</v>
      </c>
      <c r="H227" s="10" t="s">
        <v>45</v>
      </c>
      <c r="I227" s="5" t="s">
        <v>18</v>
      </c>
      <c r="J227" s="11" t="s">
        <v>541</v>
      </c>
    </row>
    <row r="228" spans="1:10" x14ac:dyDescent="0.2">
      <c r="A228" s="5" t="s">
        <v>542</v>
      </c>
      <c r="B228" s="7">
        <v>45018</v>
      </c>
      <c r="C228" s="5" t="s">
        <v>140</v>
      </c>
      <c r="D228" s="8">
        <v>9</v>
      </c>
      <c r="E228" s="13" t="s">
        <v>245</v>
      </c>
      <c r="F228" s="10" t="s">
        <v>43</v>
      </c>
      <c r="G228" s="10" t="s">
        <v>44</v>
      </c>
      <c r="H228" s="10" t="s">
        <v>45</v>
      </c>
      <c r="I228" s="5" t="s">
        <v>18</v>
      </c>
      <c r="J228" s="11" t="s">
        <v>543</v>
      </c>
    </row>
    <row r="229" spans="1:10" x14ac:dyDescent="0.2">
      <c r="A229" s="5" t="s">
        <v>544</v>
      </c>
      <c r="B229" s="7">
        <v>45018</v>
      </c>
      <c r="C229" s="5" t="s">
        <v>159</v>
      </c>
      <c r="D229" s="8">
        <v>10</v>
      </c>
      <c r="E229" s="13" t="s">
        <v>245</v>
      </c>
      <c r="F229" s="10" t="s">
        <v>545</v>
      </c>
      <c r="G229" s="10" t="s">
        <v>338</v>
      </c>
      <c r="H229" s="10" t="s">
        <v>162</v>
      </c>
      <c r="I229" s="5" t="s">
        <v>35</v>
      </c>
      <c r="J229" s="11" t="s">
        <v>546</v>
      </c>
    </row>
    <row r="230" spans="1:10" x14ac:dyDescent="0.2">
      <c r="A230" s="5" t="s">
        <v>547</v>
      </c>
      <c r="B230" s="7">
        <v>45018</v>
      </c>
      <c r="C230" s="5" t="s">
        <v>159</v>
      </c>
      <c r="D230" s="8">
        <v>2</v>
      </c>
      <c r="E230" s="13" t="s">
        <v>245</v>
      </c>
      <c r="F230" s="10" t="s">
        <v>548</v>
      </c>
      <c r="G230" s="10" t="s">
        <v>549</v>
      </c>
      <c r="H230" s="10" t="s">
        <v>162</v>
      </c>
      <c r="I230" s="5" t="s">
        <v>35</v>
      </c>
      <c r="J230" s="11" t="s">
        <v>550</v>
      </c>
    </row>
    <row r="231" spans="1:10" x14ac:dyDescent="0.2">
      <c r="A231" s="5" t="s">
        <v>551</v>
      </c>
      <c r="B231" s="7">
        <v>45018</v>
      </c>
      <c r="C231" s="5" t="s">
        <v>159</v>
      </c>
      <c r="D231" s="8">
        <v>4</v>
      </c>
      <c r="E231" s="13" t="s">
        <v>245</v>
      </c>
      <c r="F231" s="10" t="s">
        <v>337</v>
      </c>
      <c r="G231" s="10" t="s">
        <v>338</v>
      </c>
      <c r="H231" s="10" t="s">
        <v>162</v>
      </c>
      <c r="I231" s="5" t="s">
        <v>35</v>
      </c>
      <c r="J231" s="11" t="s">
        <v>552</v>
      </c>
    </row>
    <row r="232" spans="1:10" x14ac:dyDescent="0.2">
      <c r="A232" s="5" t="s">
        <v>553</v>
      </c>
      <c r="B232" s="7">
        <v>45018</v>
      </c>
      <c r="C232" s="5" t="s">
        <v>159</v>
      </c>
      <c r="D232" s="8">
        <v>5</v>
      </c>
      <c r="E232" s="13" t="s">
        <v>245</v>
      </c>
      <c r="F232" s="10" t="s">
        <v>554</v>
      </c>
      <c r="G232" s="10" t="s">
        <v>338</v>
      </c>
      <c r="H232" s="10" t="s">
        <v>162</v>
      </c>
      <c r="I232" s="5" t="s">
        <v>35</v>
      </c>
      <c r="J232" s="11" t="s">
        <v>555</v>
      </c>
    </row>
    <row r="233" spans="1:10" x14ac:dyDescent="0.2">
      <c r="A233" s="5" t="s">
        <v>556</v>
      </c>
      <c r="B233" s="7">
        <v>45018</v>
      </c>
      <c r="C233" s="5" t="s">
        <v>159</v>
      </c>
      <c r="D233" s="8">
        <v>5</v>
      </c>
      <c r="E233" s="13" t="s">
        <v>245</v>
      </c>
      <c r="F233" s="10" t="s">
        <v>337</v>
      </c>
      <c r="G233" s="10" t="s">
        <v>338</v>
      </c>
      <c r="H233" s="10" t="s">
        <v>162</v>
      </c>
      <c r="I233" s="5" t="s">
        <v>35</v>
      </c>
      <c r="J233" s="11" t="s">
        <v>557</v>
      </c>
    </row>
    <row r="234" spans="1:10" x14ac:dyDescent="0.2">
      <c r="A234" s="5" t="s">
        <v>558</v>
      </c>
      <c r="B234" s="7">
        <v>45018</v>
      </c>
      <c r="C234" s="5" t="s">
        <v>159</v>
      </c>
      <c r="D234" s="8">
        <v>6</v>
      </c>
      <c r="E234" s="13" t="s">
        <v>245</v>
      </c>
      <c r="F234" s="10" t="s">
        <v>554</v>
      </c>
      <c r="G234" s="10" t="s">
        <v>338</v>
      </c>
      <c r="H234" s="10" t="s">
        <v>162</v>
      </c>
      <c r="I234" s="5" t="s">
        <v>35</v>
      </c>
      <c r="J234" s="11" t="s">
        <v>559</v>
      </c>
    </row>
    <row r="235" spans="1:10" x14ac:dyDescent="0.2">
      <c r="A235" s="5" t="s">
        <v>560</v>
      </c>
      <c r="B235" s="7">
        <v>45018</v>
      </c>
      <c r="C235" s="5" t="s">
        <v>216</v>
      </c>
      <c r="D235" s="8">
        <v>1</v>
      </c>
      <c r="E235" s="13" t="s">
        <v>245</v>
      </c>
      <c r="F235" s="10" t="s">
        <v>152</v>
      </c>
      <c r="G235" s="10" t="s">
        <v>63</v>
      </c>
      <c r="H235" s="10" t="s">
        <v>64</v>
      </c>
      <c r="I235" s="5" t="s">
        <v>35</v>
      </c>
      <c r="J235" s="11" t="s">
        <v>561</v>
      </c>
    </row>
    <row r="236" spans="1:10" x14ac:dyDescent="0.2">
      <c r="A236" s="5" t="s">
        <v>562</v>
      </c>
      <c r="B236" s="7">
        <v>45018</v>
      </c>
      <c r="C236" s="5" t="s">
        <v>216</v>
      </c>
      <c r="D236" s="8">
        <v>1</v>
      </c>
      <c r="E236" s="13" t="s">
        <v>245</v>
      </c>
      <c r="F236" s="10" t="s">
        <v>152</v>
      </c>
      <c r="G236" s="10" t="s">
        <v>63</v>
      </c>
      <c r="H236" s="10" t="s">
        <v>64</v>
      </c>
      <c r="I236" s="5" t="s">
        <v>35</v>
      </c>
      <c r="J236" s="11" t="s">
        <v>563</v>
      </c>
    </row>
    <row r="237" spans="1:10" x14ac:dyDescent="0.2">
      <c r="A237" s="5" t="s">
        <v>564</v>
      </c>
      <c r="B237" s="7">
        <v>45018</v>
      </c>
      <c r="C237" s="5" t="s">
        <v>216</v>
      </c>
      <c r="D237" s="8">
        <v>10</v>
      </c>
      <c r="E237" s="13" t="s">
        <v>245</v>
      </c>
      <c r="F237" s="10" t="s">
        <v>62</v>
      </c>
      <c r="G237" s="10" t="s">
        <v>63</v>
      </c>
      <c r="H237" s="10" t="s">
        <v>64</v>
      </c>
      <c r="I237" s="5" t="s">
        <v>35</v>
      </c>
      <c r="J237" s="11" t="s">
        <v>565</v>
      </c>
    </row>
    <row r="238" spans="1:10" x14ac:dyDescent="0.2">
      <c r="A238" s="5" t="s">
        <v>566</v>
      </c>
      <c r="B238" s="7">
        <v>45018</v>
      </c>
      <c r="C238" s="5" t="s">
        <v>216</v>
      </c>
      <c r="D238" s="8">
        <v>10</v>
      </c>
      <c r="E238" s="13" t="s">
        <v>245</v>
      </c>
      <c r="F238" s="10" t="s">
        <v>152</v>
      </c>
      <c r="G238" s="10" t="s">
        <v>63</v>
      </c>
      <c r="H238" s="10" t="s">
        <v>64</v>
      </c>
      <c r="I238" s="5" t="s">
        <v>35</v>
      </c>
      <c r="J238" s="11" t="s">
        <v>567</v>
      </c>
    </row>
    <row r="239" spans="1:10" x14ac:dyDescent="0.2">
      <c r="A239" s="5" t="s">
        <v>568</v>
      </c>
      <c r="B239" s="7">
        <v>45018</v>
      </c>
      <c r="C239" s="5" t="s">
        <v>216</v>
      </c>
      <c r="D239" s="8">
        <v>2</v>
      </c>
      <c r="E239" s="13" t="s">
        <v>245</v>
      </c>
      <c r="F239" s="10" t="s">
        <v>62</v>
      </c>
      <c r="G239" s="10" t="s">
        <v>63</v>
      </c>
      <c r="H239" s="10" t="s">
        <v>64</v>
      </c>
      <c r="I239" s="5" t="s">
        <v>35</v>
      </c>
      <c r="J239" s="11" t="s">
        <v>569</v>
      </c>
    </row>
    <row r="240" spans="1:10" x14ac:dyDescent="0.2">
      <c r="A240" s="5" t="s">
        <v>570</v>
      </c>
      <c r="B240" s="7">
        <v>45018</v>
      </c>
      <c r="C240" s="5" t="s">
        <v>216</v>
      </c>
      <c r="D240" s="8">
        <v>3</v>
      </c>
      <c r="E240" s="13" t="s">
        <v>245</v>
      </c>
      <c r="F240" s="10" t="s">
        <v>152</v>
      </c>
      <c r="G240" s="10" t="s">
        <v>63</v>
      </c>
      <c r="H240" s="10" t="s">
        <v>64</v>
      </c>
      <c r="I240" s="5" t="s">
        <v>35</v>
      </c>
      <c r="J240" s="11" t="s">
        <v>571</v>
      </c>
    </row>
    <row r="241" spans="1:10" x14ac:dyDescent="0.2">
      <c r="A241" s="5" t="s">
        <v>572</v>
      </c>
      <c r="B241" s="7">
        <v>45018</v>
      </c>
      <c r="C241" s="5" t="s">
        <v>216</v>
      </c>
      <c r="D241" s="8">
        <v>3</v>
      </c>
      <c r="E241" s="13" t="s">
        <v>245</v>
      </c>
      <c r="F241" s="10" t="s">
        <v>152</v>
      </c>
      <c r="G241" s="10" t="s">
        <v>63</v>
      </c>
      <c r="H241" s="10" t="s">
        <v>64</v>
      </c>
      <c r="I241" s="5" t="s">
        <v>35</v>
      </c>
      <c r="J241" s="11" t="s">
        <v>573</v>
      </c>
    </row>
    <row r="242" spans="1:10" x14ac:dyDescent="0.2">
      <c r="A242" s="5" t="s">
        <v>574</v>
      </c>
      <c r="B242" s="7">
        <v>45018</v>
      </c>
      <c r="C242" s="5" t="s">
        <v>216</v>
      </c>
      <c r="D242" s="8">
        <v>4</v>
      </c>
      <c r="E242" s="13" t="s">
        <v>245</v>
      </c>
      <c r="F242" s="10" t="s">
        <v>152</v>
      </c>
      <c r="G242" s="10" t="s">
        <v>63</v>
      </c>
      <c r="H242" s="10" t="s">
        <v>64</v>
      </c>
      <c r="I242" s="5" t="s">
        <v>35</v>
      </c>
      <c r="J242" s="11" t="s">
        <v>575</v>
      </c>
    </row>
    <row r="243" spans="1:10" x14ac:dyDescent="0.2">
      <c r="A243" s="5" t="s">
        <v>576</v>
      </c>
      <c r="B243" s="7">
        <v>45018</v>
      </c>
      <c r="C243" s="5" t="s">
        <v>216</v>
      </c>
      <c r="D243" s="8">
        <v>4</v>
      </c>
      <c r="E243" s="13" t="s">
        <v>245</v>
      </c>
      <c r="F243" s="10" t="s">
        <v>152</v>
      </c>
      <c r="G243" s="10" t="s">
        <v>63</v>
      </c>
      <c r="H243" s="10" t="s">
        <v>64</v>
      </c>
      <c r="I243" s="5" t="s">
        <v>35</v>
      </c>
      <c r="J243" s="11" t="s">
        <v>577</v>
      </c>
    </row>
    <row r="244" spans="1:10" x14ac:dyDescent="0.2">
      <c r="A244" s="5" t="s">
        <v>578</v>
      </c>
      <c r="B244" s="7">
        <v>45018</v>
      </c>
      <c r="C244" s="5" t="s">
        <v>216</v>
      </c>
      <c r="D244" s="8">
        <v>5</v>
      </c>
      <c r="E244" s="13" t="s">
        <v>245</v>
      </c>
      <c r="F244" s="10" t="s">
        <v>152</v>
      </c>
      <c r="G244" s="10" t="s">
        <v>63</v>
      </c>
      <c r="H244" s="10" t="s">
        <v>64</v>
      </c>
      <c r="I244" s="5" t="s">
        <v>35</v>
      </c>
      <c r="J244" s="11" t="s">
        <v>579</v>
      </c>
    </row>
    <row r="245" spans="1:10" x14ac:dyDescent="0.2">
      <c r="A245" s="5" t="s">
        <v>580</v>
      </c>
      <c r="B245" s="7">
        <v>45018</v>
      </c>
      <c r="C245" s="5" t="s">
        <v>216</v>
      </c>
      <c r="D245" s="8">
        <v>5</v>
      </c>
      <c r="E245" s="13" t="s">
        <v>245</v>
      </c>
      <c r="F245" s="10" t="s">
        <v>62</v>
      </c>
      <c r="G245" s="10" t="s">
        <v>63</v>
      </c>
      <c r="H245" s="10" t="s">
        <v>64</v>
      </c>
      <c r="I245" s="5" t="s">
        <v>35</v>
      </c>
      <c r="J245" s="11" t="s">
        <v>581</v>
      </c>
    </row>
    <row r="246" spans="1:10" x14ac:dyDescent="0.2">
      <c r="A246" s="5" t="s">
        <v>582</v>
      </c>
      <c r="B246" s="7">
        <v>45018</v>
      </c>
      <c r="C246" s="5" t="s">
        <v>216</v>
      </c>
      <c r="D246" s="8">
        <v>6</v>
      </c>
      <c r="E246" s="13" t="s">
        <v>245</v>
      </c>
      <c r="F246" s="10" t="s">
        <v>152</v>
      </c>
      <c r="G246" s="10" t="s">
        <v>63</v>
      </c>
      <c r="H246" s="10" t="s">
        <v>64</v>
      </c>
      <c r="I246" s="5" t="s">
        <v>35</v>
      </c>
      <c r="J246" s="11" t="s">
        <v>583</v>
      </c>
    </row>
    <row r="247" spans="1:10" x14ac:dyDescent="0.2">
      <c r="A247" s="5" t="s">
        <v>584</v>
      </c>
      <c r="B247" s="7">
        <v>45018</v>
      </c>
      <c r="C247" s="5" t="s">
        <v>216</v>
      </c>
      <c r="D247" s="8">
        <v>7</v>
      </c>
      <c r="E247" s="13" t="s">
        <v>245</v>
      </c>
      <c r="F247" s="10" t="s">
        <v>152</v>
      </c>
      <c r="G247" s="10" t="s">
        <v>63</v>
      </c>
      <c r="H247" s="10" t="s">
        <v>64</v>
      </c>
      <c r="I247" s="5" t="s">
        <v>35</v>
      </c>
      <c r="J247" s="11" t="s">
        <v>585</v>
      </c>
    </row>
    <row r="248" spans="1:10" x14ac:dyDescent="0.2">
      <c r="A248" s="5" t="s">
        <v>586</v>
      </c>
      <c r="B248" s="7">
        <v>45018</v>
      </c>
      <c r="C248" s="5" t="s">
        <v>216</v>
      </c>
      <c r="D248" s="8">
        <v>7</v>
      </c>
      <c r="E248" s="13" t="s">
        <v>245</v>
      </c>
      <c r="F248" s="10" t="s">
        <v>152</v>
      </c>
      <c r="G248" s="10" t="s">
        <v>63</v>
      </c>
      <c r="H248" s="10" t="s">
        <v>64</v>
      </c>
      <c r="I248" s="5" t="s">
        <v>35</v>
      </c>
      <c r="J248" s="11" t="s">
        <v>587</v>
      </c>
    </row>
    <row r="249" spans="1:10" x14ac:dyDescent="0.2">
      <c r="A249" s="5" t="s">
        <v>588</v>
      </c>
      <c r="B249" s="7">
        <v>45018</v>
      </c>
      <c r="C249" s="5" t="s">
        <v>216</v>
      </c>
      <c r="D249" s="8">
        <v>8</v>
      </c>
      <c r="E249" s="13" t="s">
        <v>245</v>
      </c>
      <c r="F249" s="10" t="s">
        <v>152</v>
      </c>
      <c r="G249" s="10" t="s">
        <v>63</v>
      </c>
      <c r="H249" s="10" t="s">
        <v>64</v>
      </c>
      <c r="I249" s="5" t="s">
        <v>35</v>
      </c>
      <c r="J249" s="11" t="s">
        <v>589</v>
      </c>
    </row>
    <row r="250" spans="1:10" x14ac:dyDescent="0.2">
      <c r="A250" s="5" t="s">
        <v>590</v>
      </c>
      <c r="B250" s="7">
        <v>45018</v>
      </c>
      <c r="C250" s="5" t="s">
        <v>216</v>
      </c>
      <c r="D250" s="8">
        <v>8</v>
      </c>
      <c r="E250" s="13" t="s">
        <v>245</v>
      </c>
      <c r="F250" s="10" t="s">
        <v>152</v>
      </c>
      <c r="G250" s="10" t="s">
        <v>63</v>
      </c>
      <c r="H250" s="10" t="s">
        <v>64</v>
      </c>
      <c r="I250" s="5" t="s">
        <v>35</v>
      </c>
      <c r="J250" s="11" t="s">
        <v>591</v>
      </c>
    </row>
    <row r="251" spans="1:10" x14ac:dyDescent="0.2">
      <c r="A251" s="5" t="s">
        <v>592</v>
      </c>
      <c r="B251" s="7">
        <v>45018</v>
      </c>
      <c r="C251" s="5" t="s">
        <v>216</v>
      </c>
      <c r="D251" s="8">
        <v>9</v>
      </c>
      <c r="E251" s="13" t="s">
        <v>245</v>
      </c>
      <c r="F251" s="10" t="s">
        <v>152</v>
      </c>
      <c r="G251" s="10" t="s">
        <v>63</v>
      </c>
      <c r="H251" s="10" t="s">
        <v>64</v>
      </c>
      <c r="I251" s="5" t="s">
        <v>35</v>
      </c>
      <c r="J251" s="11" t="s">
        <v>593</v>
      </c>
    </row>
    <row r="252" spans="1:10" x14ac:dyDescent="0.2">
      <c r="A252" s="5" t="s">
        <v>594</v>
      </c>
      <c r="B252" s="14">
        <v>45047</v>
      </c>
      <c r="C252" s="5" t="s">
        <v>595</v>
      </c>
      <c r="D252" s="8">
        <v>1</v>
      </c>
      <c r="E252" s="5" t="s">
        <v>245</v>
      </c>
      <c r="F252" s="10" t="s">
        <v>21</v>
      </c>
      <c r="G252" s="10" t="s">
        <v>22</v>
      </c>
      <c r="H252" s="10" t="s">
        <v>23</v>
      </c>
      <c r="I252" s="5" t="s">
        <v>18</v>
      </c>
      <c r="J252" s="11" t="s">
        <v>596</v>
      </c>
    </row>
    <row r="253" spans="1:10" x14ac:dyDescent="0.2">
      <c r="A253" s="5" t="s">
        <v>597</v>
      </c>
      <c r="B253" s="14">
        <v>45047</v>
      </c>
      <c r="C253" s="5" t="s">
        <v>595</v>
      </c>
      <c r="D253" s="8">
        <v>1</v>
      </c>
      <c r="E253" s="5" t="s">
        <v>245</v>
      </c>
      <c r="F253" s="10" t="s">
        <v>349</v>
      </c>
      <c r="G253" s="10" t="s">
        <v>350</v>
      </c>
      <c r="H253" s="10" t="s">
        <v>23</v>
      </c>
      <c r="I253" s="5" t="s">
        <v>18</v>
      </c>
      <c r="J253" s="11" t="s">
        <v>598</v>
      </c>
    </row>
    <row r="254" spans="1:10" x14ac:dyDescent="0.2">
      <c r="A254" s="5" t="s">
        <v>599</v>
      </c>
      <c r="B254" s="14">
        <v>45047</v>
      </c>
      <c r="C254" s="5" t="s">
        <v>595</v>
      </c>
      <c r="D254" s="8">
        <v>1</v>
      </c>
      <c r="E254" s="5" t="s">
        <v>245</v>
      </c>
      <c r="F254" s="10" t="s">
        <v>600</v>
      </c>
      <c r="G254" s="10" t="s">
        <v>16</v>
      </c>
      <c r="H254" s="10" t="s">
        <v>17</v>
      </c>
      <c r="I254" s="5" t="s">
        <v>18</v>
      </c>
      <c r="J254" s="11" t="s">
        <v>601</v>
      </c>
    </row>
    <row r="255" spans="1:10" x14ac:dyDescent="0.2">
      <c r="A255" s="5" t="s">
        <v>602</v>
      </c>
      <c r="B255" s="14">
        <v>45047</v>
      </c>
      <c r="C255" s="5" t="s">
        <v>595</v>
      </c>
      <c r="D255" s="8">
        <v>1</v>
      </c>
      <c r="E255" s="5" t="s">
        <v>245</v>
      </c>
      <c r="F255" s="10" t="s">
        <v>603</v>
      </c>
      <c r="G255" s="10" t="s">
        <v>16</v>
      </c>
      <c r="H255" s="10" t="s">
        <v>17</v>
      </c>
      <c r="I255" s="5" t="s">
        <v>18</v>
      </c>
      <c r="J255" s="11" t="s">
        <v>604</v>
      </c>
    </row>
    <row r="256" spans="1:10" x14ac:dyDescent="0.2">
      <c r="A256" s="5" t="s">
        <v>605</v>
      </c>
      <c r="B256" s="14">
        <v>45047</v>
      </c>
      <c r="C256" s="5" t="s">
        <v>595</v>
      </c>
      <c r="D256" s="8">
        <v>2</v>
      </c>
      <c r="E256" s="5" t="s">
        <v>14</v>
      </c>
      <c r="F256" s="10" t="s">
        <v>21</v>
      </c>
      <c r="G256" s="10" t="s">
        <v>22</v>
      </c>
      <c r="H256" s="10" t="s">
        <v>23</v>
      </c>
      <c r="I256" s="5" t="s">
        <v>18</v>
      </c>
      <c r="J256" s="11" t="s">
        <v>606</v>
      </c>
    </row>
    <row r="257" spans="1:10" x14ac:dyDescent="0.2">
      <c r="A257" s="5" t="s">
        <v>607</v>
      </c>
      <c r="B257" s="14">
        <v>45047</v>
      </c>
      <c r="C257" s="5" t="s">
        <v>595</v>
      </c>
      <c r="D257" s="8">
        <v>2</v>
      </c>
      <c r="E257" s="5" t="s">
        <v>14</v>
      </c>
      <c r="F257" s="10" t="s">
        <v>21</v>
      </c>
      <c r="G257" s="10" t="s">
        <v>22</v>
      </c>
      <c r="H257" s="10" t="s">
        <v>23</v>
      </c>
      <c r="I257" s="5" t="s">
        <v>18</v>
      </c>
      <c r="J257" s="11" t="s">
        <v>608</v>
      </c>
    </row>
    <row r="258" spans="1:10" x14ac:dyDescent="0.2">
      <c r="A258" s="5" t="s">
        <v>609</v>
      </c>
      <c r="B258" s="14">
        <v>45047</v>
      </c>
      <c r="C258" s="5" t="s">
        <v>595</v>
      </c>
      <c r="D258" s="8">
        <v>2</v>
      </c>
      <c r="E258" s="5" t="s">
        <v>14</v>
      </c>
      <c r="F258" s="10" t="s">
        <v>21</v>
      </c>
      <c r="G258" s="10" t="s">
        <v>22</v>
      </c>
      <c r="H258" s="10" t="s">
        <v>23</v>
      </c>
      <c r="I258" s="5" t="s">
        <v>18</v>
      </c>
      <c r="J258" s="11" t="s">
        <v>610</v>
      </c>
    </row>
    <row r="259" spans="1:10" x14ac:dyDescent="0.2">
      <c r="A259" s="5" t="s">
        <v>611</v>
      </c>
      <c r="B259" s="14">
        <v>45047</v>
      </c>
      <c r="C259" s="5" t="s">
        <v>595</v>
      </c>
      <c r="D259" s="8">
        <v>3</v>
      </c>
      <c r="E259" s="5" t="s">
        <v>245</v>
      </c>
      <c r="F259" s="10" t="s">
        <v>612</v>
      </c>
      <c r="G259" s="10" t="s">
        <v>613</v>
      </c>
      <c r="H259" s="10" t="s">
        <v>23</v>
      </c>
      <c r="I259" s="5" t="s">
        <v>18</v>
      </c>
      <c r="J259" s="11" t="s">
        <v>614</v>
      </c>
    </row>
    <row r="260" spans="1:10" x14ac:dyDescent="0.2">
      <c r="A260" s="5" t="s">
        <v>615</v>
      </c>
      <c r="B260" s="14">
        <v>45047</v>
      </c>
      <c r="C260" s="5" t="s">
        <v>595</v>
      </c>
      <c r="D260" s="8">
        <v>3</v>
      </c>
      <c r="E260" s="5" t="s">
        <v>14</v>
      </c>
      <c r="F260" s="10" t="s">
        <v>21</v>
      </c>
      <c r="G260" s="10" t="s">
        <v>22</v>
      </c>
      <c r="H260" s="10" t="s">
        <v>23</v>
      </c>
      <c r="I260" s="5" t="s">
        <v>18</v>
      </c>
      <c r="J260" s="11" t="s">
        <v>616</v>
      </c>
    </row>
    <row r="261" spans="1:10" x14ac:dyDescent="0.2">
      <c r="A261" s="5" t="s">
        <v>617</v>
      </c>
      <c r="B261" s="14">
        <v>45047</v>
      </c>
      <c r="C261" s="5" t="s">
        <v>595</v>
      </c>
      <c r="D261" s="8">
        <v>3</v>
      </c>
      <c r="E261" s="5" t="s">
        <v>14</v>
      </c>
      <c r="F261" s="10" t="s">
        <v>21</v>
      </c>
      <c r="G261" s="10" t="s">
        <v>22</v>
      </c>
      <c r="H261" s="10" t="s">
        <v>23</v>
      </c>
      <c r="I261" s="5" t="s">
        <v>18</v>
      </c>
      <c r="J261" s="11" t="s">
        <v>618</v>
      </c>
    </row>
    <row r="262" spans="1:10" x14ac:dyDescent="0.2">
      <c r="A262" s="5" t="s">
        <v>619</v>
      </c>
      <c r="B262" s="14">
        <v>45047</v>
      </c>
      <c r="C262" s="5" t="s">
        <v>595</v>
      </c>
      <c r="D262" s="8">
        <v>3</v>
      </c>
      <c r="E262" s="5" t="s">
        <v>14</v>
      </c>
      <c r="F262" s="10" t="s">
        <v>21</v>
      </c>
      <c r="G262" s="10" t="s">
        <v>22</v>
      </c>
      <c r="H262" s="10" t="s">
        <v>23</v>
      </c>
      <c r="I262" s="5" t="s">
        <v>18</v>
      </c>
      <c r="J262" s="11" t="s">
        <v>620</v>
      </c>
    </row>
    <row r="263" spans="1:10" x14ac:dyDescent="0.2">
      <c r="A263" s="5" t="s">
        <v>621</v>
      </c>
      <c r="B263" s="14">
        <v>45047</v>
      </c>
      <c r="C263" s="5" t="s">
        <v>595</v>
      </c>
      <c r="D263" s="8">
        <v>2</v>
      </c>
      <c r="E263" s="5" t="s">
        <v>14</v>
      </c>
      <c r="F263" s="10" t="s">
        <v>21</v>
      </c>
      <c r="G263" s="10" t="s">
        <v>22</v>
      </c>
      <c r="H263" s="10" t="s">
        <v>23</v>
      </c>
      <c r="I263" s="5" t="s">
        <v>18</v>
      </c>
      <c r="J263" s="11" t="s">
        <v>622</v>
      </c>
    </row>
    <row r="264" spans="1:10" x14ac:dyDescent="0.2">
      <c r="A264" s="5" t="s">
        <v>623</v>
      </c>
      <c r="B264" s="14">
        <v>45047</v>
      </c>
      <c r="C264" s="5" t="s">
        <v>595</v>
      </c>
      <c r="D264" s="8">
        <v>2</v>
      </c>
      <c r="E264" s="5" t="s">
        <v>14</v>
      </c>
      <c r="F264" s="10" t="s">
        <v>21</v>
      </c>
      <c r="G264" s="10" t="s">
        <v>22</v>
      </c>
      <c r="H264" s="10" t="s">
        <v>23</v>
      </c>
      <c r="I264" s="5" t="s">
        <v>18</v>
      </c>
      <c r="J264" s="11" t="s">
        <v>624</v>
      </c>
    </row>
    <row r="265" spans="1:10" x14ac:dyDescent="0.2">
      <c r="A265" s="5" t="s">
        <v>625</v>
      </c>
      <c r="B265" s="14">
        <v>45047</v>
      </c>
      <c r="C265" s="5" t="s">
        <v>595</v>
      </c>
      <c r="D265" s="8">
        <v>2</v>
      </c>
      <c r="E265" s="5" t="s">
        <v>14</v>
      </c>
      <c r="F265" s="10" t="s">
        <v>21</v>
      </c>
      <c r="G265" s="10" t="s">
        <v>22</v>
      </c>
      <c r="H265" s="10" t="s">
        <v>23</v>
      </c>
      <c r="I265" s="5" t="s">
        <v>18</v>
      </c>
      <c r="J265" s="11" t="s">
        <v>626</v>
      </c>
    </row>
    <row r="266" spans="1:10" x14ac:dyDescent="0.2">
      <c r="A266" s="5" t="s">
        <v>627</v>
      </c>
      <c r="B266" s="14">
        <v>45047</v>
      </c>
      <c r="C266" s="5" t="s">
        <v>595</v>
      </c>
      <c r="D266" s="8">
        <v>4</v>
      </c>
      <c r="E266" s="5" t="s">
        <v>14</v>
      </c>
      <c r="F266" s="10" t="s">
        <v>21</v>
      </c>
      <c r="G266" s="10" t="s">
        <v>22</v>
      </c>
      <c r="H266" s="10" t="s">
        <v>23</v>
      </c>
      <c r="I266" s="5" t="s">
        <v>18</v>
      </c>
      <c r="J266" s="11" t="s">
        <v>628</v>
      </c>
    </row>
    <row r="267" spans="1:10" x14ac:dyDescent="0.2">
      <c r="A267" s="5" t="s">
        <v>629</v>
      </c>
      <c r="B267" s="14">
        <v>45047</v>
      </c>
      <c r="C267" s="5" t="s">
        <v>595</v>
      </c>
      <c r="D267" s="8">
        <v>4</v>
      </c>
      <c r="E267" s="5" t="s">
        <v>14</v>
      </c>
      <c r="F267" s="10" t="s">
        <v>21</v>
      </c>
      <c r="G267" s="10" t="s">
        <v>22</v>
      </c>
      <c r="H267" s="10" t="s">
        <v>23</v>
      </c>
      <c r="I267" s="5" t="s">
        <v>18</v>
      </c>
      <c r="J267" s="11" t="s">
        <v>630</v>
      </c>
    </row>
    <row r="268" spans="1:10" x14ac:dyDescent="0.2">
      <c r="A268" s="5" t="s">
        <v>631</v>
      </c>
      <c r="B268" s="14">
        <v>45047</v>
      </c>
      <c r="C268" s="5" t="s">
        <v>595</v>
      </c>
      <c r="D268" s="8">
        <v>4</v>
      </c>
      <c r="E268" s="5" t="s">
        <v>14</v>
      </c>
      <c r="F268" s="10" t="s">
        <v>21</v>
      </c>
      <c r="G268" s="10" t="s">
        <v>22</v>
      </c>
      <c r="H268" s="10" t="s">
        <v>23</v>
      </c>
      <c r="I268" s="5" t="s">
        <v>18</v>
      </c>
      <c r="J268" s="11" t="s">
        <v>632</v>
      </c>
    </row>
    <row r="269" spans="1:10" x14ac:dyDescent="0.2">
      <c r="A269" s="5" t="s">
        <v>633</v>
      </c>
      <c r="B269" s="14">
        <v>45047</v>
      </c>
      <c r="C269" s="5" t="s">
        <v>595</v>
      </c>
      <c r="D269" s="8">
        <v>5</v>
      </c>
      <c r="E269" s="5" t="s">
        <v>245</v>
      </c>
      <c r="F269" s="10" t="s">
        <v>21</v>
      </c>
      <c r="G269" s="10" t="s">
        <v>22</v>
      </c>
      <c r="H269" s="10" t="s">
        <v>23</v>
      </c>
      <c r="I269" s="5" t="s">
        <v>18</v>
      </c>
      <c r="J269" s="11" t="s">
        <v>634</v>
      </c>
    </row>
    <row r="270" spans="1:10" x14ac:dyDescent="0.2">
      <c r="A270" s="5" t="s">
        <v>635</v>
      </c>
      <c r="B270" s="14">
        <v>45047</v>
      </c>
      <c r="C270" s="5" t="s">
        <v>595</v>
      </c>
      <c r="D270" s="8">
        <v>5</v>
      </c>
      <c r="E270" s="5" t="s">
        <v>245</v>
      </c>
      <c r="F270" s="10" t="s">
        <v>600</v>
      </c>
      <c r="G270" s="10" t="s">
        <v>16</v>
      </c>
      <c r="H270" s="10" t="s">
        <v>17</v>
      </c>
      <c r="I270" s="5" t="s">
        <v>18</v>
      </c>
      <c r="J270" s="11" t="s">
        <v>636</v>
      </c>
    </row>
    <row r="271" spans="1:10" x14ac:dyDescent="0.2">
      <c r="A271" s="5" t="s">
        <v>637</v>
      </c>
      <c r="B271" s="14">
        <v>45047</v>
      </c>
      <c r="C271" s="5" t="s">
        <v>595</v>
      </c>
      <c r="D271" s="8">
        <v>5</v>
      </c>
      <c r="E271" s="5" t="s">
        <v>14</v>
      </c>
      <c r="F271" s="10" t="s">
        <v>21</v>
      </c>
      <c r="G271" s="10" t="s">
        <v>22</v>
      </c>
      <c r="H271" s="10" t="s">
        <v>23</v>
      </c>
      <c r="I271" s="5" t="s">
        <v>18</v>
      </c>
      <c r="J271" s="11" t="s">
        <v>638</v>
      </c>
    </row>
    <row r="272" spans="1:10" x14ac:dyDescent="0.2">
      <c r="A272" s="5" t="s">
        <v>639</v>
      </c>
      <c r="B272" s="14">
        <v>45047</v>
      </c>
      <c r="C272" s="5" t="s">
        <v>595</v>
      </c>
      <c r="D272" s="8">
        <v>5</v>
      </c>
      <c r="E272" s="5" t="s">
        <v>14</v>
      </c>
      <c r="F272" s="10" t="s">
        <v>21</v>
      </c>
      <c r="G272" s="10" t="s">
        <v>22</v>
      </c>
      <c r="H272" s="10" t="s">
        <v>23</v>
      </c>
      <c r="I272" s="5" t="s">
        <v>18</v>
      </c>
      <c r="J272" s="11" t="s">
        <v>640</v>
      </c>
    </row>
    <row r="273" spans="1:10" x14ac:dyDescent="0.2">
      <c r="A273" s="5" t="s">
        <v>641</v>
      </c>
      <c r="B273" s="14">
        <v>45047</v>
      </c>
      <c r="C273" s="5" t="s">
        <v>595</v>
      </c>
      <c r="D273" s="8">
        <v>6</v>
      </c>
      <c r="E273" s="5" t="s">
        <v>245</v>
      </c>
      <c r="F273" s="10" t="s">
        <v>642</v>
      </c>
      <c r="G273" s="10" t="s">
        <v>643</v>
      </c>
      <c r="H273" s="10" t="s">
        <v>644</v>
      </c>
      <c r="I273" s="5" t="s">
        <v>18</v>
      </c>
      <c r="J273" s="11" t="s">
        <v>645</v>
      </c>
    </row>
    <row r="274" spans="1:10" x14ac:dyDescent="0.2">
      <c r="A274" s="5" t="s">
        <v>646</v>
      </c>
      <c r="B274" s="14">
        <v>45047</v>
      </c>
      <c r="C274" s="5" t="s">
        <v>595</v>
      </c>
      <c r="D274" s="8">
        <v>6</v>
      </c>
      <c r="E274" s="5" t="s">
        <v>14</v>
      </c>
      <c r="F274" s="10" t="s">
        <v>21</v>
      </c>
      <c r="G274" s="10" t="s">
        <v>22</v>
      </c>
      <c r="H274" s="10" t="s">
        <v>23</v>
      </c>
      <c r="I274" s="5" t="s">
        <v>18</v>
      </c>
      <c r="J274" s="11" t="s">
        <v>647</v>
      </c>
    </row>
    <row r="275" spans="1:10" x14ac:dyDescent="0.2">
      <c r="A275" s="5" t="s">
        <v>648</v>
      </c>
      <c r="B275" s="14">
        <v>45047</v>
      </c>
      <c r="C275" s="5" t="s">
        <v>595</v>
      </c>
      <c r="D275" s="8">
        <v>6</v>
      </c>
      <c r="E275" s="5" t="s">
        <v>14</v>
      </c>
      <c r="F275" s="10" t="s">
        <v>21</v>
      </c>
      <c r="G275" s="10" t="s">
        <v>22</v>
      </c>
      <c r="H275" s="10" t="s">
        <v>23</v>
      </c>
      <c r="I275" s="5" t="s">
        <v>18</v>
      </c>
      <c r="J275" s="11" t="s">
        <v>649</v>
      </c>
    </row>
    <row r="276" spans="1:10" x14ac:dyDescent="0.2">
      <c r="A276" s="5" t="s">
        <v>650</v>
      </c>
      <c r="B276" s="14">
        <v>45047</v>
      </c>
      <c r="C276" s="5" t="s">
        <v>595</v>
      </c>
      <c r="D276" s="8">
        <v>4</v>
      </c>
      <c r="E276" s="5" t="s">
        <v>14</v>
      </c>
      <c r="F276" s="10" t="s">
        <v>21</v>
      </c>
      <c r="G276" s="10" t="s">
        <v>22</v>
      </c>
      <c r="H276" s="10" t="s">
        <v>23</v>
      </c>
      <c r="I276" s="5" t="s">
        <v>18</v>
      </c>
      <c r="J276" s="11" t="s">
        <v>651</v>
      </c>
    </row>
    <row r="277" spans="1:10" x14ac:dyDescent="0.2">
      <c r="A277" s="5" t="s">
        <v>652</v>
      </c>
      <c r="B277" s="14">
        <v>45047</v>
      </c>
      <c r="C277" s="5" t="s">
        <v>595</v>
      </c>
      <c r="D277" s="8">
        <v>4</v>
      </c>
      <c r="E277" s="5" t="s">
        <v>14</v>
      </c>
      <c r="F277" s="10" t="s">
        <v>21</v>
      </c>
      <c r="G277" s="10" t="s">
        <v>22</v>
      </c>
      <c r="H277" s="10" t="s">
        <v>23</v>
      </c>
      <c r="I277" s="5" t="s">
        <v>18</v>
      </c>
      <c r="J277" s="11" t="s">
        <v>653</v>
      </c>
    </row>
    <row r="278" spans="1:10" x14ac:dyDescent="0.2">
      <c r="A278" s="5" t="s">
        <v>654</v>
      </c>
      <c r="B278" s="14">
        <v>45047</v>
      </c>
      <c r="C278" s="5" t="s">
        <v>595</v>
      </c>
      <c r="D278" s="8">
        <v>1</v>
      </c>
      <c r="E278" s="5" t="s">
        <v>14</v>
      </c>
      <c r="F278" s="10" t="s">
        <v>21</v>
      </c>
      <c r="G278" s="10" t="s">
        <v>22</v>
      </c>
      <c r="H278" s="10" t="s">
        <v>23</v>
      </c>
      <c r="I278" s="5" t="s">
        <v>18</v>
      </c>
      <c r="J278" s="11" t="s">
        <v>655</v>
      </c>
    </row>
    <row r="279" spans="1:10" x14ac:dyDescent="0.2">
      <c r="A279" s="5" t="s">
        <v>656</v>
      </c>
      <c r="B279" s="14">
        <v>45047</v>
      </c>
      <c r="C279" s="5" t="s">
        <v>595</v>
      </c>
      <c r="D279" s="8">
        <v>1</v>
      </c>
      <c r="E279" s="5" t="s">
        <v>14</v>
      </c>
      <c r="F279" s="10" t="s">
        <v>135</v>
      </c>
      <c r="G279" s="10" t="s">
        <v>63</v>
      </c>
      <c r="H279" s="10" t="s">
        <v>64</v>
      </c>
      <c r="I279" s="5" t="s">
        <v>35</v>
      </c>
      <c r="J279" s="11" t="s">
        <v>657</v>
      </c>
    </row>
    <row r="280" spans="1:10" x14ac:dyDescent="0.2">
      <c r="A280" s="5" t="s">
        <v>658</v>
      </c>
      <c r="B280" s="14">
        <v>45047</v>
      </c>
      <c r="C280" s="5" t="s">
        <v>595</v>
      </c>
      <c r="D280" s="8">
        <v>7</v>
      </c>
      <c r="E280" s="5" t="s">
        <v>245</v>
      </c>
      <c r="F280" s="10" t="s">
        <v>21</v>
      </c>
      <c r="G280" s="10" t="s">
        <v>22</v>
      </c>
      <c r="H280" s="10" t="s">
        <v>23</v>
      </c>
      <c r="I280" s="5" t="s">
        <v>18</v>
      </c>
      <c r="J280" s="11" t="s">
        <v>659</v>
      </c>
    </row>
    <row r="281" spans="1:10" x14ac:dyDescent="0.2">
      <c r="A281" s="5" t="s">
        <v>660</v>
      </c>
      <c r="B281" s="14">
        <v>45047</v>
      </c>
      <c r="C281" s="5" t="s">
        <v>595</v>
      </c>
      <c r="D281" s="8">
        <v>7</v>
      </c>
      <c r="E281" s="5" t="s">
        <v>245</v>
      </c>
      <c r="F281" s="10" t="s">
        <v>21</v>
      </c>
      <c r="G281" s="10" t="s">
        <v>22</v>
      </c>
      <c r="H281" s="10" t="s">
        <v>23</v>
      </c>
      <c r="I281" s="5" t="s">
        <v>18</v>
      </c>
      <c r="J281" s="11" t="s">
        <v>661</v>
      </c>
    </row>
    <row r="282" spans="1:10" x14ac:dyDescent="0.2">
      <c r="A282" s="5" t="s">
        <v>662</v>
      </c>
      <c r="B282" s="14">
        <v>45047</v>
      </c>
      <c r="C282" s="5" t="s">
        <v>595</v>
      </c>
      <c r="D282" s="8">
        <v>7</v>
      </c>
      <c r="E282" s="5" t="s">
        <v>14</v>
      </c>
      <c r="F282" s="10" t="s">
        <v>21</v>
      </c>
      <c r="G282" s="10" t="s">
        <v>22</v>
      </c>
      <c r="H282" s="10" t="s">
        <v>23</v>
      </c>
      <c r="I282" s="5" t="s">
        <v>18</v>
      </c>
      <c r="J282" s="11" t="s">
        <v>663</v>
      </c>
    </row>
    <row r="283" spans="1:10" x14ac:dyDescent="0.2">
      <c r="A283" s="5" t="s">
        <v>664</v>
      </c>
      <c r="B283" s="14">
        <v>45047</v>
      </c>
      <c r="C283" s="5" t="s">
        <v>595</v>
      </c>
      <c r="D283" s="8">
        <v>7</v>
      </c>
      <c r="E283" s="5" t="s">
        <v>14</v>
      </c>
      <c r="F283" s="10" t="s">
        <v>21</v>
      </c>
      <c r="G283" s="10" t="s">
        <v>22</v>
      </c>
      <c r="H283" s="10" t="s">
        <v>23</v>
      </c>
      <c r="I283" s="5" t="s">
        <v>18</v>
      </c>
      <c r="J283" s="11" t="s">
        <v>665</v>
      </c>
    </row>
    <row r="284" spans="1:10" x14ac:dyDescent="0.2">
      <c r="A284" s="5" t="s">
        <v>666</v>
      </c>
      <c r="B284" s="14">
        <v>45047</v>
      </c>
      <c r="C284" s="5" t="s">
        <v>595</v>
      </c>
      <c r="D284" s="8">
        <v>7</v>
      </c>
      <c r="E284" s="5" t="s">
        <v>14</v>
      </c>
      <c r="F284" s="10" t="s">
        <v>21</v>
      </c>
      <c r="G284" s="10" t="s">
        <v>22</v>
      </c>
      <c r="H284" s="10" t="s">
        <v>23</v>
      </c>
      <c r="I284" s="5" t="s">
        <v>18</v>
      </c>
      <c r="J284" s="11" t="s">
        <v>667</v>
      </c>
    </row>
    <row r="285" spans="1:10" x14ac:dyDescent="0.2">
      <c r="A285" s="5" t="s">
        <v>668</v>
      </c>
      <c r="B285" s="14">
        <v>45047</v>
      </c>
      <c r="C285" s="5" t="s">
        <v>595</v>
      </c>
      <c r="D285" s="8">
        <v>7</v>
      </c>
      <c r="E285" s="5" t="s">
        <v>14</v>
      </c>
      <c r="F285" s="10" t="s">
        <v>21</v>
      </c>
      <c r="G285" s="10" t="s">
        <v>22</v>
      </c>
      <c r="H285" s="10" t="s">
        <v>23</v>
      </c>
      <c r="I285" s="5" t="s">
        <v>18</v>
      </c>
      <c r="J285" s="11" t="s">
        <v>669</v>
      </c>
    </row>
    <row r="286" spans="1:10" x14ac:dyDescent="0.2">
      <c r="A286" s="5" t="s">
        <v>670</v>
      </c>
      <c r="B286" s="14">
        <v>45047</v>
      </c>
      <c r="C286" s="5" t="s">
        <v>595</v>
      </c>
      <c r="D286" s="8">
        <v>8</v>
      </c>
      <c r="E286" s="5" t="s">
        <v>245</v>
      </c>
      <c r="F286" s="10" t="s">
        <v>21</v>
      </c>
      <c r="G286" s="10" t="s">
        <v>22</v>
      </c>
      <c r="H286" s="10" t="s">
        <v>23</v>
      </c>
      <c r="I286" s="5" t="s">
        <v>18</v>
      </c>
      <c r="J286" s="11" t="s">
        <v>671</v>
      </c>
    </row>
    <row r="287" spans="1:10" x14ac:dyDescent="0.2">
      <c r="A287" s="5" t="s">
        <v>672</v>
      </c>
      <c r="B287" s="14">
        <v>45047</v>
      </c>
      <c r="C287" s="5" t="s">
        <v>595</v>
      </c>
      <c r="D287" s="8">
        <v>8</v>
      </c>
      <c r="E287" s="5" t="s">
        <v>245</v>
      </c>
      <c r="F287" s="10" t="s">
        <v>21</v>
      </c>
      <c r="G287" s="10" t="s">
        <v>22</v>
      </c>
      <c r="H287" s="10" t="s">
        <v>23</v>
      </c>
      <c r="I287" s="5" t="s">
        <v>18</v>
      </c>
      <c r="J287" s="11" t="s">
        <v>673</v>
      </c>
    </row>
    <row r="288" spans="1:10" x14ac:dyDescent="0.2">
      <c r="A288" s="5" t="s">
        <v>674</v>
      </c>
      <c r="B288" s="14">
        <v>45047</v>
      </c>
      <c r="C288" s="5" t="s">
        <v>595</v>
      </c>
      <c r="D288" s="8">
        <v>8</v>
      </c>
      <c r="E288" s="5" t="s">
        <v>245</v>
      </c>
      <c r="F288" s="10" t="s">
        <v>21</v>
      </c>
      <c r="G288" s="10" t="s">
        <v>22</v>
      </c>
      <c r="H288" s="10" t="s">
        <v>23</v>
      </c>
      <c r="I288" s="5" t="s">
        <v>18</v>
      </c>
      <c r="J288" s="11" t="s">
        <v>675</v>
      </c>
    </row>
    <row r="289" spans="1:10" x14ac:dyDescent="0.2">
      <c r="A289" s="5" t="s">
        <v>676</v>
      </c>
      <c r="B289" s="14">
        <v>45047</v>
      </c>
      <c r="C289" s="5" t="s">
        <v>595</v>
      </c>
      <c r="D289" s="8">
        <v>8</v>
      </c>
      <c r="E289" s="5" t="s">
        <v>14</v>
      </c>
      <c r="F289" s="10" t="s">
        <v>21</v>
      </c>
      <c r="G289" s="10" t="s">
        <v>22</v>
      </c>
      <c r="H289" s="10" t="s">
        <v>23</v>
      </c>
      <c r="I289" s="5" t="s">
        <v>18</v>
      </c>
      <c r="J289" s="11" t="s">
        <v>677</v>
      </c>
    </row>
    <row r="290" spans="1:10" x14ac:dyDescent="0.2">
      <c r="A290" s="5" t="s">
        <v>678</v>
      </c>
      <c r="B290" s="14">
        <v>45047</v>
      </c>
      <c r="C290" s="5" t="s">
        <v>595</v>
      </c>
      <c r="D290" s="8">
        <v>8</v>
      </c>
      <c r="E290" s="5" t="s">
        <v>14</v>
      </c>
      <c r="F290" s="10" t="s">
        <v>21</v>
      </c>
      <c r="G290" s="10" t="s">
        <v>22</v>
      </c>
      <c r="H290" s="10" t="s">
        <v>23</v>
      </c>
      <c r="I290" s="5" t="s">
        <v>18</v>
      </c>
      <c r="J290" s="11" t="s">
        <v>679</v>
      </c>
    </row>
    <row r="291" spans="1:10" x14ac:dyDescent="0.2">
      <c r="A291" s="5" t="s">
        <v>680</v>
      </c>
      <c r="B291" s="14">
        <v>45047</v>
      </c>
      <c r="C291" s="5" t="s">
        <v>595</v>
      </c>
      <c r="D291" s="8">
        <v>8</v>
      </c>
      <c r="E291" s="5" t="s">
        <v>14</v>
      </c>
      <c r="F291" s="10" t="s">
        <v>642</v>
      </c>
      <c r="G291" s="10" t="s">
        <v>643</v>
      </c>
      <c r="H291" s="10" t="s">
        <v>644</v>
      </c>
      <c r="I291" s="5" t="s">
        <v>18</v>
      </c>
      <c r="J291" s="11" t="s">
        <v>681</v>
      </c>
    </row>
    <row r="292" spans="1:10" x14ac:dyDescent="0.2">
      <c r="A292" s="5" t="s">
        <v>682</v>
      </c>
      <c r="B292" s="14">
        <v>45047</v>
      </c>
      <c r="C292" s="5" t="s">
        <v>595</v>
      </c>
      <c r="D292" s="8">
        <v>8</v>
      </c>
      <c r="E292" s="5" t="s">
        <v>245</v>
      </c>
      <c r="F292" s="10" t="s">
        <v>59</v>
      </c>
      <c r="G292" s="10" t="s">
        <v>16</v>
      </c>
      <c r="H292" s="10" t="s">
        <v>17</v>
      </c>
      <c r="I292" s="5" t="s">
        <v>18</v>
      </c>
      <c r="J292" s="11" t="s">
        <v>683</v>
      </c>
    </row>
    <row r="293" spans="1:10" x14ac:dyDescent="0.2">
      <c r="A293" s="5" t="s">
        <v>684</v>
      </c>
      <c r="B293" s="14">
        <v>45047</v>
      </c>
      <c r="C293" s="5" t="s">
        <v>595</v>
      </c>
      <c r="D293" s="8">
        <v>8</v>
      </c>
      <c r="E293" s="5" t="s">
        <v>245</v>
      </c>
      <c r="F293" s="10" t="s">
        <v>21</v>
      </c>
      <c r="G293" s="10" t="s">
        <v>22</v>
      </c>
      <c r="H293" s="10" t="s">
        <v>23</v>
      </c>
      <c r="I293" s="5" t="s">
        <v>18</v>
      </c>
      <c r="J293" s="11" t="s">
        <v>685</v>
      </c>
    </row>
    <row r="294" spans="1:10" x14ac:dyDescent="0.2">
      <c r="A294" s="5" t="s">
        <v>686</v>
      </c>
      <c r="B294" s="14">
        <v>45047</v>
      </c>
      <c r="C294" s="5" t="s">
        <v>595</v>
      </c>
      <c r="D294" s="8">
        <v>9</v>
      </c>
      <c r="E294" s="5" t="s">
        <v>245</v>
      </c>
      <c r="F294" s="10" t="s">
        <v>687</v>
      </c>
      <c r="G294" s="10" t="s">
        <v>285</v>
      </c>
      <c r="H294" s="10" t="s">
        <v>286</v>
      </c>
      <c r="I294" s="5" t="s">
        <v>18</v>
      </c>
      <c r="J294" s="11" t="s">
        <v>688</v>
      </c>
    </row>
    <row r="295" spans="1:10" x14ac:dyDescent="0.2">
      <c r="A295" s="5" t="s">
        <v>689</v>
      </c>
      <c r="B295" s="14">
        <v>45047</v>
      </c>
      <c r="C295" s="5" t="s">
        <v>595</v>
      </c>
      <c r="D295" s="8">
        <v>9</v>
      </c>
      <c r="E295" s="5" t="s">
        <v>245</v>
      </c>
      <c r="F295" s="10" t="s">
        <v>21</v>
      </c>
      <c r="G295" s="10" t="s">
        <v>22</v>
      </c>
      <c r="H295" s="10" t="s">
        <v>23</v>
      </c>
      <c r="I295" s="5" t="s">
        <v>18</v>
      </c>
      <c r="J295" s="11" t="s">
        <v>690</v>
      </c>
    </row>
    <row r="296" spans="1:10" x14ac:dyDescent="0.2">
      <c r="A296" s="5" t="s">
        <v>691</v>
      </c>
      <c r="B296" s="14">
        <v>45047</v>
      </c>
      <c r="C296" s="5" t="s">
        <v>595</v>
      </c>
      <c r="D296" s="8">
        <v>9</v>
      </c>
      <c r="E296" s="5" t="s">
        <v>245</v>
      </c>
      <c r="F296" s="10" t="s">
        <v>21</v>
      </c>
      <c r="G296" s="10" t="s">
        <v>22</v>
      </c>
      <c r="H296" s="10" t="s">
        <v>23</v>
      </c>
      <c r="I296" s="5" t="s">
        <v>18</v>
      </c>
      <c r="J296" s="11" t="s">
        <v>692</v>
      </c>
    </row>
    <row r="297" spans="1:10" x14ac:dyDescent="0.2">
      <c r="A297" s="5" t="s">
        <v>693</v>
      </c>
      <c r="B297" s="14">
        <v>45047</v>
      </c>
      <c r="C297" s="5" t="s">
        <v>595</v>
      </c>
      <c r="D297" s="8">
        <v>9</v>
      </c>
      <c r="E297" s="5" t="s">
        <v>14</v>
      </c>
      <c r="F297" s="10" t="s">
        <v>21</v>
      </c>
      <c r="G297" s="10" t="s">
        <v>22</v>
      </c>
      <c r="H297" s="10" t="s">
        <v>23</v>
      </c>
      <c r="I297" s="5" t="s">
        <v>18</v>
      </c>
      <c r="J297" s="11" t="s">
        <v>694</v>
      </c>
    </row>
    <row r="298" spans="1:10" x14ac:dyDescent="0.2">
      <c r="A298" s="5" t="s">
        <v>695</v>
      </c>
      <c r="B298" s="14">
        <v>45047</v>
      </c>
      <c r="C298" s="5" t="s">
        <v>595</v>
      </c>
      <c r="D298" s="8">
        <v>9</v>
      </c>
      <c r="E298" s="5" t="s">
        <v>14</v>
      </c>
      <c r="F298" s="10" t="s">
        <v>21</v>
      </c>
      <c r="G298" s="10" t="s">
        <v>22</v>
      </c>
      <c r="H298" s="10" t="s">
        <v>23</v>
      </c>
      <c r="I298" s="5" t="s">
        <v>18</v>
      </c>
      <c r="J298" s="11" t="s">
        <v>696</v>
      </c>
    </row>
    <row r="299" spans="1:10" x14ac:dyDescent="0.2">
      <c r="A299" s="5" t="s">
        <v>697</v>
      </c>
      <c r="B299" s="14">
        <v>45047</v>
      </c>
      <c r="C299" s="5" t="s">
        <v>595</v>
      </c>
      <c r="D299" s="8">
        <v>10</v>
      </c>
      <c r="E299" s="5" t="s">
        <v>245</v>
      </c>
      <c r="F299" s="10" t="s">
        <v>21</v>
      </c>
      <c r="G299" s="10" t="s">
        <v>22</v>
      </c>
      <c r="H299" s="10" t="s">
        <v>23</v>
      </c>
      <c r="I299" s="5" t="s">
        <v>18</v>
      </c>
      <c r="J299" s="11" t="s">
        <v>698</v>
      </c>
    </row>
    <row r="300" spans="1:10" x14ac:dyDescent="0.2">
      <c r="A300" s="5" t="s">
        <v>699</v>
      </c>
      <c r="B300" s="14">
        <v>45047</v>
      </c>
      <c r="C300" s="5" t="s">
        <v>595</v>
      </c>
      <c r="D300" s="8">
        <v>10</v>
      </c>
      <c r="E300" s="5" t="s">
        <v>245</v>
      </c>
      <c r="F300" s="10" t="s">
        <v>21</v>
      </c>
      <c r="G300" s="10" t="s">
        <v>22</v>
      </c>
      <c r="H300" s="10" t="s">
        <v>23</v>
      </c>
      <c r="I300" s="5" t="s">
        <v>18</v>
      </c>
      <c r="J300" s="11" t="s">
        <v>700</v>
      </c>
    </row>
    <row r="301" spans="1:10" x14ac:dyDescent="0.2">
      <c r="A301" s="5" t="s">
        <v>701</v>
      </c>
      <c r="B301" s="14">
        <v>45047</v>
      </c>
      <c r="C301" s="5" t="s">
        <v>595</v>
      </c>
      <c r="D301" s="8">
        <v>10</v>
      </c>
      <c r="E301" s="5" t="s">
        <v>14</v>
      </c>
      <c r="F301" s="10" t="s">
        <v>21</v>
      </c>
      <c r="G301" s="10" t="s">
        <v>22</v>
      </c>
      <c r="H301" s="10" t="s">
        <v>23</v>
      </c>
      <c r="I301" s="5" t="s">
        <v>18</v>
      </c>
      <c r="J301" s="11" t="s">
        <v>702</v>
      </c>
    </row>
    <row r="302" spans="1:10" x14ac:dyDescent="0.2">
      <c r="A302" s="5" t="s">
        <v>703</v>
      </c>
      <c r="B302" s="14">
        <v>45047</v>
      </c>
      <c r="C302" s="5" t="s">
        <v>595</v>
      </c>
      <c r="D302" s="8">
        <v>10</v>
      </c>
      <c r="E302" s="5" t="s">
        <v>14</v>
      </c>
      <c r="F302" s="10" t="s">
        <v>21</v>
      </c>
      <c r="G302" s="10" t="s">
        <v>22</v>
      </c>
      <c r="H302" s="10" t="s">
        <v>23</v>
      </c>
      <c r="I302" s="5" t="s">
        <v>18</v>
      </c>
      <c r="J302" s="11" t="s">
        <v>704</v>
      </c>
    </row>
    <row r="303" spans="1:10" x14ac:dyDescent="0.2">
      <c r="A303" s="5" t="s">
        <v>705</v>
      </c>
      <c r="B303" s="14">
        <v>45047</v>
      </c>
      <c r="C303" s="5" t="s">
        <v>595</v>
      </c>
      <c r="D303" s="8">
        <v>10</v>
      </c>
      <c r="E303" s="5" t="s">
        <v>14</v>
      </c>
      <c r="F303" s="10" t="s">
        <v>21</v>
      </c>
      <c r="G303" s="10" t="s">
        <v>22</v>
      </c>
      <c r="H303" s="10" t="s">
        <v>23</v>
      </c>
      <c r="I303" s="5" t="s">
        <v>18</v>
      </c>
      <c r="J303" s="11" t="s">
        <v>706</v>
      </c>
    </row>
    <row r="304" spans="1:10" x14ac:dyDescent="0.2">
      <c r="A304" s="5" t="s">
        <v>707</v>
      </c>
      <c r="B304" s="14">
        <v>45047</v>
      </c>
      <c r="C304" s="5" t="s">
        <v>708</v>
      </c>
      <c r="D304" s="8">
        <v>3</v>
      </c>
      <c r="E304" s="5" t="s">
        <v>14</v>
      </c>
      <c r="F304" s="10" t="s">
        <v>709</v>
      </c>
      <c r="G304" s="10" t="s">
        <v>334</v>
      </c>
      <c r="H304" s="10" t="s">
        <v>23</v>
      </c>
      <c r="I304" s="5" t="s">
        <v>18</v>
      </c>
      <c r="J304" s="11" t="s">
        <v>710</v>
      </c>
    </row>
    <row r="305" spans="1:10" x14ac:dyDescent="0.2">
      <c r="A305" s="5" t="s">
        <v>711</v>
      </c>
      <c r="B305" s="14">
        <v>45047</v>
      </c>
      <c r="C305" s="5" t="s">
        <v>708</v>
      </c>
      <c r="D305" s="8">
        <v>3</v>
      </c>
      <c r="E305" s="5" t="s">
        <v>14</v>
      </c>
      <c r="F305" s="10" t="s">
        <v>333</v>
      </c>
      <c r="G305" s="10" t="s">
        <v>334</v>
      </c>
      <c r="H305" s="10" t="s">
        <v>23</v>
      </c>
      <c r="I305" s="5" t="s">
        <v>18</v>
      </c>
      <c r="J305" s="11" t="s">
        <v>712</v>
      </c>
    </row>
    <row r="306" spans="1:10" x14ac:dyDescent="0.2">
      <c r="A306" s="5" t="s">
        <v>713</v>
      </c>
      <c r="B306" s="14">
        <v>45047</v>
      </c>
      <c r="C306" s="5" t="s">
        <v>708</v>
      </c>
      <c r="D306" s="8">
        <v>3</v>
      </c>
      <c r="E306" s="5" t="s">
        <v>14</v>
      </c>
      <c r="F306" s="10" t="s">
        <v>709</v>
      </c>
      <c r="G306" s="10" t="s">
        <v>334</v>
      </c>
      <c r="H306" s="10" t="s">
        <v>23</v>
      </c>
      <c r="I306" s="5" t="s">
        <v>18</v>
      </c>
      <c r="J306" s="11" t="s">
        <v>714</v>
      </c>
    </row>
    <row r="307" spans="1:10" x14ac:dyDescent="0.2">
      <c r="A307" s="5" t="s">
        <v>715</v>
      </c>
      <c r="B307" s="14">
        <v>45047</v>
      </c>
      <c r="C307" s="5" t="s">
        <v>708</v>
      </c>
      <c r="D307" s="8">
        <v>3</v>
      </c>
      <c r="E307" s="5" t="s">
        <v>14</v>
      </c>
      <c r="F307" s="10" t="s">
        <v>716</v>
      </c>
      <c r="G307" s="10" t="s">
        <v>334</v>
      </c>
      <c r="H307" s="10" t="s">
        <v>23</v>
      </c>
      <c r="I307" s="5" t="s">
        <v>18</v>
      </c>
      <c r="J307" s="11" t="s">
        <v>717</v>
      </c>
    </row>
    <row r="308" spans="1:10" x14ac:dyDescent="0.2">
      <c r="A308" s="5" t="s">
        <v>718</v>
      </c>
      <c r="B308" s="14">
        <v>45047</v>
      </c>
      <c r="C308" s="5" t="s">
        <v>708</v>
      </c>
      <c r="D308" s="8">
        <v>2</v>
      </c>
      <c r="E308" s="5" t="s">
        <v>245</v>
      </c>
      <c r="F308" s="10" t="s">
        <v>719</v>
      </c>
      <c r="G308" s="10" t="s">
        <v>44</v>
      </c>
      <c r="H308" s="10" t="s">
        <v>45</v>
      </c>
      <c r="I308" s="5" t="s">
        <v>18</v>
      </c>
      <c r="J308" s="11" t="s">
        <v>720</v>
      </c>
    </row>
    <row r="309" spans="1:10" x14ac:dyDescent="0.2">
      <c r="A309" s="5" t="s">
        <v>721</v>
      </c>
      <c r="B309" s="14">
        <v>45047</v>
      </c>
      <c r="C309" s="5" t="s">
        <v>708</v>
      </c>
      <c r="D309" s="8">
        <v>2</v>
      </c>
      <c r="E309" s="5" t="s">
        <v>245</v>
      </c>
      <c r="F309" s="10" t="s">
        <v>722</v>
      </c>
      <c r="G309" s="10" t="s">
        <v>44</v>
      </c>
      <c r="H309" s="10" t="s">
        <v>45</v>
      </c>
      <c r="I309" s="5" t="s">
        <v>18</v>
      </c>
      <c r="J309" s="11" t="s">
        <v>723</v>
      </c>
    </row>
    <row r="310" spans="1:10" x14ac:dyDescent="0.2">
      <c r="A310" s="5" t="s">
        <v>724</v>
      </c>
      <c r="B310" s="14">
        <v>45047</v>
      </c>
      <c r="C310" s="5" t="s">
        <v>708</v>
      </c>
      <c r="D310" s="8">
        <v>2</v>
      </c>
      <c r="E310" s="5" t="s">
        <v>245</v>
      </c>
      <c r="F310" s="10" t="s">
        <v>600</v>
      </c>
      <c r="G310" s="10" t="s">
        <v>16</v>
      </c>
      <c r="H310" s="10" t="s">
        <v>17</v>
      </c>
      <c r="I310" s="5" t="s">
        <v>18</v>
      </c>
      <c r="J310" s="11" t="s">
        <v>725</v>
      </c>
    </row>
    <row r="311" spans="1:10" x14ac:dyDescent="0.2">
      <c r="A311" s="5" t="s">
        <v>726</v>
      </c>
      <c r="B311" s="14">
        <v>45047</v>
      </c>
      <c r="C311" s="5" t="s">
        <v>708</v>
      </c>
      <c r="D311" s="8">
        <v>3</v>
      </c>
      <c r="E311" s="5" t="s">
        <v>245</v>
      </c>
      <c r="F311" s="10" t="s">
        <v>43</v>
      </c>
      <c r="G311" s="10" t="s">
        <v>44</v>
      </c>
      <c r="H311" s="10" t="s">
        <v>45</v>
      </c>
      <c r="I311" s="5" t="s">
        <v>18</v>
      </c>
      <c r="J311" s="11" t="s">
        <v>727</v>
      </c>
    </row>
    <row r="312" spans="1:10" x14ac:dyDescent="0.2">
      <c r="A312" s="5" t="s">
        <v>728</v>
      </c>
      <c r="B312" s="14">
        <v>45047</v>
      </c>
      <c r="C312" s="5" t="s">
        <v>708</v>
      </c>
      <c r="D312" s="8">
        <v>3</v>
      </c>
      <c r="E312" s="5" t="s">
        <v>245</v>
      </c>
      <c r="F312" s="10" t="s">
        <v>600</v>
      </c>
      <c r="G312" s="10" t="s">
        <v>16</v>
      </c>
      <c r="H312" s="10" t="s">
        <v>17</v>
      </c>
      <c r="I312" s="5" t="s">
        <v>18</v>
      </c>
      <c r="J312" s="11" t="s">
        <v>729</v>
      </c>
    </row>
    <row r="313" spans="1:10" x14ac:dyDescent="0.2">
      <c r="A313" s="5" t="s">
        <v>730</v>
      </c>
      <c r="B313" s="14">
        <v>45047</v>
      </c>
      <c r="C313" s="5" t="s">
        <v>708</v>
      </c>
      <c r="D313" s="8">
        <v>3</v>
      </c>
      <c r="E313" s="5" t="s">
        <v>245</v>
      </c>
      <c r="F313" s="10" t="s">
        <v>43</v>
      </c>
      <c r="G313" s="10" t="s">
        <v>44</v>
      </c>
      <c r="H313" s="10" t="s">
        <v>45</v>
      </c>
      <c r="I313" s="5" t="s">
        <v>18</v>
      </c>
      <c r="J313" s="11" t="s">
        <v>731</v>
      </c>
    </row>
    <row r="314" spans="1:10" x14ac:dyDescent="0.2">
      <c r="A314" s="5" t="s">
        <v>732</v>
      </c>
      <c r="B314" s="14">
        <v>45047</v>
      </c>
      <c r="C314" s="5" t="s">
        <v>708</v>
      </c>
      <c r="D314" s="8">
        <v>2</v>
      </c>
      <c r="E314" s="5" t="s">
        <v>14</v>
      </c>
      <c r="F314" s="10" t="s">
        <v>333</v>
      </c>
      <c r="G314" s="10" t="s">
        <v>334</v>
      </c>
      <c r="H314" s="10" t="s">
        <v>23</v>
      </c>
      <c r="I314" s="5" t="s">
        <v>18</v>
      </c>
      <c r="J314" s="11" t="s">
        <v>733</v>
      </c>
    </row>
    <row r="315" spans="1:10" x14ac:dyDescent="0.2">
      <c r="A315" s="5" t="s">
        <v>734</v>
      </c>
      <c r="B315" s="14">
        <v>45047</v>
      </c>
      <c r="C315" s="5" t="s">
        <v>708</v>
      </c>
      <c r="D315" s="8">
        <v>2</v>
      </c>
      <c r="E315" s="5" t="s">
        <v>14</v>
      </c>
      <c r="F315" s="10" t="s">
        <v>333</v>
      </c>
      <c r="G315" s="10" t="s">
        <v>334</v>
      </c>
      <c r="H315" s="10" t="s">
        <v>23</v>
      </c>
      <c r="I315" s="5" t="s">
        <v>18</v>
      </c>
      <c r="J315" s="11" t="s">
        <v>735</v>
      </c>
    </row>
    <row r="316" spans="1:10" x14ac:dyDescent="0.2">
      <c r="A316" s="5" t="s">
        <v>736</v>
      </c>
      <c r="B316" s="14">
        <v>45047</v>
      </c>
      <c r="C316" s="5" t="s">
        <v>708</v>
      </c>
      <c r="D316" s="8">
        <v>1</v>
      </c>
      <c r="E316" s="5" t="s">
        <v>245</v>
      </c>
      <c r="F316" s="10" t="s">
        <v>737</v>
      </c>
      <c r="G316" s="10" t="s">
        <v>334</v>
      </c>
      <c r="H316" s="10" t="s">
        <v>23</v>
      </c>
      <c r="I316" s="5" t="s">
        <v>18</v>
      </c>
      <c r="J316" s="11" t="s">
        <v>738</v>
      </c>
    </row>
    <row r="317" spans="1:10" x14ac:dyDescent="0.2">
      <c r="A317" s="5" t="s">
        <v>739</v>
      </c>
      <c r="B317" s="14">
        <v>45047</v>
      </c>
      <c r="C317" s="5" t="s">
        <v>708</v>
      </c>
      <c r="D317" s="8">
        <v>4</v>
      </c>
      <c r="E317" s="5" t="s">
        <v>14</v>
      </c>
      <c r="F317" s="10" t="s">
        <v>333</v>
      </c>
      <c r="G317" s="10" t="s">
        <v>334</v>
      </c>
      <c r="H317" s="10" t="s">
        <v>23</v>
      </c>
      <c r="I317" s="5" t="s">
        <v>18</v>
      </c>
      <c r="J317" s="11" t="s">
        <v>740</v>
      </c>
    </row>
    <row r="318" spans="1:10" x14ac:dyDescent="0.2">
      <c r="A318" s="5" t="s">
        <v>741</v>
      </c>
      <c r="B318" s="14">
        <v>45047</v>
      </c>
      <c r="C318" s="5" t="s">
        <v>708</v>
      </c>
      <c r="D318" s="8">
        <v>4</v>
      </c>
      <c r="E318" s="5" t="s">
        <v>245</v>
      </c>
      <c r="F318" s="10" t="s">
        <v>719</v>
      </c>
      <c r="G318" s="10" t="s">
        <v>44</v>
      </c>
      <c r="H318" s="10" t="s">
        <v>45</v>
      </c>
      <c r="I318" s="5" t="s">
        <v>18</v>
      </c>
      <c r="J318" s="11" t="s">
        <v>742</v>
      </c>
    </row>
    <row r="319" spans="1:10" x14ac:dyDescent="0.2">
      <c r="A319" s="5" t="s">
        <v>743</v>
      </c>
      <c r="B319" s="14">
        <v>45047</v>
      </c>
      <c r="C319" s="5" t="s">
        <v>708</v>
      </c>
      <c r="D319" s="8">
        <v>4</v>
      </c>
      <c r="E319" s="5" t="s">
        <v>245</v>
      </c>
      <c r="F319" s="10" t="s">
        <v>719</v>
      </c>
      <c r="G319" s="10" t="s">
        <v>44</v>
      </c>
      <c r="H319" s="10" t="s">
        <v>45</v>
      </c>
      <c r="I319" s="5" t="s">
        <v>18</v>
      </c>
      <c r="J319" s="11" t="s">
        <v>744</v>
      </c>
    </row>
    <row r="320" spans="1:10" x14ac:dyDescent="0.2">
      <c r="A320" s="5" t="s">
        <v>745</v>
      </c>
      <c r="B320" s="14">
        <v>45047</v>
      </c>
      <c r="C320" s="5" t="s">
        <v>708</v>
      </c>
      <c r="D320" s="8">
        <v>5</v>
      </c>
      <c r="E320" s="5" t="s">
        <v>245</v>
      </c>
      <c r="F320" s="10" t="s">
        <v>603</v>
      </c>
      <c r="G320" s="10" t="s">
        <v>16</v>
      </c>
      <c r="H320" s="10" t="s">
        <v>17</v>
      </c>
      <c r="I320" s="5" t="s">
        <v>18</v>
      </c>
      <c r="J320" s="11" t="s">
        <v>746</v>
      </c>
    </row>
    <row r="321" spans="1:10" x14ac:dyDescent="0.2">
      <c r="A321" s="5" t="s">
        <v>747</v>
      </c>
      <c r="B321" s="14">
        <v>45047</v>
      </c>
      <c r="C321" s="5" t="s">
        <v>708</v>
      </c>
      <c r="D321" s="8">
        <v>5</v>
      </c>
      <c r="E321" s="5" t="s">
        <v>245</v>
      </c>
      <c r="F321" s="10" t="s">
        <v>612</v>
      </c>
      <c r="G321" s="10" t="s">
        <v>613</v>
      </c>
      <c r="H321" s="10" t="s">
        <v>23</v>
      </c>
      <c r="I321" s="5" t="s">
        <v>18</v>
      </c>
      <c r="J321" s="11" t="s">
        <v>748</v>
      </c>
    </row>
    <row r="322" spans="1:10" x14ac:dyDescent="0.2">
      <c r="A322" s="5" t="s">
        <v>749</v>
      </c>
      <c r="B322" s="14">
        <v>45047</v>
      </c>
      <c r="C322" s="5" t="s">
        <v>708</v>
      </c>
      <c r="D322" s="8">
        <v>1</v>
      </c>
      <c r="E322" s="5" t="s">
        <v>14</v>
      </c>
      <c r="F322" s="10" t="s">
        <v>333</v>
      </c>
      <c r="G322" s="10" t="s">
        <v>334</v>
      </c>
      <c r="H322" s="10" t="s">
        <v>23</v>
      </c>
      <c r="I322" s="5" t="s">
        <v>18</v>
      </c>
      <c r="J322" s="11" t="s">
        <v>750</v>
      </c>
    </row>
    <row r="323" spans="1:10" x14ac:dyDescent="0.2">
      <c r="A323" s="5" t="s">
        <v>751</v>
      </c>
      <c r="B323" s="14">
        <v>45047</v>
      </c>
      <c r="C323" s="5" t="s">
        <v>708</v>
      </c>
      <c r="D323" s="8">
        <v>1</v>
      </c>
      <c r="E323" s="5" t="s">
        <v>14</v>
      </c>
      <c r="F323" s="10" t="s">
        <v>333</v>
      </c>
      <c r="G323" s="10" t="s">
        <v>334</v>
      </c>
      <c r="H323" s="10" t="s">
        <v>23</v>
      </c>
      <c r="I323" s="5" t="s">
        <v>18</v>
      </c>
      <c r="J323" s="11" t="s">
        <v>752</v>
      </c>
    </row>
    <row r="324" spans="1:10" x14ac:dyDescent="0.2">
      <c r="A324" s="5" t="s">
        <v>753</v>
      </c>
      <c r="B324" s="14">
        <v>45047</v>
      </c>
      <c r="C324" s="5" t="s">
        <v>708</v>
      </c>
      <c r="D324" s="8">
        <v>1</v>
      </c>
      <c r="E324" s="5" t="s">
        <v>14</v>
      </c>
      <c r="F324" s="10" t="s">
        <v>333</v>
      </c>
      <c r="G324" s="10" t="s">
        <v>334</v>
      </c>
      <c r="H324" s="10" t="s">
        <v>23</v>
      </c>
      <c r="I324" s="5" t="s">
        <v>18</v>
      </c>
      <c r="J324" s="11" t="s">
        <v>754</v>
      </c>
    </row>
    <row r="325" spans="1:10" x14ac:dyDescent="0.2">
      <c r="A325" s="5" t="s">
        <v>755</v>
      </c>
      <c r="B325" s="14">
        <v>45047</v>
      </c>
      <c r="C325" s="5" t="s">
        <v>708</v>
      </c>
      <c r="D325" s="8">
        <v>5</v>
      </c>
      <c r="E325" s="5" t="s">
        <v>14</v>
      </c>
      <c r="F325" s="10" t="s">
        <v>333</v>
      </c>
      <c r="G325" s="10" t="s">
        <v>334</v>
      </c>
      <c r="H325" s="10" t="s">
        <v>23</v>
      </c>
      <c r="I325" s="5" t="s">
        <v>18</v>
      </c>
      <c r="J325" s="11" t="s">
        <v>756</v>
      </c>
    </row>
    <row r="326" spans="1:10" x14ac:dyDescent="0.2">
      <c r="A326" s="5" t="s">
        <v>757</v>
      </c>
      <c r="B326" s="14">
        <v>45047</v>
      </c>
      <c r="C326" s="5" t="s">
        <v>708</v>
      </c>
      <c r="D326" s="8">
        <v>5</v>
      </c>
      <c r="E326" s="5" t="s">
        <v>14</v>
      </c>
      <c r="F326" s="10" t="s">
        <v>333</v>
      </c>
      <c r="G326" s="10" t="s">
        <v>334</v>
      </c>
      <c r="H326" s="10" t="s">
        <v>23</v>
      </c>
      <c r="I326" s="5" t="s">
        <v>18</v>
      </c>
      <c r="J326" s="11" t="s">
        <v>758</v>
      </c>
    </row>
    <row r="327" spans="1:10" x14ac:dyDescent="0.2">
      <c r="A327" s="5" t="s">
        <v>759</v>
      </c>
      <c r="B327" s="14">
        <v>45047</v>
      </c>
      <c r="C327" s="5" t="s">
        <v>708</v>
      </c>
      <c r="D327" s="8">
        <v>5</v>
      </c>
      <c r="E327" s="5" t="s">
        <v>14</v>
      </c>
      <c r="F327" s="10" t="s">
        <v>333</v>
      </c>
      <c r="G327" s="10" t="s">
        <v>334</v>
      </c>
      <c r="H327" s="10" t="s">
        <v>23</v>
      </c>
      <c r="I327" s="5" t="s">
        <v>18</v>
      </c>
      <c r="J327" s="11" t="s">
        <v>760</v>
      </c>
    </row>
    <row r="328" spans="1:10" x14ac:dyDescent="0.2">
      <c r="A328" s="5" t="s">
        <v>761</v>
      </c>
      <c r="B328" s="14">
        <v>45047</v>
      </c>
      <c r="C328" s="5" t="s">
        <v>708</v>
      </c>
      <c r="D328" s="8">
        <v>5</v>
      </c>
      <c r="E328" s="5" t="s">
        <v>14</v>
      </c>
      <c r="F328" s="10" t="s">
        <v>762</v>
      </c>
      <c r="G328" s="10" t="s">
        <v>763</v>
      </c>
      <c r="H328" s="10" t="s">
        <v>23</v>
      </c>
      <c r="I328" s="5" t="s">
        <v>18</v>
      </c>
      <c r="J328" s="11" t="s">
        <v>764</v>
      </c>
    </row>
    <row r="329" spans="1:10" x14ac:dyDescent="0.2">
      <c r="A329" s="17" t="s">
        <v>765</v>
      </c>
      <c r="B329" s="16">
        <v>45047</v>
      </c>
      <c r="C329" s="17" t="s">
        <v>708</v>
      </c>
      <c r="D329" s="18">
        <v>5</v>
      </c>
      <c r="E329" s="17" t="s">
        <v>14</v>
      </c>
      <c r="F329" s="19" t="s">
        <v>21</v>
      </c>
      <c r="G329" s="19" t="s">
        <v>22</v>
      </c>
      <c r="H329" s="19" t="s">
        <v>23</v>
      </c>
      <c r="I329" s="17" t="s">
        <v>18</v>
      </c>
      <c r="J329" s="11" t="s">
        <v>766</v>
      </c>
    </row>
    <row r="334" spans="1:10" x14ac:dyDescent="0.2">
      <c r="C334" s="85"/>
      <c r="D334" s="85"/>
    </row>
    <row r="335" spans="1:10" x14ac:dyDescent="0.2">
      <c r="C335" s="85"/>
      <c r="D335" s="85"/>
    </row>
    <row r="336" spans="1:10" x14ac:dyDescent="0.2">
      <c r="C336" s="85"/>
      <c r="D336" s="85"/>
    </row>
    <row r="337" spans="3:4" x14ac:dyDescent="0.2">
      <c r="C337" s="85"/>
      <c r="D337" s="85"/>
    </row>
    <row r="338" spans="3:4" x14ac:dyDescent="0.2">
      <c r="C338" s="85"/>
      <c r="D338" s="85"/>
    </row>
    <row r="339" spans="3:4" x14ac:dyDescent="0.2">
      <c r="C339" s="85"/>
      <c r="D339" s="85"/>
    </row>
    <row r="340" spans="3:4" x14ac:dyDescent="0.2">
      <c r="C340" s="85"/>
      <c r="D340" s="85"/>
    </row>
    <row r="341" spans="3:4" x14ac:dyDescent="0.2">
      <c r="C341" s="85"/>
      <c r="D341" s="85"/>
    </row>
    <row r="342" spans="3:4" x14ac:dyDescent="0.2">
      <c r="C342" s="85"/>
      <c r="D342" s="85"/>
    </row>
    <row r="343" spans="3:4" x14ac:dyDescent="0.2">
      <c r="C343" s="85"/>
      <c r="D343" s="85"/>
    </row>
    <row r="344" spans="3:4" x14ac:dyDescent="0.2">
      <c r="C344" s="85"/>
      <c r="D344" s="85"/>
    </row>
    <row r="345" spans="3:4" x14ac:dyDescent="0.2">
      <c r="C345" s="85"/>
      <c r="D345" s="85"/>
    </row>
    <row r="346" spans="3:4" x14ac:dyDescent="0.2">
      <c r="C346" s="85"/>
      <c r="D346" s="85"/>
    </row>
    <row r="347" spans="3:4" x14ac:dyDescent="0.2">
      <c r="C347" s="85"/>
      <c r="D347" s="85"/>
    </row>
    <row r="348" spans="3:4" x14ac:dyDescent="0.2">
      <c r="C348" s="85"/>
      <c r="D348" s="85"/>
    </row>
    <row r="349" spans="3:4" x14ac:dyDescent="0.2">
      <c r="C349" s="85"/>
      <c r="D349" s="85"/>
    </row>
    <row r="350" spans="3:4" x14ac:dyDescent="0.2">
      <c r="C350" s="85"/>
      <c r="D350" s="85"/>
    </row>
    <row r="351" spans="3:4" x14ac:dyDescent="0.2">
      <c r="C351" s="85"/>
      <c r="D351" s="85"/>
    </row>
    <row r="352" spans="3:4" x14ac:dyDescent="0.2">
      <c r="C352" s="85"/>
      <c r="D352" s="85"/>
    </row>
    <row r="353" spans="3:4" x14ac:dyDescent="0.2">
      <c r="C353" s="85"/>
      <c r="D353" s="85"/>
    </row>
    <row r="354" spans="3:4" x14ac:dyDescent="0.2">
      <c r="C354" s="85"/>
      <c r="D354" s="85"/>
    </row>
    <row r="355" spans="3:4" x14ac:dyDescent="0.2">
      <c r="C355" s="85"/>
      <c r="D355" s="85"/>
    </row>
    <row r="356" spans="3:4" x14ac:dyDescent="0.2">
      <c r="C356" s="85"/>
      <c r="D356" s="85"/>
    </row>
    <row r="357" spans="3:4" x14ac:dyDescent="0.2">
      <c r="C357" s="85"/>
      <c r="D357" s="85"/>
    </row>
    <row r="358" spans="3:4" x14ac:dyDescent="0.2">
      <c r="C358" s="85"/>
      <c r="D358" s="85"/>
    </row>
    <row r="359" spans="3:4" x14ac:dyDescent="0.2">
      <c r="C359" s="85"/>
      <c r="D359" s="85"/>
    </row>
    <row r="360" spans="3:4" x14ac:dyDescent="0.2">
      <c r="C360" s="85"/>
      <c r="D360" s="85"/>
    </row>
    <row r="361" spans="3:4" x14ac:dyDescent="0.2">
      <c r="C361" s="85"/>
      <c r="D361" s="85"/>
    </row>
    <row r="362" spans="3:4" x14ac:dyDescent="0.2">
      <c r="C362" s="85"/>
      <c r="D362" s="85"/>
    </row>
    <row r="363" spans="3:4" x14ac:dyDescent="0.2">
      <c r="C363" s="85"/>
      <c r="D363" s="85"/>
    </row>
    <row r="364" spans="3:4" x14ac:dyDescent="0.2">
      <c r="C364" s="85"/>
      <c r="D364" s="85"/>
    </row>
    <row r="365" spans="3:4" x14ac:dyDescent="0.2">
      <c r="C365" s="85"/>
      <c r="D365" s="85"/>
    </row>
    <row r="366" spans="3:4" x14ac:dyDescent="0.2">
      <c r="C366" s="85"/>
      <c r="D366" s="85"/>
    </row>
    <row r="367" spans="3:4" x14ac:dyDescent="0.2">
      <c r="C367" s="85"/>
      <c r="D367" s="85"/>
    </row>
    <row r="368" spans="3:4" x14ac:dyDescent="0.2">
      <c r="C368" s="85"/>
      <c r="D368" s="85"/>
    </row>
    <row r="369" spans="3:4" x14ac:dyDescent="0.2">
      <c r="C369" s="85"/>
      <c r="D369" s="85"/>
    </row>
    <row r="370" spans="3:4" x14ac:dyDescent="0.2">
      <c r="C370" s="85"/>
      <c r="D370" s="85"/>
    </row>
    <row r="371" spans="3:4" x14ac:dyDescent="0.2">
      <c r="C371" s="85"/>
      <c r="D371" s="85"/>
    </row>
    <row r="372" spans="3:4" x14ac:dyDescent="0.2">
      <c r="C372" s="85"/>
      <c r="D372" s="85"/>
    </row>
    <row r="373" spans="3:4" x14ac:dyDescent="0.2">
      <c r="C373" s="85"/>
      <c r="D373" s="85"/>
    </row>
    <row r="374" spans="3:4" x14ac:dyDescent="0.2">
      <c r="C374" s="85"/>
      <c r="D374" s="85"/>
    </row>
    <row r="375" spans="3:4" x14ac:dyDescent="0.2">
      <c r="C375" s="85"/>
      <c r="D375" s="85"/>
    </row>
    <row r="376" spans="3:4" x14ac:dyDescent="0.2">
      <c r="C376" s="85"/>
      <c r="D376" s="85"/>
    </row>
    <row r="377" spans="3:4" x14ac:dyDescent="0.2">
      <c r="C377" s="85"/>
      <c r="D377" s="85"/>
    </row>
    <row r="378" spans="3:4" x14ac:dyDescent="0.2">
      <c r="C378" s="85"/>
      <c r="D378" s="85"/>
    </row>
    <row r="379" spans="3:4" x14ac:dyDescent="0.2">
      <c r="C379" s="85"/>
      <c r="D379" s="85"/>
    </row>
    <row r="380" spans="3:4" x14ac:dyDescent="0.2">
      <c r="C380" s="85"/>
      <c r="D380" s="85"/>
    </row>
    <row r="381" spans="3:4" x14ac:dyDescent="0.2">
      <c r="C381" s="85"/>
      <c r="D381" s="85"/>
    </row>
    <row r="382" spans="3:4" x14ac:dyDescent="0.2">
      <c r="C382" s="85"/>
      <c r="D382" s="85"/>
    </row>
    <row r="383" spans="3:4" x14ac:dyDescent="0.2">
      <c r="C383" s="85"/>
      <c r="D383" s="85"/>
    </row>
    <row r="384" spans="3:4" x14ac:dyDescent="0.2">
      <c r="C384" s="85"/>
      <c r="D384" s="85"/>
    </row>
    <row r="385" spans="3:4" x14ac:dyDescent="0.2">
      <c r="C385" s="85"/>
      <c r="D385" s="85"/>
    </row>
    <row r="386" spans="3:4" x14ac:dyDescent="0.2">
      <c r="C386" s="85"/>
      <c r="D386" s="85"/>
    </row>
    <row r="387" spans="3:4" x14ac:dyDescent="0.2">
      <c r="C387" s="85"/>
      <c r="D387" s="85"/>
    </row>
    <row r="388" spans="3:4" x14ac:dyDescent="0.2">
      <c r="C388" s="85"/>
      <c r="D388" s="85"/>
    </row>
    <row r="389" spans="3:4" x14ac:dyDescent="0.2">
      <c r="C389" s="85"/>
      <c r="D389" s="85"/>
    </row>
    <row r="390" spans="3:4" x14ac:dyDescent="0.2">
      <c r="C390" s="85"/>
      <c r="D390" s="85"/>
    </row>
    <row r="391" spans="3:4" x14ac:dyDescent="0.2">
      <c r="C391" s="85"/>
      <c r="D391" s="85"/>
    </row>
    <row r="392" spans="3:4" x14ac:dyDescent="0.2">
      <c r="C392" s="85"/>
      <c r="D392" s="85"/>
    </row>
    <row r="393" spans="3:4" x14ac:dyDescent="0.2">
      <c r="C393" s="85"/>
      <c r="D393" s="85"/>
    </row>
    <row r="394" spans="3:4" x14ac:dyDescent="0.2">
      <c r="C394" s="85"/>
      <c r="D394" s="85"/>
    </row>
    <row r="395" spans="3:4" x14ac:dyDescent="0.2">
      <c r="C395" s="85"/>
      <c r="D395" s="85"/>
    </row>
    <row r="396" spans="3:4" x14ac:dyDescent="0.2">
      <c r="C396" s="85"/>
      <c r="D396" s="85"/>
    </row>
    <row r="397" spans="3:4" x14ac:dyDescent="0.2">
      <c r="C397" s="85"/>
      <c r="D397" s="85"/>
    </row>
    <row r="398" spans="3:4" x14ac:dyDescent="0.2">
      <c r="C398" s="85"/>
      <c r="D398" s="85"/>
    </row>
    <row r="399" spans="3:4" x14ac:dyDescent="0.2">
      <c r="C399" s="85"/>
      <c r="D399" s="85"/>
    </row>
    <row r="400" spans="3:4" x14ac:dyDescent="0.2">
      <c r="C400" s="85"/>
      <c r="D400" s="85"/>
    </row>
    <row r="401" spans="3:4" x14ac:dyDescent="0.2">
      <c r="C401" s="85"/>
      <c r="D401" s="85"/>
    </row>
    <row r="402" spans="3:4" x14ac:dyDescent="0.2">
      <c r="C402" s="85"/>
      <c r="D402" s="85"/>
    </row>
    <row r="403" spans="3:4" x14ac:dyDescent="0.2">
      <c r="C403" s="85"/>
      <c r="D403" s="85"/>
    </row>
    <row r="404" spans="3:4" x14ac:dyDescent="0.2">
      <c r="C404" s="85"/>
      <c r="D404" s="85"/>
    </row>
    <row r="405" spans="3:4" x14ac:dyDescent="0.2">
      <c r="C405" s="85"/>
      <c r="D405" s="85"/>
    </row>
    <row r="406" spans="3:4" x14ac:dyDescent="0.2">
      <c r="C406" s="85"/>
      <c r="D406" s="85"/>
    </row>
    <row r="407" spans="3:4" x14ac:dyDescent="0.2">
      <c r="C407" s="85"/>
      <c r="D407" s="85"/>
    </row>
    <row r="408" spans="3:4" x14ac:dyDescent="0.2">
      <c r="C408" s="85"/>
      <c r="D408" s="85"/>
    </row>
    <row r="409" spans="3:4" x14ac:dyDescent="0.2">
      <c r="C409" s="85"/>
      <c r="D409" s="85"/>
    </row>
    <row r="410" spans="3:4" x14ac:dyDescent="0.2">
      <c r="C410" s="85"/>
      <c r="D410" s="85"/>
    </row>
    <row r="411" spans="3:4" x14ac:dyDescent="0.2">
      <c r="C411" s="85"/>
      <c r="D411" s="85"/>
    </row>
    <row r="412" spans="3:4" x14ac:dyDescent="0.2">
      <c r="C412" s="85"/>
      <c r="D412" s="85"/>
    </row>
    <row r="413" spans="3:4" x14ac:dyDescent="0.2">
      <c r="C413" s="85"/>
      <c r="D413" s="85"/>
    </row>
    <row r="414" spans="3:4" x14ac:dyDescent="0.2">
      <c r="C414" s="85"/>
      <c r="D414" s="85"/>
    </row>
    <row r="415" spans="3:4" x14ac:dyDescent="0.2">
      <c r="C415" s="85"/>
      <c r="D415" s="85"/>
    </row>
    <row r="416" spans="3:4" x14ac:dyDescent="0.2">
      <c r="C416" s="85"/>
      <c r="D416" s="85"/>
    </row>
    <row r="417" spans="3:4" x14ac:dyDescent="0.2">
      <c r="C417" s="85"/>
      <c r="D417" s="85"/>
    </row>
    <row r="418" spans="3:4" x14ac:dyDescent="0.2">
      <c r="C418" s="85"/>
      <c r="D418" s="85"/>
    </row>
    <row r="419" spans="3:4" x14ac:dyDescent="0.2">
      <c r="C419" s="85"/>
      <c r="D419" s="85"/>
    </row>
    <row r="420" spans="3:4" x14ac:dyDescent="0.2">
      <c r="C420" s="85"/>
      <c r="D420" s="85"/>
    </row>
    <row r="421" spans="3:4" x14ac:dyDescent="0.2">
      <c r="C421" s="85"/>
      <c r="D421" s="85"/>
    </row>
    <row r="422" spans="3:4" x14ac:dyDescent="0.2">
      <c r="C422" s="85"/>
      <c r="D422" s="85"/>
    </row>
    <row r="423" spans="3:4" x14ac:dyDescent="0.2">
      <c r="C423" s="85"/>
      <c r="D423" s="85"/>
    </row>
    <row r="424" spans="3:4" x14ac:dyDescent="0.2">
      <c r="C424" s="85"/>
      <c r="D424" s="85"/>
    </row>
    <row r="425" spans="3:4" x14ac:dyDescent="0.2">
      <c r="C425" s="85"/>
      <c r="D425" s="85"/>
    </row>
    <row r="426" spans="3:4" x14ac:dyDescent="0.2">
      <c r="C426" s="85"/>
      <c r="D426" s="85"/>
    </row>
    <row r="427" spans="3:4" x14ac:dyDescent="0.2">
      <c r="C427" s="85"/>
      <c r="D427" s="85"/>
    </row>
    <row r="428" spans="3:4" x14ac:dyDescent="0.2">
      <c r="C428" s="85"/>
      <c r="D428" s="85"/>
    </row>
    <row r="429" spans="3:4" x14ac:dyDescent="0.2">
      <c r="C429" s="85"/>
      <c r="D429" s="85"/>
    </row>
    <row r="430" spans="3:4" x14ac:dyDescent="0.2">
      <c r="C430" s="85"/>
      <c r="D430" s="85"/>
    </row>
    <row r="431" spans="3:4" x14ac:dyDescent="0.2">
      <c r="C431" s="85"/>
      <c r="D431" s="85"/>
    </row>
    <row r="432" spans="3:4" x14ac:dyDescent="0.2">
      <c r="C432" s="85"/>
      <c r="D432" s="85"/>
    </row>
    <row r="433" spans="3:4" x14ac:dyDescent="0.2">
      <c r="C433" s="85"/>
      <c r="D433" s="85"/>
    </row>
    <row r="434" spans="3:4" x14ac:dyDescent="0.2">
      <c r="C434" s="85"/>
      <c r="D434" s="85"/>
    </row>
    <row r="435" spans="3:4" x14ac:dyDescent="0.2">
      <c r="C435" s="85"/>
      <c r="D435" s="85"/>
    </row>
    <row r="436" spans="3:4" x14ac:dyDescent="0.2">
      <c r="C436" s="85"/>
      <c r="D436" s="85"/>
    </row>
    <row r="437" spans="3:4" x14ac:dyDescent="0.2">
      <c r="C437" s="85"/>
      <c r="D437" s="85"/>
    </row>
    <row r="438" spans="3:4" x14ac:dyDescent="0.2">
      <c r="C438" s="85"/>
      <c r="D438" s="85"/>
    </row>
    <row r="439" spans="3:4" x14ac:dyDescent="0.2">
      <c r="C439" s="85"/>
      <c r="D439" s="85"/>
    </row>
    <row r="440" spans="3:4" x14ac:dyDescent="0.2">
      <c r="C440" s="85"/>
      <c r="D440" s="85"/>
    </row>
    <row r="441" spans="3:4" x14ac:dyDescent="0.2">
      <c r="C441" s="85"/>
      <c r="D441" s="85"/>
    </row>
    <row r="442" spans="3:4" x14ac:dyDescent="0.2">
      <c r="C442" s="85"/>
      <c r="D442" s="85"/>
    </row>
    <row r="443" spans="3:4" x14ac:dyDescent="0.2">
      <c r="C443" s="85"/>
      <c r="D443" s="85"/>
    </row>
    <row r="444" spans="3:4" x14ac:dyDescent="0.2">
      <c r="C444" s="85"/>
      <c r="D444" s="85"/>
    </row>
    <row r="445" spans="3:4" x14ac:dyDescent="0.2">
      <c r="C445" s="85"/>
      <c r="D445" s="85"/>
    </row>
    <row r="446" spans="3:4" x14ac:dyDescent="0.2">
      <c r="C446" s="85"/>
      <c r="D446" s="85"/>
    </row>
    <row r="447" spans="3:4" x14ac:dyDescent="0.2">
      <c r="C447" s="85"/>
      <c r="D447" s="85"/>
    </row>
    <row r="448" spans="3:4" x14ac:dyDescent="0.2">
      <c r="C448" s="85"/>
      <c r="D448" s="85"/>
    </row>
    <row r="449" spans="3:4" x14ac:dyDescent="0.2">
      <c r="C449" s="85"/>
      <c r="D449" s="85"/>
    </row>
    <row r="450" spans="3:4" x14ac:dyDescent="0.2">
      <c r="C450" s="85"/>
      <c r="D450" s="85"/>
    </row>
    <row r="451" spans="3:4" x14ac:dyDescent="0.2">
      <c r="C451" s="85"/>
      <c r="D451" s="85"/>
    </row>
    <row r="452" spans="3:4" x14ac:dyDescent="0.2">
      <c r="C452" s="85"/>
      <c r="D452" s="85"/>
    </row>
    <row r="453" spans="3:4" x14ac:dyDescent="0.2">
      <c r="C453" s="85"/>
      <c r="D453" s="85"/>
    </row>
    <row r="454" spans="3:4" x14ac:dyDescent="0.2">
      <c r="C454" s="85"/>
      <c r="D454" s="85"/>
    </row>
    <row r="455" spans="3:4" x14ac:dyDescent="0.2">
      <c r="C455" s="85"/>
      <c r="D455" s="85"/>
    </row>
    <row r="456" spans="3:4" x14ac:dyDescent="0.2">
      <c r="C456" s="85"/>
      <c r="D456" s="85"/>
    </row>
    <row r="457" spans="3:4" x14ac:dyDescent="0.2">
      <c r="C457" s="85"/>
      <c r="D457" s="85"/>
    </row>
    <row r="458" spans="3:4" x14ac:dyDescent="0.2">
      <c r="C458" s="85"/>
      <c r="D458" s="85"/>
    </row>
    <row r="459" spans="3:4" x14ac:dyDescent="0.2">
      <c r="C459" s="85"/>
      <c r="D459" s="85"/>
    </row>
    <row r="460" spans="3:4" x14ac:dyDescent="0.2">
      <c r="C460" s="85"/>
      <c r="D460" s="85"/>
    </row>
    <row r="461" spans="3:4" x14ac:dyDescent="0.2">
      <c r="C461" s="85"/>
      <c r="D461" s="85"/>
    </row>
    <row r="462" spans="3:4" x14ac:dyDescent="0.2">
      <c r="C462" s="85"/>
      <c r="D462" s="85"/>
    </row>
    <row r="463" spans="3:4" x14ac:dyDescent="0.2">
      <c r="C463" s="85"/>
      <c r="D463" s="85"/>
    </row>
    <row r="464" spans="3:4" x14ac:dyDescent="0.2">
      <c r="C464" s="85"/>
      <c r="D464" s="85"/>
    </row>
    <row r="465" spans="3:4" x14ac:dyDescent="0.2">
      <c r="C465" s="85"/>
      <c r="D465" s="85"/>
    </row>
    <row r="466" spans="3:4" x14ac:dyDescent="0.2">
      <c r="C466" s="85"/>
      <c r="D466" s="85"/>
    </row>
    <row r="467" spans="3:4" x14ac:dyDescent="0.2">
      <c r="C467" s="85"/>
      <c r="D467" s="85"/>
    </row>
    <row r="468" spans="3:4" x14ac:dyDescent="0.2">
      <c r="C468" s="85"/>
      <c r="D468" s="85"/>
    </row>
    <row r="469" spans="3:4" x14ac:dyDescent="0.2">
      <c r="C469" s="85"/>
      <c r="D469" s="85"/>
    </row>
    <row r="470" spans="3:4" x14ac:dyDescent="0.2">
      <c r="C470" s="85"/>
      <c r="D470" s="85"/>
    </row>
    <row r="471" spans="3:4" x14ac:dyDescent="0.2">
      <c r="C471" s="85"/>
      <c r="D471" s="85"/>
    </row>
    <row r="472" spans="3:4" x14ac:dyDescent="0.2">
      <c r="C472" s="85"/>
      <c r="D472" s="85"/>
    </row>
    <row r="473" spans="3:4" x14ac:dyDescent="0.2">
      <c r="C473" s="85"/>
      <c r="D473" s="85"/>
    </row>
    <row r="474" spans="3:4" x14ac:dyDescent="0.2">
      <c r="C474" s="85"/>
      <c r="D474" s="85"/>
    </row>
    <row r="475" spans="3:4" x14ac:dyDescent="0.2">
      <c r="C475" s="85"/>
      <c r="D475" s="85"/>
    </row>
    <row r="476" spans="3:4" x14ac:dyDescent="0.2">
      <c r="C476" s="85"/>
      <c r="D476" s="85"/>
    </row>
    <row r="477" spans="3:4" x14ac:dyDescent="0.2">
      <c r="C477" s="85"/>
      <c r="D477" s="85"/>
    </row>
    <row r="478" spans="3:4" x14ac:dyDescent="0.2">
      <c r="C478" s="85"/>
      <c r="D478" s="85"/>
    </row>
    <row r="479" spans="3:4" x14ac:dyDescent="0.2">
      <c r="C479" s="85"/>
      <c r="D479" s="85"/>
    </row>
    <row r="480" spans="3:4" x14ac:dyDescent="0.2">
      <c r="C480" s="85"/>
      <c r="D480" s="85"/>
    </row>
    <row r="481" spans="3:4" x14ac:dyDescent="0.2">
      <c r="C481" s="85"/>
      <c r="D481" s="85"/>
    </row>
    <row r="482" spans="3:4" x14ac:dyDescent="0.2">
      <c r="C482" s="85"/>
      <c r="D482" s="85"/>
    </row>
    <row r="483" spans="3:4" x14ac:dyDescent="0.2">
      <c r="C483" s="85"/>
      <c r="D483" s="85"/>
    </row>
    <row r="484" spans="3:4" x14ac:dyDescent="0.2">
      <c r="C484" s="85"/>
      <c r="D484" s="85"/>
    </row>
    <row r="485" spans="3:4" x14ac:dyDescent="0.2">
      <c r="C485" s="85"/>
      <c r="D485" s="85"/>
    </row>
    <row r="486" spans="3:4" x14ac:dyDescent="0.2">
      <c r="C486" s="85"/>
      <c r="D486" s="85"/>
    </row>
    <row r="487" spans="3:4" x14ac:dyDescent="0.2">
      <c r="C487" s="85"/>
      <c r="D487" s="85"/>
    </row>
    <row r="488" spans="3:4" x14ac:dyDescent="0.2">
      <c r="C488" s="85"/>
      <c r="D488" s="85"/>
    </row>
    <row r="489" spans="3:4" x14ac:dyDescent="0.2">
      <c r="C489" s="85"/>
      <c r="D489" s="85"/>
    </row>
    <row r="490" spans="3:4" x14ac:dyDescent="0.2">
      <c r="C490" s="85"/>
      <c r="D490" s="85"/>
    </row>
    <row r="491" spans="3:4" x14ac:dyDescent="0.2">
      <c r="C491" s="85"/>
      <c r="D491" s="85"/>
    </row>
    <row r="492" spans="3:4" x14ac:dyDescent="0.2">
      <c r="C492" s="85"/>
      <c r="D492" s="85"/>
    </row>
    <row r="493" spans="3:4" x14ac:dyDescent="0.2">
      <c r="C493" s="85"/>
      <c r="D493" s="85"/>
    </row>
    <row r="494" spans="3:4" x14ac:dyDescent="0.2">
      <c r="C494" s="85"/>
      <c r="D494" s="85"/>
    </row>
    <row r="495" spans="3:4" x14ac:dyDescent="0.2">
      <c r="C495" s="85"/>
      <c r="D495" s="85"/>
    </row>
    <row r="496" spans="3:4" x14ac:dyDescent="0.2">
      <c r="C496" s="85"/>
      <c r="D496" s="85"/>
    </row>
    <row r="497" spans="3:4" x14ac:dyDescent="0.2">
      <c r="C497" s="85"/>
      <c r="D497" s="85"/>
    </row>
    <row r="498" spans="3:4" x14ac:dyDescent="0.2">
      <c r="C498" s="85"/>
      <c r="D498" s="85"/>
    </row>
    <row r="499" spans="3:4" x14ac:dyDescent="0.2">
      <c r="C499" s="85"/>
      <c r="D499" s="85"/>
    </row>
    <row r="500" spans="3:4" x14ac:dyDescent="0.2">
      <c r="C500" s="85"/>
      <c r="D500" s="85"/>
    </row>
    <row r="501" spans="3:4" x14ac:dyDescent="0.2">
      <c r="C501" s="85"/>
      <c r="D501" s="85"/>
    </row>
    <row r="502" spans="3:4" x14ac:dyDescent="0.2">
      <c r="C502" s="85"/>
      <c r="D502" s="85"/>
    </row>
    <row r="503" spans="3:4" x14ac:dyDescent="0.2">
      <c r="C503" s="85"/>
      <c r="D503" s="85"/>
    </row>
    <row r="504" spans="3:4" x14ac:dyDescent="0.2">
      <c r="C504" s="85"/>
      <c r="D504" s="85"/>
    </row>
    <row r="505" spans="3:4" x14ac:dyDescent="0.2">
      <c r="C505" s="85"/>
      <c r="D505" s="85"/>
    </row>
    <row r="506" spans="3:4" x14ac:dyDescent="0.2">
      <c r="C506" s="85"/>
      <c r="D506" s="85"/>
    </row>
    <row r="507" spans="3:4" x14ac:dyDescent="0.2">
      <c r="C507" s="85"/>
      <c r="D507" s="85"/>
    </row>
    <row r="508" spans="3:4" x14ac:dyDescent="0.2">
      <c r="C508" s="85"/>
      <c r="D508" s="85"/>
    </row>
    <row r="509" spans="3:4" x14ac:dyDescent="0.2">
      <c r="C509" s="85"/>
      <c r="D509" s="85"/>
    </row>
    <row r="510" spans="3:4" x14ac:dyDescent="0.2">
      <c r="C510" s="85"/>
      <c r="D510" s="85"/>
    </row>
    <row r="511" spans="3:4" x14ac:dyDescent="0.2">
      <c r="C511" s="85"/>
      <c r="D511" s="85"/>
    </row>
    <row r="512" spans="3:4" x14ac:dyDescent="0.2">
      <c r="C512" s="85"/>
      <c r="D512" s="85"/>
    </row>
    <row r="513" spans="3:4" x14ac:dyDescent="0.2">
      <c r="C513" s="85"/>
      <c r="D513" s="85"/>
    </row>
    <row r="514" spans="3:4" x14ac:dyDescent="0.2">
      <c r="C514" s="85"/>
      <c r="D514" s="85"/>
    </row>
    <row r="515" spans="3:4" x14ac:dyDescent="0.2">
      <c r="C515" s="85"/>
      <c r="D515" s="85"/>
    </row>
    <row r="516" spans="3:4" x14ac:dyDescent="0.2">
      <c r="C516" s="85"/>
      <c r="D516" s="85"/>
    </row>
    <row r="517" spans="3:4" x14ac:dyDescent="0.2">
      <c r="C517" s="85"/>
      <c r="D517" s="85"/>
    </row>
    <row r="518" spans="3:4" x14ac:dyDescent="0.2">
      <c r="C518" s="85"/>
      <c r="D518" s="85"/>
    </row>
    <row r="519" spans="3:4" x14ac:dyDescent="0.2">
      <c r="C519" s="85"/>
      <c r="D519" s="85"/>
    </row>
    <row r="520" spans="3:4" x14ac:dyDescent="0.2">
      <c r="C520" s="85"/>
      <c r="D520" s="85"/>
    </row>
    <row r="521" spans="3:4" x14ac:dyDescent="0.2">
      <c r="C521" s="85"/>
      <c r="D521" s="85"/>
    </row>
    <row r="522" spans="3:4" x14ac:dyDescent="0.2">
      <c r="C522" s="85"/>
      <c r="D522" s="85"/>
    </row>
    <row r="523" spans="3:4" x14ac:dyDescent="0.2">
      <c r="C523" s="85"/>
      <c r="D523" s="85"/>
    </row>
    <row r="524" spans="3:4" x14ac:dyDescent="0.2">
      <c r="C524" s="85"/>
      <c r="D524" s="85"/>
    </row>
    <row r="525" spans="3:4" x14ac:dyDescent="0.2">
      <c r="C525" s="85"/>
      <c r="D525" s="85"/>
    </row>
    <row r="526" spans="3:4" x14ac:dyDescent="0.2">
      <c r="C526" s="85"/>
      <c r="D526" s="85"/>
    </row>
    <row r="527" spans="3:4" x14ac:dyDescent="0.2">
      <c r="C527" s="85"/>
      <c r="D527" s="85"/>
    </row>
    <row r="528" spans="3:4" x14ac:dyDescent="0.2">
      <c r="C528" s="85"/>
      <c r="D528" s="85"/>
    </row>
    <row r="529" spans="3:4" x14ac:dyDescent="0.2">
      <c r="C529" s="85"/>
      <c r="D529" s="85"/>
    </row>
    <row r="530" spans="3:4" x14ac:dyDescent="0.2">
      <c r="C530" s="85"/>
      <c r="D530" s="85"/>
    </row>
    <row r="531" spans="3:4" x14ac:dyDescent="0.2">
      <c r="C531" s="85"/>
      <c r="D531" s="85"/>
    </row>
    <row r="532" spans="3:4" x14ac:dyDescent="0.2">
      <c r="C532" s="85"/>
      <c r="D532" s="85"/>
    </row>
    <row r="533" spans="3:4" x14ac:dyDescent="0.2">
      <c r="C533" s="85"/>
      <c r="D533" s="85"/>
    </row>
    <row r="534" spans="3:4" x14ac:dyDescent="0.2">
      <c r="C534" s="85"/>
      <c r="D534" s="85"/>
    </row>
    <row r="535" spans="3:4" x14ac:dyDescent="0.2">
      <c r="C535" s="85"/>
      <c r="D535" s="85"/>
    </row>
    <row r="536" spans="3:4" x14ac:dyDescent="0.2">
      <c r="C536" s="85"/>
      <c r="D536" s="85"/>
    </row>
    <row r="537" spans="3:4" x14ac:dyDescent="0.2">
      <c r="C537" s="85"/>
      <c r="D537" s="85"/>
    </row>
    <row r="538" spans="3:4" x14ac:dyDescent="0.2">
      <c r="C538" s="85"/>
      <c r="D538" s="85"/>
    </row>
    <row r="539" spans="3:4" x14ac:dyDescent="0.2">
      <c r="C539" s="85"/>
      <c r="D539" s="85"/>
    </row>
    <row r="540" spans="3:4" x14ac:dyDescent="0.2">
      <c r="C540" s="85"/>
      <c r="D540" s="85"/>
    </row>
    <row r="541" spans="3:4" x14ac:dyDescent="0.2">
      <c r="C541" s="85"/>
      <c r="D541" s="85"/>
    </row>
    <row r="542" spans="3:4" x14ac:dyDescent="0.2">
      <c r="C542" s="85"/>
      <c r="D542" s="85"/>
    </row>
    <row r="543" spans="3:4" x14ac:dyDescent="0.2">
      <c r="C543" s="85"/>
      <c r="D543" s="85"/>
    </row>
    <row r="544" spans="3:4" x14ac:dyDescent="0.2">
      <c r="C544" s="85"/>
      <c r="D544" s="85"/>
    </row>
    <row r="545" spans="3:4" x14ac:dyDescent="0.2">
      <c r="C545" s="85"/>
      <c r="D545" s="85"/>
    </row>
    <row r="546" spans="3:4" x14ac:dyDescent="0.2">
      <c r="C546" s="85"/>
      <c r="D546" s="85"/>
    </row>
    <row r="547" spans="3:4" x14ac:dyDescent="0.2">
      <c r="C547" s="85"/>
      <c r="D547" s="85"/>
    </row>
    <row r="548" spans="3:4" x14ac:dyDescent="0.2">
      <c r="C548" s="85"/>
      <c r="D548" s="85"/>
    </row>
    <row r="549" spans="3:4" x14ac:dyDescent="0.2">
      <c r="C549" s="85"/>
      <c r="D549" s="85"/>
    </row>
    <row r="550" spans="3:4" x14ac:dyDescent="0.2">
      <c r="C550" s="85"/>
      <c r="D550" s="85"/>
    </row>
    <row r="551" spans="3:4" x14ac:dyDescent="0.2">
      <c r="C551" s="85"/>
      <c r="D551" s="85"/>
    </row>
    <row r="552" spans="3:4" x14ac:dyDescent="0.2">
      <c r="C552" s="85"/>
      <c r="D552" s="85"/>
    </row>
    <row r="553" spans="3:4" x14ac:dyDescent="0.2">
      <c r="C553" s="85"/>
      <c r="D553" s="85"/>
    </row>
    <row r="554" spans="3:4" x14ac:dyDescent="0.2">
      <c r="C554" s="85"/>
      <c r="D554" s="85"/>
    </row>
    <row r="555" spans="3:4" x14ac:dyDescent="0.2">
      <c r="C555" s="85"/>
      <c r="D555" s="85"/>
    </row>
    <row r="556" spans="3:4" x14ac:dyDescent="0.2">
      <c r="C556" s="85"/>
      <c r="D556" s="85"/>
    </row>
    <row r="557" spans="3:4" x14ac:dyDescent="0.2">
      <c r="C557" s="85"/>
      <c r="D557" s="85"/>
    </row>
    <row r="558" spans="3:4" x14ac:dyDescent="0.2">
      <c r="C558" s="85"/>
      <c r="D558" s="85"/>
    </row>
    <row r="559" spans="3:4" x14ac:dyDescent="0.2">
      <c r="C559" s="85"/>
      <c r="D559" s="85"/>
    </row>
    <row r="560" spans="3:4" x14ac:dyDescent="0.2">
      <c r="C560" s="85"/>
      <c r="D560" s="85"/>
    </row>
    <row r="561" spans="3:4" x14ac:dyDescent="0.2">
      <c r="C561" s="85"/>
      <c r="D561" s="85"/>
    </row>
    <row r="562" spans="3:4" x14ac:dyDescent="0.2">
      <c r="C562" s="85"/>
      <c r="D562" s="85"/>
    </row>
    <row r="563" spans="3:4" x14ac:dyDescent="0.2">
      <c r="C563" s="85"/>
      <c r="D563" s="85"/>
    </row>
    <row r="564" spans="3:4" x14ac:dyDescent="0.2">
      <c r="C564" s="85"/>
      <c r="D564" s="85"/>
    </row>
    <row r="565" spans="3:4" x14ac:dyDescent="0.2">
      <c r="C565" s="85"/>
      <c r="D565" s="85"/>
    </row>
    <row r="566" spans="3:4" x14ac:dyDescent="0.2">
      <c r="C566" s="85"/>
      <c r="D566" s="85"/>
    </row>
    <row r="567" spans="3:4" x14ac:dyDescent="0.2">
      <c r="C567" s="85"/>
      <c r="D567" s="85"/>
    </row>
    <row r="568" spans="3:4" x14ac:dyDescent="0.2">
      <c r="C568" s="85"/>
      <c r="D568" s="85"/>
    </row>
    <row r="569" spans="3:4" x14ac:dyDescent="0.2">
      <c r="C569" s="85"/>
      <c r="D569" s="85"/>
    </row>
    <row r="570" spans="3:4" x14ac:dyDescent="0.2">
      <c r="C570" s="85"/>
      <c r="D570" s="85"/>
    </row>
    <row r="571" spans="3:4" x14ac:dyDescent="0.2">
      <c r="C571" s="85"/>
      <c r="D571" s="85"/>
    </row>
    <row r="572" spans="3:4" x14ac:dyDescent="0.2">
      <c r="C572" s="85"/>
      <c r="D572" s="85"/>
    </row>
    <row r="573" spans="3:4" x14ac:dyDescent="0.2">
      <c r="C573" s="85"/>
      <c r="D573" s="85"/>
    </row>
    <row r="574" spans="3:4" x14ac:dyDescent="0.2">
      <c r="C574" s="85"/>
      <c r="D574" s="85"/>
    </row>
    <row r="575" spans="3:4" x14ac:dyDescent="0.2">
      <c r="C575" s="85"/>
      <c r="D575" s="85"/>
    </row>
    <row r="576" spans="3:4" x14ac:dyDescent="0.2">
      <c r="C576" s="85"/>
      <c r="D576" s="85"/>
    </row>
    <row r="577" spans="3:4" x14ac:dyDescent="0.2">
      <c r="C577" s="85"/>
      <c r="D577" s="85"/>
    </row>
    <row r="578" spans="3:4" x14ac:dyDescent="0.2">
      <c r="C578" s="85"/>
      <c r="D578" s="85"/>
    </row>
    <row r="579" spans="3:4" x14ac:dyDescent="0.2">
      <c r="C579" s="85"/>
      <c r="D579" s="85"/>
    </row>
    <row r="580" spans="3:4" x14ac:dyDescent="0.2">
      <c r="C580" s="85"/>
      <c r="D580" s="85"/>
    </row>
    <row r="581" spans="3:4" x14ac:dyDescent="0.2">
      <c r="C581" s="85"/>
      <c r="D581" s="85"/>
    </row>
    <row r="582" spans="3:4" x14ac:dyDescent="0.2">
      <c r="C582" s="85"/>
      <c r="D582" s="85"/>
    </row>
    <row r="583" spans="3:4" x14ac:dyDescent="0.2">
      <c r="C583" s="85"/>
      <c r="D583" s="85"/>
    </row>
    <row r="584" spans="3:4" x14ac:dyDescent="0.2">
      <c r="C584" s="85"/>
      <c r="D584" s="85"/>
    </row>
    <row r="585" spans="3:4" x14ac:dyDescent="0.2">
      <c r="C585" s="85"/>
      <c r="D585" s="85"/>
    </row>
    <row r="586" spans="3:4" x14ac:dyDescent="0.2">
      <c r="C586" s="85"/>
      <c r="D586" s="85"/>
    </row>
    <row r="587" spans="3:4" x14ac:dyDescent="0.2">
      <c r="C587" s="85"/>
      <c r="D587" s="85"/>
    </row>
    <row r="588" spans="3:4" x14ac:dyDescent="0.2">
      <c r="C588" s="85"/>
      <c r="D588" s="85"/>
    </row>
    <row r="589" spans="3:4" x14ac:dyDescent="0.2">
      <c r="C589" s="85"/>
      <c r="D589" s="85"/>
    </row>
    <row r="590" spans="3:4" x14ac:dyDescent="0.2">
      <c r="C590" s="85"/>
      <c r="D590" s="85"/>
    </row>
    <row r="591" spans="3:4" x14ac:dyDescent="0.2">
      <c r="C591" s="85"/>
      <c r="D591" s="85"/>
    </row>
    <row r="592" spans="3:4" x14ac:dyDescent="0.2">
      <c r="C592" s="85"/>
      <c r="D592" s="85"/>
    </row>
    <row r="593" spans="3:4" x14ac:dyDescent="0.2">
      <c r="C593" s="85"/>
      <c r="D593" s="85"/>
    </row>
    <row r="594" spans="3:4" x14ac:dyDescent="0.2">
      <c r="C594" s="85"/>
      <c r="D594" s="85"/>
    </row>
    <row r="595" spans="3:4" x14ac:dyDescent="0.2">
      <c r="C595" s="85"/>
      <c r="D595" s="85"/>
    </row>
    <row r="596" spans="3:4" x14ac:dyDescent="0.2">
      <c r="C596" s="85"/>
      <c r="D596" s="85"/>
    </row>
    <row r="597" spans="3:4" x14ac:dyDescent="0.2">
      <c r="C597" s="85"/>
      <c r="D597" s="85"/>
    </row>
    <row r="598" spans="3:4" x14ac:dyDescent="0.2">
      <c r="C598" s="85"/>
      <c r="D598" s="85"/>
    </row>
    <row r="599" spans="3:4" x14ac:dyDescent="0.2">
      <c r="C599" s="85"/>
      <c r="D599" s="85"/>
    </row>
    <row r="600" spans="3:4" x14ac:dyDescent="0.2">
      <c r="C600" s="85"/>
      <c r="D600" s="85"/>
    </row>
    <row r="601" spans="3:4" x14ac:dyDescent="0.2">
      <c r="C601" s="85"/>
      <c r="D601" s="85"/>
    </row>
    <row r="602" spans="3:4" x14ac:dyDescent="0.2">
      <c r="C602" s="85"/>
      <c r="D602" s="85"/>
    </row>
    <row r="603" spans="3:4" x14ac:dyDescent="0.2">
      <c r="C603" s="85"/>
      <c r="D603" s="85"/>
    </row>
    <row r="604" spans="3:4" x14ac:dyDescent="0.2">
      <c r="C604" s="85"/>
      <c r="D604" s="85"/>
    </row>
    <row r="605" spans="3:4" x14ac:dyDescent="0.2">
      <c r="C605" s="85"/>
      <c r="D605" s="85"/>
    </row>
    <row r="606" spans="3:4" x14ac:dyDescent="0.2">
      <c r="C606" s="85"/>
      <c r="D606" s="85"/>
    </row>
    <row r="607" spans="3:4" x14ac:dyDescent="0.2">
      <c r="C607" s="85"/>
      <c r="D607" s="85"/>
    </row>
    <row r="608" spans="3:4" x14ac:dyDescent="0.2">
      <c r="C608" s="85"/>
      <c r="D608" s="85"/>
    </row>
    <row r="609" spans="3:4" x14ac:dyDescent="0.2">
      <c r="C609" s="85"/>
      <c r="D609" s="85"/>
    </row>
    <row r="610" spans="3:4" x14ac:dyDescent="0.2">
      <c r="C610" s="85"/>
      <c r="D610" s="85"/>
    </row>
    <row r="611" spans="3:4" x14ac:dyDescent="0.2">
      <c r="C611" s="85"/>
      <c r="D611" s="85"/>
    </row>
    <row r="612" spans="3:4" x14ac:dyDescent="0.2">
      <c r="C612" s="85"/>
      <c r="D612" s="85"/>
    </row>
    <row r="613" spans="3:4" x14ac:dyDescent="0.2">
      <c r="C613" s="85"/>
      <c r="D613" s="85"/>
    </row>
    <row r="614" spans="3:4" x14ac:dyDescent="0.2">
      <c r="C614" s="85"/>
      <c r="D614" s="85"/>
    </row>
    <row r="615" spans="3:4" x14ac:dyDescent="0.2">
      <c r="C615" s="85"/>
      <c r="D615" s="85"/>
    </row>
    <row r="616" spans="3:4" x14ac:dyDescent="0.2">
      <c r="C616" s="85"/>
      <c r="D616" s="85"/>
    </row>
    <row r="617" spans="3:4" x14ac:dyDescent="0.2">
      <c r="C617" s="85"/>
      <c r="D617" s="85"/>
    </row>
    <row r="618" spans="3:4" x14ac:dyDescent="0.2">
      <c r="C618" s="85"/>
      <c r="D618" s="85"/>
    </row>
    <row r="619" spans="3:4" x14ac:dyDescent="0.2">
      <c r="C619" s="85"/>
      <c r="D619" s="85"/>
    </row>
    <row r="620" spans="3:4" x14ac:dyDescent="0.2">
      <c r="C620" s="85"/>
      <c r="D620" s="85"/>
    </row>
    <row r="621" spans="3:4" x14ac:dyDescent="0.2">
      <c r="C621" s="85"/>
      <c r="D621" s="85"/>
    </row>
    <row r="622" spans="3:4" x14ac:dyDescent="0.2">
      <c r="C622" s="85"/>
      <c r="D622" s="85"/>
    </row>
    <row r="623" spans="3:4" x14ac:dyDescent="0.2">
      <c r="C623" s="85"/>
      <c r="D623" s="85"/>
    </row>
    <row r="624" spans="3:4" x14ac:dyDescent="0.2">
      <c r="C624" s="85"/>
      <c r="D624" s="85"/>
    </row>
    <row r="625" spans="3:4" x14ac:dyDescent="0.2">
      <c r="C625" s="85"/>
      <c r="D625" s="85"/>
    </row>
    <row r="626" spans="3:4" x14ac:dyDescent="0.2">
      <c r="C626" s="85"/>
      <c r="D626" s="85"/>
    </row>
    <row r="627" spans="3:4" x14ac:dyDescent="0.2">
      <c r="C627" s="85"/>
      <c r="D627" s="85"/>
    </row>
    <row r="628" spans="3:4" x14ac:dyDescent="0.2">
      <c r="C628" s="85"/>
      <c r="D628" s="85"/>
    </row>
    <row r="629" spans="3:4" x14ac:dyDescent="0.2">
      <c r="C629" s="85"/>
      <c r="D629" s="85"/>
    </row>
    <row r="630" spans="3:4" x14ac:dyDescent="0.2">
      <c r="C630" s="85"/>
      <c r="D630" s="85"/>
    </row>
    <row r="631" spans="3:4" x14ac:dyDescent="0.2">
      <c r="C631" s="85"/>
      <c r="D631" s="85"/>
    </row>
    <row r="632" spans="3:4" x14ac:dyDescent="0.2">
      <c r="C632" s="85"/>
      <c r="D632" s="85"/>
    </row>
    <row r="633" spans="3:4" x14ac:dyDescent="0.2">
      <c r="C633" s="85"/>
      <c r="D633" s="85"/>
    </row>
    <row r="634" spans="3:4" x14ac:dyDescent="0.2">
      <c r="C634" s="85"/>
      <c r="D634" s="85"/>
    </row>
    <row r="635" spans="3:4" x14ac:dyDescent="0.2">
      <c r="C635" s="85"/>
      <c r="D635" s="85"/>
    </row>
    <row r="636" spans="3:4" x14ac:dyDescent="0.2">
      <c r="C636" s="85"/>
      <c r="D636" s="85"/>
    </row>
    <row r="637" spans="3:4" x14ac:dyDescent="0.2">
      <c r="C637" s="85"/>
      <c r="D637" s="85"/>
    </row>
    <row r="638" spans="3:4" x14ac:dyDescent="0.2">
      <c r="C638" s="85"/>
      <c r="D638" s="85"/>
    </row>
    <row r="639" spans="3:4" x14ac:dyDescent="0.2">
      <c r="C639" s="85"/>
      <c r="D639" s="85"/>
    </row>
    <row r="640" spans="3:4" x14ac:dyDescent="0.2">
      <c r="C640" s="85"/>
      <c r="D640" s="85"/>
    </row>
    <row r="641" spans="3:4" x14ac:dyDescent="0.2">
      <c r="C641" s="85"/>
      <c r="D641" s="85"/>
    </row>
    <row r="642" spans="3:4" x14ac:dyDescent="0.2">
      <c r="C642" s="85"/>
      <c r="D642" s="85"/>
    </row>
    <row r="643" spans="3:4" x14ac:dyDescent="0.2">
      <c r="C643" s="85"/>
      <c r="D643" s="85"/>
    </row>
    <row r="644" spans="3:4" x14ac:dyDescent="0.2">
      <c r="C644" s="85"/>
      <c r="D644" s="85"/>
    </row>
    <row r="645" spans="3:4" x14ac:dyDescent="0.2">
      <c r="C645" s="85"/>
      <c r="D645" s="85"/>
    </row>
    <row r="646" spans="3:4" x14ac:dyDescent="0.2">
      <c r="C646" s="85"/>
      <c r="D646" s="85"/>
    </row>
    <row r="647" spans="3:4" x14ac:dyDescent="0.2">
      <c r="C647" s="85"/>
      <c r="D647" s="85"/>
    </row>
    <row r="648" spans="3:4" x14ac:dyDescent="0.2">
      <c r="C648" s="85"/>
      <c r="D648" s="85"/>
    </row>
    <row r="649" spans="3:4" x14ac:dyDescent="0.2">
      <c r="C649" s="85"/>
      <c r="D649" s="85"/>
    </row>
    <row r="650" spans="3:4" x14ac:dyDescent="0.2">
      <c r="C650" s="85"/>
      <c r="D650" s="85"/>
    </row>
    <row r="651" spans="3:4" x14ac:dyDescent="0.2">
      <c r="C651" s="85"/>
      <c r="D651" s="85"/>
    </row>
    <row r="652" spans="3:4" x14ac:dyDescent="0.2">
      <c r="C652" s="85"/>
      <c r="D652" s="85"/>
    </row>
    <row r="653" spans="3:4" x14ac:dyDescent="0.2">
      <c r="C653" s="85"/>
      <c r="D653" s="85"/>
    </row>
    <row r="654" spans="3:4" x14ac:dyDescent="0.2">
      <c r="C654" s="85"/>
      <c r="D654" s="85"/>
    </row>
    <row r="655" spans="3:4" x14ac:dyDescent="0.2">
      <c r="C655" s="85"/>
      <c r="D655" s="85"/>
    </row>
    <row r="656" spans="3:4" x14ac:dyDescent="0.2">
      <c r="C656" s="85"/>
      <c r="D656" s="85"/>
    </row>
    <row r="657" spans="3:4" x14ac:dyDescent="0.2">
      <c r="C657" s="85"/>
      <c r="D657" s="85"/>
    </row>
    <row r="658" spans="3:4" x14ac:dyDescent="0.2">
      <c r="C658" s="85"/>
      <c r="D658" s="85"/>
    </row>
  </sheetData>
  <conditionalFormatting sqref="A5:A1048576">
    <cfRule type="duplicateValues" dxfId="64" priority="6"/>
  </conditionalFormatting>
  <conditionalFormatting sqref="E1:E1048576">
    <cfRule type="containsText" dxfId="63" priority="1" operator="containsText" text="MacConkey agar with 0.5 mg/L ciprofloxacin">
      <formula>NOT(ISERROR(SEARCH("MacConkey agar with 0.5 mg/L ciprofloxacin",E1)))</formula>
    </cfRule>
    <cfRule type="containsText" dxfId="62" priority="2" operator="containsText" text="MacConkey agar with 2.0 mg/L cefotaxime">
      <formula>NOT(ISERROR(SEARCH("MacConkey agar with 2.0 mg/L cefotaxime",E1)))</formula>
    </cfRule>
  </conditionalFormatting>
  <conditionalFormatting sqref="E252:E329">
    <cfRule type="containsText" dxfId="61" priority="4" operator="containsText" text="ESBL">
      <formula>NOT(ISERROR(SEARCH("ESBL",E252)))</formula>
    </cfRule>
    <cfRule type="containsText" dxfId="60" priority="5" operator="containsText" text="QREC">
      <formula>NOT(ISERROR(SEARCH("QREC",E252)))</formula>
    </cfRule>
  </conditionalFormatting>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F81718-2010-4EF7-8B2A-852C183EB50B}">
  <dimension ref="A1:O21"/>
  <sheetViews>
    <sheetView workbookViewId="0">
      <selection activeCell="A2" sqref="A2"/>
    </sheetView>
  </sheetViews>
  <sheetFormatPr baseColWidth="10" defaultColWidth="8.83203125" defaultRowHeight="16" x14ac:dyDescent="0.2"/>
  <cols>
    <col min="1" max="1" width="17.83203125" style="5" customWidth="1"/>
    <col min="2" max="2" width="18" style="5" customWidth="1"/>
    <col min="3" max="3" width="26" style="5" customWidth="1"/>
    <col min="4" max="4" width="23.33203125" style="5" customWidth="1"/>
    <col min="5" max="5" width="21.6640625" style="5" bestFit="1" customWidth="1"/>
    <col min="6" max="6" width="18.6640625" style="5" customWidth="1"/>
    <col min="7" max="7" width="10" style="5" customWidth="1"/>
    <col min="8" max="8" width="16.83203125" style="5" customWidth="1"/>
    <col min="9" max="9" width="17.1640625" style="5" customWidth="1"/>
    <col min="10" max="16384" width="8.83203125" style="5"/>
  </cols>
  <sheetData>
    <row r="1" spans="1:15" ht="35" x14ac:dyDescent="0.2">
      <c r="A1" s="1" t="s">
        <v>1596</v>
      </c>
      <c r="B1" s="2"/>
      <c r="C1" s="2"/>
      <c r="D1" s="1"/>
      <c r="E1" s="1"/>
      <c r="F1" s="1"/>
      <c r="G1" s="1"/>
      <c r="H1" s="1"/>
      <c r="I1" s="1"/>
      <c r="J1" s="2"/>
      <c r="K1" s="2"/>
      <c r="L1" s="2"/>
      <c r="M1" s="3"/>
      <c r="N1" s="2"/>
    </row>
    <row r="2" spans="1:15" x14ac:dyDescent="0.2">
      <c r="A2" s="2"/>
      <c r="B2" s="2"/>
      <c r="C2" s="2"/>
      <c r="D2" s="2"/>
      <c r="E2" s="2"/>
      <c r="F2" s="2"/>
      <c r="G2" s="2"/>
      <c r="H2" s="2"/>
      <c r="I2" s="2"/>
      <c r="J2" s="2"/>
      <c r="K2" s="2"/>
      <c r="L2" s="2"/>
      <c r="M2" s="3"/>
      <c r="N2" s="2"/>
    </row>
    <row r="3" spans="1:15" x14ac:dyDescent="0.2">
      <c r="A3" s="2" t="s">
        <v>1597</v>
      </c>
      <c r="B3" s="2"/>
      <c r="C3" s="2"/>
      <c r="D3" s="2"/>
      <c r="E3" s="2"/>
      <c r="F3" s="2"/>
      <c r="G3" s="2"/>
      <c r="H3" s="2"/>
      <c r="I3" s="2"/>
      <c r="J3" s="2"/>
      <c r="K3" s="2"/>
      <c r="L3" s="2"/>
      <c r="M3" s="3"/>
      <c r="N3" s="2"/>
    </row>
    <row r="4" spans="1:15" x14ac:dyDescent="0.2">
      <c r="A4" s="2"/>
      <c r="B4" s="2"/>
      <c r="C4" s="2"/>
      <c r="D4" s="2"/>
      <c r="E4" s="2"/>
      <c r="F4" s="2"/>
      <c r="G4" s="2"/>
      <c r="H4" s="2"/>
      <c r="I4" s="2"/>
      <c r="J4" s="2"/>
      <c r="K4" s="2"/>
      <c r="L4" s="2"/>
      <c r="M4" s="3"/>
      <c r="N4" s="2"/>
    </row>
    <row r="5" spans="1:15" s="105" customFormat="1" x14ac:dyDescent="0.2">
      <c r="A5" s="108" t="s">
        <v>1598</v>
      </c>
      <c r="B5" s="108" t="s">
        <v>1599</v>
      </c>
      <c r="C5" s="108" t="s">
        <v>1600</v>
      </c>
      <c r="D5" s="108" t="s">
        <v>1601</v>
      </c>
      <c r="E5" s="108" t="s">
        <v>1602</v>
      </c>
      <c r="F5" s="108" t="s">
        <v>1603</v>
      </c>
      <c r="G5" s="108" t="s">
        <v>1604</v>
      </c>
      <c r="H5" s="108" t="s">
        <v>1605</v>
      </c>
      <c r="I5" s="108" t="s">
        <v>1606</v>
      </c>
      <c r="J5" s="108" t="s">
        <v>1607</v>
      </c>
      <c r="K5" s="108" t="s">
        <v>1608</v>
      </c>
      <c r="L5" s="108" t="s">
        <v>1609</v>
      </c>
      <c r="M5" s="108" t="s">
        <v>1610</v>
      </c>
      <c r="N5" s="108" t="s">
        <v>1611</v>
      </c>
      <c r="O5" s="108" t="s">
        <v>1612</v>
      </c>
    </row>
    <row r="6" spans="1:15" x14ac:dyDescent="0.2">
      <c r="A6" s="6" t="s">
        <v>1613</v>
      </c>
      <c r="B6" s="5" t="s">
        <v>1614</v>
      </c>
      <c r="C6" s="5" t="s">
        <v>1615</v>
      </c>
      <c r="D6" s="5" t="s">
        <v>1616</v>
      </c>
      <c r="E6" s="5" t="s">
        <v>1617</v>
      </c>
      <c r="F6" s="5" t="s">
        <v>1618</v>
      </c>
      <c r="G6" s="5">
        <v>565</v>
      </c>
      <c r="H6" s="5">
        <v>5206415</v>
      </c>
      <c r="I6" s="107">
        <v>37</v>
      </c>
      <c r="J6" s="5">
        <v>5403</v>
      </c>
      <c r="K6" s="5">
        <v>5501</v>
      </c>
      <c r="L6" s="5">
        <v>7</v>
      </c>
      <c r="M6" s="5">
        <v>9</v>
      </c>
      <c r="N6" s="5">
        <v>1</v>
      </c>
      <c r="O6" s="11">
        <v>81</v>
      </c>
    </row>
    <row r="7" spans="1:15" x14ac:dyDescent="0.2">
      <c r="A7" s="6" t="s">
        <v>1613</v>
      </c>
      <c r="B7" s="5" t="s">
        <v>1619</v>
      </c>
      <c r="C7" s="5" t="s">
        <v>1620</v>
      </c>
      <c r="D7" s="5" t="s">
        <v>1621</v>
      </c>
      <c r="E7" s="5" t="s">
        <v>1622</v>
      </c>
      <c r="F7" s="5" t="s">
        <v>1623</v>
      </c>
      <c r="G7" s="5">
        <v>864</v>
      </c>
      <c r="H7" s="5">
        <v>5275519</v>
      </c>
      <c r="I7" s="107">
        <v>22.6</v>
      </c>
      <c r="J7" s="5">
        <v>5551</v>
      </c>
      <c r="K7" s="5">
        <v>5628</v>
      </c>
      <c r="L7" s="5">
        <v>9</v>
      </c>
      <c r="M7" s="5">
        <v>9</v>
      </c>
      <c r="N7" s="5">
        <v>1</v>
      </c>
      <c r="O7" s="11">
        <v>58</v>
      </c>
    </row>
    <row r="8" spans="1:15" x14ac:dyDescent="0.2">
      <c r="A8" s="6" t="s">
        <v>1613</v>
      </c>
      <c r="B8" s="5" t="s">
        <v>1624</v>
      </c>
      <c r="C8" s="5" t="s">
        <v>1625</v>
      </c>
      <c r="D8" s="5" t="s">
        <v>1626</v>
      </c>
      <c r="E8" s="5" t="s">
        <v>1627</v>
      </c>
      <c r="F8" s="5" t="s">
        <v>1628</v>
      </c>
      <c r="G8" s="5">
        <v>454</v>
      </c>
      <c r="H8" s="5">
        <v>5522949</v>
      </c>
      <c r="I8" s="107">
        <v>24.4</v>
      </c>
      <c r="J8" s="5">
        <v>5558</v>
      </c>
      <c r="K8" s="5">
        <v>5645</v>
      </c>
      <c r="L8" s="5">
        <v>3</v>
      </c>
      <c r="M8" s="5">
        <v>12</v>
      </c>
      <c r="N8" s="5">
        <v>1</v>
      </c>
      <c r="O8" s="11">
        <v>71</v>
      </c>
    </row>
    <row r="9" spans="1:15" x14ac:dyDescent="0.2">
      <c r="A9" s="6" t="s">
        <v>1613</v>
      </c>
      <c r="B9" s="5" t="s">
        <v>1629</v>
      </c>
      <c r="C9" s="5" t="s">
        <v>1630</v>
      </c>
      <c r="D9" s="5" t="s">
        <v>1631</v>
      </c>
      <c r="E9" s="5" t="s">
        <v>1632</v>
      </c>
      <c r="F9" s="5" t="s">
        <v>1633</v>
      </c>
      <c r="G9" s="5">
        <v>327</v>
      </c>
      <c r="H9" s="5">
        <v>5169905</v>
      </c>
      <c r="I9" s="107">
        <v>36</v>
      </c>
      <c r="J9" s="5">
        <v>5122</v>
      </c>
      <c r="K9" s="5">
        <v>5225</v>
      </c>
      <c r="L9" s="5">
        <v>8</v>
      </c>
      <c r="M9" s="5">
        <v>14</v>
      </c>
      <c r="N9" s="5">
        <v>1</v>
      </c>
      <c r="O9" s="11">
        <v>80</v>
      </c>
    </row>
    <row r="10" spans="1:15" x14ac:dyDescent="0.2">
      <c r="A10" s="6" t="s">
        <v>1613</v>
      </c>
      <c r="B10" s="5" t="s">
        <v>1634</v>
      </c>
      <c r="C10" s="5" t="s">
        <v>1635</v>
      </c>
      <c r="D10" s="5" t="s">
        <v>1636</v>
      </c>
      <c r="E10" s="5" t="s">
        <v>1637</v>
      </c>
      <c r="F10" s="5" t="s">
        <v>1638</v>
      </c>
      <c r="G10" s="5">
        <v>497</v>
      </c>
      <c r="H10" s="5">
        <v>5164713</v>
      </c>
      <c r="I10" s="107">
        <v>34.799999999999997</v>
      </c>
      <c r="J10" s="5">
        <v>5184</v>
      </c>
      <c r="K10" s="5">
        <v>5287</v>
      </c>
      <c r="L10" s="5">
        <v>8</v>
      </c>
      <c r="M10" s="5">
        <v>17</v>
      </c>
      <c r="N10" s="5">
        <v>1</v>
      </c>
      <c r="O10" s="11">
        <v>77</v>
      </c>
    </row>
    <row r="11" spans="1:15" x14ac:dyDescent="0.2">
      <c r="A11" s="6" t="s">
        <v>1613</v>
      </c>
      <c r="B11" s="5" t="s">
        <v>1639</v>
      </c>
      <c r="C11" s="5" t="s">
        <v>1640</v>
      </c>
      <c r="D11" s="5" t="s">
        <v>1641</v>
      </c>
      <c r="E11" s="5" t="s">
        <v>1642</v>
      </c>
      <c r="F11" s="5" t="s">
        <v>1643</v>
      </c>
      <c r="G11" s="5">
        <v>533</v>
      </c>
      <c r="H11" s="5">
        <v>5143443</v>
      </c>
      <c r="I11" s="107">
        <v>37</v>
      </c>
      <c r="J11" s="5">
        <v>5204</v>
      </c>
      <c r="K11" s="5">
        <v>5309</v>
      </c>
      <c r="L11" s="5">
        <v>8</v>
      </c>
      <c r="M11" s="5">
        <v>16</v>
      </c>
      <c r="N11" s="5">
        <v>1</v>
      </c>
      <c r="O11" s="11">
        <v>80</v>
      </c>
    </row>
    <row r="12" spans="1:15" x14ac:dyDescent="0.2">
      <c r="A12" s="6" t="s">
        <v>1613</v>
      </c>
      <c r="B12" s="5" t="s">
        <v>1644</v>
      </c>
      <c r="C12" s="5" t="s">
        <v>1645</v>
      </c>
      <c r="D12" s="5" t="s">
        <v>1646</v>
      </c>
      <c r="E12" s="5" t="s">
        <v>1647</v>
      </c>
      <c r="F12" s="5" t="s">
        <v>1648</v>
      </c>
      <c r="G12" s="5">
        <v>426</v>
      </c>
      <c r="H12" s="5">
        <v>5141957</v>
      </c>
      <c r="I12" s="107">
        <v>38.799999999999997</v>
      </c>
      <c r="J12" s="5">
        <v>5145</v>
      </c>
      <c r="K12" s="5">
        <v>5251</v>
      </c>
      <c r="L12" s="5">
        <v>8</v>
      </c>
      <c r="M12" s="5">
        <v>20</v>
      </c>
      <c r="N12" s="5">
        <v>1</v>
      </c>
      <c r="O12" s="11">
        <v>77</v>
      </c>
    </row>
    <row r="13" spans="1:15" x14ac:dyDescent="0.2">
      <c r="A13" s="6" t="s">
        <v>1613</v>
      </c>
      <c r="B13" s="5" t="s">
        <v>1649</v>
      </c>
      <c r="C13" s="5" t="s">
        <v>1650</v>
      </c>
      <c r="D13" s="5" t="s">
        <v>1651</v>
      </c>
      <c r="E13" s="5" t="s">
        <v>1652</v>
      </c>
      <c r="F13" s="5" t="s">
        <v>1653</v>
      </c>
      <c r="G13" s="5">
        <v>421</v>
      </c>
      <c r="H13" s="5">
        <v>5010709</v>
      </c>
      <c r="I13" s="107">
        <v>37.6</v>
      </c>
      <c r="J13" s="5">
        <v>5017</v>
      </c>
      <c r="K13" s="5">
        <v>5120</v>
      </c>
      <c r="L13" s="5">
        <v>9</v>
      </c>
      <c r="M13" s="5">
        <v>17</v>
      </c>
      <c r="N13" s="5">
        <v>1</v>
      </c>
      <c r="O13" s="11">
        <v>76</v>
      </c>
    </row>
    <row r="14" spans="1:15" x14ac:dyDescent="0.2">
      <c r="A14" s="6" t="s">
        <v>1654</v>
      </c>
      <c r="B14" s="5" t="s">
        <v>1655</v>
      </c>
      <c r="C14" s="5" t="s">
        <v>1656</v>
      </c>
      <c r="D14" s="5" t="s">
        <v>1657</v>
      </c>
      <c r="E14" s="5" t="s">
        <v>1658</v>
      </c>
      <c r="F14" s="5" t="s">
        <v>1659</v>
      </c>
      <c r="G14" s="5">
        <v>450</v>
      </c>
      <c r="H14" s="5">
        <v>5430937</v>
      </c>
      <c r="I14" s="107">
        <v>36</v>
      </c>
      <c r="J14" s="5">
        <v>5382</v>
      </c>
      <c r="K14" s="5">
        <v>5476</v>
      </c>
      <c r="L14" s="5">
        <v>4</v>
      </c>
      <c r="M14" s="5">
        <v>16</v>
      </c>
      <c r="N14" s="5">
        <v>1</v>
      </c>
      <c r="O14" s="11">
        <v>73</v>
      </c>
    </row>
    <row r="15" spans="1:15" x14ac:dyDescent="0.2">
      <c r="A15" s="15" t="s">
        <v>1654</v>
      </c>
      <c r="B15" s="17" t="s">
        <v>1660</v>
      </c>
      <c r="C15" s="17" t="s">
        <v>1661</v>
      </c>
      <c r="D15" s="17" t="s">
        <v>1662</v>
      </c>
      <c r="E15" s="17" t="s">
        <v>1663</v>
      </c>
      <c r="F15" s="17" t="s">
        <v>1664</v>
      </c>
      <c r="G15" s="17">
        <v>318</v>
      </c>
      <c r="H15" s="17">
        <v>5161832</v>
      </c>
      <c r="I15" s="112">
        <v>35.200000000000003</v>
      </c>
      <c r="J15" s="17">
        <v>5091</v>
      </c>
      <c r="K15" s="17">
        <v>5197</v>
      </c>
      <c r="L15" s="17">
        <v>9</v>
      </c>
      <c r="M15" s="17">
        <v>20</v>
      </c>
      <c r="N15" s="17">
        <v>1</v>
      </c>
      <c r="O15" s="63">
        <v>76</v>
      </c>
    </row>
    <row r="18" spans="7:9" x14ac:dyDescent="0.2">
      <c r="G18" s="113"/>
      <c r="H18" s="113"/>
      <c r="I18" s="107"/>
    </row>
    <row r="19" spans="7:9" x14ac:dyDescent="0.2">
      <c r="G19" s="113"/>
      <c r="H19" s="113"/>
      <c r="I19" s="107"/>
    </row>
    <row r="20" spans="7:9" x14ac:dyDescent="0.2">
      <c r="G20" s="113"/>
      <c r="H20" s="113"/>
      <c r="I20" s="107"/>
    </row>
    <row r="21" spans="7:9" x14ac:dyDescent="0.2">
      <c r="G21" s="113"/>
      <c r="H21" s="113"/>
      <c r="I21" s="107"/>
    </row>
  </sheetData>
  <sortState xmlns:xlrd2="http://schemas.microsoft.com/office/spreadsheetml/2017/richdata2" ref="A6:O15">
    <sortCondition ref="C6:C15"/>
  </sortState>
  <conditionalFormatting sqref="H1:H4">
    <cfRule type="containsText" dxfId="3" priority="1" operator="containsText" text="MacConkey agar with 0.5 mg/L ciprofloxacin">
      <formula>NOT(ISERROR(SEARCH("MacConkey agar with 0.5 mg/L ciprofloxacin",H1)))</formula>
    </cfRule>
    <cfRule type="containsText" dxfId="2" priority="2" operator="containsText" text="MacConkey agar with 2.0 mg/L cefotaxime">
      <formula>NOT(ISERROR(SEARCH("MacConkey agar with 2.0 mg/L cefotaxime",H1)))</formula>
    </cfRule>
  </conditionalFormatting>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476215-06F4-46C9-A1D4-3183A5CDEA11}">
  <dimension ref="A1:N74"/>
  <sheetViews>
    <sheetView workbookViewId="0">
      <selection activeCell="K18" sqref="K18"/>
    </sheetView>
  </sheetViews>
  <sheetFormatPr baseColWidth="10" defaultColWidth="8.83203125" defaultRowHeight="16" x14ac:dyDescent="0.2"/>
  <cols>
    <col min="1" max="1" width="10.1640625" customWidth="1"/>
    <col min="2" max="2" width="15.6640625" customWidth="1"/>
    <col min="3" max="3" width="12.33203125" customWidth="1"/>
    <col min="4" max="4" width="50.6640625" customWidth="1"/>
    <col min="5" max="5" width="12.1640625" bestFit="1" customWidth="1"/>
  </cols>
  <sheetData>
    <row r="1" spans="1:14" s="5" customFormat="1" ht="35" x14ac:dyDescent="0.2">
      <c r="A1" s="1" t="s">
        <v>1665</v>
      </c>
      <c r="B1" s="2"/>
      <c r="C1" s="2"/>
      <c r="D1" s="1"/>
      <c r="E1" s="1"/>
      <c r="F1" s="1"/>
      <c r="G1" s="1"/>
      <c r="H1" s="1"/>
      <c r="I1" s="1"/>
      <c r="J1" s="2"/>
      <c r="K1" s="2"/>
      <c r="L1" s="2"/>
      <c r="M1" s="3"/>
      <c r="N1" s="2"/>
    </row>
    <row r="2" spans="1:14" s="5" customFormat="1" x14ac:dyDescent="0.2">
      <c r="A2" s="2"/>
      <c r="B2" s="2"/>
      <c r="C2" s="2"/>
      <c r="D2" s="2"/>
      <c r="E2" s="2"/>
      <c r="F2" s="2"/>
      <c r="G2" s="2"/>
      <c r="H2" s="2"/>
      <c r="I2" s="2"/>
      <c r="J2" s="2"/>
      <c r="K2" s="2"/>
      <c r="L2" s="2"/>
      <c r="M2" s="3"/>
      <c r="N2" s="2"/>
    </row>
    <row r="3" spans="1:14" s="5" customFormat="1" x14ac:dyDescent="0.2">
      <c r="A3" s="2" t="s">
        <v>1666</v>
      </c>
      <c r="B3" s="2"/>
      <c r="C3" s="2"/>
      <c r="D3" s="2"/>
      <c r="E3" s="2"/>
      <c r="F3" s="2"/>
      <c r="G3" s="2"/>
      <c r="H3" s="2"/>
      <c r="I3" s="2"/>
      <c r="J3" s="2"/>
      <c r="K3" s="2"/>
      <c r="L3" s="2"/>
      <c r="M3" s="3"/>
      <c r="N3" s="2"/>
    </row>
    <row r="4" spans="1:14" s="5" customFormat="1" x14ac:dyDescent="0.2">
      <c r="A4" s="2"/>
      <c r="B4" s="2"/>
      <c r="C4" s="2"/>
      <c r="D4" s="2"/>
      <c r="E4" s="2"/>
      <c r="F4" s="2"/>
      <c r="G4" s="2"/>
      <c r="H4" s="2"/>
      <c r="I4" s="2"/>
      <c r="J4" s="2"/>
      <c r="K4" s="2"/>
      <c r="L4" s="2"/>
      <c r="M4" s="3"/>
      <c r="N4" s="2"/>
    </row>
    <row r="5" spans="1:14" s="109" customFormat="1" x14ac:dyDescent="0.2">
      <c r="A5" s="149" t="s">
        <v>1667</v>
      </c>
      <c r="B5" s="149" t="s">
        <v>1668</v>
      </c>
      <c r="C5" s="149" t="s">
        <v>1669</v>
      </c>
      <c r="D5" s="149" t="s">
        <v>1670</v>
      </c>
      <c r="E5" s="149" t="s">
        <v>1671</v>
      </c>
    </row>
    <row r="6" spans="1:14" s="109" customFormat="1" x14ac:dyDescent="0.2">
      <c r="A6" s="150" t="s">
        <v>97</v>
      </c>
      <c r="B6" s="151" t="s">
        <v>1672</v>
      </c>
      <c r="C6" s="151" t="s">
        <v>1673</v>
      </c>
      <c r="D6" s="151" t="s">
        <v>1674</v>
      </c>
      <c r="E6" s="152" t="s">
        <v>1673</v>
      </c>
    </row>
    <row r="7" spans="1:14" s="109" customFormat="1" x14ac:dyDescent="0.2">
      <c r="A7" s="150" t="s">
        <v>97</v>
      </c>
      <c r="B7" s="151" t="s">
        <v>1675</v>
      </c>
      <c r="C7" s="151" t="s">
        <v>1676</v>
      </c>
      <c r="D7" s="151" t="s">
        <v>1677</v>
      </c>
      <c r="E7" s="152" t="s">
        <v>1676</v>
      </c>
    </row>
    <row r="8" spans="1:14" s="109" customFormat="1" x14ac:dyDescent="0.2">
      <c r="A8" s="150" t="s">
        <v>97</v>
      </c>
      <c r="B8" s="151" t="s">
        <v>1678</v>
      </c>
      <c r="C8" s="151" t="s">
        <v>1679</v>
      </c>
      <c r="D8" s="151" t="s">
        <v>1680</v>
      </c>
      <c r="E8" s="152" t="s">
        <v>1679</v>
      </c>
    </row>
    <row r="9" spans="1:14" s="109" customFormat="1" x14ac:dyDescent="0.2">
      <c r="A9" s="153" t="s">
        <v>97</v>
      </c>
      <c r="B9" s="110" t="s">
        <v>1681</v>
      </c>
      <c r="C9" s="110" t="s">
        <v>1682</v>
      </c>
      <c r="D9" s="110" t="s">
        <v>1683</v>
      </c>
      <c r="E9" s="154" t="s">
        <v>1682</v>
      </c>
    </row>
    <row r="10" spans="1:14" s="109" customFormat="1" x14ac:dyDescent="0.2">
      <c r="A10" s="150" t="s">
        <v>77</v>
      </c>
      <c r="B10" s="151" t="s">
        <v>1684</v>
      </c>
      <c r="C10" s="151" t="s">
        <v>1685</v>
      </c>
      <c r="D10" s="151" t="s">
        <v>1686</v>
      </c>
      <c r="E10" s="152" t="s">
        <v>1685</v>
      </c>
    </row>
    <row r="11" spans="1:14" s="109" customFormat="1" x14ac:dyDescent="0.2">
      <c r="A11" s="150" t="s">
        <v>77</v>
      </c>
      <c r="B11" s="151" t="s">
        <v>1687</v>
      </c>
      <c r="C11" s="151"/>
      <c r="D11" s="151" t="s">
        <v>1688</v>
      </c>
      <c r="E11" s="152" t="s">
        <v>1689</v>
      </c>
    </row>
    <row r="12" spans="1:14" s="109" customFormat="1" x14ac:dyDescent="0.2">
      <c r="A12" s="150" t="s">
        <v>77</v>
      </c>
      <c r="B12" s="151" t="s">
        <v>1690</v>
      </c>
      <c r="C12" s="151" t="s">
        <v>1673</v>
      </c>
      <c r="D12" s="151" t="s">
        <v>1674</v>
      </c>
      <c r="E12" s="152" t="s">
        <v>1673</v>
      </c>
    </row>
    <row r="13" spans="1:14" s="109" customFormat="1" x14ac:dyDescent="0.2">
      <c r="A13" s="150" t="s">
        <v>77</v>
      </c>
      <c r="B13" s="151" t="s">
        <v>1691</v>
      </c>
      <c r="C13" s="151" t="s">
        <v>1676</v>
      </c>
      <c r="D13" s="151" t="s">
        <v>1677</v>
      </c>
      <c r="E13" s="152" t="s">
        <v>1676</v>
      </c>
    </row>
    <row r="14" spans="1:14" s="109" customFormat="1" x14ac:dyDescent="0.2">
      <c r="A14" s="150" t="s">
        <v>77</v>
      </c>
      <c r="B14" s="151" t="s">
        <v>1692</v>
      </c>
      <c r="C14" s="151" t="s">
        <v>1679</v>
      </c>
      <c r="D14" s="151" t="s">
        <v>1680</v>
      </c>
      <c r="E14" s="152" t="s">
        <v>1679</v>
      </c>
    </row>
    <row r="15" spans="1:14" s="109" customFormat="1" x14ac:dyDescent="0.2">
      <c r="A15" s="153" t="s">
        <v>77</v>
      </c>
      <c r="B15" s="110" t="s">
        <v>1693</v>
      </c>
      <c r="C15" s="110" t="s">
        <v>1682</v>
      </c>
      <c r="D15" s="110" t="s">
        <v>1683</v>
      </c>
      <c r="E15" s="154" t="s">
        <v>1682</v>
      </c>
    </row>
    <row r="16" spans="1:14" s="109" customFormat="1" x14ac:dyDescent="0.2">
      <c r="A16" s="150" t="s">
        <v>29</v>
      </c>
      <c r="B16" s="151" t="s">
        <v>1694</v>
      </c>
      <c r="C16" s="151" t="s">
        <v>1673</v>
      </c>
      <c r="D16" s="151" t="s">
        <v>1674</v>
      </c>
      <c r="E16" s="152" t="s">
        <v>1673</v>
      </c>
    </row>
    <row r="17" spans="1:5" s="109" customFormat="1" x14ac:dyDescent="0.2">
      <c r="A17" s="150" t="s">
        <v>29</v>
      </c>
      <c r="B17" s="151" t="s">
        <v>1695</v>
      </c>
      <c r="C17" s="151" t="s">
        <v>1676</v>
      </c>
      <c r="D17" s="151" t="s">
        <v>1677</v>
      </c>
      <c r="E17" s="152" t="s">
        <v>1676</v>
      </c>
    </row>
    <row r="18" spans="1:5" s="109" customFormat="1" x14ac:dyDescent="0.2">
      <c r="A18" s="150" t="s">
        <v>29</v>
      </c>
      <c r="B18" s="151" t="s">
        <v>1696</v>
      </c>
      <c r="C18" s="151" t="s">
        <v>1679</v>
      </c>
      <c r="D18" s="151" t="s">
        <v>1680</v>
      </c>
      <c r="E18" s="152" t="s">
        <v>1679</v>
      </c>
    </row>
    <row r="19" spans="1:5" s="109" customFormat="1" x14ac:dyDescent="0.2">
      <c r="A19" s="153" t="s">
        <v>29</v>
      </c>
      <c r="B19" s="110" t="s">
        <v>1697</v>
      </c>
      <c r="C19" s="110" t="s">
        <v>1682</v>
      </c>
      <c r="D19" s="110" t="s">
        <v>1683</v>
      </c>
      <c r="E19" s="154" t="s">
        <v>1682</v>
      </c>
    </row>
    <row r="20" spans="1:5" s="109" customFormat="1" x14ac:dyDescent="0.2">
      <c r="A20" s="150" t="s">
        <v>699</v>
      </c>
      <c r="B20" s="151" t="s">
        <v>1698</v>
      </c>
      <c r="C20" s="151"/>
      <c r="D20" s="151" t="s">
        <v>1699</v>
      </c>
      <c r="E20" s="152" t="s">
        <v>1700</v>
      </c>
    </row>
    <row r="21" spans="1:5" s="109" customFormat="1" x14ac:dyDescent="0.2">
      <c r="A21" s="150" t="s">
        <v>699</v>
      </c>
      <c r="B21" s="151" t="s">
        <v>1701</v>
      </c>
      <c r="C21" s="151" t="s">
        <v>1673</v>
      </c>
      <c r="D21" s="151" t="s">
        <v>1674</v>
      </c>
      <c r="E21" s="152" t="s">
        <v>1673</v>
      </c>
    </row>
    <row r="22" spans="1:5" s="109" customFormat="1" x14ac:dyDescent="0.2">
      <c r="A22" s="150" t="s">
        <v>699</v>
      </c>
      <c r="B22" s="151" t="s">
        <v>1702</v>
      </c>
      <c r="C22" s="151" t="s">
        <v>1676</v>
      </c>
      <c r="D22" s="151" t="s">
        <v>1677</v>
      </c>
      <c r="E22" s="152" t="s">
        <v>1676</v>
      </c>
    </row>
    <row r="23" spans="1:5" s="109" customFormat="1" x14ac:dyDescent="0.2">
      <c r="A23" s="150" t="s">
        <v>699</v>
      </c>
      <c r="B23" s="151" t="s">
        <v>1703</v>
      </c>
      <c r="C23" s="151" t="s">
        <v>1679</v>
      </c>
      <c r="D23" s="151" t="s">
        <v>1680</v>
      </c>
      <c r="E23" s="152" t="s">
        <v>1679</v>
      </c>
    </row>
    <row r="24" spans="1:5" s="109" customFormat="1" x14ac:dyDescent="0.2">
      <c r="A24" s="153" t="s">
        <v>699</v>
      </c>
      <c r="B24" s="110" t="s">
        <v>1704</v>
      </c>
      <c r="C24" s="110" t="s">
        <v>1682</v>
      </c>
      <c r="D24" s="110" t="s">
        <v>1683</v>
      </c>
      <c r="E24" s="154" t="s">
        <v>1682</v>
      </c>
    </row>
    <row r="25" spans="1:5" s="109" customFormat="1" x14ac:dyDescent="0.2">
      <c r="A25" s="150" t="s">
        <v>633</v>
      </c>
      <c r="B25" s="151" t="s">
        <v>1705</v>
      </c>
      <c r="C25" s="151"/>
      <c r="D25" s="151" t="s">
        <v>1699</v>
      </c>
      <c r="E25" s="152" t="s">
        <v>1700</v>
      </c>
    </row>
    <row r="26" spans="1:5" s="109" customFormat="1" x14ac:dyDescent="0.2">
      <c r="A26" s="150" t="s">
        <v>633</v>
      </c>
      <c r="B26" s="151" t="s">
        <v>1706</v>
      </c>
      <c r="C26" s="151" t="s">
        <v>1673</v>
      </c>
      <c r="D26" s="151" t="s">
        <v>1674</v>
      </c>
      <c r="E26" s="152" t="s">
        <v>1673</v>
      </c>
    </row>
    <row r="27" spans="1:5" s="109" customFormat="1" x14ac:dyDescent="0.2">
      <c r="A27" s="150" t="s">
        <v>633</v>
      </c>
      <c r="B27" s="151" t="s">
        <v>1707</v>
      </c>
      <c r="C27" s="151" t="s">
        <v>1676</v>
      </c>
      <c r="D27" s="151" t="s">
        <v>1677</v>
      </c>
      <c r="E27" s="152" t="s">
        <v>1676</v>
      </c>
    </row>
    <row r="28" spans="1:5" s="109" customFormat="1" x14ac:dyDescent="0.2">
      <c r="A28" s="150" t="s">
        <v>633</v>
      </c>
      <c r="B28" s="151" t="s">
        <v>1708</v>
      </c>
      <c r="C28" s="151" t="s">
        <v>1679</v>
      </c>
      <c r="D28" s="151" t="s">
        <v>1680</v>
      </c>
      <c r="E28" s="152" t="s">
        <v>1679</v>
      </c>
    </row>
    <row r="29" spans="1:5" s="109" customFormat="1" x14ac:dyDescent="0.2">
      <c r="A29" s="153" t="s">
        <v>633</v>
      </c>
      <c r="B29" s="110" t="s">
        <v>1709</v>
      </c>
      <c r="C29" s="110" t="s">
        <v>1682</v>
      </c>
      <c r="D29" s="110" t="s">
        <v>1683</v>
      </c>
      <c r="E29" s="154" t="s">
        <v>1682</v>
      </c>
    </row>
    <row r="30" spans="1:5" s="109" customFormat="1" x14ac:dyDescent="0.2">
      <c r="A30" s="150" t="s">
        <v>660</v>
      </c>
      <c r="B30" s="151" t="s">
        <v>1710</v>
      </c>
      <c r="C30" s="151"/>
      <c r="D30" s="151" t="s">
        <v>1699</v>
      </c>
      <c r="E30" s="152" t="s">
        <v>1700</v>
      </c>
    </row>
    <row r="31" spans="1:5" s="109" customFormat="1" x14ac:dyDescent="0.2">
      <c r="A31" s="150" t="s">
        <v>660</v>
      </c>
      <c r="B31" s="151" t="s">
        <v>1711</v>
      </c>
      <c r="C31" s="151" t="s">
        <v>1673</v>
      </c>
      <c r="D31" s="151" t="s">
        <v>1674</v>
      </c>
      <c r="E31" s="152" t="s">
        <v>1673</v>
      </c>
    </row>
    <row r="32" spans="1:5" s="109" customFormat="1" x14ac:dyDescent="0.2">
      <c r="A32" s="150" t="s">
        <v>660</v>
      </c>
      <c r="B32" s="151" t="s">
        <v>1712</v>
      </c>
      <c r="C32" s="151" t="s">
        <v>1676</v>
      </c>
      <c r="D32" s="151" t="s">
        <v>1677</v>
      </c>
      <c r="E32" s="152" t="s">
        <v>1676</v>
      </c>
    </row>
    <row r="33" spans="1:5" s="109" customFormat="1" x14ac:dyDescent="0.2">
      <c r="A33" s="150" t="s">
        <v>660</v>
      </c>
      <c r="B33" s="151" t="s">
        <v>1713</v>
      </c>
      <c r="C33" s="151" t="s">
        <v>1679</v>
      </c>
      <c r="D33" s="151" t="s">
        <v>1680</v>
      </c>
      <c r="E33" s="152" t="s">
        <v>1679</v>
      </c>
    </row>
    <row r="34" spans="1:5" s="109" customFormat="1" x14ac:dyDescent="0.2">
      <c r="A34" s="153" t="s">
        <v>660</v>
      </c>
      <c r="B34" s="110" t="s">
        <v>1714</v>
      </c>
      <c r="C34" s="110" t="s">
        <v>1682</v>
      </c>
      <c r="D34" s="110" t="s">
        <v>1683</v>
      </c>
      <c r="E34" s="154" t="s">
        <v>1682</v>
      </c>
    </row>
    <row r="35" spans="1:5" s="109" customFormat="1" x14ac:dyDescent="0.2">
      <c r="A35" s="150" t="s">
        <v>615</v>
      </c>
      <c r="B35" s="151" t="s">
        <v>1715</v>
      </c>
      <c r="C35" s="151" t="s">
        <v>1716</v>
      </c>
      <c r="D35" s="151" t="s">
        <v>1717</v>
      </c>
      <c r="E35" s="152" t="s">
        <v>1718</v>
      </c>
    </row>
    <row r="36" spans="1:5" s="109" customFormat="1" x14ac:dyDescent="0.2">
      <c r="A36" s="150" t="s">
        <v>615</v>
      </c>
      <c r="B36" s="151" t="s">
        <v>1719</v>
      </c>
      <c r="C36" s="151" t="s">
        <v>1720</v>
      </c>
      <c r="D36" s="151" t="s">
        <v>1721</v>
      </c>
      <c r="E36" s="152" t="s">
        <v>1720</v>
      </c>
    </row>
    <row r="37" spans="1:5" s="109" customFormat="1" x14ac:dyDescent="0.2">
      <c r="A37" s="150" t="s">
        <v>615</v>
      </c>
      <c r="B37" s="151" t="s">
        <v>1722</v>
      </c>
      <c r="C37" s="151"/>
      <c r="D37" s="151" t="s">
        <v>1723</v>
      </c>
      <c r="E37" s="152" t="s">
        <v>1724</v>
      </c>
    </row>
    <row r="38" spans="1:5" s="109" customFormat="1" x14ac:dyDescent="0.2">
      <c r="A38" s="150" t="s">
        <v>615</v>
      </c>
      <c r="B38" s="151" t="s">
        <v>1725</v>
      </c>
      <c r="C38" s="151" t="s">
        <v>1673</v>
      </c>
      <c r="D38" s="151" t="s">
        <v>1674</v>
      </c>
      <c r="E38" s="152" t="s">
        <v>1673</v>
      </c>
    </row>
    <row r="39" spans="1:5" s="109" customFormat="1" x14ac:dyDescent="0.2">
      <c r="A39" s="150" t="s">
        <v>615</v>
      </c>
      <c r="B39" s="151" t="s">
        <v>1726</v>
      </c>
      <c r="C39" s="151" t="s">
        <v>1676</v>
      </c>
      <c r="D39" s="151" t="s">
        <v>1677</v>
      </c>
      <c r="E39" s="152" t="s">
        <v>1676</v>
      </c>
    </row>
    <row r="40" spans="1:5" s="109" customFormat="1" x14ac:dyDescent="0.2">
      <c r="A40" s="150" t="s">
        <v>615</v>
      </c>
      <c r="B40" s="151" t="s">
        <v>1727</v>
      </c>
      <c r="C40" s="151" t="s">
        <v>1679</v>
      </c>
      <c r="D40" s="151" t="s">
        <v>1680</v>
      </c>
      <c r="E40" s="152" t="s">
        <v>1679</v>
      </c>
    </row>
    <row r="41" spans="1:5" s="109" customFormat="1" x14ac:dyDescent="0.2">
      <c r="A41" s="150" t="s">
        <v>615</v>
      </c>
      <c r="B41" s="151" t="s">
        <v>1728</v>
      </c>
      <c r="C41" s="151" t="s">
        <v>1682</v>
      </c>
      <c r="D41" s="151" t="s">
        <v>1683</v>
      </c>
      <c r="E41" s="152" t="s">
        <v>1682</v>
      </c>
    </row>
    <row r="42" spans="1:5" s="109" customFormat="1" x14ac:dyDescent="0.2">
      <c r="A42" s="150" t="s">
        <v>615</v>
      </c>
      <c r="B42" s="151" t="s">
        <v>1729</v>
      </c>
      <c r="C42" s="151" t="s">
        <v>1730</v>
      </c>
      <c r="D42" s="151" t="s">
        <v>1731</v>
      </c>
      <c r="E42" s="152" t="s">
        <v>1730</v>
      </c>
    </row>
    <row r="43" spans="1:5" s="109" customFormat="1" x14ac:dyDescent="0.2">
      <c r="A43" s="153" t="s">
        <v>615</v>
      </c>
      <c r="B43" s="110" t="s">
        <v>1732</v>
      </c>
      <c r="C43" s="110" t="s">
        <v>1733</v>
      </c>
      <c r="D43" s="110" t="s">
        <v>1734</v>
      </c>
      <c r="E43" s="154" t="s">
        <v>1733</v>
      </c>
    </row>
    <row r="44" spans="1:5" s="109" customFormat="1" ht="15.75" customHeight="1" x14ac:dyDescent="0.2">
      <c r="A44" s="150" t="s">
        <v>646</v>
      </c>
      <c r="B44" s="151" t="s">
        <v>1735</v>
      </c>
      <c r="C44" s="151" t="s">
        <v>1716</v>
      </c>
      <c r="D44" s="151" t="s">
        <v>1717</v>
      </c>
      <c r="E44" s="152" t="s">
        <v>1718</v>
      </c>
    </row>
    <row r="45" spans="1:5" s="109" customFormat="1" ht="15.75" customHeight="1" x14ac:dyDescent="0.2">
      <c r="A45" s="150" t="s">
        <v>646</v>
      </c>
      <c r="B45" s="151" t="s">
        <v>1736</v>
      </c>
      <c r="C45" s="155" t="s">
        <v>1737</v>
      </c>
      <c r="D45" s="151" t="s">
        <v>1738</v>
      </c>
      <c r="E45" s="152" t="s">
        <v>1739</v>
      </c>
    </row>
    <row r="46" spans="1:5" s="109" customFormat="1" ht="15.75" customHeight="1" x14ac:dyDescent="0.2">
      <c r="A46" s="150" t="s">
        <v>646</v>
      </c>
      <c r="B46" s="151" t="s">
        <v>1740</v>
      </c>
      <c r="C46" s="151" t="s">
        <v>1741</v>
      </c>
      <c r="D46" s="151" t="s">
        <v>1742</v>
      </c>
      <c r="E46" s="152" t="s">
        <v>1743</v>
      </c>
    </row>
    <row r="47" spans="1:5" s="109" customFormat="1" x14ac:dyDescent="0.2">
      <c r="A47" s="150" t="s">
        <v>646</v>
      </c>
      <c r="B47" s="151" t="s">
        <v>1740</v>
      </c>
      <c r="C47" s="151" t="s">
        <v>1741</v>
      </c>
      <c r="D47" s="151" t="s">
        <v>1742</v>
      </c>
      <c r="E47" s="152" t="s">
        <v>1744</v>
      </c>
    </row>
    <row r="48" spans="1:5" s="109" customFormat="1" x14ac:dyDescent="0.2">
      <c r="A48" s="150" t="s">
        <v>646</v>
      </c>
      <c r="B48" s="151" t="s">
        <v>1745</v>
      </c>
      <c r="C48" s="151" t="s">
        <v>1720</v>
      </c>
      <c r="D48" s="151" t="s">
        <v>1721</v>
      </c>
      <c r="E48" s="152" t="s">
        <v>1720</v>
      </c>
    </row>
    <row r="49" spans="1:5" s="109" customFormat="1" x14ac:dyDescent="0.2">
      <c r="A49" s="150" t="s">
        <v>646</v>
      </c>
      <c r="B49" s="151" t="s">
        <v>1746</v>
      </c>
      <c r="C49" s="151"/>
      <c r="D49" s="151" t="s">
        <v>1747</v>
      </c>
      <c r="E49" s="152" t="s">
        <v>1748</v>
      </c>
    </row>
    <row r="50" spans="1:5" s="109" customFormat="1" x14ac:dyDescent="0.2">
      <c r="A50" s="150" t="s">
        <v>646</v>
      </c>
      <c r="B50" s="151" t="s">
        <v>1749</v>
      </c>
      <c r="C50" s="151" t="s">
        <v>1750</v>
      </c>
      <c r="D50" s="151" t="s">
        <v>1751</v>
      </c>
      <c r="E50" s="152" t="s">
        <v>1750</v>
      </c>
    </row>
    <row r="51" spans="1:5" s="109" customFormat="1" x14ac:dyDescent="0.2">
      <c r="A51" s="150" t="s">
        <v>646</v>
      </c>
      <c r="B51" s="151" t="s">
        <v>1752</v>
      </c>
      <c r="C51" s="151" t="s">
        <v>1753</v>
      </c>
      <c r="D51" s="151" t="s">
        <v>1754</v>
      </c>
      <c r="E51" s="152" t="s">
        <v>1753</v>
      </c>
    </row>
    <row r="52" spans="1:5" s="109" customFormat="1" x14ac:dyDescent="0.2">
      <c r="A52" s="150" t="s">
        <v>646</v>
      </c>
      <c r="B52" s="151" t="s">
        <v>1755</v>
      </c>
      <c r="C52" s="151"/>
      <c r="D52" s="151" t="s">
        <v>1756</v>
      </c>
      <c r="E52" s="152" t="s">
        <v>1757</v>
      </c>
    </row>
    <row r="53" spans="1:5" s="109" customFormat="1" x14ac:dyDescent="0.2">
      <c r="A53" s="150" t="s">
        <v>646</v>
      </c>
      <c r="B53" s="151" t="s">
        <v>1758</v>
      </c>
      <c r="C53" s="151" t="s">
        <v>1673</v>
      </c>
      <c r="D53" s="151" t="s">
        <v>1674</v>
      </c>
      <c r="E53" s="152" t="s">
        <v>1673</v>
      </c>
    </row>
    <row r="54" spans="1:5" s="109" customFormat="1" x14ac:dyDescent="0.2">
      <c r="A54" s="150" t="s">
        <v>646</v>
      </c>
      <c r="B54" s="151" t="s">
        <v>1759</v>
      </c>
      <c r="C54" s="151" t="s">
        <v>1676</v>
      </c>
      <c r="D54" s="151" t="s">
        <v>1677</v>
      </c>
      <c r="E54" s="152" t="s">
        <v>1676</v>
      </c>
    </row>
    <row r="55" spans="1:5" s="109" customFormat="1" x14ac:dyDescent="0.2">
      <c r="A55" s="150" t="s">
        <v>646</v>
      </c>
      <c r="B55" s="151" t="s">
        <v>1760</v>
      </c>
      <c r="C55" s="151" t="s">
        <v>1679</v>
      </c>
      <c r="D55" s="151" t="s">
        <v>1680</v>
      </c>
      <c r="E55" s="152" t="s">
        <v>1679</v>
      </c>
    </row>
    <row r="56" spans="1:5" s="109" customFormat="1" x14ac:dyDescent="0.2">
      <c r="A56" s="150" t="s">
        <v>646</v>
      </c>
      <c r="B56" s="151" t="s">
        <v>1761</v>
      </c>
      <c r="C56" s="151" t="s">
        <v>1682</v>
      </c>
      <c r="D56" s="151" t="s">
        <v>1683</v>
      </c>
      <c r="E56" s="152" t="s">
        <v>1682</v>
      </c>
    </row>
    <row r="57" spans="1:5" s="109" customFormat="1" x14ac:dyDescent="0.2">
      <c r="A57" s="150" t="s">
        <v>646</v>
      </c>
      <c r="B57" s="151" t="s">
        <v>1762</v>
      </c>
      <c r="C57" s="151" t="s">
        <v>1730</v>
      </c>
      <c r="D57" s="151" t="s">
        <v>1731</v>
      </c>
      <c r="E57" s="152" t="s">
        <v>1730</v>
      </c>
    </row>
    <row r="58" spans="1:5" s="109" customFormat="1" x14ac:dyDescent="0.2">
      <c r="A58" s="150" t="s">
        <v>646</v>
      </c>
      <c r="B58" s="151" t="s">
        <v>1763</v>
      </c>
      <c r="C58" s="151" t="s">
        <v>1764</v>
      </c>
      <c r="D58" s="151" t="s">
        <v>1765</v>
      </c>
      <c r="E58" s="152" t="s">
        <v>1764</v>
      </c>
    </row>
    <row r="59" spans="1:5" s="109" customFormat="1" x14ac:dyDescent="0.2">
      <c r="A59" s="153" t="s">
        <v>646</v>
      </c>
      <c r="B59" s="110" t="s">
        <v>1766</v>
      </c>
      <c r="C59" s="110" t="s">
        <v>1733</v>
      </c>
      <c r="D59" s="110" t="s">
        <v>1734</v>
      </c>
      <c r="E59" s="154" t="s">
        <v>1733</v>
      </c>
    </row>
    <row r="60" spans="1:5" s="109" customFormat="1" x14ac:dyDescent="0.2">
      <c r="A60" s="150" t="s">
        <v>676</v>
      </c>
      <c r="B60" s="151" t="s">
        <v>1767</v>
      </c>
      <c r="C60" s="151"/>
      <c r="D60" s="151" t="s">
        <v>1723</v>
      </c>
      <c r="E60" s="152" t="s">
        <v>1768</v>
      </c>
    </row>
    <row r="61" spans="1:5" s="109" customFormat="1" x14ac:dyDescent="0.2">
      <c r="A61" s="150" t="s">
        <v>676</v>
      </c>
      <c r="B61" s="151" t="s">
        <v>1769</v>
      </c>
      <c r="C61" s="151"/>
      <c r="D61" s="151" t="s">
        <v>1756</v>
      </c>
      <c r="E61" s="152" t="s">
        <v>1757</v>
      </c>
    </row>
    <row r="62" spans="1:5" s="109" customFormat="1" x14ac:dyDescent="0.2">
      <c r="A62" s="150" t="s">
        <v>676</v>
      </c>
      <c r="B62" s="151" t="s">
        <v>1770</v>
      </c>
      <c r="C62" s="151" t="s">
        <v>1673</v>
      </c>
      <c r="D62" s="151" t="s">
        <v>1674</v>
      </c>
      <c r="E62" s="152" t="s">
        <v>1673</v>
      </c>
    </row>
    <row r="63" spans="1:5" s="109" customFormat="1" x14ac:dyDescent="0.2">
      <c r="A63" s="150" t="s">
        <v>676</v>
      </c>
      <c r="B63" s="151" t="s">
        <v>1771</v>
      </c>
      <c r="C63" s="151" t="s">
        <v>1673</v>
      </c>
      <c r="D63" s="151" t="s">
        <v>1674</v>
      </c>
      <c r="E63" s="152" t="s">
        <v>1673</v>
      </c>
    </row>
    <row r="64" spans="1:5" s="109" customFormat="1" x14ac:dyDescent="0.2">
      <c r="A64" s="150" t="s">
        <v>676</v>
      </c>
      <c r="B64" s="151" t="s">
        <v>1772</v>
      </c>
      <c r="C64" s="151" t="s">
        <v>1676</v>
      </c>
      <c r="D64" s="151" t="s">
        <v>1677</v>
      </c>
      <c r="E64" s="152" t="s">
        <v>1676</v>
      </c>
    </row>
    <row r="65" spans="1:5" s="109" customFormat="1" x14ac:dyDescent="0.2">
      <c r="A65" s="150" t="s">
        <v>676</v>
      </c>
      <c r="B65" s="151" t="s">
        <v>1773</v>
      </c>
      <c r="C65" s="151" t="s">
        <v>1679</v>
      </c>
      <c r="D65" s="151" t="s">
        <v>1680</v>
      </c>
      <c r="E65" s="152" t="s">
        <v>1679</v>
      </c>
    </row>
    <row r="66" spans="1:5" s="109" customFormat="1" x14ac:dyDescent="0.2">
      <c r="A66" s="150" t="s">
        <v>676</v>
      </c>
      <c r="B66" s="151" t="s">
        <v>1774</v>
      </c>
      <c r="C66" s="151" t="s">
        <v>1679</v>
      </c>
      <c r="D66" s="151" t="s">
        <v>1680</v>
      </c>
      <c r="E66" s="152" t="s">
        <v>1679</v>
      </c>
    </row>
    <row r="67" spans="1:5" s="109" customFormat="1" x14ac:dyDescent="0.2">
      <c r="A67" s="150" t="s">
        <v>676</v>
      </c>
      <c r="B67" s="151" t="s">
        <v>1775</v>
      </c>
      <c r="C67" s="151" t="s">
        <v>1682</v>
      </c>
      <c r="D67" s="151" t="s">
        <v>1683</v>
      </c>
      <c r="E67" s="152" t="s">
        <v>1682</v>
      </c>
    </row>
    <row r="68" spans="1:5" s="109" customFormat="1" x14ac:dyDescent="0.2">
      <c r="A68" s="150" t="s">
        <v>676</v>
      </c>
      <c r="B68" s="151" t="s">
        <v>1776</v>
      </c>
      <c r="C68" s="151" t="s">
        <v>1682</v>
      </c>
      <c r="D68" s="151" t="s">
        <v>1683</v>
      </c>
      <c r="E68" s="152" t="s">
        <v>1682</v>
      </c>
    </row>
    <row r="69" spans="1:5" s="109" customFormat="1" ht="32.25" customHeight="1" x14ac:dyDescent="0.2">
      <c r="A69" s="153" t="s">
        <v>676</v>
      </c>
      <c r="B69" s="111" t="s">
        <v>1777</v>
      </c>
      <c r="C69" s="110"/>
      <c r="D69" s="110" t="s">
        <v>1778</v>
      </c>
      <c r="E69" s="154" t="s">
        <v>1733</v>
      </c>
    </row>
    <row r="70" spans="1:5" s="109" customFormat="1" x14ac:dyDescent="0.2">
      <c r="A70" s="150" t="s">
        <v>765</v>
      </c>
      <c r="B70" s="151" t="s">
        <v>1779</v>
      </c>
      <c r="C70" s="151"/>
      <c r="D70" s="151" t="s">
        <v>1699</v>
      </c>
      <c r="E70" s="152" t="s">
        <v>1700</v>
      </c>
    </row>
    <row r="71" spans="1:5" s="109" customFormat="1" x14ac:dyDescent="0.2">
      <c r="A71" s="150" t="s">
        <v>765</v>
      </c>
      <c r="B71" s="151" t="s">
        <v>1780</v>
      </c>
      <c r="C71" s="151" t="s">
        <v>1673</v>
      </c>
      <c r="D71" s="151" t="s">
        <v>1674</v>
      </c>
      <c r="E71" s="152" t="s">
        <v>1673</v>
      </c>
    </row>
    <row r="72" spans="1:5" s="109" customFormat="1" x14ac:dyDescent="0.2">
      <c r="A72" s="150" t="s">
        <v>765</v>
      </c>
      <c r="B72" s="151" t="s">
        <v>1781</v>
      </c>
      <c r="C72" s="151" t="s">
        <v>1676</v>
      </c>
      <c r="D72" s="151" t="s">
        <v>1677</v>
      </c>
      <c r="E72" s="152" t="s">
        <v>1676</v>
      </c>
    </row>
    <row r="73" spans="1:5" s="109" customFormat="1" x14ac:dyDescent="0.2">
      <c r="A73" s="150" t="s">
        <v>765</v>
      </c>
      <c r="B73" s="151" t="s">
        <v>1782</v>
      </c>
      <c r="C73" s="151" t="s">
        <v>1679</v>
      </c>
      <c r="D73" s="151" t="s">
        <v>1680</v>
      </c>
      <c r="E73" s="152" t="s">
        <v>1679</v>
      </c>
    </row>
    <row r="74" spans="1:5" s="109" customFormat="1" x14ac:dyDescent="0.2">
      <c r="A74" s="156" t="s">
        <v>765</v>
      </c>
      <c r="B74" s="157" t="s">
        <v>1783</v>
      </c>
      <c r="C74" s="157" t="s">
        <v>1682</v>
      </c>
      <c r="D74" s="157" t="s">
        <v>1683</v>
      </c>
      <c r="E74" s="158" t="s">
        <v>1682</v>
      </c>
    </row>
  </sheetData>
  <conditionalFormatting sqref="H1:H4">
    <cfRule type="containsText" dxfId="1" priority="1" operator="containsText" text="MacConkey agar with 0.5 mg/L ciprofloxacin">
      <formula>NOT(ISERROR(SEARCH("MacConkey agar with 0.5 mg/L ciprofloxacin",H1)))</formula>
    </cfRule>
    <cfRule type="containsText" dxfId="0" priority="2" operator="containsText" text="MacConkey agar with 2.0 mg/L cefotaxime">
      <formula>NOT(ISERROR(SEARCH("MacConkey agar with 2.0 mg/L cefotaxime",H1)))</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D9FD84-9390-0A4C-8C3A-8B1E97CEF14F}">
  <dimension ref="A1:L7"/>
  <sheetViews>
    <sheetView workbookViewId="0">
      <selection activeCell="C15" sqref="C15"/>
    </sheetView>
  </sheetViews>
  <sheetFormatPr baseColWidth="10" defaultColWidth="11" defaultRowHeight="16" x14ac:dyDescent="0.2"/>
  <cols>
    <col min="1" max="1" width="62" style="5" customWidth="1"/>
    <col min="2" max="2" width="16" style="5" customWidth="1"/>
    <col min="3" max="3" width="30.5" style="5" customWidth="1"/>
    <col min="4" max="4" width="38" style="5" customWidth="1"/>
    <col min="5" max="5" width="106.6640625" style="5" customWidth="1"/>
    <col min="6" max="6" width="16.5" style="5" customWidth="1"/>
    <col min="7" max="7" width="11" style="5"/>
    <col min="8" max="8" width="16.6640625" style="5" customWidth="1"/>
    <col min="9" max="10" width="11" style="5"/>
    <col min="11" max="11" width="20.6640625" style="5" customWidth="1"/>
    <col min="12" max="12" width="66" style="5" customWidth="1"/>
    <col min="13" max="16384" width="11" style="5"/>
  </cols>
  <sheetData>
    <row r="1" spans="1:12" s="106" customFormat="1" ht="35" x14ac:dyDescent="0.35">
      <c r="A1" s="106" t="s">
        <v>767</v>
      </c>
    </row>
    <row r="3" spans="1:12" x14ac:dyDescent="0.2">
      <c r="A3" s="5" t="s">
        <v>768</v>
      </c>
    </row>
    <row r="5" spans="1:12" s="105" customFormat="1" ht="38" customHeight="1" x14ac:dyDescent="0.2">
      <c r="A5" s="104" t="s">
        <v>769</v>
      </c>
      <c r="B5" s="104" t="s">
        <v>770</v>
      </c>
      <c r="C5" s="104" t="s">
        <v>771</v>
      </c>
      <c r="D5" s="104" t="s">
        <v>772</v>
      </c>
      <c r="E5" s="104" t="s">
        <v>773</v>
      </c>
      <c r="F5" s="100" t="s">
        <v>774</v>
      </c>
      <c r="G5" s="100" t="s">
        <v>775</v>
      </c>
      <c r="H5" s="100" t="s">
        <v>776</v>
      </c>
      <c r="I5" s="100" t="s">
        <v>777</v>
      </c>
      <c r="J5" s="100" t="s">
        <v>778</v>
      </c>
      <c r="K5" s="100" t="s">
        <v>779</v>
      </c>
      <c r="L5" s="104" t="s">
        <v>780</v>
      </c>
    </row>
    <row r="6" spans="1:12" ht="67" customHeight="1" x14ac:dyDescent="0.2">
      <c r="A6" s="118" t="s">
        <v>781</v>
      </c>
      <c r="B6" s="120">
        <v>1154</v>
      </c>
      <c r="C6" s="101" t="s">
        <v>782</v>
      </c>
      <c r="D6" s="102" t="s">
        <v>783</v>
      </c>
      <c r="E6" s="114" t="s">
        <v>784</v>
      </c>
      <c r="F6" s="116" t="s">
        <v>785</v>
      </c>
      <c r="G6" s="116">
        <v>30</v>
      </c>
      <c r="H6" s="116" t="s">
        <v>786</v>
      </c>
      <c r="I6" s="116" t="s">
        <v>787</v>
      </c>
      <c r="J6" s="116" t="s">
        <v>788</v>
      </c>
      <c r="K6" s="116" t="s">
        <v>789</v>
      </c>
      <c r="L6" s="103" t="s">
        <v>790</v>
      </c>
    </row>
    <row r="7" spans="1:12" ht="77" customHeight="1" x14ac:dyDescent="0.2">
      <c r="A7" s="119"/>
      <c r="B7" s="121"/>
      <c r="C7" s="101" t="s">
        <v>791</v>
      </c>
      <c r="D7" s="102" t="s">
        <v>792</v>
      </c>
      <c r="E7" s="115"/>
      <c r="F7" s="117"/>
      <c r="G7" s="117"/>
      <c r="H7" s="117"/>
      <c r="I7" s="117"/>
      <c r="J7" s="117"/>
      <c r="K7" s="117"/>
      <c r="L7" s="103" t="s">
        <v>793</v>
      </c>
    </row>
  </sheetData>
  <mergeCells count="9">
    <mergeCell ref="E6:E7"/>
    <mergeCell ref="I6:I7"/>
    <mergeCell ref="J6:J7"/>
    <mergeCell ref="K6:K7"/>
    <mergeCell ref="A6:A7"/>
    <mergeCell ref="B6:B7"/>
    <mergeCell ref="F6:F7"/>
    <mergeCell ref="G6:G7"/>
    <mergeCell ref="H6:H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A6419A-8B2F-3E40-9DF0-8EE0EBB7D330}">
  <dimension ref="A1:L58"/>
  <sheetViews>
    <sheetView topLeftCell="A4" zoomScale="140" workbookViewId="0">
      <selection activeCell="A14" sqref="A14"/>
    </sheetView>
  </sheetViews>
  <sheetFormatPr baseColWidth="10" defaultColWidth="11" defaultRowHeight="16" x14ac:dyDescent="0.2"/>
  <cols>
    <col min="1" max="1" width="35.83203125" customWidth="1"/>
  </cols>
  <sheetData>
    <row r="1" spans="1:12" ht="35" x14ac:dyDescent="0.2">
      <c r="A1" s="1" t="s">
        <v>794</v>
      </c>
      <c r="B1" s="2"/>
      <c r="C1" s="1"/>
      <c r="D1" s="1"/>
      <c r="E1" s="1"/>
      <c r="F1" s="1"/>
      <c r="G1" s="1"/>
      <c r="H1" s="2"/>
      <c r="I1" s="2"/>
      <c r="J1" s="2"/>
      <c r="K1" s="3"/>
      <c r="L1" s="2"/>
    </row>
    <row r="2" spans="1:12" x14ac:dyDescent="0.2">
      <c r="A2" s="2"/>
      <c r="B2" s="2"/>
      <c r="C2" s="2"/>
      <c r="D2" s="2"/>
      <c r="E2" s="2"/>
      <c r="F2" s="2"/>
      <c r="G2" s="2"/>
      <c r="H2" s="2"/>
      <c r="I2" s="2"/>
      <c r="J2" s="2"/>
      <c r="K2" s="3"/>
      <c r="L2" s="2"/>
    </row>
    <row r="3" spans="1:12" x14ac:dyDescent="0.2">
      <c r="A3" s="2" t="s">
        <v>795</v>
      </c>
      <c r="B3" s="2"/>
      <c r="C3" s="2"/>
      <c r="D3" s="2"/>
      <c r="E3" s="2"/>
      <c r="F3" s="2"/>
      <c r="G3" s="2"/>
      <c r="H3" s="2"/>
      <c r="I3" s="2"/>
      <c r="J3" s="2"/>
      <c r="K3" s="3"/>
      <c r="L3" s="2"/>
    </row>
    <row r="4" spans="1:12" x14ac:dyDescent="0.2">
      <c r="A4" s="2"/>
      <c r="B4" s="2"/>
      <c r="C4" s="2"/>
      <c r="D4" s="2"/>
      <c r="E4" s="2"/>
      <c r="F4" s="2"/>
      <c r="G4" s="2"/>
      <c r="H4" s="2"/>
      <c r="I4" s="2"/>
      <c r="J4" s="2"/>
      <c r="K4" s="3"/>
      <c r="L4" s="2"/>
    </row>
    <row r="5" spans="1:12" ht="23" x14ac:dyDescent="0.2">
      <c r="A5" s="122" t="s">
        <v>796</v>
      </c>
      <c r="B5" s="124" t="s">
        <v>797</v>
      </c>
      <c r="C5" s="124"/>
      <c r="D5" s="124"/>
      <c r="E5" s="124"/>
      <c r="F5" s="124"/>
      <c r="G5" s="124"/>
      <c r="H5" s="124"/>
      <c r="I5" s="124"/>
      <c r="J5" s="124"/>
    </row>
    <row r="6" spans="1:12" x14ac:dyDescent="0.2">
      <c r="A6" s="123"/>
      <c r="B6" s="20" t="s">
        <v>798</v>
      </c>
      <c r="C6" s="20" t="s">
        <v>799</v>
      </c>
      <c r="D6" s="20" t="s">
        <v>800</v>
      </c>
      <c r="E6" s="20" t="s">
        <v>801</v>
      </c>
      <c r="F6" s="20" t="s">
        <v>802</v>
      </c>
      <c r="G6" s="20" t="s">
        <v>803</v>
      </c>
      <c r="H6" s="20" t="s">
        <v>804</v>
      </c>
      <c r="I6" s="20" t="s">
        <v>805</v>
      </c>
      <c r="J6" s="20" t="s">
        <v>806</v>
      </c>
    </row>
    <row r="7" spans="1:12" x14ac:dyDescent="0.2">
      <c r="A7" s="91" t="s">
        <v>43</v>
      </c>
      <c r="B7" s="92" t="s">
        <v>807</v>
      </c>
      <c r="C7" s="92">
        <v>64</v>
      </c>
      <c r="D7" s="92">
        <v>16</v>
      </c>
      <c r="E7" s="92">
        <v>4</v>
      </c>
      <c r="F7" s="92" t="s">
        <v>808</v>
      </c>
      <c r="G7" s="92">
        <v>1</v>
      </c>
      <c r="H7" s="92">
        <v>2</v>
      </c>
      <c r="I7" s="92" t="s">
        <v>807</v>
      </c>
      <c r="J7" s="92">
        <v>2</v>
      </c>
    </row>
    <row r="8" spans="1:12" x14ac:dyDescent="0.2">
      <c r="A8" s="91" t="s">
        <v>719</v>
      </c>
      <c r="B8" s="92" t="s">
        <v>807</v>
      </c>
      <c r="C8" s="92" t="s">
        <v>807</v>
      </c>
      <c r="D8" s="92" t="s">
        <v>807</v>
      </c>
      <c r="E8" s="92" t="s">
        <v>807</v>
      </c>
      <c r="F8" s="92" t="s">
        <v>807</v>
      </c>
      <c r="G8" s="92" t="s">
        <v>807</v>
      </c>
      <c r="H8" s="92" t="s">
        <v>807</v>
      </c>
      <c r="I8" s="92" t="s">
        <v>807</v>
      </c>
      <c r="J8" s="92" t="s">
        <v>807</v>
      </c>
    </row>
    <row r="9" spans="1:12" x14ac:dyDescent="0.2">
      <c r="A9" s="91" t="s">
        <v>146</v>
      </c>
      <c r="B9" s="92" t="s">
        <v>807</v>
      </c>
      <c r="C9" s="92" t="s">
        <v>807</v>
      </c>
      <c r="D9" s="92" t="s">
        <v>807</v>
      </c>
      <c r="E9" s="92" t="s">
        <v>807</v>
      </c>
      <c r="F9" s="92" t="s">
        <v>807</v>
      </c>
      <c r="G9" s="92" t="s">
        <v>807</v>
      </c>
      <c r="H9" s="92" t="s">
        <v>807</v>
      </c>
      <c r="I9" s="92" t="s">
        <v>807</v>
      </c>
      <c r="J9" s="92" t="s">
        <v>807</v>
      </c>
    </row>
    <row r="10" spans="1:12" x14ac:dyDescent="0.2">
      <c r="A10" s="91" t="s">
        <v>603</v>
      </c>
      <c r="B10" s="92" t="s">
        <v>807</v>
      </c>
      <c r="C10" s="92" t="s">
        <v>807</v>
      </c>
      <c r="D10" s="92" t="s">
        <v>807</v>
      </c>
      <c r="E10" s="92" t="s">
        <v>807</v>
      </c>
      <c r="F10" s="92" t="s">
        <v>807</v>
      </c>
      <c r="G10" s="92" t="s">
        <v>807</v>
      </c>
      <c r="H10" s="92" t="s">
        <v>807</v>
      </c>
      <c r="I10" s="92" t="s">
        <v>807</v>
      </c>
      <c r="J10" s="92" t="s">
        <v>807</v>
      </c>
    </row>
    <row r="11" spans="1:12" x14ac:dyDescent="0.2">
      <c r="A11" s="91" t="s">
        <v>59</v>
      </c>
      <c r="B11" s="92" t="s">
        <v>807</v>
      </c>
      <c r="C11" s="92" t="s">
        <v>807</v>
      </c>
      <c r="D11" s="92" t="s">
        <v>807</v>
      </c>
      <c r="E11" s="92" t="s">
        <v>807</v>
      </c>
      <c r="F11" s="92" t="s">
        <v>807</v>
      </c>
      <c r="G11" s="92" t="s">
        <v>807</v>
      </c>
      <c r="H11" s="92" t="s">
        <v>807</v>
      </c>
      <c r="I11" s="92" t="s">
        <v>807</v>
      </c>
      <c r="J11" s="92" t="s">
        <v>807</v>
      </c>
    </row>
    <row r="12" spans="1:12" x14ac:dyDescent="0.2">
      <c r="A12" s="91" t="s">
        <v>642</v>
      </c>
      <c r="B12" s="92" t="s">
        <v>807</v>
      </c>
      <c r="C12" s="92" t="s">
        <v>807</v>
      </c>
      <c r="D12" s="92" t="s">
        <v>807</v>
      </c>
      <c r="E12" s="92" t="s">
        <v>807</v>
      </c>
      <c r="F12" s="92" t="s">
        <v>807</v>
      </c>
      <c r="G12" s="92" t="s">
        <v>807</v>
      </c>
      <c r="H12" s="92" t="s">
        <v>807</v>
      </c>
      <c r="I12" s="92" t="s">
        <v>807</v>
      </c>
      <c r="J12" s="92" t="s">
        <v>807</v>
      </c>
    </row>
    <row r="13" spans="1:12" x14ac:dyDescent="0.2">
      <c r="A13" s="91" t="s">
        <v>737</v>
      </c>
      <c r="B13" s="92" t="s">
        <v>807</v>
      </c>
      <c r="C13" s="92" t="s">
        <v>807</v>
      </c>
      <c r="D13" s="92" t="s">
        <v>807</v>
      </c>
      <c r="E13" s="92" t="s">
        <v>807</v>
      </c>
      <c r="F13" s="92" t="s">
        <v>807</v>
      </c>
      <c r="G13" s="92" t="s">
        <v>807</v>
      </c>
      <c r="H13" s="92" t="s">
        <v>807</v>
      </c>
      <c r="I13" s="92" t="s">
        <v>807</v>
      </c>
      <c r="J13" s="92" t="s">
        <v>807</v>
      </c>
    </row>
    <row r="14" spans="1:12" x14ac:dyDescent="0.2">
      <c r="A14" s="91" t="s">
        <v>333</v>
      </c>
      <c r="B14" s="92" t="s">
        <v>807</v>
      </c>
      <c r="C14" s="92" t="s">
        <v>808</v>
      </c>
      <c r="D14" s="92" t="s">
        <v>807</v>
      </c>
      <c r="E14" s="92" t="s">
        <v>807</v>
      </c>
      <c r="F14" s="92" t="s">
        <v>807</v>
      </c>
      <c r="G14" s="92" t="s">
        <v>807</v>
      </c>
      <c r="H14" s="92">
        <v>2</v>
      </c>
      <c r="I14" s="92" t="s">
        <v>807</v>
      </c>
      <c r="J14" s="92" t="s">
        <v>807</v>
      </c>
    </row>
    <row r="15" spans="1:12" x14ac:dyDescent="0.2">
      <c r="A15" s="91" t="s">
        <v>716</v>
      </c>
      <c r="B15" s="92" t="s">
        <v>807</v>
      </c>
      <c r="C15" s="92" t="s">
        <v>807</v>
      </c>
      <c r="D15" s="92" t="s">
        <v>807</v>
      </c>
      <c r="E15" s="92" t="s">
        <v>807</v>
      </c>
      <c r="F15" s="92" t="s">
        <v>807</v>
      </c>
      <c r="G15" s="92" t="s">
        <v>807</v>
      </c>
      <c r="H15" s="92" t="s">
        <v>807</v>
      </c>
      <c r="I15" s="92" t="s">
        <v>807</v>
      </c>
      <c r="J15" s="92" t="s">
        <v>807</v>
      </c>
    </row>
    <row r="16" spans="1:12" x14ac:dyDescent="0.2">
      <c r="A16" s="91" t="s">
        <v>48</v>
      </c>
      <c r="B16" s="92" t="s">
        <v>807</v>
      </c>
      <c r="C16" s="92" t="s">
        <v>807</v>
      </c>
      <c r="D16" s="92" t="s">
        <v>807</v>
      </c>
      <c r="E16" s="92" t="s">
        <v>807</v>
      </c>
      <c r="F16" s="92" t="s">
        <v>807</v>
      </c>
      <c r="G16" s="92" t="s">
        <v>807</v>
      </c>
      <c r="H16" s="92" t="s">
        <v>807</v>
      </c>
      <c r="I16" s="92" t="s">
        <v>807</v>
      </c>
      <c r="J16" s="92" t="s">
        <v>807</v>
      </c>
    </row>
    <row r="17" spans="1:10" x14ac:dyDescent="0.2">
      <c r="A17" s="91" t="s">
        <v>349</v>
      </c>
      <c r="B17" s="92" t="s">
        <v>807</v>
      </c>
      <c r="C17" s="92" t="s">
        <v>807</v>
      </c>
      <c r="D17" s="92" t="s">
        <v>807</v>
      </c>
      <c r="E17" s="92" t="s">
        <v>807</v>
      </c>
      <c r="F17" s="92" t="s">
        <v>807</v>
      </c>
      <c r="G17" s="92" t="s">
        <v>807</v>
      </c>
      <c r="H17" s="92" t="s">
        <v>807</v>
      </c>
      <c r="I17" s="92" t="s">
        <v>807</v>
      </c>
      <c r="J17" s="92" t="s">
        <v>807</v>
      </c>
    </row>
    <row r="18" spans="1:10" x14ac:dyDescent="0.2">
      <c r="A18" s="91" t="s">
        <v>21</v>
      </c>
      <c r="B18" s="92">
        <v>8</v>
      </c>
      <c r="C18" s="92" t="s">
        <v>809</v>
      </c>
      <c r="D18" s="92">
        <v>1</v>
      </c>
      <c r="E18" s="92" t="s">
        <v>810</v>
      </c>
      <c r="F18" s="92" t="s">
        <v>808</v>
      </c>
      <c r="G18" s="92" t="s">
        <v>810</v>
      </c>
      <c r="H18" s="92">
        <v>2</v>
      </c>
      <c r="I18" s="92">
        <v>8</v>
      </c>
      <c r="J18" s="92">
        <v>2</v>
      </c>
    </row>
    <row r="19" spans="1:10" x14ac:dyDescent="0.2">
      <c r="A19" s="91" t="s">
        <v>80</v>
      </c>
      <c r="B19" s="92" t="s">
        <v>807</v>
      </c>
      <c r="C19" s="92" t="s">
        <v>807</v>
      </c>
      <c r="D19" s="92" t="s">
        <v>807</v>
      </c>
      <c r="E19" s="92" t="s">
        <v>807</v>
      </c>
      <c r="F19" s="92" t="s">
        <v>807</v>
      </c>
      <c r="G19" s="92" t="s">
        <v>807</v>
      </c>
      <c r="H19" s="92" t="s">
        <v>807</v>
      </c>
      <c r="I19" s="92" t="s">
        <v>807</v>
      </c>
      <c r="J19" s="92" t="s">
        <v>807</v>
      </c>
    </row>
    <row r="20" spans="1:10" x14ac:dyDescent="0.2">
      <c r="A20" s="91" t="s">
        <v>32</v>
      </c>
      <c r="B20" s="92" t="s">
        <v>807</v>
      </c>
      <c r="C20" s="92" t="s">
        <v>807</v>
      </c>
      <c r="D20" s="92" t="s">
        <v>807</v>
      </c>
      <c r="E20" s="92" t="s">
        <v>807</v>
      </c>
      <c r="F20" s="92" t="s">
        <v>807</v>
      </c>
      <c r="G20" s="92" t="s">
        <v>807</v>
      </c>
      <c r="H20" s="92" t="s">
        <v>807</v>
      </c>
      <c r="I20" s="92" t="s">
        <v>807</v>
      </c>
      <c r="J20" s="92" t="s">
        <v>807</v>
      </c>
    </row>
    <row r="21" spans="1:10" x14ac:dyDescent="0.2">
      <c r="A21" s="91" t="s">
        <v>381</v>
      </c>
      <c r="B21" s="92" t="s">
        <v>807</v>
      </c>
      <c r="C21" s="92" t="s">
        <v>807</v>
      </c>
      <c r="D21" s="92" t="s">
        <v>807</v>
      </c>
      <c r="E21" s="92" t="s">
        <v>807</v>
      </c>
      <c r="F21" s="92" t="s">
        <v>807</v>
      </c>
      <c r="G21" s="92" t="s">
        <v>807</v>
      </c>
      <c r="H21" s="92" t="s">
        <v>807</v>
      </c>
      <c r="I21" s="92" t="s">
        <v>807</v>
      </c>
      <c r="J21" s="92" t="s">
        <v>807</v>
      </c>
    </row>
    <row r="22" spans="1:10" x14ac:dyDescent="0.2">
      <c r="A22" s="91" t="s">
        <v>284</v>
      </c>
      <c r="B22" s="92" t="s">
        <v>807</v>
      </c>
      <c r="C22" s="92">
        <v>64</v>
      </c>
      <c r="D22" s="92">
        <v>8</v>
      </c>
      <c r="E22" s="92">
        <v>2</v>
      </c>
      <c r="F22" s="92">
        <v>32</v>
      </c>
      <c r="G22" s="92" t="s">
        <v>808</v>
      </c>
      <c r="H22" s="92">
        <v>8</v>
      </c>
      <c r="I22" s="92">
        <v>64</v>
      </c>
      <c r="J22" s="92">
        <v>2</v>
      </c>
    </row>
    <row r="23" spans="1:10" x14ac:dyDescent="0.2">
      <c r="A23" s="91" t="s">
        <v>438</v>
      </c>
      <c r="B23" s="92" t="s">
        <v>807</v>
      </c>
      <c r="C23" s="92" t="s">
        <v>807</v>
      </c>
      <c r="D23" s="92" t="s">
        <v>807</v>
      </c>
      <c r="E23" s="92" t="s">
        <v>807</v>
      </c>
      <c r="F23" s="92" t="s">
        <v>807</v>
      </c>
      <c r="G23" s="92" t="s">
        <v>807</v>
      </c>
      <c r="H23" s="92" t="s">
        <v>807</v>
      </c>
      <c r="I23" s="92" t="s">
        <v>807</v>
      </c>
      <c r="J23" s="92" t="s">
        <v>807</v>
      </c>
    </row>
    <row r="24" spans="1:10" x14ac:dyDescent="0.2">
      <c r="A24" s="91" t="s">
        <v>462</v>
      </c>
      <c r="B24" s="92" t="s">
        <v>807</v>
      </c>
      <c r="C24" s="92" t="s">
        <v>807</v>
      </c>
      <c r="D24" s="92" t="s">
        <v>807</v>
      </c>
      <c r="E24" s="92" t="s">
        <v>807</v>
      </c>
      <c r="F24" s="92" t="s">
        <v>807</v>
      </c>
      <c r="G24" s="92" t="s">
        <v>807</v>
      </c>
      <c r="H24" s="92" t="s">
        <v>807</v>
      </c>
      <c r="I24" s="92" t="s">
        <v>807</v>
      </c>
      <c r="J24" s="92" t="s">
        <v>807</v>
      </c>
    </row>
    <row r="25" spans="1:10" x14ac:dyDescent="0.2">
      <c r="A25" s="91" t="s">
        <v>457</v>
      </c>
      <c r="B25" s="92" t="s">
        <v>807</v>
      </c>
      <c r="C25" s="92" t="s">
        <v>807</v>
      </c>
      <c r="D25" s="92" t="s">
        <v>807</v>
      </c>
      <c r="E25" s="92" t="s">
        <v>807</v>
      </c>
      <c r="F25" s="92" t="s">
        <v>807</v>
      </c>
      <c r="G25" s="92" t="s">
        <v>807</v>
      </c>
      <c r="H25" s="92" t="s">
        <v>807</v>
      </c>
      <c r="I25" s="92" t="s">
        <v>807</v>
      </c>
      <c r="J25" s="92" t="s">
        <v>807</v>
      </c>
    </row>
    <row r="26" spans="1:10" x14ac:dyDescent="0.2">
      <c r="A26" s="91" t="s">
        <v>413</v>
      </c>
      <c r="B26" s="92" t="s">
        <v>807</v>
      </c>
      <c r="C26" s="92" t="s">
        <v>807</v>
      </c>
      <c r="D26" s="92" t="s">
        <v>807</v>
      </c>
      <c r="E26" s="92" t="s">
        <v>807</v>
      </c>
      <c r="F26" s="92" t="s">
        <v>807</v>
      </c>
      <c r="G26" s="92" t="s">
        <v>807</v>
      </c>
      <c r="H26" s="92" t="s">
        <v>807</v>
      </c>
      <c r="I26" s="92" t="s">
        <v>807</v>
      </c>
      <c r="J26" s="92" t="s">
        <v>807</v>
      </c>
    </row>
    <row r="27" spans="1:10" x14ac:dyDescent="0.2">
      <c r="A27" s="91" t="s">
        <v>424</v>
      </c>
      <c r="B27" s="92" t="s">
        <v>807</v>
      </c>
      <c r="C27" s="92" t="s">
        <v>807</v>
      </c>
      <c r="D27" s="92" t="s">
        <v>807</v>
      </c>
      <c r="E27" s="92" t="s">
        <v>807</v>
      </c>
      <c r="F27" s="92" t="s">
        <v>807</v>
      </c>
      <c r="G27" s="92" t="s">
        <v>807</v>
      </c>
      <c r="H27" s="92" t="s">
        <v>807</v>
      </c>
      <c r="I27" s="92" t="s">
        <v>807</v>
      </c>
      <c r="J27" s="92" t="s">
        <v>807</v>
      </c>
    </row>
    <row r="28" spans="1:10" x14ac:dyDescent="0.2">
      <c r="A28" s="91" t="s">
        <v>687</v>
      </c>
      <c r="B28" s="92" t="s">
        <v>807</v>
      </c>
      <c r="C28" s="92" t="s">
        <v>807</v>
      </c>
      <c r="D28" s="92" t="s">
        <v>807</v>
      </c>
      <c r="E28" s="92" t="s">
        <v>807</v>
      </c>
      <c r="F28" s="92" t="s">
        <v>807</v>
      </c>
      <c r="G28" s="92" t="s">
        <v>807</v>
      </c>
      <c r="H28" s="92" t="s">
        <v>807</v>
      </c>
      <c r="I28" s="92" t="s">
        <v>807</v>
      </c>
      <c r="J28" s="92" t="s">
        <v>807</v>
      </c>
    </row>
    <row r="29" spans="1:10" x14ac:dyDescent="0.2">
      <c r="A29" s="91" t="s">
        <v>427</v>
      </c>
      <c r="B29" s="92" t="s">
        <v>807</v>
      </c>
      <c r="C29" s="92" t="s">
        <v>807</v>
      </c>
      <c r="D29" s="92" t="s">
        <v>807</v>
      </c>
      <c r="E29" s="92" t="s">
        <v>807</v>
      </c>
      <c r="F29" s="92" t="s">
        <v>807</v>
      </c>
      <c r="G29" s="92" t="s">
        <v>807</v>
      </c>
      <c r="H29" s="92" t="s">
        <v>807</v>
      </c>
      <c r="I29" s="92" t="s">
        <v>807</v>
      </c>
      <c r="J29" s="92" t="s">
        <v>807</v>
      </c>
    </row>
    <row r="30" spans="1:10" x14ac:dyDescent="0.2">
      <c r="A30" s="91" t="s">
        <v>762</v>
      </c>
      <c r="B30" s="92" t="s">
        <v>807</v>
      </c>
      <c r="C30" s="92" t="s">
        <v>807</v>
      </c>
      <c r="D30" s="92" t="s">
        <v>807</v>
      </c>
      <c r="E30" s="92" t="s">
        <v>807</v>
      </c>
      <c r="F30" s="92" t="s">
        <v>807</v>
      </c>
      <c r="G30" s="92" t="s">
        <v>807</v>
      </c>
      <c r="H30" s="92" t="s">
        <v>807</v>
      </c>
      <c r="I30" s="92" t="s">
        <v>807</v>
      </c>
      <c r="J30" s="92" t="s">
        <v>807</v>
      </c>
    </row>
    <row r="31" spans="1:10" x14ac:dyDescent="0.2">
      <c r="A31" s="91" t="s">
        <v>612</v>
      </c>
      <c r="B31" s="92" t="s">
        <v>807</v>
      </c>
      <c r="C31" s="92" t="s">
        <v>807</v>
      </c>
      <c r="D31" s="92" t="s">
        <v>807</v>
      </c>
      <c r="E31" s="92" t="s">
        <v>807</v>
      </c>
      <c r="F31" s="92">
        <v>2</v>
      </c>
      <c r="G31" s="92" t="s">
        <v>808</v>
      </c>
      <c r="H31" s="92">
        <v>2</v>
      </c>
      <c r="I31" s="92" t="s">
        <v>807</v>
      </c>
      <c r="J31" s="92" t="s">
        <v>807</v>
      </c>
    </row>
    <row r="32" spans="1:10" ht="23" x14ac:dyDescent="0.2">
      <c r="A32" s="122" t="s">
        <v>796</v>
      </c>
      <c r="B32" s="124" t="s">
        <v>811</v>
      </c>
      <c r="C32" s="124"/>
      <c r="D32" s="124"/>
      <c r="E32" s="124"/>
      <c r="F32" s="124"/>
      <c r="G32" s="124"/>
      <c r="H32" s="124"/>
      <c r="I32" s="124"/>
      <c r="J32" s="124"/>
    </row>
    <row r="33" spans="1:10" x14ac:dyDescent="0.2">
      <c r="A33" s="123"/>
      <c r="B33" s="20" t="s">
        <v>798</v>
      </c>
      <c r="C33" s="20" t="s">
        <v>799</v>
      </c>
      <c r="D33" s="20" t="s">
        <v>800</v>
      </c>
      <c r="E33" s="20" t="s">
        <v>801</v>
      </c>
      <c r="F33" s="20" t="s">
        <v>802</v>
      </c>
      <c r="G33" s="20" t="s">
        <v>803</v>
      </c>
      <c r="H33" s="20" t="s">
        <v>804</v>
      </c>
      <c r="I33" s="20" t="s">
        <v>805</v>
      </c>
      <c r="J33" s="20" t="s">
        <v>806</v>
      </c>
    </row>
    <row r="34" spans="1:10" x14ac:dyDescent="0.2">
      <c r="A34" s="91" t="s">
        <v>43</v>
      </c>
      <c r="B34" s="92" t="s">
        <v>807</v>
      </c>
      <c r="C34" s="92" t="s">
        <v>807</v>
      </c>
      <c r="D34" s="92" t="s">
        <v>807</v>
      </c>
      <c r="E34" s="92">
        <v>8</v>
      </c>
      <c r="F34" s="92" t="s">
        <v>807</v>
      </c>
      <c r="G34" s="92">
        <v>1</v>
      </c>
      <c r="H34" s="92">
        <v>4</v>
      </c>
      <c r="I34" s="92" t="s">
        <v>807</v>
      </c>
      <c r="J34" s="92">
        <v>2</v>
      </c>
    </row>
    <row r="35" spans="1:10" x14ac:dyDescent="0.2">
      <c r="A35" s="91" t="s">
        <v>719</v>
      </c>
      <c r="B35" s="92" t="s">
        <v>807</v>
      </c>
      <c r="C35" s="92" t="s">
        <v>807</v>
      </c>
      <c r="D35" s="92" t="s">
        <v>807</v>
      </c>
      <c r="E35" s="92">
        <v>8</v>
      </c>
      <c r="F35" s="92" t="s">
        <v>807</v>
      </c>
      <c r="G35" s="92">
        <v>1</v>
      </c>
      <c r="H35" s="92">
        <v>4</v>
      </c>
      <c r="I35" s="92" t="s">
        <v>807</v>
      </c>
      <c r="J35" s="92">
        <v>2</v>
      </c>
    </row>
    <row r="36" spans="1:10" x14ac:dyDescent="0.2">
      <c r="A36" s="91" t="s">
        <v>146</v>
      </c>
      <c r="B36" s="92" t="s">
        <v>807</v>
      </c>
      <c r="C36" s="92" t="s">
        <v>807</v>
      </c>
      <c r="D36" s="92" t="s">
        <v>807</v>
      </c>
      <c r="E36" s="92">
        <v>8</v>
      </c>
      <c r="F36" s="92" t="s">
        <v>807</v>
      </c>
      <c r="G36" s="92">
        <v>1</v>
      </c>
      <c r="H36" s="92">
        <v>4</v>
      </c>
      <c r="I36" s="92" t="s">
        <v>807</v>
      </c>
      <c r="J36" s="92">
        <v>2</v>
      </c>
    </row>
    <row r="37" spans="1:10" x14ac:dyDescent="0.2">
      <c r="A37" s="91" t="s">
        <v>603</v>
      </c>
      <c r="B37" s="92" t="s">
        <v>807</v>
      </c>
      <c r="C37" s="92" t="s">
        <v>807</v>
      </c>
      <c r="D37" s="92">
        <v>4</v>
      </c>
      <c r="E37" s="92" t="s">
        <v>807</v>
      </c>
      <c r="F37" s="92">
        <v>4</v>
      </c>
      <c r="G37" s="92">
        <v>0.5</v>
      </c>
      <c r="H37" s="92" t="s">
        <v>807</v>
      </c>
      <c r="I37" s="92" t="s">
        <v>807</v>
      </c>
      <c r="J37" s="92" t="s">
        <v>807</v>
      </c>
    </row>
    <row r="38" spans="1:10" x14ac:dyDescent="0.2">
      <c r="A38" s="91" t="s">
        <v>59</v>
      </c>
      <c r="B38" s="92" t="s">
        <v>807</v>
      </c>
      <c r="C38" s="92" t="s">
        <v>807</v>
      </c>
      <c r="D38" s="92">
        <v>4</v>
      </c>
      <c r="E38" s="92" t="s">
        <v>807</v>
      </c>
      <c r="F38" s="92">
        <v>4</v>
      </c>
      <c r="G38" s="92">
        <v>0.5</v>
      </c>
      <c r="H38" s="92" t="s">
        <v>807</v>
      </c>
      <c r="I38" s="92" t="s">
        <v>807</v>
      </c>
      <c r="J38" s="92" t="s">
        <v>807</v>
      </c>
    </row>
    <row r="39" spans="1:10" x14ac:dyDescent="0.2">
      <c r="A39" s="91" t="s">
        <v>642</v>
      </c>
      <c r="B39" s="92" t="s">
        <v>807</v>
      </c>
      <c r="C39" s="92" t="s">
        <v>807</v>
      </c>
      <c r="D39" s="92" t="s">
        <v>807</v>
      </c>
      <c r="E39" s="92" t="s">
        <v>807</v>
      </c>
      <c r="F39" s="92" t="s">
        <v>807</v>
      </c>
      <c r="G39" s="92" t="s">
        <v>807</v>
      </c>
      <c r="H39" s="92" t="s">
        <v>807</v>
      </c>
      <c r="I39" s="92" t="s">
        <v>807</v>
      </c>
      <c r="J39" s="92" t="s">
        <v>807</v>
      </c>
    </row>
    <row r="40" spans="1:10" x14ac:dyDescent="0.2">
      <c r="A40" s="91" t="s">
        <v>737</v>
      </c>
      <c r="B40" s="92">
        <v>8</v>
      </c>
      <c r="C40" s="92">
        <v>2</v>
      </c>
      <c r="D40" s="92">
        <v>4</v>
      </c>
      <c r="E40" s="92">
        <v>8</v>
      </c>
      <c r="F40" s="92">
        <v>4</v>
      </c>
      <c r="G40" s="92">
        <v>0.5</v>
      </c>
      <c r="H40" s="92">
        <v>2</v>
      </c>
      <c r="I40" s="92" t="s">
        <v>807</v>
      </c>
      <c r="J40" s="92">
        <v>2</v>
      </c>
    </row>
    <row r="41" spans="1:10" x14ac:dyDescent="0.2">
      <c r="A41" s="91" t="s">
        <v>333</v>
      </c>
      <c r="B41" s="92">
        <v>8</v>
      </c>
      <c r="C41" s="92">
        <v>2</v>
      </c>
      <c r="D41" s="92">
        <v>4</v>
      </c>
      <c r="E41" s="92">
        <v>8</v>
      </c>
      <c r="F41" s="92">
        <v>4</v>
      </c>
      <c r="G41" s="92">
        <v>0.5</v>
      </c>
      <c r="H41" s="92">
        <v>2</v>
      </c>
      <c r="I41" s="92" t="s">
        <v>807</v>
      </c>
      <c r="J41" s="92">
        <v>2</v>
      </c>
    </row>
    <row r="42" spans="1:10" x14ac:dyDescent="0.2">
      <c r="A42" s="91" t="s">
        <v>716</v>
      </c>
      <c r="B42" s="92">
        <v>8</v>
      </c>
      <c r="C42" s="92">
        <v>2</v>
      </c>
      <c r="D42" s="92">
        <v>4</v>
      </c>
      <c r="E42" s="92">
        <v>8</v>
      </c>
      <c r="F42" s="92">
        <v>4</v>
      </c>
      <c r="G42" s="92">
        <v>0.5</v>
      </c>
      <c r="H42" s="92">
        <v>2</v>
      </c>
      <c r="I42" s="92" t="s">
        <v>807</v>
      </c>
      <c r="J42" s="92">
        <v>2</v>
      </c>
    </row>
    <row r="43" spans="1:10" x14ac:dyDescent="0.2">
      <c r="A43" s="91" t="s">
        <v>48</v>
      </c>
      <c r="B43" s="92" t="s">
        <v>807</v>
      </c>
      <c r="C43" s="92" t="s">
        <v>807</v>
      </c>
      <c r="D43" s="92" t="s">
        <v>807</v>
      </c>
      <c r="E43" s="92" t="s">
        <v>807</v>
      </c>
      <c r="F43" s="92" t="s">
        <v>807</v>
      </c>
      <c r="G43" s="92" t="s">
        <v>807</v>
      </c>
      <c r="H43" s="92" t="s">
        <v>807</v>
      </c>
      <c r="I43" s="92" t="s">
        <v>807</v>
      </c>
      <c r="J43" s="92" t="s">
        <v>807</v>
      </c>
    </row>
    <row r="44" spans="1:10" x14ac:dyDescent="0.2">
      <c r="A44" s="91" t="s">
        <v>349</v>
      </c>
      <c r="B44" s="92">
        <v>8</v>
      </c>
      <c r="C44" s="92">
        <v>2</v>
      </c>
      <c r="D44" s="92">
        <v>4</v>
      </c>
      <c r="E44" s="92">
        <v>8</v>
      </c>
      <c r="F44" s="92">
        <v>4</v>
      </c>
      <c r="G44" s="92">
        <v>0.5</v>
      </c>
      <c r="H44" s="92">
        <v>2</v>
      </c>
      <c r="I44" s="92" t="s">
        <v>807</v>
      </c>
      <c r="J44" s="92">
        <v>2</v>
      </c>
    </row>
    <row r="45" spans="1:10" x14ac:dyDescent="0.2">
      <c r="A45" s="91" t="s">
        <v>21</v>
      </c>
      <c r="B45" s="92">
        <v>8</v>
      </c>
      <c r="C45" s="92">
        <v>2</v>
      </c>
      <c r="D45" s="92">
        <v>4</v>
      </c>
      <c r="E45" s="92">
        <v>8</v>
      </c>
      <c r="F45" s="92">
        <v>4</v>
      </c>
      <c r="G45" s="92">
        <v>0.5</v>
      </c>
      <c r="H45" s="92">
        <v>2</v>
      </c>
      <c r="I45" s="92" t="s">
        <v>807</v>
      </c>
      <c r="J45" s="92">
        <v>2</v>
      </c>
    </row>
    <row r="46" spans="1:10" x14ac:dyDescent="0.2">
      <c r="A46" s="91" t="s">
        <v>80</v>
      </c>
      <c r="B46" s="92">
        <v>8</v>
      </c>
      <c r="C46" s="92">
        <v>2</v>
      </c>
      <c r="D46" s="92">
        <v>4</v>
      </c>
      <c r="E46" s="92">
        <v>8</v>
      </c>
      <c r="F46" s="92">
        <v>4</v>
      </c>
      <c r="G46" s="92">
        <v>0.5</v>
      </c>
      <c r="H46" s="92">
        <v>2</v>
      </c>
      <c r="I46" s="92" t="s">
        <v>807</v>
      </c>
      <c r="J46" s="92">
        <v>2</v>
      </c>
    </row>
    <row r="47" spans="1:10" x14ac:dyDescent="0.2">
      <c r="A47" s="91" t="s">
        <v>32</v>
      </c>
      <c r="B47" s="92" t="s">
        <v>807</v>
      </c>
      <c r="C47" s="92" t="s">
        <v>807</v>
      </c>
      <c r="D47" s="92" t="s">
        <v>807</v>
      </c>
      <c r="E47" s="92" t="s">
        <v>807</v>
      </c>
      <c r="F47" s="92" t="s">
        <v>807</v>
      </c>
      <c r="G47" s="92" t="s">
        <v>807</v>
      </c>
      <c r="H47" s="92" t="s">
        <v>807</v>
      </c>
      <c r="I47" s="92" t="s">
        <v>807</v>
      </c>
      <c r="J47" s="92" t="s">
        <v>807</v>
      </c>
    </row>
    <row r="48" spans="1:10" x14ac:dyDescent="0.2">
      <c r="A48" s="91" t="s">
        <v>381</v>
      </c>
      <c r="B48" s="92" t="s">
        <v>807</v>
      </c>
      <c r="C48" s="92" t="s">
        <v>807</v>
      </c>
      <c r="D48" s="92" t="s">
        <v>807</v>
      </c>
      <c r="E48" s="92" t="s">
        <v>807</v>
      </c>
      <c r="F48" s="92" t="s">
        <v>807</v>
      </c>
      <c r="G48" s="92" t="s">
        <v>807</v>
      </c>
      <c r="H48" s="92" t="s">
        <v>807</v>
      </c>
      <c r="I48" s="92" t="s">
        <v>807</v>
      </c>
      <c r="J48" s="92" t="s">
        <v>807</v>
      </c>
    </row>
    <row r="49" spans="1:10" x14ac:dyDescent="0.2">
      <c r="A49" s="91" t="s">
        <v>284</v>
      </c>
      <c r="B49" s="92" t="s">
        <v>807</v>
      </c>
      <c r="C49" s="92" t="s">
        <v>807</v>
      </c>
      <c r="D49" s="92">
        <v>8</v>
      </c>
      <c r="E49" s="92">
        <v>8</v>
      </c>
      <c r="F49" s="92" t="s">
        <v>807</v>
      </c>
      <c r="G49" s="92">
        <v>0.5</v>
      </c>
      <c r="H49" s="92" t="s">
        <v>807</v>
      </c>
      <c r="I49" s="92" t="s">
        <v>807</v>
      </c>
      <c r="J49" s="92">
        <v>4</v>
      </c>
    </row>
    <row r="50" spans="1:10" x14ac:dyDescent="0.2">
      <c r="A50" s="91" t="s">
        <v>438</v>
      </c>
      <c r="B50" s="92" t="s">
        <v>807</v>
      </c>
      <c r="C50" s="92" t="s">
        <v>807</v>
      </c>
      <c r="D50" s="92">
        <v>8</v>
      </c>
      <c r="E50" s="92">
        <v>8</v>
      </c>
      <c r="F50" s="92" t="s">
        <v>807</v>
      </c>
      <c r="G50" s="92">
        <v>0.5</v>
      </c>
      <c r="H50" s="92" t="s">
        <v>807</v>
      </c>
      <c r="I50" s="92" t="s">
        <v>807</v>
      </c>
      <c r="J50" s="92">
        <v>4</v>
      </c>
    </row>
    <row r="51" spans="1:10" x14ac:dyDescent="0.2">
      <c r="A51" s="91" t="s">
        <v>462</v>
      </c>
      <c r="B51" s="92" t="s">
        <v>807</v>
      </c>
      <c r="C51" s="92" t="s">
        <v>807</v>
      </c>
      <c r="D51" s="92">
        <v>8</v>
      </c>
      <c r="E51" s="92">
        <v>8</v>
      </c>
      <c r="F51" s="92" t="s">
        <v>807</v>
      </c>
      <c r="G51" s="92">
        <v>0.5</v>
      </c>
      <c r="H51" s="92" t="s">
        <v>807</v>
      </c>
      <c r="I51" s="92" t="s">
        <v>807</v>
      </c>
      <c r="J51" s="92">
        <v>4</v>
      </c>
    </row>
    <row r="52" spans="1:10" x14ac:dyDescent="0.2">
      <c r="A52" s="91" t="s">
        <v>457</v>
      </c>
      <c r="B52" s="92" t="s">
        <v>807</v>
      </c>
      <c r="C52" s="92" t="s">
        <v>807</v>
      </c>
      <c r="D52" s="92">
        <v>8</v>
      </c>
      <c r="E52" s="92">
        <v>8</v>
      </c>
      <c r="F52" s="92" t="s">
        <v>807</v>
      </c>
      <c r="G52" s="92">
        <v>0.5</v>
      </c>
      <c r="H52" s="92" t="s">
        <v>807</v>
      </c>
      <c r="I52" s="92" t="s">
        <v>807</v>
      </c>
      <c r="J52" s="92">
        <v>4</v>
      </c>
    </row>
    <row r="53" spans="1:10" x14ac:dyDescent="0.2">
      <c r="A53" s="91" t="s">
        <v>413</v>
      </c>
      <c r="B53" s="92" t="s">
        <v>807</v>
      </c>
      <c r="C53" s="92" t="s">
        <v>807</v>
      </c>
      <c r="D53" s="92">
        <v>8</v>
      </c>
      <c r="E53" s="92">
        <v>8</v>
      </c>
      <c r="F53" s="92" t="s">
        <v>807</v>
      </c>
      <c r="G53" s="92">
        <v>0.5</v>
      </c>
      <c r="H53" s="92" t="s">
        <v>807</v>
      </c>
      <c r="I53" s="92" t="s">
        <v>807</v>
      </c>
      <c r="J53" s="92">
        <v>4</v>
      </c>
    </row>
    <row r="54" spans="1:10" x14ac:dyDescent="0.2">
      <c r="A54" s="91" t="s">
        <v>424</v>
      </c>
      <c r="B54" s="92" t="s">
        <v>807</v>
      </c>
      <c r="C54" s="92" t="s">
        <v>807</v>
      </c>
      <c r="D54" s="92">
        <v>8</v>
      </c>
      <c r="E54" s="92">
        <v>8</v>
      </c>
      <c r="F54" s="92" t="s">
        <v>807</v>
      </c>
      <c r="G54" s="92">
        <v>0.5</v>
      </c>
      <c r="H54" s="92" t="s">
        <v>807</v>
      </c>
      <c r="I54" s="92" t="s">
        <v>807</v>
      </c>
      <c r="J54" s="92">
        <v>4</v>
      </c>
    </row>
    <row r="55" spans="1:10" x14ac:dyDescent="0.2">
      <c r="A55" s="91" t="s">
        <v>687</v>
      </c>
      <c r="B55" s="92" t="s">
        <v>807</v>
      </c>
      <c r="C55" s="92" t="s">
        <v>807</v>
      </c>
      <c r="D55" s="92">
        <v>8</v>
      </c>
      <c r="E55" s="92">
        <v>8</v>
      </c>
      <c r="F55" s="92" t="s">
        <v>807</v>
      </c>
      <c r="G55" s="92">
        <v>0.5</v>
      </c>
      <c r="H55" s="92" t="s">
        <v>807</v>
      </c>
      <c r="I55" s="92" t="s">
        <v>807</v>
      </c>
      <c r="J55" s="92">
        <v>4</v>
      </c>
    </row>
    <row r="56" spans="1:10" x14ac:dyDescent="0.2">
      <c r="A56" s="91" t="s">
        <v>427</v>
      </c>
      <c r="B56" s="92" t="s">
        <v>807</v>
      </c>
      <c r="C56" s="92" t="s">
        <v>807</v>
      </c>
      <c r="D56" s="92">
        <v>8</v>
      </c>
      <c r="E56" s="92">
        <v>8</v>
      </c>
      <c r="F56" s="92" t="s">
        <v>807</v>
      </c>
      <c r="G56" s="92">
        <v>0.5</v>
      </c>
      <c r="H56" s="92" t="s">
        <v>807</v>
      </c>
      <c r="I56" s="92" t="s">
        <v>807</v>
      </c>
      <c r="J56" s="92">
        <v>4</v>
      </c>
    </row>
    <row r="57" spans="1:10" x14ac:dyDescent="0.2">
      <c r="A57" s="91" t="s">
        <v>762</v>
      </c>
      <c r="B57" s="92">
        <v>8</v>
      </c>
      <c r="C57" s="92">
        <v>2</v>
      </c>
      <c r="D57" s="92">
        <v>4</v>
      </c>
      <c r="E57" s="92">
        <v>8</v>
      </c>
      <c r="F57" s="92">
        <v>4</v>
      </c>
      <c r="G57" s="92">
        <v>0.5</v>
      </c>
      <c r="H57" s="92">
        <v>2</v>
      </c>
      <c r="I57" s="92" t="s">
        <v>807</v>
      </c>
      <c r="J57" s="92">
        <v>2</v>
      </c>
    </row>
    <row r="58" spans="1:10" x14ac:dyDescent="0.2">
      <c r="A58" s="91" t="s">
        <v>612</v>
      </c>
      <c r="B58" s="92">
        <v>8</v>
      </c>
      <c r="C58" s="92">
        <v>2</v>
      </c>
      <c r="D58" s="92">
        <v>4</v>
      </c>
      <c r="E58" s="92">
        <v>8</v>
      </c>
      <c r="F58" s="92">
        <v>4</v>
      </c>
      <c r="G58" s="92">
        <v>0.5</v>
      </c>
      <c r="H58" s="92">
        <v>2</v>
      </c>
      <c r="I58" s="92" t="s">
        <v>807</v>
      </c>
      <c r="J58" s="92">
        <v>2</v>
      </c>
    </row>
  </sheetData>
  <mergeCells count="4">
    <mergeCell ref="A5:A6"/>
    <mergeCell ref="B5:J5"/>
    <mergeCell ref="A32:A33"/>
    <mergeCell ref="B32:J32"/>
  </mergeCells>
  <conditionalFormatting sqref="A5">
    <cfRule type="containsText" dxfId="59" priority="5" operator="containsText" text="staphylococcus">
      <formula>NOT(ISERROR(SEARCH("staphylococcus",A5)))</formula>
    </cfRule>
  </conditionalFormatting>
  <conditionalFormatting sqref="A7:A23 A26:A28">
    <cfRule type="containsText" dxfId="58" priority="7" operator="containsText" text="staphylococcus">
      <formula>NOT(ISERROR(SEARCH("staphylococcus",A7)))</formula>
    </cfRule>
  </conditionalFormatting>
  <conditionalFormatting sqref="A32 A34:A50 A53:A55">
    <cfRule type="containsText" dxfId="57" priority="2" operator="containsText" text="staphylococcus">
      <formula>NOT(ISERROR(SEARCH("staphylococcus",A32)))</formula>
    </cfRule>
  </conditionalFormatting>
  <conditionalFormatting sqref="B7:J31">
    <cfRule type="containsText" dxfId="56" priority="6" operator="containsText" text="nd">
      <formula>NOT(ISERROR(SEARCH("nd",B7)))</formula>
    </cfRule>
  </conditionalFormatting>
  <conditionalFormatting sqref="B34:J58">
    <cfRule type="containsText" dxfId="55" priority="1" operator="containsText" text="nd">
      <formula>NOT(ISERROR(SEARCH("nd",B34)))</formula>
    </cfRule>
  </conditionalFormatting>
  <conditionalFormatting sqref="F1:F4">
    <cfRule type="containsText" dxfId="54" priority="3" operator="containsText" text="MacConkey agar with 0.5 mg/L ciprofloxacin">
      <formula>NOT(ISERROR(SEARCH("MacConkey agar with 0.5 mg/L ciprofloxacin",F1)))</formula>
    </cfRule>
    <cfRule type="containsText" dxfId="53" priority="4" operator="containsText" text="MacConkey agar with 2.0 mg/L cefotaxime">
      <formula>NOT(ISERROR(SEARCH("MacConkey agar with 2.0 mg/L cefotaxime",F1)))</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5C97FA-BE96-C64B-8737-4D1E1C35035A}">
  <dimension ref="A1:F22"/>
  <sheetViews>
    <sheetView workbookViewId="0">
      <selection activeCell="A2" sqref="A2"/>
    </sheetView>
  </sheetViews>
  <sheetFormatPr baseColWidth="10" defaultColWidth="10.83203125" defaultRowHeight="16" x14ac:dyDescent="0.2"/>
  <cols>
    <col min="1" max="1" width="15.83203125" style="5" customWidth="1"/>
    <col min="2" max="2" width="14" style="5" customWidth="1"/>
    <col min="3" max="3" width="21.5" style="5" customWidth="1"/>
    <col min="4" max="4" width="27.33203125" style="5" customWidth="1"/>
    <col min="5" max="5" width="13.33203125" style="5" customWidth="1"/>
    <col min="6" max="6" width="25.6640625" style="5" customWidth="1"/>
    <col min="7" max="16384" width="10.83203125" style="5"/>
  </cols>
  <sheetData>
    <row r="1" spans="1:6" ht="35" x14ac:dyDescent="0.2">
      <c r="A1" s="1" t="s">
        <v>812</v>
      </c>
      <c r="B1" s="1"/>
    </row>
    <row r="2" spans="1:6" x14ac:dyDescent="0.2">
      <c r="A2" s="2"/>
      <c r="B2" s="2"/>
    </row>
    <row r="3" spans="1:6" x14ac:dyDescent="0.2">
      <c r="A3" s="2" t="s">
        <v>813</v>
      </c>
      <c r="B3" s="2"/>
    </row>
    <row r="4" spans="1:6" x14ac:dyDescent="0.2">
      <c r="A4" s="2" t="s">
        <v>814</v>
      </c>
      <c r="B4" s="2"/>
    </row>
    <row r="6" spans="1:6" ht="30" customHeight="1" x14ac:dyDescent="0.2">
      <c r="A6" s="93" t="s">
        <v>815</v>
      </c>
      <c r="B6" s="93" t="s">
        <v>2</v>
      </c>
      <c r="C6" s="93" t="s">
        <v>816</v>
      </c>
      <c r="D6" s="93" t="s">
        <v>817</v>
      </c>
      <c r="E6" s="93" t="s">
        <v>818</v>
      </c>
      <c r="F6" s="93" t="s">
        <v>819</v>
      </c>
    </row>
    <row r="7" spans="1:6" x14ac:dyDescent="0.2">
      <c r="A7" s="125" t="s">
        <v>820</v>
      </c>
      <c r="B7" s="5" t="s">
        <v>821</v>
      </c>
      <c r="C7" s="5" t="s">
        <v>822</v>
      </c>
      <c r="D7" s="5" t="s">
        <v>823</v>
      </c>
      <c r="E7" s="5" t="s">
        <v>824</v>
      </c>
      <c r="F7" s="94" t="s">
        <v>825</v>
      </c>
    </row>
    <row r="8" spans="1:6" x14ac:dyDescent="0.2">
      <c r="A8" s="125"/>
      <c r="B8" s="5" t="s">
        <v>826</v>
      </c>
      <c r="C8" s="5" t="s">
        <v>822</v>
      </c>
      <c r="D8" s="5" t="s">
        <v>827</v>
      </c>
      <c r="E8" s="5" t="s">
        <v>824</v>
      </c>
      <c r="F8" s="94" t="s">
        <v>825</v>
      </c>
    </row>
    <row r="9" spans="1:6" x14ac:dyDescent="0.2">
      <c r="A9" s="125"/>
      <c r="B9" s="5" t="s">
        <v>828</v>
      </c>
      <c r="C9" s="5" t="s">
        <v>822</v>
      </c>
      <c r="D9" s="5" t="s">
        <v>827</v>
      </c>
      <c r="E9" s="5" t="s">
        <v>824</v>
      </c>
      <c r="F9" s="94" t="s">
        <v>829</v>
      </c>
    </row>
    <row r="10" spans="1:6" x14ac:dyDescent="0.2">
      <c r="A10" s="125"/>
      <c r="B10" s="5" t="s">
        <v>830</v>
      </c>
      <c r="C10" s="5" t="s">
        <v>822</v>
      </c>
      <c r="D10" s="5" t="s">
        <v>823</v>
      </c>
      <c r="E10" s="5" t="s">
        <v>831</v>
      </c>
      <c r="F10" s="94" t="s">
        <v>832</v>
      </c>
    </row>
    <row r="11" spans="1:6" x14ac:dyDescent="0.2">
      <c r="A11" s="125"/>
      <c r="B11" s="5" t="s">
        <v>833</v>
      </c>
      <c r="C11" s="5" t="s">
        <v>834</v>
      </c>
      <c r="D11" s="5" t="s">
        <v>835</v>
      </c>
      <c r="E11" s="5" t="s">
        <v>824</v>
      </c>
      <c r="F11" s="94" t="s">
        <v>832</v>
      </c>
    </row>
    <row r="12" spans="1:6" x14ac:dyDescent="0.2">
      <c r="A12" s="125"/>
      <c r="B12" s="5" t="s">
        <v>836</v>
      </c>
      <c r="C12" s="5" t="s">
        <v>834</v>
      </c>
      <c r="D12" s="5" t="s">
        <v>837</v>
      </c>
      <c r="E12" s="5" t="s">
        <v>831</v>
      </c>
      <c r="F12" s="94" t="s">
        <v>825</v>
      </c>
    </row>
    <row r="13" spans="1:6" x14ac:dyDescent="0.2">
      <c r="A13" s="125"/>
      <c r="B13" s="5" t="s">
        <v>838</v>
      </c>
      <c r="C13" s="5" t="s">
        <v>834</v>
      </c>
      <c r="D13" s="5" t="s">
        <v>839</v>
      </c>
      <c r="E13" s="5" t="s">
        <v>831</v>
      </c>
      <c r="F13" s="94" t="s">
        <v>829</v>
      </c>
    </row>
    <row r="14" spans="1:6" x14ac:dyDescent="0.2">
      <c r="A14" s="125"/>
      <c r="B14" s="5" t="s">
        <v>840</v>
      </c>
      <c r="C14" s="5" t="s">
        <v>834</v>
      </c>
      <c r="D14" s="5" t="s">
        <v>841</v>
      </c>
      <c r="E14" s="5" t="s">
        <v>831</v>
      </c>
      <c r="F14" s="94" t="s">
        <v>842</v>
      </c>
    </row>
    <row r="15" spans="1:6" x14ac:dyDescent="0.2">
      <c r="A15" s="125"/>
      <c r="B15" s="5" t="s">
        <v>843</v>
      </c>
      <c r="C15" s="5" t="s">
        <v>844</v>
      </c>
      <c r="D15" s="5" t="s">
        <v>845</v>
      </c>
      <c r="E15" s="5" t="s">
        <v>831</v>
      </c>
      <c r="F15" s="94" t="s">
        <v>846</v>
      </c>
    </row>
    <row r="16" spans="1:6" x14ac:dyDescent="0.2">
      <c r="A16" s="125"/>
      <c r="B16" s="5" t="s">
        <v>847</v>
      </c>
      <c r="C16" s="5" t="s">
        <v>844</v>
      </c>
      <c r="D16" s="5" t="s">
        <v>848</v>
      </c>
      <c r="E16" s="5" t="s">
        <v>824</v>
      </c>
      <c r="F16" s="94" t="s">
        <v>832</v>
      </c>
    </row>
    <row r="17" spans="1:6" x14ac:dyDescent="0.2">
      <c r="A17" s="125"/>
      <c r="B17" s="5" t="s">
        <v>849</v>
      </c>
      <c r="C17" s="5" t="s">
        <v>844</v>
      </c>
      <c r="D17" s="5" t="s">
        <v>850</v>
      </c>
      <c r="E17" s="5" t="s">
        <v>824</v>
      </c>
      <c r="F17" s="94" t="s">
        <v>825</v>
      </c>
    </row>
    <row r="18" spans="1:6" x14ac:dyDescent="0.2">
      <c r="A18" s="125" t="s">
        <v>851</v>
      </c>
      <c r="B18" s="5" t="s">
        <v>852</v>
      </c>
      <c r="C18" s="5" t="s">
        <v>822</v>
      </c>
      <c r="D18" s="5" t="s">
        <v>853</v>
      </c>
      <c r="E18" s="5" t="s">
        <v>824</v>
      </c>
      <c r="F18" s="94" t="s">
        <v>825</v>
      </c>
    </row>
    <row r="19" spans="1:6" x14ac:dyDescent="0.2">
      <c r="A19" s="125"/>
      <c r="B19" s="5" t="s">
        <v>854</v>
      </c>
      <c r="C19" s="5" t="s">
        <v>822</v>
      </c>
      <c r="D19" s="5" t="s">
        <v>855</v>
      </c>
      <c r="E19" s="5" t="s">
        <v>824</v>
      </c>
      <c r="F19" s="94" t="s">
        <v>856</v>
      </c>
    </row>
    <row r="20" spans="1:6" x14ac:dyDescent="0.2">
      <c r="A20" s="125"/>
      <c r="B20" s="5" t="s">
        <v>857</v>
      </c>
      <c r="C20" s="5" t="s">
        <v>822</v>
      </c>
      <c r="D20" s="5" t="s">
        <v>858</v>
      </c>
      <c r="E20" s="5" t="s">
        <v>831</v>
      </c>
      <c r="F20" s="94" t="s">
        <v>859</v>
      </c>
    </row>
    <row r="21" spans="1:6" x14ac:dyDescent="0.2">
      <c r="A21" s="125"/>
      <c r="B21" s="5" t="s">
        <v>860</v>
      </c>
      <c r="C21" s="5" t="s">
        <v>822</v>
      </c>
      <c r="D21" s="5" t="s">
        <v>861</v>
      </c>
      <c r="E21" s="5" t="s">
        <v>831</v>
      </c>
      <c r="F21" s="94" t="s">
        <v>862</v>
      </c>
    </row>
    <row r="22" spans="1:6" x14ac:dyDescent="0.2">
      <c r="A22" s="126"/>
      <c r="B22" s="17" t="s">
        <v>863</v>
      </c>
      <c r="C22" s="17" t="s">
        <v>834</v>
      </c>
      <c r="D22" s="17" t="s">
        <v>864</v>
      </c>
      <c r="E22" s="17" t="s">
        <v>824</v>
      </c>
      <c r="F22" s="95" t="s">
        <v>832</v>
      </c>
    </row>
  </sheetData>
  <mergeCells count="2">
    <mergeCell ref="A7:A17"/>
    <mergeCell ref="A18:A2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466286-3C8B-F846-98A2-C00D399DBF81}">
  <dimension ref="A1:LU192"/>
  <sheetViews>
    <sheetView topLeftCell="A4" zoomScale="93" zoomScaleNormal="113" workbookViewId="0">
      <selection activeCell="A4" sqref="A4"/>
    </sheetView>
  </sheetViews>
  <sheetFormatPr baseColWidth="10" defaultColWidth="10.83203125" defaultRowHeight="16" x14ac:dyDescent="0.2"/>
  <cols>
    <col min="1" max="1" width="47.1640625" style="5" customWidth="1"/>
    <col min="2" max="2" width="39.83203125" style="5" customWidth="1"/>
    <col min="3" max="3" width="29.83203125" style="8" customWidth="1"/>
    <col min="4" max="16384" width="10.83203125" style="5"/>
  </cols>
  <sheetData>
    <row r="1" spans="1:333" ht="35" x14ac:dyDescent="0.2">
      <c r="A1" s="1" t="s">
        <v>865</v>
      </c>
      <c r="B1" s="1"/>
      <c r="C1" s="1"/>
      <c r="D1" s="1"/>
      <c r="E1" s="1"/>
      <c r="F1" s="1"/>
      <c r="G1" s="1"/>
      <c r="H1" s="1"/>
      <c r="I1" s="1"/>
      <c r="J1" s="2"/>
      <c r="K1" s="2"/>
      <c r="L1" s="2"/>
      <c r="M1" s="3"/>
      <c r="N1" s="2"/>
    </row>
    <row r="2" spans="1:333" x14ac:dyDescent="0.2">
      <c r="A2" s="2"/>
      <c r="B2" s="2"/>
      <c r="C2" s="2"/>
      <c r="D2" s="2"/>
      <c r="E2" s="2"/>
      <c r="F2" s="2"/>
      <c r="G2" s="2"/>
      <c r="H2" s="2"/>
      <c r="I2" s="2"/>
      <c r="J2" s="2"/>
      <c r="K2" s="2"/>
      <c r="L2" s="2"/>
      <c r="M2" s="3"/>
      <c r="N2" s="2"/>
    </row>
    <row r="3" spans="1:333" x14ac:dyDescent="0.2">
      <c r="A3" s="2" t="s">
        <v>866</v>
      </c>
      <c r="B3" s="2"/>
      <c r="C3" s="2"/>
      <c r="D3" s="2"/>
      <c r="E3" s="2"/>
      <c r="F3" s="2"/>
      <c r="G3" s="2"/>
      <c r="H3" s="2"/>
      <c r="I3" s="2"/>
      <c r="J3" s="2"/>
      <c r="K3" s="2"/>
      <c r="L3" s="2"/>
      <c r="M3" s="3"/>
      <c r="N3" s="2"/>
    </row>
    <row r="5" spans="1:333" ht="31" customHeight="1" x14ac:dyDescent="0.2">
      <c r="A5" s="46" t="s">
        <v>867</v>
      </c>
      <c r="B5" s="46" t="s">
        <v>868</v>
      </c>
      <c r="C5" s="46" t="s">
        <v>869</v>
      </c>
      <c r="D5" s="127" t="s">
        <v>870</v>
      </c>
      <c r="E5" s="128"/>
      <c r="F5" s="128"/>
      <c r="G5" s="128"/>
      <c r="H5" s="128"/>
      <c r="I5" s="128"/>
      <c r="J5" s="128"/>
      <c r="K5" s="128"/>
      <c r="L5" s="128"/>
      <c r="M5" s="128"/>
      <c r="N5" s="128"/>
      <c r="O5" s="128"/>
      <c r="P5" s="128"/>
      <c r="Q5" s="128"/>
      <c r="R5" s="128"/>
      <c r="S5" s="128"/>
      <c r="T5" s="128"/>
      <c r="U5" s="128"/>
      <c r="V5" s="128"/>
      <c r="W5" s="128"/>
      <c r="X5" s="128"/>
      <c r="Y5" s="128"/>
      <c r="Z5" s="128"/>
      <c r="AA5" s="128"/>
      <c r="AB5" s="128"/>
      <c r="AC5" s="128"/>
      <c r="AD5" s="128"/>
      <c r="AE5" s="128"/>
      <c r="AF5" s="128"/>
      <c r="AG5" s="128"/>
      <c r="AH5" s="128"/>
      <c r="AI5" s="128"/>
      <c r="AJ5" s="128"/>
      <c r="AK5" s="128"/>
      <c r="AL5" s="128"/>
      <c r="AM5" s="128"/>
      <c r="AN5" s="128"/>
      <c r="AO5" s="128"/>
      <c r="AP5" s="128"/>
      <c r="AQ5" s="128"/>
      <c r="AR5" s="128"/>
      <c r="AS5" s="128"/>
      <c r="AT5" s="128"/>
      <c r="AU5" s="128"/>
      <c r="AV5" s="128"/>
      <c r="AW5" s="128"/>
      <c r="AX5" s="128"/>
      <c r="AY5" s="128"/>
      <c r="AZ5" s="128"/>
      <c r="BA5" s="128"/>
      <c r="BB5" s="128"/>
      <c r="BC5" s="128"/>
      <c r="BD5" s="128"/>
      <c r="BE5" s="128"/>
      <c r="BF5" s="128"/>
      <c r="BG5" s="128"/>
      <c r="BH5" s="128"/>
      <c r="BI5" s="128"/>
      <c r="BJ5" s="128"/>
      <c r="BK5" s="128"/>
      <c r="BL5" s="128"/>
      <c r="BM5" s="128"/>
      <c r="BN5" s="128"/>
      <c r="BO5" s="128"/>
      <c r="BP5" s="128"/>
      <c r="BQ5" s="128"/>
      <c r="BR5" s="128"/>
      <c r="BS5" s="128"/>
      <c r="BT5" s="128"/>
      <c r="BU5" s="128"/>
      <c r="BV5" s="128"/>
      <c r="BW5" s="128"/>
      <c r="BX5" s="128"/>
      <c r="BY5" s="128"/>
      <c r="BZ5" s="128"/>
      <c r="CA5" s="128"/>
      <c r="CB5" s="128"/>
      <c r="CC5" s="128"/>
      <c r="CD5" s="128"/>
      <c r="CE5" s="128"/>
      <c r="CF5" s="128"/>
      <c r="CG5" s="128"/>
      <c r="CH5" s="128"/>
      <c r="CI5" s="128"/>
      <c r="CJ5" s="128"/>
      <c r="CK5" s="128"/>
      <c r="CL5" s="128"/>
      <c r="CM5" s="128"/>
      <c r="CN5" s="128"/>
      <c r="CO5" s="128"/>
      <c r="CP5" s="128"/>
      <c r="CQ5" s="128"/>
      <c r="CR5" s="128"/>
      <c r="CS5" s="128"/>
      <c r="CT5" s="128"/>
      <c r="CU5" s="128"/>
      <c r="CV5" s="128"/>
      <c r="CW5" s="128"/>
      <c r="CX5" s="128"/>
      <c r="CY5" s="128"/>
      <c r="CZ5" s="128"/>
      <c r="DA5" s="128"/>
      <c r="DB5" s="128"/>
      <c r="DC5" s="128"/>
      <c r="DD5" s="128"/>
      <c r="DE5" s="128"/>
      <c r="DF5" s="128"/>
      <c r="DG5" s="128"/>
      <c r="DH5" s="128"/>
      <c r="DI5" s="128"/>
      <c r="DJ5" s="128"/>
      <c r="DK5" s="128"/>
      <c r="DL5" s="128"/>
      <c r="DM5" s="128"/>
      <c r="DN5" s="128"/>
      <c r="DO5" s="128"/>
      <c r="DP5" s="128"/>
      <c r="DQ5" s="128"/>
      <c r="DR5" s="128"/>
      <c r="DS5" s="128"/>
      <c r="DT5" s="128"/>
      <c r="DU5" s="128"/>
      <c r="DV5" s="128"/>
      <c r="DW5" s="128"/>
      <c r="DX5" s="128"/>
      <c r="DY5" s="128"/>
      <c r="DZ5" s="128"/>
      <c r="EA5" s="128"/>
      <c r="EB5" s="128"/>
      <c r="EC5" s="128"/>
      <c r="ED5" s="128"/>
      <c r="EE5" s="128"/>
      <c r="EF5" s="128"/>
      <c r="EG5" s="128"/>
      <c r="EH5" s="128"/>
      <c r="EI5" s="128"/>
      <c r="EJ5" s="128"/>
      <c r="EK5" s="128"/>
      <c r="EL5" s="128"/>
      <c r="EM5" s="128"/>
      <c r="EN5" s="128"/>
      <c r="EO5" s="128"/>
      <c r="EP5" s="128"/>
      <c r="EQ5" s="128"/>
      <c r="ER5" s="128"/>
      <c r="ES5" s="128"/>
      <c r="ET5" s="128"/>
      <c r="EU5" s="128"/>
      <c r="EV5" s="128"/>
      <c r="EW5" s="128"/>
      <c r="EX5" s="128"/>
      <c r="EY5" s="128"/>
      <c r="EZ5" s="128"/>
      <c r="FA5" s="128"/>
      <c r="FB5" s="128"/>
      <c r="FC5" s="128"/>
      <c r="FD5" s="128"/>
      <c r="FE5" s="128"/>
      <c r="FF5" s="128"/>
      <c r="FG5" s="128"/>
      <c r="FH5" s="128"/>
      <c r="FI5" s="128"/>
      <c r="FJ5" s="128"/>
      <c r="FK5" s="128"/>
      <c r="FL5" s="128"/>
      <c r="FM5" s="128"/>
      <c r="FN5" s="128"/>
      <c r="FO5" s="128"/>
      <c r="FP5" s="128"/>
      <c r="FQ5" s="128"/>
      <c r="FR5" s="128"/>
      <c r="FS5" s="128"/>
      <c r="FT5" s="128"/>
      <c r="FU5" s="128"/>
      <c r="FV5" s="128"/>
      <c r="FW5" s="128"/>
      <c r="FX5" s="128"/>
      <c r="FY5" s="128"/>
      <c r="FZ5" s="128"/>
      <c r="GA5" s="128"/>
      <c r="GB5" s="128"/>
      <c r="GC5" s="128"/>
      <c r="GD5" s="128"/>
      <c r="GE5" s="128"/>
      <c r="GF5" s="128"/>
      <c r="GG5" s="128"/>
      <c r="GH5" s="128"/>
      <c r="GI5" s="128"/>
      <c r="GJ5" s="128"/>
      <c r="GK5" s="128"/>
      <c r="GL5" s="128"/>
      <c r="GM5" s="128"/>
      <c r="GN5" s="128"/>
      <c r="GO5" s="128"/>
      <c r="GP5" s="128"/>
      <c r="GQ5" s="128"/>
      <c r="GR5" s="128"/>
      <c r="GS5" s="128"/>
      <c r="GT5" s="128"/>
      <c r="GU5" s="128"/>
      <c r="GV5" s="128"/>
      <c r="GW5" s="128"/>
      <c r="GX5" s="128"/>
      <c r="GY5" s="128"/>
      <c r="GZ5" s="128"/>
      <c r="HA5" s="128"/>
      <c r="HB5" s="128"/>
      <c r="HC5" s="128"/>
      <c r="HD5" s="128"/>
      <c r="HE5" s="128"/>
      <c r="HF5" s="128"/>
      <c r="HG5" s="128"/>
      <c r="HH5" s="128"/>
      <c r="HI5" s="128"/>
      <c r="HJ5" s="128"/>
      <c r="HK5" s="128"/>
      <c r="HL5" s="128"/>
      <c r="HM5" s="128"/>
      <c r="HN5" s="128"/>
      <c r="HO5" s="128"/>
      <c r="HP5" s="128"/>
      <c r="HQ5" s="128"/>
      <c r="HR5" s="128"/>
      <c r="HS5" s="128"/>
      <c r="HT5" s="128"/>
      <c r="HU5" s="128"/>
      <c r="HV5" s="128"/>
      <c r="HW5" s="128"/>
      <c r="HX5" s="128"/>
      <c r="HY5" s="128"/>
      <c r="HZ5" s="128"/>
      <c r="IA5" s="128"/>
      <c r="IB5" s="128"/>
      <c r="IC5" s="128"/>
      <c r="ID5" s="128"/>
      <c r="IE5" s="128"/>
      <c r="IF5" s="128"/>
      <c r="IG5" s="128"/>
      <c r="IH5" s="128"/>
      <c r="II5" s="128"/>
      <c r="IJ5" s="128"/>
      <c r="IK5" s="128"/>
      <c r="IL5" s="128"/>
      <c r="IM5" s="128"/>
      <c r="IN5" s="128"/>
      <c r="IO5" s="128"/>
      <c r="IP5" s="128"/>
      <c r="IQ5" s="128"/>
      <c r="IR5" s="128"/>
      <c r="IS5" s="128"/>
      <c r="IT5" s="128"/>
      <c r="IU5" s="128"/>
      <c r="IV5" s="128"/>
      <c r="IW5" s="128"/>
      <c r="IX5" s="128"/>
      <c r="IY5" s="128"/>
      <c r="IZ5" s="128"/>
      <c r="JA5" s="128"/>
      <c r="JB5" s="128"/>
      <c r="JC5" s="128"/>
      <c r="JD5" s="128"/>
      <c r="JE5" s="128"/>
      <c r="JF5" s="128"/>
      <c r="JG5" s="128"/>
      <c r="JH5" s="128"/>
      <c r="JI5" s="128"/>
      <c r="JJ5" s="128"/>
      <c r="JK5" s="128"/>
      <c r="JL5" s="128"/>
      <c r="JM5" s="128"/>
      <c r="JN5" s="128"/>
      <c r="JO5" s="128"/>
      <c r="JP5" s="128"/>
      <c r="JQ5" s="128"/>
      <c r="JR5" s="128"/>
      <c r="JS5" s="128"/>
      <c r="JT5" s="128"/>
      <c r="JU5" s="128"/>
      <c r="JV5" s="128"/>
      <c r="JW5" s="128"/>
      <c r="JX5" s="128"/>
      <c r="JY5" s="128"/>
      <c r="JZ5" s="128"/>
      <c r="KA5" s="128"/>
      <c r="KB5" s="128"/>
      <c r="KC5" s="128"/>
      <c r="KD5" s="128"/>
      <c r="KE5" s="128"/>
      <c r="KF5" s="128"/>
      <c r="KG5" s="128"/>
      <c r="KH5" s="128"/>
      <c r="KI5" s="128"/>
      <c r="KJ5" s="128"/>
      <c r="KK5" s="128"/>
      <c r="KL5" s="128"/>
      <c r="KM5" s="128"/>
      <c r="KN5" s="128"/>
      <c r="KO5" s="128"/>
      <c r="KP5" s="128"/>
      <c r="KQ5" s="128"/>
      <c r="KR5" s="128"/>
      <c r="KS5" s="128"/>
      <c r="KT5" s="128"/>
      <c r="KU5" s="128"/>
      <c r="KV5" s="128"/>
      <c r="KW5" s="128"/>
      <c r="KX5" s="128"/>
      <c r="KY5" s="128"/>
      <c r="KZ5" s="128"/>
      <c r="LA5" s="128"/>
      <c r="LB5" s="128"/>
      <c r="LC5" s="128"/>
      <c r="LD5" s="128"/>
      <c r="LE5" s="128"/>
      <c r="LF5" s="128"/>
      <c r="LG5" s="128"/>
      <c r="LH5" s="128"/>
      <c r="LI5" s="128"/>
      <c r="LJ5" s="128"/>
      <c r="LK5" s="128"/>
      <c r="LL5" s="128"/>
      <c r="LM5" s="128"/>
      <c r="LN5" s="128"/>
      <c r="LO5" s="128"/>
      <c r="LP5" s="128"/>
      <c r="LQ5" s="128"/>
      <c r="LR5" s="128"/>
      <c r="LS5" s="128"/>
      <c r="LT5" s="128"/>
      <c r="LU5" s="129"/>
    </row>
    <row r="6" spans="1:333" x14ac:dyDescent="0.2">
      <c r="A6" s="52" t="s">
        <v>871</v>
      </c>
      <c r="B6" s="4" t="s">
        <v>872</v>
      </c>
      <c r="C6" s="48">
        <v>61</v>
      </c>
      <c r="D6" s="53" t="s">
        <v>873</v>
      </c>
      <c r="E6" s="53" t="s">
        <v>874</v>
      </c>
      <c r="F6" s="53" t="s">
        <v>875</v>
      </c>
      <c r="G6" s="53" t="s">
        <v>876</v>
      </c>
      <c r="H6" s="53" t="s">
        <v>877</v>
      </c>
      <c r="I6" s="53" t="s">
        <v>878</v>
      </c>
      <c r="J6" s="53" t="s">
        <v>879</v>
      </c>
      <c r="K6" s="53" t="s">
        <v>880</v>
      </c>
      <c r="L6" s="53" t="s">
        <v>881</v>
      </c>
      <c r="M6" s="53" t="s">
        <v>882</v>
      </c>
      <c r="N6" s="53" t="s">
        <v>883</v>
      </c>
      <c r="O6" s="53" t="s">
        <v>884</v>
      </c>
      <c r="P6" s="53" t="s">
        <v>885</v>
      </c>
      <c r="Q6" s="53" t="s">
        <v>886</v>
      </c>
      <c r="R6" s="53" t="s">
        <v>887</v>
      </c>
      <c r="S6" s="53" t="s">
        <v>888</v>
      </c>
      <c r="T6" s="53" t="s">
        <v>889</v>
      </c>
      <c r="U6" s="53" t="s">
        <v>890</v>
      </c>
      <c r="V6" s="53" t="s">
        <v>891</v>
      </c>
      <c r="W6" s="53" t="s">
        <v>892</v>
      </c>
      <c r="X6" s="53" t="s">
        <v>893</v>
      </c>
      <c r="Y6" s="53" t="s">
        <v>894</v>
      </c>
      <c r="Z6" s="53" t="s">
        <v>895</v>
      </c>
      <c r="AA6" s="53" t="s">
        <v>896</v>
      </c>
      <c r="AB6" s="53" t="s">
        <v>897</v>
      </c>
      <c r="AC6" s="53" t="s">
        <v>898</v>
      </c>
      <c r="AD6" s="53" t="s">
        <v>899</v>
      </c>
      <c r="AE6" s="53" t="s">
        <v>900</v>
      </c>
      <c r="AF6" s="53" t="s">
        <v>901</v>
      </c>
      <c r="AG6" s="53" t="s">
        <v>902</v>
      </c>
      <c r="AH6" s="53" t="s">
        <v>903</v>
      </c>
      <c r="AI6" s="53" t="s">
        <v>904</v>
      </c>
      <c r="AJ6" s="53" t="s">
        <v>905</v>
      </c>
      <c r="AK6" s="53" t="s">
        <v>906</v>
      </c>
      <c r="AL6" s="53" t="s">
        <v>907</v>
      </c>
      <c r="AM6" s="53" t="s">
        <v>908</v>
      </c>
      <c r="AN6" s="53" t="s">
        <v>909</v>
      </c>
      <c r="AO6" s="53" t="s">
        <v>910</v>
      </c>
      <c r="AP6" s="53" t="s">
        <v>911</v>
      </c>
      <c r="AQ6" s="53" t="s">
        <v>912</v>
      </c>
      <c r="AR6" s="53" t="s">
        <v>913</v>
      </c>
      <c r="AS6" s="53" t="s">
        <v>914</v>
      </c>
      <c r="AT6" s="53" t="s">
        <v>915</v>
      </c>
      <c r="AU6" s="53" t="s">
        <v>916</v>
      </c>
      <c r="AV6" s="53" t="s">
        <v>917</v>
      </c>
      <c r="AW6" s="53" t="s">
        <v>918</v>
      </c>
      <c r="AX6" s="53" t="s">
        <v>919</v>
      </c>
      <c r="AY6" s="53" t="s">
        <v>920</v>
      </c>
      <c r="AZ6" s="53" t="s">
        <v>921</v>
      </c>
      <c r="BA6" s="53" t="s">
        <v>922</v>
      </c>
      <c r="BB6" s="53" t="s">
        <v>923</v>
      </c>
      <c r="BC6" s="53" t="s">
        <v>924</v>
      </c>
      <c r="BD6" s="53" t="s">
        <v>925</v>
      </c>
      <c r="BE6" s="53" t="s">
        <v>926</v>
      </c>
      <c r="BF6" s="53" t="s">
        <v>927</v>
      </c>
      <c r="BG6" s="53" t="s">
        <v>928</v>
      </c>
      <c r="BH6" s="53" t="s">
        <v>929</v>
      </c>
      <c r="BI6" s="53" t="s">
        <v>930</v>
      </c>
      <c r="BJ6" s="53" t="s">
        <v>931</v>
      </c>
      <c r="BK6" s="53" t="s">
        <v>932</v>
      </c>
      <c r="BL6" s="53" t="s">
        <v>933</v>
      </c>
      <c r="BM6" s="53"/>
      <c r="BN6" s="53"/>
      <c r="BO6" s="53"/>
      <c r="BP6" s="53"/>
      <c r="BQ6" s="53"/>
      <c r="BR6" s="53"/>
      <c r="BS6" s="53"/>
      <c r="BT6" s="53"/>
      <c r="BU6" s="53"/>
      <c r="BV6" s="53"/>
      <c r="BW6" s="53"/>
      <c r="BX6" s="53"/>
      <c r="BY6" s="53"/>
      <c r="BZ6" s="53"/>
      <c r="CA6" s="53"/>
      <c r="CB6" s="53"/>
      <c r="CC6" s="53"/>
      <c r="CD6" s="53"/>
      <c r="CE6" s="53"/>
      <c r="CF6" s="53"/>
      <c r="CG6" s="53"/>
      <c r="CH6" s="53"/>
      <c r="CI6" s="53"/>
      <c r="CJ6" s="53"/>
      <c r="CK6" s="53"/>
      <c r="CL6" s="53"/>
      <c r="CM6" s="53"/>
      <c r="CN6" s="53"/>
      <c r="CO6" s="53"/>
      <c r="CP6" s="53"/>
      <c r="CQ6" s="53"/>
      <c r="CR6" s="53"/>
      <c r="CS6" s="53"/>
      <c r="CT6" s="53"/>
      <c r="CU6" s="53"/>
      <c r="CV6" s="53"/>
      <c r="CW6" s="53"/>
      <c r="CX6" s="53"/>
      <c r="CY6" s="53"/>
      <c r="CZ6" s="53"/>
      <c r="DA6" s="53"/>
      <c r="DB6" s="53"/>
      <c r="DC6" s="53"/>
      <c r="DD6" s="53"/>
      <c r="DE6" s="53"/>
      <c r="DF6" s="53"/>
      <c r="DG6" s="53"/>
      <c r="DH6" s="53"/>
      <c r="DI6" s="53"/>
      <c r="DJ6" s="53"/>
      <c r="DK6" s="53"/>
      <c r="DL6" s="53"/>
      <c r="DM6" s="53"/>
      <c r="DN6" s="53"/>
      <c r="DO6" s="53"/>
      <c r="DP6" s="53"/>
      <c r="DQ6" s="53"/>
      <c r="DR6" s="53"/>
      <c r="DS6" s="53"/>
      <c r="DT6" s="53"/>
      <c r="DU6" s="53"/>
      <c r="DV6" s="53"/>
      <c r="DW6" s="53"/>
      <c r="DX6" s="53"/>
      <c r="DY6" s="53"/>
      <c r="DZ6" s="53"/>
      <c r="EA6" s="53"/>
      <c r="EB6" s="53"/>
      <c r="EC6" s="53"/>
      <c r="ED6" s="53"/>
      <c r="EE6" s="53"/>
      <c r="EF6" s="53"/>
      <c r="EG6" s="53"/>
      <c r="EH6" s="53"/>
      <c r="EI6" s="53"/>
      <c r="EJ6" s="54"/>
      <c r="EK6" s="54"/>
      <c r="EL6" s="55"/>
      <c r="EM6" s="55"/>
      <c r="EN6" s="56"/>
      <c r="EO6" s="56"/>
      <c r="EP6" s="56"/>
      <c r="EQ6" s="56"/>
      <c r="ER6" s="56"/>
      <c r="ES6" s="56"/>
      <c r="ET6" s="56"/>
      <c r="EU6" s="56"/>
      <c r="EV6" s="56"/>
      <c r="EW6" s="56"/>
      <c r="EX6" s="56"/>
      <c r="EY6" s="56"/>
      <c r="EZ6" s="56"/>
      <c r="FA6" s="56"/>
      <c r="FB6" s="56"/>
      <c r="FC6" s="56"/>
      <c r="FD6" s="56"/>
      <c r="FE6" s="56"/>
      <c r="FF6" s="56"/>
      <c r="FG6" s="56"/>
      <c r="FH6" s="56"/>
      <c r="FI6" s="56"/>
      <c r="FJ6" s="53"/>
      <c r="FK6" s="53"/>
      <c r="FL6" s="53"/>
      <c r="FM6" s="53"/>
      <c r="FN6" s="53"/>
      <c r="FO6" s="53"/>
      <c r="FP6" s="53"/>
      <c r="FQ6" s="53"/>
      <c r="FR6" s="53"/>
      <c r="FS6" s="53"/>
      <c r="FT6" s="53"/>
      <c r="FU6" s="53"/>
      <c r="FV6" s="53"/>
      <c r="FW6" s="53"/>
      <c r="FX6" s="53"/>
      <c r="FY6" s="53"/>
      <c r="FZ6" s="53"/>
      <c r="GA6" s="53"/>
      <c r="GB6" s="53"/>
      <c r="GC6" s="53"/>
      <c r="GD6" s="53"/>
      <c r="GE6" s="53"/>
      <c r="GF6" s="53"/>
      <c r="GG6" s="53"/>
      <c r="GH6" s="53"/>
      <c r="GI6" s="53"/>
      <c r="GJ6" s="53"/>
      <c r="GK6" s="53"/>
      <c r="GL6" s="53"/>
      <c r="GM6" s="53"/>
      <c r="GN6" s="53"/>
      <c r="GO6" s="53"/>
      <c r="GP6" s="53"/>
      <c r="GQ6" s="53"/>
      <c r="GR6" s="53"/>
      <c r="GS6" s="53"/>
      <c r="GT6" s="53"/>
      <c r="GU6" s="53"/>
      <c r="GV6" s="53"/>
      <c r="GW6" s="53"/>
      <c r="GX6" s="53"/>
      <c r="GY6" s="53"/>
      <c r="GZ6" s="53"/>
      <c r="HA6" s="53"/>
      <c r="HB6" s="53"/>
      <c r="HC6" s="53"/>
      <c r="HD6" s="53"/>
      <c r="HE6" s="53"/>
      <c r="HF6" s="53"/>
      <c r="HG6" s="53"/>
      <c r="HH6" s="53"/>
      <c r="HI6" s="53"/>
      <c r="HJ6" s="53"/>
      <c r="HK6" s="53"/>
      <c r="HL6" s="53"/>
      <c r="HM6" s="53"/>
      <c r="HN6" s="53"/>
      <c r="HO6" s="53"/>
      <c r="HP6" s="53"/>
      <c r="HQ6" s="53"/>
      <c r="HR6" s="53"/>
      <c r="HS6" s="53"/>
      <c r="HT6" s="53"/>
      <c r="HU6" s="53"/>
      <c r="HV6" s="53"/>
      <c r="HW6" s="53"/>
      <c r="HX6" s="53"/>
      <c r="HY6" s="53"/>
      <c r="HZ6" s="53"/>
      <c r="IA6" s="53"/>
      <c r="IB6" s="53"/>
      <c r="IC6" s="53"/>
      <c r="ID6" s="53"/>
      <c r="IE6" s="53"/>
      <c r="IF6" s="53"/>
      <c r="IG6" s="53"/>
      <c r="IH6" s="53"/>
      <c r="II6" s="53"/>
      <c r="IJ6" s="53"/>
      <c r="IK6" s="53"/>
      <c r="IL6" s="53"/>
      <c r="IM6" s="53"/>
      <c r="IN6" s="53"/>
      <c r="IO6" s="53"/>
      <c r="IP6" s="53"/>
      <c r="IQ6" s="53"/>
      <c r="IR6" s="53"/>
      <c r="IS6" s="53"/>
      <c r="IT6" s="53"/>
      <c r="IU6" s="53"/>
      <c r="IV6" s="53"/>
      <c r="IW6" s="53"/>
      <c r="IX6" s="53"/>
      <c r="IY6" s="53"/>
      <c r="IZ6" s="53"/>
      <c r="JA6" s="53"/>
      <c r="JB6" s="53"/>
      <c r="JC6" s="53"/>
      <c r="JD6" s="53"/>
      <c r="JE6" s="53"/>
      <c r="JF6" s="53"/>
      <c r="JG6" s="53"/>
      <c r="JH6" s="53"/>
      <c r="JI6" s="53"/>
      <c r="JJ6" s="53"/>
      <c r="JK6" s="53"/>
      <c r="JL6" s="53"/>
      <c r="JM6" s="53"/>
      <c r="JN6" s="53"/>
      <c r="JO6" s="53"/>
      <c r="JP6" s="53"/>
      <c r="JQ6" s="53"/>
      <c r="JR6" s="53"/>
      <c r="JS6" s="53"/>
      <c r="JT6" s="53"/>
      <c r="JU6" s="53"/>
      <c r="JV6" s="53"/>
      <c r="JW6" s="53"/>
      <c r="JX6" s="53"/>
      <c r="JY6" s="53"/>
      <c r="JZ6" s="53"/>
      <c r="KA6" s="53"/>
      <c r="KB6" s="53"/>
      <c r="KC6" s="53"/>
      <c r="KD6" s="53"/>
      <c r="KE6" s="53"/>
      <c r="KF6" s="53"/>
      <c r="KG6" s="53"/>
      <c r="KH6" s="53"/>
      <c r="KI6" s="53"/>
      <c r="KJ6" s="53"/>
      <c r="KK6" s="53"/>
      <c r="KL6" s="53"/>
      <c r="KM6" s="53"/>
      <c r="KN6" s="53"/>
      <c r="KO6" s="53"/>
      <c r="KP6" s="53"/>
      <c r="KQ6" s="53"/>
      <c r="KR6" s="53"/>
      <c r="KS6" s="53"/>
      <c r="KT6" s="53"/>
      <c r="KU6" s="53"/>
      <c r="KV6" s="53"/>
      <c r="KW6" s="53"/>
      <c r="KX6" s="53"/>
      <c r="KY6" s="53"/>
      <c r="KZ6" s="53"/>
      <c r="LA6" s="53"/>
      <c r="LB6" s="53"/>
      <c r="LC6" s="53"/>
      <c r="LD6" s="53"/>
      <c r="LE6" s="53"/>
      <c r="LF6" s="53"/>
      <c r="LG6" s="53"/>
      <c r="LH6" s="53"/>
      <c r="LI6" s="53"/>
      <c r="LJ6" s="53"/>
      <c r="LK6" s="53"/>
      <c r="LL6" s="53"/>
      <c r="LM6" s="53"/>
      <c r="LN6" s="53"/>
      <c r="LO6" s="53"/>
      <c r="LP6" s="53"/>
      <c r="LQ6" s="53"/>
      <c r="LR6" s="53"/>
      <c r="LS6" s="53"/>
      <c r="LT6" s="53"/>
      <c r="LU6" s="57"/>
    </row>
    <row r="7" spans="1:333" x14ac:dyDescent="0.2">
      <c r="A7" s="47" t="s">
        <v>934</v>
      </c>
      <c r="B7" s="4" t="s">
        <v>872</v>
      </c>
      <c r="C7" s="48">
        <v>99</v>
      </c>
      <c r="D7" s="4" t="s">
        <v>873</v>
      </c>
      <c r="E7" s="4" t="s">
        <v>874</v>
      </c>
      <c r="F7" s="4" t="s">
        <v>876</v>
      </c>
      <c r="G7" s="4" t="s">
        <v>889</v>
      </c>
      <c r="H7" s="4" t="s">
        <v>878</v>
      </c>
      <c r="I7" s="4" t="s">
        <v>877</v>
      </c>
      <c r="J7" s="4" t="s">
        <v>883</v>
      </c>
      <c r="K7" s="4" t="s">
        <v>935</v>
      </c>
      <c r="L7" s="4" t="s">
        <v>919</v>
      </c>
      <c r="M7" s="4" t="s">
        <v>890</v>
      </c>
      <c r="N7" s="4" t="s">
        <v>891</v>
      </c>
      <c r="O7" s="4" t="s">
        <v>907</v>
      </c>
      <c r="P7" s="4" t="s">
        <v>875</v>
      </c>
      <c r="Q7" s="4" t="s">
        <v>901</v>
      </c>
      <c r="R7" s="4" t="s">
        <v>936</v>
      </c>
      <c r="S7" s="4" t="s">
        <v>879</v>
      </c>
      <c r="T7" s="4" t="s">
        <v>902</v>
      </c>
      <c r="U7" s="4" t="s">
        <v>916</v>
      </c>
      <c r="V7" s="4" t="s">
        <v>886</v>
      </c>
      <c r="W7" s="4" t="s">
        <v>920</v>
      </c>
      <c r="X7" s="4" t="s">
        <v>937</v>
      </c>
      <c r="Y7" s="4" t="s">
        <v>887</v>
      </c>
      <c r="Z7" s="4" t="s">
        <v>938</v>
      </c>
      <c r="AA7" s="4" t="s">
        <v>939</v>
      </c>
      <c r="AB7" s="4" t="s">
        <v>885</v>
      </c>
      <c r="AC7" s="4" t="s">
        <v>930</v>
      </c>
      <c r="AD7" s="4" t="s">
        <v>924</v>
      </c>
      <c r="AE7" s="4" t="s">
        <v>940</v>
      </c>
      <c r="AF7" s="4" t="s">
        <v>941</v>
      </c>
      <c r="AG7" s="4" t="s">
        <v>942</v>
      </c>
      <c r="AH7" s="4" t="s">
        <v>943</v>
      </c>
      <c r="AI7" s="4" t="s">
        <v>903</v>
      </c>
      <c r="AJ7" s="4" t="s">
        <v>944</v>
      </c>
      <c r="AK7" s="4" t="s">
        <v>945</v>
      </c>
      <c r="AL7" s="4" t="s">
        <v>897</v>
      </c>
      <c r="AM7" s="4" t="s">
        <v>895</v>
      </c>
      <c r="AN7" s="4" t="s">
        <v>928</v>
      </c>
      <c r="AO7" s="4" t="s">
        <v>946</v>
      </c>
      <c r="AP7" s="4" t="s">
        <v>906</v>
      </c>
      <c r="AQ7" s="4" t="s">
        <v>947</v>
      </c>
      <c r="AR7" s="4" t="s">
        <v>948</v>
      </c>
      <c r="AS7" s="4" t="s">
        <v>880</v>
      </c>
      <c r="AT7" s="4" t="s">
        <v>949</v>
      </c>
      <c r="AU7" s="4" t="s">
        <v>881</v>
      </c>
      <c r="AV7" s="4" t="s">
        <v>950</v>
      </c>
      <c r="AW7" s="4" t="s">
        <v>927</v>
      </c>
      <c r="AX7" s="4" t="s">
        <v>893</v>
      </c>
      <c r="AY7" s="4" t="s">
        <v>951</v>
      </c>
      <c r="AZ7" s="4" t="s">
        <v>915</v>
      </c>
      <c r="BA7" s="4" t="s">
        <v>952</v>
      </c>
      <c r="BB7" s="4" t="s">
        <v>892</v>
      </c>
      <c r="BC7" s="4" t="s">
        <v>953</v>
      </c>
      <c r="BD7" s="4" t="s">
        <v>954</v>
      </c>
      <c r="BE7" s="4" t="s">
        <v>882</v>
      </c>
      <c r="BF7" s="4" t="s">
        <v>955</v>
      </c>
      <c r="BG7" s="4" t="s">
        <v>956</v>
      </c>
      <c r="BH7" s="4" t="s">
        <v>957</v>
      </c>
      <c r="BI7" s="4" t="s">
        <v>958</v>
      </c>
      <c r="BJ7" s="4" t="s">
        <v>959</v>
      </c>
      <c r="BK7" s="4" t="s">
        <v>911</v>
      </c>
      <c r="BL7" s="4" t="s">
        <v>960</v>
      </c>
      <c r="BM7" s="4" t="s">
        <v>961</v>
      </c>
      <c r="BN7" s="4" t="s">
        <v>888</v>
      </c>
      <c r="BO7" s="4" t="s">
        <v>962</v>
      </c>
      <c r="BP7" s="4" t="s">
        <v>925</v>
      </c>
      <c r="BQ7" s="4" t="s">
        <v>932</v>
      </c>
      <c r="BR7" s="4" t="s">
        <v>963</v>
      </c>
      <c r="BS7" s="4" t="s">
        <v>964</v>
      </c>
      <c r="BT7" s="4" t="s">
        <v>965</v>
      </c>
      <c r="BU7" s="4" t="s">
        <v>966</v>
      </c>
      <c r="BV7" s="4" t="s">
        <v>904</v>
      </c>
      <c r="BW7" s="4" t="s">
        <v>967</v>
      </c>
      <c r="BX7" s="4" t="s">
        <v>918</v>
      </c>
      <c r="BY7" s="4" t="s">
        <v>968</v>
      </c>
      <c r="BZ7" s="4" t="s">
        <v>969</v>
      </c>
      <c r="CA7" s="4" t="s">
        <v>970</v>
      </c>
      <c r="CB7" s="4" t="s">
        <v>971</v>
      </c>
      <c r="CC7" s="4" t="s">
        <v>972</v>
      </c>
      <c r="CD7" s="4" t="s">
        <v>973</v>
      </c>
      <c r="CE7" s="4" t="s">
        <v>898</v>
      </c>
      <c r="CF7" s="4" t="s">
        <v>908</v>
      </c>
      <c r="CG7" s="4" t="s">
        <v>974</v>
      </c>
      <c r="CH7" s="4" t="s">
        <v>975</v>
      </c>
      <c r="CI7" s="4" t="s">
        <v>976</v>
      </c>
      <c r="CJ7" s="4" t="s">
        <v>977</v>
      </c>
      <c r="CK7" s="4" t="s">
        <v>978</v>
      </c>
      <c r="CL7" s="4" t="s">
        <v>979</v>
      </c>
      <c r="CM7" s="4" t="s">
        <v>910</v>
      </c>
      <c r="CN7" s="4" t="s">
        <v>980</v>
      </c>
      <c r="CO7" s="4" t="s">
        <v>981</v>
      </c>
      <c r="CP7" s="4" t="s">
        <v>982</v>
      </c>
      <c r="CQ7" s="4" t="s">
        <v>983</v>
      </c>
      <c r="CR7" s="4" t="s">
        <v>984</v>
      </c>
      <c r="CS7" s="4" t="s">
        <v>985</v>
      </c>
      <c r="CT7" s="4" t="s">
        <v>986</v>
      </c>
      <c r="CU7" s="4" t="s">
        <v>987</v>
      </c>
      <c r="CV7" s="4" t="s">
        <v>922</v>
      </c>
      <c r="CW7" s="4" t="s">
        <v>896</v>
      </c>
      <c r="CX7" s="4" t="s">
        <v>988</v>
      </c>
      <c r="CY7" s="4"/>
      <c r="CZ7" s="4"/>
      <c r="DA7" s="4"/>
      <c r="DB7" s="4"/>
      <c r="DC7" s="4"/>
      <c r="DD7" s="4"/>
      <c r="DE7" s="4"/>
      <c r="DF7" s="4"/>
      <c r="DG7" s="4"/>
      <c r="DH7" s="4"/>
      <c r="DI7" s="4"/>
      <c r="DJ7" s="4"/>
      <c r="DK7" s="4"/>
      <c r="DL7" s="4"/>
      <c r="DM7" s="4"/>
      <c r="DN7" s="4"/>
      <c r="DO7" s="4"/>
      <c r="DP7" s="4"/>
      <c r="DQ7" s="4"/>
      <c r="DR7" s="4"/>
      <c r="DS7" s="4"/>
      <c r="DT7" s="4"/>
      <c r="DU7" s="4"/>
      <c r="DV7" s="4"/>
      <c r="DW7" s="4"/>
      <c r="DX7" s="4"/>
      <c r="DY7" s="4"/>
      <c r="DZ7" s="4"/>
      <c r="EA7" s="4"/>
      <c r="EB7" s="4"/>
      <c r="EC7" s="4"/>
      <c r="ED7" s="4"/>
      <c r="EE7" s="4"/>
      <c r="EF7" s="4"/>
      <c r="EG7" s="4"/>
      <c r="EH7" s="4"/>
      <c r="EI7" s="4"/>
      <c r="EJ7" s="4"/>
      <c r="EK7" s="4"/>
      <c r="EL7" s="4"/>
      <c r="EM7" s="4"/>
      <c r="EN7" s="4"/>
      <c r="EO7" s="4"/>
      <c r="EP7" s="4"/>
      <c r="EQ7" s="4"/>
      <c r="ER7" s="4"/>
      <c r="ES7" s="4"/>
      <c r="ET7" s="4"/>
      <c r="EU7" s="4"/>
      <c r="EV7" s="4"/>
      <c r="EW7" s="4"/>
      <c r="EX7" s="4"/>
      <c r="EY7" s="4"/>
      <c r="EZ7" s="4"/>
      <c r="FA7" s="4"/>
      <c r="FC7" s="4"/>
      <c r="FD7" s="4"/>
      <c r="FE7" s="4"/>
      <c r="FF7" s="4"/>
      <c r="FG7" s="4"/>
      <c r="FH7" s="4"/>
      <c r="FI7" s="4"/>
      <c r="FJ7" s="4"/>
      <c r="FK7" s="4"/>
      <c r="FL7" s="4"/>
      <c r="FM7" s="4"/>
      <c r="FN7" s="4"/>
      <c r="FO7" s="4"/>
      <c r="FP7" s="4"/>
      <c r="FQ7" s="4"/>
      <c r="FR7" s="4"/>
      <c r="FS7" s="4"/>
      <c r="FT7" s="4"/>
      <c r="FU7" s="4"/>
      <c r="FV7" s="4"/>
      <c r="FW7" s="4"/>
      <c r="FX7" s="4"/>
      <c r="FY7" s="4"/>
      <c r="FZ7" s="4"/>
      <c r="GA7" s="4"/>
      <c r="GB7" s="4"/>
      <c r="GC7" s="4"/>
      <c r="GD7" s="4"/>
      <c r="GE7" s="4"/>
      <c r="GF7" s="4"/>
      <c r="GG7" s="4"/>
      <c r="GH7" s="4"/>
      <c r="GI7" s="4"/>
      <c r="GJ7" s="4"/>
      <c r="GK7" s="4"/>
      <c r="GL7" s="4"/>
      <c r="GM7" s="4"/>
      <c r="GN7" s="4"/>
      <c r="GO7" s="4"/>
      <c r="GP7" s="4"/>
      <c r="GQ7" s="4"/>
      <c r="GR7" s="4"/>
      <c r="GS7" s="4"/>
      <c r="GT7" s="4"/>
      <c r="GU7" s="4"/>
      <c r="GV7" s="4"/>
      <c r="GW7" s="4"/>
      <c r="GX7" s="4"/>
      <c r="GY7" s="4"/>
      <c r="GZ7" s="4"/>
      <c r="HA7" s="4"/>
      <c r="HB7" s="4"/>
      <c r="HC7" s="4"/>
      <c r="HD7" s="4"/>
      <c r="HE7" s="4"/>
      <c r="HF7" s="4"/>
      <c r="HG7" s="4"/>
      <c r="HH7" s="4"/>
      <c r="HI7" s="4"/>
      <c r="HJ7" s="4"/>
      <c r="HK7" s="4"/>
      <c r="HL7" s="4"/>
      <c r="HM7" s="4"/>
      <c r="HN7" s="4"/>
      <c r="HO7" s="4"/>
      <c r="HP7" s="4"/>
      <c r="HQ7" s="4"/>
      <c r="HR7" s="4"/>
      <c r="HS7" s="4"/>
      <c r="HT7" s="4"/>
      <c r="HU7" s="4"/>
      <c r="HV7" s="4"/>
      <c r="HW7" s="4"/>
      <c r="HX7" s="4"/>
      <c r="HY7" s="4"/>
      <c r="HZ7" s="4"/>
      <c r="IA7" s="4"/>
      <c r="IB7" s="4"/>
      <c r="IC7" s="4"/>
      <c r="ID7" s="4"/>
      <c r="IE7" s="4"/>
      <c r="IF7" s="4"/>
      <c r="IG7" s="4"/>
      <c r="IH7" s="4"/>
      <c r="II7" s="4"/>
      <c r="IJ7" s="4"/>
      <c r="IK7" s="4"/>
      <c r="IL7" s="4"/>
      <c r="IM7" s="4"/>
      <c r="IN7" s="4"/>
      <c r="IO7" s="4"/>
      <c r="IP7" s="4"/>
      <c r="IQ7" s="4"/>
      <c r="IR7" s="4"/>
      <c r="IS7" s="4"/>
      <c r="IT7" s="4"/>
      <c r="IU7" s="4"/>
      <c r="IV7" s="4"/>
      <c r="IW7" s="4"/>
      <c r="IX7" s="4"/>
      <c r="IY7" s="4"/>
      <c r="IZ7" s="4"/>
      <c r="JA7" s="4"/>
      <c r="JB7" s="4"/>
      <c r="JC7" s="4"/>
      <c r="JD7" s="4"/>
      <c r="JE7" s="4"/>
      <c r="JF7" s="4"/>
      <c r="JG7" s="4"/>
      <c r="JH7" s="4"/>
      <c r="JI7" s="4"/>
      <c r="JJ7" s="4"/>
      <c r="JK7" s="4"/>
      <c r="JL7" s="4"/>
      <c r="JM7" s="4"/>
      <c r="JN7" s="4"/>
      <c r="JO7" s="4"/>
      <c r="JP7" s="4"/>
      <c r="JQ7" s="4"/>
      <c r="JR7" s="4"/>
      <c r="JS7" s="4"/>
      <c r="JT7" s="4"/>
      <c r="JU7" s="4"/>
      <c r="JV7" s="4"/>
      <c r="JW7" s="4"/>
      <c r="JX7" s="4"/>
      <c r="JY7" s="4"/>
      <c r="JZ7" s="4"/>
      <c r="KA7" s="4"/>
      <c r="KB7" s="4"/>
      <c r="KC7" s="4"/>
      <c r="KD7" s="4"/>
      <c r="KE7" s="4"/>
      <c r="KF7" s="4"/>
      <c r="KG7" s="4"/>
      <c r="KH7" s="4"/>
      <c r="KI7" s="4"/>
      <c r="KJ7" s="4"/>
      <c r="KK7" s="4"/>
      <c r="KL7" s="4"/>
      <c r="KM7" s="4"/>
      <c r="KN7" s="4"/>
      <c r="KO7" s="4"/>
      <c r="KP7" s="4"/>
      <c r="KQ7" s="4"/>
      <c r="KR7" s="4"/>
      <c r="KS7" s="4"/>
      <c r="KT7" s="4"/>
      <c r="KU7" s="4"/>
      <c r="KV7" s="4"/>
      <c r="KW7" s="4"/>
      <c r="KX7" s="4"/>
      <c r="KY7" s="4"/>
      <c r="KZ7" s="4"/>
      <c r="LA7" s="4"/>
      <c r="LB7" s="4"/>
      <c r="LC7" s="4"/>
      <c r="LD7" s="4"/>
      <c r="LE7" s="4"/>
      <c r="LF7" s="4"/>
      <c r="LG7" s="4"/>
      <c r="LH7" s="4"/>
      <c r="LI7" s="4"/>
      <c r="LJ7" s="4"/>
      <c r="LK7" s="4"/>
      <c r="LL7" s="4"/>
      <c r="LM7" s="4"/>
      <c r="LN7" s="4"/>
      <c r="LO7" s="4"/>
      <c r="LP7" s="4"/>
      <c r="LQ7" s="4"/>
      <c r="LR7" s="4"/>
      <c r="LS7" s="4"/>
      <c r="LT7" s="4"/>
      <c r="LU7" s="49"/>
    </row>
    <row r="8" spans="1:333" x14ac:dyDescent="0.2">
      <c r="A8" s="47" t="s">
        <v>989</v>
      </c>
      <c r="B8" s="4" t="s">
        <v>990</v>
      </c>
      <c r="C8" s="48">
        <v>65</v>
      </c>
      <c r="D8" s="4" t="s">
        <v>933</v>
      </c>
      <c r="E8" s="4" t="s">
        <v>964</v>
      </c>
      <c r="F8" s="4" t="s">
        <v>907</v>
      </c>
      <c r="G8" s="4" t="s">
        <v>971</v>
      </c>
      <c r="H8" s="4" t="s">
        <v>946</v>
      </c>
      <c r="I8" s="4" t="s">
        <v>950</v>
      </c>
      <c r="J8" s="4" t="s">
        <v>956</v>
      </c>
      <c r="K8" s="4" t="s">
        <v>991</v>
      </c>
      <c r="L8" s="4" t="s">
        <v>903</v>
      </c>
      <c r="M8" s="4" t="s">
        <v>943</v>
      </c>
      <c r="N8" s="4" t="s">
        <v>992</v>
      </c>
      <c r="O8" s="4" t="s">
        <v>965</v>
      </c>
      <c r="P8" s="4" t="s">
        <v>993</v>
      </c>
      <c r="Q8" s="4" t="s">
        <v>994</v>
      </c>
      <c r="R8" s="4" t="s">
        <v>995</v>
      </c>
      <c r="S8" s="4" t="s">
        <v>996</v>
      </c>
      <c r="T8" s="4" t="s">
        <v>997</v>
      </c>
      <c r="U8" s="4" t="s">
        <v>949</v>
      </c>
      <c r="V8" s="4" t="s">
        <v>998</v>
      </c>
      <c r="W8" s="4" t="s">
        <v>951</v>
      </c>
      <c r="X8" s="4" t="s">
        <v>939</v>
      </c>
      <c r="Y8" s="4" t="s">
        <v>944</v>
      </c>
      <c r="Z8" s="4" t="s">
        <v>999</v>
      </c>
      <c r="AA8" s="4" t="s">
        <v>916</v>
      </c>
      <c r="AB8" s="4" t="s">
        <v>978</v>
      </c>
      <c r="AC8" s="4" t="s">
        <v>942</v>
      </c>
      <c r="AD8" s="4" t="s">
        <v>901</v>
      </c>
      <c r="AE8" s="4" t="s">
        <v>1000</v>
      </c>
      <c r="AF8" s="4" t="s">
        <v>1001</v>
      </c>
      <c r="AG8" s="4" t="s">
        <v>959</v>
      </c>
      <c r="AH8" s="4" t="s">
        <v>947</v>
      </c>
      <c r="AI8" s="4" t="s">
        <v>924</v>
      </c>
      <c r="AJ8" s="4" t="s">
        <v>938</v>
      </c>
      <c r="AK8" s="4" t="s">
        <v>1002</v>
      </c>
      <c r="AL8" s="4" t="s">
        <v>928</v>
      </c>
      <c r="AM8" s="4" t="s">
        <v>1003</v>
      </c>
      <c r="AN8" s="4" t="s">
        <v>1004</v>
      </c>
      <c r="AO8" s="4" t="s">
        <v>1005</v>
      </c>
      <c r="AP8" s="4" t="s">
        <v>976</v>
      </c>
      <c r="AQ8" s="4" t="s">
        <v>1006</v>
      </c>
      <c r="AR8" s="4" t="s">
        <v>1007</v>
      </c>
      <c r="AS8" s="4" t="s">
        <v>1008</v>
      </c>
      <c r="AT8" s="4" t="s">
        <v>957</v>
      </c>
      <c r="AU8" s="4" t="s">
        <v>873</v>
      </c>
      <c r="AV8" s="4" t="s">
        <v>1009</v>
      </c>
      <c r="AW8" s="4" t="s">
        <v>1010</v>
      </c>
      <c r="AX8" s="4" t="s">
        <v>945</v>
      </c>
      <c r="AY8" s="4" t="s">
        <v>969</v>
      </c>
      <c r="AZ8" s="4" t="s">
        <v>1011</v>
      </c>
      <c r="BA8" s="4" t="s">
        <v>1012</v>
      </c>
      <c r="BB8" s="4" t="s">
        <v>1013</v>
      </c>
      <c r="BC8" s="4" t="s">
        <v>1014</v>
      </c>
      <c r="BD8" s="4" t="s">
        <v>1015</v>
      </c>
      <c r="BE8" s="4" t="s">
        <v>986</v>
      </c>
      <c r="BF8" s="4" t="s">
        <v>1016</v>
      </c>
      <c r="BG8" s="4" t="s">
        <v>1017</v>
      </c>
      <c r="BH8" s="4" t="s">
        <v>1018</v>
      </c>
      <c r="BI8" s="4" t="s">
        <v>1019</v>
      </c>
      <c r="BJ8" s="4" t="s">
        <v>1020</v>
      </c>
      <c r="BK8" s="4" t="s">
        <v>1021</v>
      </c>
      <c r="BL8" s="4" t="s">
        <v>874</v>
      </c>
      <c r="BM8" s="4" t="s">
        <v>1022</v>
      </c>
      <c r="BN8" s="4" t="s">
        <v>953</v>
      </c>
      <c r="BO8" s="4" t="s">
        <v>1023</v>
      </c>
      <c r="BP8" s="4" t="s">
        <v>1024</v>
      </c>
      <c r="BQ8" s="4"/>
      <c r="BR8" s="4"/>
      <c r="BS8" s="4"/>
      <c r="BT8" s="4"/>
      <c r="BU8" s="4"/>
      <c r="BV8" s="4"/>
      <c r="BW8" s="4"/>
      <c r="BX8" s="4"/>
      <c r="BY8" s="4"/>
      <c r="BZ8" s="4"/>
      <c r="CA8" s="4"/>
      <c r="CB8" s="4"/>
      <c r="CC8" s="4"/>
      <c r="CD8" s="4"/>
      <c r="CE8" s="4"/>
      <c r="CF8" s="4"/>
      <c r="CG8" s="4"/>
      <c r="CH8" s="4"/>
      <c r="CI8" s="4"/>
      <c r="CJ8" s="4"/>
      <c r="CK8" s="4"/>
      <c r="CL8" s="4"/>
      <c r="CM8" s="4"/>
      <c r="CN8" s="4"/>
      <c r="CO8" s="4"/>
      <c r="CP8" s="4"/>
      <c r="CQ8" s="4"/>
      <c r="CR8" s="4"/>
      <c r="CS8" s="4"/>
      <c r="CT8" s="4"/>
      <c r="CU8" s="4"/>
      <c r="CV8" s="4"/>
      <c r="CW8" s="4"/>
      <c r="CX8" s="4"/>
      <c r="CY8" s="4"/>
      <c r="CZ8" s="4"/>
      <c r="DA8" s="4"/>
      <c r="DB8" s="4"/>
      <c r="DC8" s="4"/>
      <c r="DD8" s="4"/>
      <c r="DE8" s="4"/>
      <c r="DF8" s="4"/>
      <c r="DG8" s="4"/>
      <c r="DH8" s="4"/>
      <c r="DI8" s="4"/>
      <c r="DJ8" s="4"/>
      <c r="DK8" s="4"/>
      <c r="DL8" s="4"/>
      <c r="DM8" s="4"/>
      <c r="DN8" s="4"/>
      <c r="DO8" s="4"/>
      <c r="DP8" s="4"/>
      <c r="DQ8" s="4"/>
      <c r="DR8" s="4"/>
      <c r="DS8" s="4"/>
      <c r="DT8" s="4"/>
      <c r="DU8" s="4"/>
      <c r="DV8" s="4"/>
      <c r="DW8" s="4"/>
      <c r="DX8" s="4"/>
      <c r="DY8" s="4"/>
      <c r="DZ8" s="4"/>
      <c r="EA8" s="4"/>
      <c r="EB8" s="4"/>
      <c r="EC8" s="4"/>
      <c r="ED8" s="4"/>
      <c r="EE8" s="4"/>
      <c r="EF8" s="4"/>
      <c r="EG8" s="4"/>
      <c r="EH8" s="4"/>
      <c r="EI8" s="4"/>
      <c r="EJ8" s="4"/>
      <c r="EK8" s="4"/>
      <c r="EL8" s="4"/>
      <c r="EM8" s="4"/>
      <c r="EN8" s="4"/>
      <c r="EO8" s="4"/>
      <c r="EP8" s="4"/>
      <c r="EQ8" s="4"/>
      <c r="ER8" s="4"/>
      <c r="ES8" s="4"/>
      <c r="ET8" s="4"/>
      <c r="EU8" s="4"/>
      <c r="EV8" s="4"/>
      <c r="EW8" s="4"/>
      <c r="EX8" s="4"/>
      <c r="EY8" s="4"/>
      <c r="EZ8" s="4"/>
      <c r="FA8" s="4"/>
      <c r="FB8" s="4"/>
      <c r="FC8" s="4"/>
      <c r="FD8" s="4"/>
      <c r="FE8" s="4"/>
      <c r="FF8" s="4"/>
      <c r="FG8" s="4"/>
      <c r="FH8" s="4"/>
      <c r="FI8" s="4"/>
      <c r="FJ8" s="4"/>
      <c r="FK8" s="4"/>
      <c r="FL8" s="4"/>
      <c r="FM8" s="4"/>
      <c r="FN8" s="4"/>
      <c r="FO8" s="4"/>
      <c r="FP8" s="4"/>
      <c r="FQ8" s="4"/>
      <c r="FR8" s="4"/>
      <c r="FS8" s="4"/>
      <c r="FT8" s="4"/>
      <c r="FU8" s="4"/>
      <c r="FV8" s="4"/>
      <c r="FW8" s="4"/>
      <c r="FX8" s="4"/>
      <c r="FY8" s="4"/>
      <c r="FZ8" s="4"/>
      <c r="GA8" s="4"/>
      <c r="GB8" s="4"/>
      <c r="GC8" s="4"/>
      <c r="GD8" s="4"/>
      <c r="GE8" s="4"/>
      <c r="GF8" s="4"/>
      <c r="GG8" s="4"/>
      <c r="GH8" s="4"/>
      <c r="GI8" s="4"/>
      <c r="GJ8" s="4"/>
      <c r="GK8" s="4"/>
      <c r="GL8" s="4"/>
      <c r="GM8" s="4"/>
      <c r="GN8" s="4"/>
      <c r="GO8" s="4"/>
      <c r="GP8" s="4"/>
      <c r="GQ8" s="4"/>
      <c r="GR8" s="4"/>
      <c r="GS8" s="4"/>
      <c r="GT8" s="4"/>
      <c r="GU8" s="4"/>
      <c r="GV8" s="4"/>
      <c r="GW8" s="4"/>
      <c r="GX8" s="4"/>
      <c r="GY8" s="4"/>
      <c r="GZ8" s="4"/>
      <c r="HA8" s="4"/>
      <c r="HB8" s="4"/>
      <c r="HC8" s="4"/>
      <c r="HD8" s="4"/>
      <c r="HE8" s="4"/>
      <c r="HF8" s="4"/>
      <c r="HG8" s="4"/>
      <c r="HH8" s="4"/>
      <c r="HI8" s="4"/>
      <c r="HJ8" s="4"/>
      <c r="HK8" s="4"/>
      <c r="HL8" s="4"/>
      <c r="HM8" s="4"/>
      <c r="HN8" s="4"/>
      <c r="HO8" s="4"/>
      <c r="HP8" s="4"/>
      <c r="HQ8" s="4"/>
      <c r="HR8" s="4"/>
      <c r="HS8" s="4"/>
      <c r="HT8" s="4"/>
      <c r="HU8" s="4"/>
      <c r="HV8" s="4"/>
      <c r="HW8" s="4"/>
      <c r="HX8" s="4"/>
      <c r="HY8" s="4"/>
      <c r="HZ8" s="4"/>
      <c r="IA8" s="4"/>
      <c r="IB8" s="4"/>
      <c r="IC8" s="4"/>
      <c r="ID8" s="4"/>
      <c r="IE8" s="4"/>
      <c r="IF8" s="4"/>
      <c r="IG8" s="4"/>
      <c r="IH8" s="4"/>
      <c r="II8" s="4"/>
      <c r="IJ8" s="4"/>
      <c r="IK8" s="4"/>
      <c r="IL8" s="4"/>
      <c r="IM8" s="4"/>
      <c r="IN8" s="4"/>
      <c r="IO8" s="4"/>
      <c r="IP8" s="4"/>
      <c r="IQ8" s="4"/>
      <c r="IR8" s="4"/>
      <c r="IS8" s="4"/>
      <c r="IT8" s="4"/>
      <c r="IU8" s="4"/>
      <c r="IV8" s="4"/>
      <c r="IW8" s="4"/>
      <c r="IX8" s="4"/>
      <c r="IY8" s="4"/>
      <c r="IZ8" s="4"/>
      <c r="JA8" s="4"/>
      <c r="JB8" s="4"/>
      <c r="JC8" s="4"/>
      <c r="JD8" s="4"/>
      <c r="JE8" s="4"/>
      <c r="JF8" s="4"/>
      <c r="JG8" s="4"/>
      <c r="JH8" s="4"/>
      <c r="JI8" s="4"/>
      <c r="JJ8" s="4"/>
      <c r="JK8" s="4"/>
      <c r="JL8" s="4"/>
      <c r="JM8" s="4"/>
      <c r="JN8" s="4"/>
      <c r="JO8" s="4"/>
      <c r="JP8" s="4"/>
      <c r="JQ8" s="4"/>
      <c r="JR8" s="4"/>
      <c r="JS8" s="4"/>
      <c r="JT8" s="4"/>
      <c r="JU8" s="4"/>
      <c r="JV8" s="4"/>
      <c r="JW8" s="4"/>
      <c r="JX8" s="4"/>
      <c r="JY8" s="4"/>
      <c r="JZ8" s="4"/>
      <c r="KA8" s="4"/>
      <c r="KB8" s="4"/>
      <c r="KC8" s="4"/>
      <c r="KD8" s="4"/>
      <c r="KE8" s="4"/>
      <c r="KF8" s="4"/>
      <c r="KG8" s="4"/>
      <c r="KH8" s="4"/>
      <c r="KI8" s="4"/>
      <c r="KJ8" s="4"/>
      <c r="KK8" s="4"/>
      <c r="KL8" s="4"/>
      <c r="KM8" s="4"/>
      <c r="KN8" s="4"/>
      <c r="KO8" s="4"/>
      <c r="KP8" s="4"/>
      <c r="KQ8" s="4"/>
      <c r="KR8" s="4"/>
      <c r="KS8" s="4"/>
      <c r="KT8" s="4"/>
      <c r="KU8" s="4"/>
      <c r="KV8" s="4"/>
      <c r="KW8" s="4"/>
      <c r="KX8" s="4"/>
      <c r="KY8" s="4"/>
      <c r="KZ8" s="4"/>
      <c r="LA8" s="4"/>
      <c r="LB8" s="4"/>
      <c r="LC8" s="4"/>
      <c r="LD8" s="4"/>
      <c r="LE8" s="4"/>
      <c r="LF8" s="4"/>
      <c r="LG8" s="4"/>
      <c r="LH8" s="4"/>
      <c r="LI8" s="4"/>
      <c r="LJ8" s="4"/>
      <c r="LK8" s="4"/>
      <c r="LL8" s="4"/>
      <c r="LM8" s="4"/>
      <c r="LN8" s="4"/>
      <c r="LO8" s="4"/>
      <c r="LP8" s="4"/>
      <c r="LQ8" s="4"/>
      <c r="LR8" s="4"/>
      <c r="LS8" s="4"/>
      <c r="LT8" s="4"/>
      <c r="LU8" s="49"/>
    </row>
    <row r="9" spans="1:333" x14ac:dyDescent="0.2">
      <c r="A9" s="47" t="s">
        <v>1025</v>
      </c>
      <c r="B9" s="4" t="s">
        <v>990</v>
      </c>
      <c r="C9" s="48">
        <v>1</v>
      </c>
      <c r="D9" s="4" t="s">
        <v>986</v>
      </c>
      <c r="E9" s="4"/>
      <c r="F9" s="4"/>
      <c r="G9" s="4"/>
      <c r="H9" s="4"/>
      <c r="I9" s="4"/>
      <c r="J9" s="4"/>
      <c r="K9" s="4"/>
      <c r="L9" s="4"/>
      <c r="M9" s="4"/>
      <c r="N9" s="4"/>
      <c r="O9" s="4"/>
      <c r="P9" s="4"/>
      <c r="Q9" s="4"/>
      <c r="R9" s="4"/>
      <c r="S9" s="4"/>
      <c r="T9" s="4"/>
      <c r="U9" s="4"/>
      <c r="V9" s="4"/>
      <c r="W9" s="4"/>
      <c r="X9" s="4"/>
      <c r="Y9" s="4"/>
      <c r="Z9" s="4"/>
      <c r="AA9" s="4"/>
      <c r="AB9" s="4"/>
      <c r="AC9" s="4"/>
      <c r="AD9" s="4"/>
      <c r="AE9" s="4"/>
      <c r="AF9" s="4"/>
      <c r="AG9" s="4"/>
      <c r="AH9" s="4"/>
      <c r="AI9" s="4"/>
      <c r="AJ9" s="4"/>
      <c r="AK9" s="4"/>
      <c r="AL9" s="4"/>
      <c r="AM9" s="4"/>
      <c r="AN9" s="4"/>
      <c r="AO9" s="4"/>
      <c r="AP9" s="4"/>
      <c r="AQ9" s="4"/>
      <c r="AR9" s="4"/>
      <c r="AS9" s="4"/>
      <c r="AT9" s="4"/>
      <c r="AU9" s="4"/>
      <c r="AV9" s="4"/>
      <c r="AW9" s="4"/>
      <c r="AX9" s="4"/>
      <c r="AY9" s="4"/>
      <c r="AZ9" s="4"/>
      <c r="BA9" s="4"/>
      <c r="BB9" s="4"/>
      <c r="BC9" s="4"/>
      <c r="BD9" s="4"/>
      <c r="BE9" s="4"/>
      <c r="BF9" s="4"/>
      <c r="BG9" s="4"/>
      <c r="BH9" s="4"/>
      <c r="BI9" s="4"/>
      <c r="BJ9" s="4"/>
      <c r="BK9" s="4"/>
      <c r="BL9" s="4"/>
      <c r="BM9" s="4"/>
      <c r="BN9" s="4"/>
      <c r="BO9" s="4"/>
      <c r="BP9" s="4"/>
      <c r="BQ9" s="4"/>
      <c r="BR9" s="4"/>
      <c r="BS9" s="4"/>
      <c r="BT9" s="4"/>
      <c r="BU9" s="4"/>
      <c r="BV9" s="4"/>
      <c r="BW9" s="4"/>
      <c r="BX9" s="4"/>
      <c r="BY9" s="4"/>
      <c r="BZ9" s="4"/>
      <c r="CA9" s="4"/>
      <c r="CB9" s="4"/>
      <c r="CC9" s="4"/>
      <c r="CD9" s="4"/>
      <c r="CE9" s="4"/>
      <c r="CF9" s="4"/>
      <c r="CG9" s="4"/>
      <c r="CH9" s="4"/>
      <c r="CI9" s="4"/>
      <c r="CJ9" s="4"/>
      <c r="CK9" s="4"/>
      <c r="CL9" s="4"/>
      <c r="CM9" s="4"/>
      <c r="CN9" s="4"/>
      <c r="CO9" s="4"/>
      <c r="CP9" s="4"/>
      <c r="CQ9" s="4"/>
      <c r="CR9" s="4"/>
      <c r="CS9" s="4"/>
      <c r="CT9" s="4"/>
      <c r="CU9" s="4"/>
      <c r="CV9" s="4"/>
      <c r="CW9" s="4"/>
      <c r="CX9" s="4"/>
      <c r="CY9" s="4"/>
      <c r="CZ9" s="4"/>
      <c r="DA9" s="4"/>
      <c r="DB9" s="4"/>
      <c r="DC9" s="4"/>
      <c r="DD9" s="4"/>
      <c r="DE9" s="4"/>
      <c r="DF9" s="4"/>
      <c r="DG9" s="4"/>
      <c r="DH9" s="4"/>
      <c r="DI9" s="4"/>
      <c r="DJ9" s="4"/>
      <c r="DK9" s="4"/>
      <c r="DL9" s="4"/>
      <c r="DM9" s="4"/>
      <c r="DN9" s="4"/>
      <c r="DO9" s="4"/>
      <c r="DP9" s="4"/>
      <c r="DQ9" s="4"/>
      <c r="DR9" s="4"/>
      <c r="DS9" s="4"/>
      <c r="DT9" s="4"/>
      <c r="DU9" s="4"/>
      <c r="DV9" s="4"/>
      <c r="DW9" s="4"/>
      <c r="DX9" s="4"/>
      <c r="DY9" s="4"/>
      <c r="DZ9" s="4"/>
      <c r="EA9" s="4"/>
      <c r="EB9" s="4"/>
      <c r="EC9" s="4"/>
      <c r="ED9" s="4"/>
      <c r="EE9" s="4"/>
      <c r="EF9" s="4"/>
      <c r="EG9" s="4"/>
      <c r="EH9" s="4"/>
      <c r="EI9" s="4"/>
      <c r="EJ9" s="4"/>
      <c r="EK9" s="4"/>
      <c r="EL9" s="4"/>
      <c r="EM9" s="4"/>
      <c r="EN9" s="4"/>
      <c r="EO9" s="4"/>
      <c r="EP9" s="4"/>
      <c r="EQ9" s="4"/>
      <c r="ER9" s="4"/>
      <c r="ES9" s="4"/>
      <c r="ET9" s="4"/>
      <c r="EU9" s="4"/>
      <c r="EV9" s="4"/>
      <c r="EW9" s="4"/>
      <c r="EX9" s="4"/>
      <c r="EY9" s="4"/>
      <c r="EZ9" s="4"/>
      <c r="FA9" s="4"/>
      <c r="FB9" s="4"/>
      <c r="FC9" s="4"/>
      <c r="FD9" s="4"/>
      <c r="FE9" s="4"/>
      <c r="FF9" s="4"/>
      <c r="FG9" s="4"/>
      <c r="FH9" s="4"/>
      <c r="FI9" s="4"/>
      <c r="FJ9" s="4"/>
      <c r="FK9" s="4"/>
      <c r="FL9" s="4"/>
      <c r="FM9" s="4"/>
      <c r="FN9" s="4"/>
      <c r="FO9" s="4"/>
      <c r="FP9" s="4"/>
      <c r="FQ9" s="4"/>
      <c r="FR9" s="4"/>
      <c r="FS9" s="4"/>
      <c r="FT9" s="4"/>
      <c r="FU9" s="4"/>
      <c r="FV9" s="4"/>
      <c r="FW9" s="4"/>
      <c r="FX9" s="4"/>
      <c r="FY9" s="4"/>
      <c r="FZ9" s="4"/>
      <c r="GA9" s="4"/>
      <c r="GB9" s="4"/>
      <c r="GC9" s="4"/>
      <c r="GD9" s="4"/>
      <c r="GE9" s="4"/>
      <c r="GF9" s="4"/>
      <c r="GG9" s="4"/>
      <c r="GH9" s="4"/>
      <c r="GI9" s="4"/>
      <c r="GJ9" s="4"/>
      <c r="GK9" s="4"/>
      <c r="GL9" s="4"/>
      <c r="GM9" s="4"/>
      <c r="GN9" s="4"/>
      <c r="GO9" s="4"/>
      <c r="GP9" s="4"/>
      <c r="GQ9" s="4"/>
      <c r="GR9" s="4"/>
      <c r="GS9" s="4"/>
      <c r="GT9" s="4"/>
      <c r="GU9" s="4"/>
      <c r="GV9" s="4"/>
      <c r="GW9" s="4"/>
      <c r="GX9" s="4"/>
      <c r="GY9" s="4"/>
      <c r="GZ9" s="4"/>
      <c r="HA9" s="4"/>
      <c r="HB9" s="4"/>
      <c r="HC9" s="4"/>
      <c r="HD9" s="4"/>
      <c r="HE9" s="4"/>
      <c r="HF9" s="4"/>
      <c r="HG9" s="4"/>
      <c r="HH9" s="4"/>
      <c r="HI9" s="4"/>
      <c r="HJ9" s="4"/>
      <c r="HK9" s="4"/>
      <c r="HL9" s="4"/>
      <c r="HM9" s="4"/>
      <c r="HN9" s="4"/>
      <c r="HO9" s="4"/>
      <c r="HP9" s="4"/>
      <c r="HQ9" s="4"/>
      <c r="HR9" s="4"/>
      <c r="HS9" s="4"/>
      <c r="HT9" s="4"/>
      <c r="HU9" s="4"/>
      <c r="HV9" s="4"/>
      <c r="HW9" s="4"/>
      <c r="HX9" s="4"/>
      <c r="HY9" s="4"/>
      <c r="HZ9" s="4"/>
      <c r="IA9" s="4"/>
      <c r="IB9" s="4"/>
      <c r="IC9" s="4"/>
      <c r="ID9" s="4"/>
      <c r="IE9" s="4"/>
      <c r="IF9" s="4"/>
      <c r="IG9" s="4"/>
      <c r="IH9" s="4"/>
      <c r="II9" s="4"/>
      <c r="IJ9" s="4"/>
      <c r="IK9" s="4"/>
      <c r="IL9" s="4"/>
      <c r="IM9" s="4"/>
      <c r="IN9" s="4"/>
      <c r="IO9" s="4"/>
      <c r="IP9" s="4"/>
      <c r="IQ9" s="4"/>
      <c r="IR9" s="4"/>
      <c r="IS9" s="4"/>
      <c r="IT9" s="4"/>
      <c r="IU9" s="4"/>
      <c r="IV9" s="4"/>
      <c r="IW9" s="4"/>
      <c r="IX9" s="4"/>
      <c r="IY9" s="4"/>
      <c r="IZ9" s="4"/>
      <c r="JA9" s="4"/>
      <c r="JB9" s="4"/>
      <c r="JC9" s="4"/>
      <c r="JD9" s="4"/>
      <c r="JE9" s="4"/>
      <c r="JF9" s="4"/>
      <c r="JG9" s="4"/>
      <c r="JH9" s="4"/>
      <c r="JI9" s="4"/>
      <c r="JJ9" s="4"/>
      <c r="JK9" s="4"/>
      <c r="JL9" s="4"/>
      <c r="JM9" s="4"/>
      <c r="JN9" s="4"/>
      <c r="JO9" s="4"/>
      <c r="JP9" s="4"/>
      <c r="JQ9" s="4"/>
      <c r="JR9" s="4"/>
      <c r="JS9" s="4"/>
      <c r="JT9" s="4"/>
      <c r="JU9" s="4"/>
      <c r="JV9" s="4"/>
      <c r="JW9" s="4"/>
      <c r="JX9" s="4"/>
      <c r="JY9" s="4"/>
      <c r="JZ9" s="4"/>
      <c r="KA9" s="4"/>
      <c r="KB9" s="4"/>
      <c r="KC9" s="4"/>
      <c r="KD9" s="4"/>
      <c r="KE9" s="4"/>
      <c r="KF9" s="4"/>
      <c r="KG9" s="4"/>
      <c r="KH9" s="4"/>
      <c r="KI9" s="4"/>
      <c r="KJ9" s="4"/>
      <c r="KK9" s="4"/>
      <c r="KL9" s="4"/>
      <c r="KM9" s="4"/>
      <c r="KN9" s="4"/>
      <c r="KO9" s="4"/>
      <c r="KP9" s="4"/>
      <c r="KQ9" s="4"/>
      <c r="KR9" s="4"/>
      <c r="KS9" s="4"/>
      <c r="KT9" s="4"/>
      <c r="KU9" s="4"/>
      <c r="KV9" s="4"/>
      <c r="KW9" s="4"/>
      <c r="KX9" s="4"/>
      <c r="KY9" s="4"/>
      <c r="KZ9" s="4"/>
      <c r="LA9" s="4"/>
      <c r="LB9" s="4"/>
      <c r="LC9" s="4"/>
      <c r="LD9" s="4"/>
      <c r="LE9" s="4"/>
      <c r="LF9" s="4"/>
      <c r="LG9" s="4"/>
      <c r="LH9" s="4"/>
      <c r="LI9" s="4"/>
      <c r="LJ9" s="4"/>
      <c r="LK9" s="4"/>
      <c r="LL9" s="4"/>
      <c r="LM9" s="4"/>
      <c r="LN9" s="4"/>
      <c r="LO9" s="4"/>
      <c r="LP9" s="4"/>
      <c r="LQ9" s="4"/>
      <c r="LR9" s="4"/>
      <c r="LS9" s="4"/>
      <c r="LT9" s="4"/>
      <c r="LU9" s="49"/>
    </row>
    <row r="10" spans="1:333" x14ac:dyDescent="0.2">
      <c r="A10" s="47" t="s">
        <v>1026</v>
      </c>
      <c r="B10" s="4" t="s">
        <v>990</v>
      </c>
      <c r="C10" s="48">
        <v>192</v>
      </c>
      <c r="D10" s="4" t="s">
        <v>957</v>
      </c>
      <c r="E10" s="4" t="s">
        <v>947</v>
      </c>
      <c r="F10" s="4" t="s">
        <v>958</v>
      </c>
      <c r="G10" s="4" t="s">
        <v>939</v>
      </c>
      <c r="H10" s="4" t="s">
        <v>938</v>
      </c>
      <c r="I10" s="4" t="s">
        <v>956</v>
      </c>
      <c r="J10" s="4" t="s">
        <v>949</v>
      </c>
      <c r="K10" s="4" t="s">
        <v>944</v>
      </c>
      <c r="L10" s="4" t="s">
        <v>946</v>
      </c>
      <c r="M10" s="4" t="s">
        <v>901</v>
      </c>
      <c r="N10" s="4" t="s">
        <v>986</v>
      </c>
      <c r="O10" s="4" t="s">
        <v>1019</v>
      </c>
      <c r="P10" s="4" t="s">
        <v>1013</v>
      </c>
      <c r="Q10" s="4" t="s">
        <v>1011</v>
      </c>
      <c r="R10" s="4" t="s">
        <v>991</v>
      </c>
      <c r="S10" s="4" t="s">
        <v>965</v>
      </c>
      <c r="T10" s="4" t="s">
        <v>964</v>
      </c>
      <c r="U10" s="4" t="s">
        <v>943</v>
      </c>
      <c r="V10" s="4" t="s">
        <v>951</v>
      </c>
      <c r="W10" s="4" t="s">
        <v>993</v>
      </c>
      <c r="X10" s="4" t="s">
        <v>942</v>
      </c>
      <c r="Y10" s="4" t="s">
        <v>994</v>
      </c>
      <c r="Z10" s="4" t="s">
        <v>971</v>
      </c>
      <c r="AA10" s="4" t="s">
        <v>959</v>
      </c>
      <c r="AB10" s="4" t="s">
        <v>945</v>
      </c>
      <c r="AC10" s="4" t="s">
        <v>1015</v>
      </c>
      <c r="AD10" s="4" t="s">
        <v>976</v>
      </c>
      <c r="AE10" s="4" t="s">
        <v>1008</v>
      </c>
      <c r="AF10" s="4" t="s">
        <v>1001</v>
      </c>
      <c r="AG10" s="4" t="s">
        <v>1018</v>
      </c>
      <c r="AH10" s="4" t="s">
        <v>928</v>
      </c>
      <c r="AI10" s="4" t="s">
        <v>969</v>
      </c>
      <c r="AJ10" s="4" t="s">
        <v>978</v>
      </c>
      <c r="AK10" s="4" t="s">
        <v>995</v>
      </c>
      <c r="AL10" s="4" t="s">
        <v>1021</v>
      </c>
      <c r="AM10" s="4" t="s">
        <v>1000</v>
      </c>
      <c r="AN10" s="4" t="s">
        <v>998</v>
      </c>
      <c r="AO10" s="4" t="s">
        <v>975</v>
      </c>
      <c r="AP10" s="4" t="s">
        <v>935</v>
      </c>
      <c r="AQ10" s="4" t="s">
        <v>1007</v>
      </c>
      <c r="AR10" s="4" t="s">
        <v>1006</v>
      </c>
      <c r="AS10" s="4" t="s">
        <v>981</v>
      </c>
      <c r="AT10" s="4" t="s">
        <v>1027</v>
      </c>
      <c r="AU10" s="4" t="s">
        <v>1014</v>
      </c>
      <c r="AV10" s="4" t="s">
        <v>1028</v>
      </c>
      <c r="AW10" s="4" t="s">
        <v>1029</v>
      </c>
      <c r="AX10" s="4" t="s">
        <v>1030</v>
      </c>
      <c r="AY10" s="4" t="s">
        <v>1002</v>
      </c>
      <c r="AZ10" s="4" t="s">
        <v>1031</v>
      </c>
      <c r="BA10" s="4" t="s">
        <v>1016</v>
      </c>
      <c r="BB10" s="4" t="s">
        <v>886</v>
      </c>
      <c r="BC10" s="4" t="s">
        <v>980</v>
      </c>
      <c r="BD10" s="4" t="s">
        <v>1032</v>
      </c>
      <c r="BE10" s="4" t="s">
        <v>873</v>
      </c>
      <c r="BF10" s="4" t="s">
        <v>948</v>
      </c>
      <c r="BG10" s="4" t="s">
        <v>1020</v>
      </c>
      <c r="BH10" s="4" t="s">
        <v>987</v>
      </c>
      <c r="BI10" s="4" t="s">
        <v>887</v>
      </c>
      <c r="BJ10" s="4" t="s">
        <v>918</v>
      </c>
      <c r="BK10" s="4" t="s">
        <v>1033</v>
      </c>
      <c r="BL10" s="4" t="s">
        <v>893</v>
      </c>
      <c r="BM10" s="4" t="s">
        <v>903</v>
      </c>
      <c r="BN10" s="4" t="s">
        <v>953</v>
      </c>
      <c r="BO10" s="4" t="s">
        <v>1034</v>
      </c>
      <c r="BP10" s="4" t="s">
        <v>892</v>
      </c>
      <c r="BQ10" s="4" t="s">
        <v>1035</v>
      </c>
      <c r="BR10" s="4" t="s">
        <v>970</v>
      </c>
      <c r="BS10" s="4" t="s">
        <v>897</v>
      </c>
      <c r="BT10" s="4" t="s">
        <v>1036</v>
      </c>
      <c r="BU10" s="4" t="s">
        <v>874</v>
      </c>
      <c r="BV10" s="4" t="s">
        <v>1037</v>
      </c>
      <c r="BW10" s="4" t="s">
        <v>930</v>
      </c>
      <c r="BX10" s="4" t="s">
        <v>876</v>
      </c>
      <c r="BY10" s="4" t="s">
        <v>877</v>
      </c>
      <c r="BZ10" s="4" t="s">
        <v>1038</v>
      </c>
      <c r="CA10" s="4" t="s">
        <v>1039</v>
      </c>
      <c r="CB10" s="4" t="s">
        <v>962</v>
      </c>
      <c r="CC10" s="4" t="s">
        <v>899</v>
      </c>
      <c r="CD10" s="4" t="s">
        <v>881</v>
      </c>
      <c r="CE10" s="4" t="s">
        <v>878</v>
      </c>
      <c r="CF10" s="4" t="s">
        <v>1040</v>
      </c>
      <c r="CG10" s="4" t="s">
        <v>880</v>
      </c>
      <c r="CH10" s="4" t="s">
        <v>1041</v>
      </c>
      <c r="CI10" s="4" t="s">
        <v>968</v>
      </c>
      <c r="CJ10" s="4" t="s">
        <v>1042</v>
      </c>
      <c r="CK10" s="4" t="s">
        <v>1043</v>
      </c>
      <c r="CL10" s="4" t="s">
        <v>954</v>
      </c>
      <c r="CM10" s="4" t="s">
        <v>889</v>
      </c>
      <c r="CN10" s="4" t="s">
        <v>1044</v>
      </c>
      <c r="CO10" s="4" t="s">
        <v>1022</v>
      </c>
      <c r="CP10" s="4" t="s">
        <v>1045</v>
      </c>
      <c r="CQ10" s="4" t="s">
        <v>906</v>
      </c>
      <c r="CR10" s="4" t="s">
        <v>895</v>
      </c>
      <c r="CS10" s="4" t="s">
        <v>933</v>
      </c>
      <c r="CT10" s="4" t="s">
        <v>1046</v>
      </c>
      <c r="CU10" s="4" t="s">
        <v>985</v>
      </c>
      <c r="CV10" s="4" t="s">
        <v>885</v>
      </c>
      <c r="CW10" s="4" t="s">
        <v>1047</v>
      </c>
      <c r="CX10" s="4" t="s">
        <v>1048</v>
      </c>
      <c r="CY10" s="4" t="s">
        <v>919</v>
      </c>
      <c r="CZ10" s="4" t="s">
        <v>1049</v>
      </c>
      <c r="DA10" s="4" t="s">
        <v>922</v>
      </c>
      <c r="DB10" s="4" t="s">
        <v>883</v>
      </c>
      <c r="DC10" s="4" t="s">
        <v>882</v>
      </c>
      <c r="DD10" s="4" t="s">
        <v>1050</v>
      </c>
      <c r="DE10" s="4" t="s">
        <v>888</v>
      </c>
      <c r="DF10" s="4" t="s">
        <v>955</v>
      </c>
      <c r="DG10" s="4" t="s">
        <v>875</v>
      </c>
      <c r="DH10" s="4" t="s">
        <v>902</v>
      </c>
      <c r="DI10" s="4" t="s">
        <v>927</v>
      </c>
      <c r="DJ10" s="4" t="s">
        <v>1051</v>
      </c>
      <c r="DK10" s="4" t="s">
        <v>896</v>
      </c>
      <c r="DL10" s="4" t="s">
        <v>890</v>
      </c>
      <c r="DM10" s="4" t="s">
        <v>936</v>
      </c>
      <c r="DN10" s="4" t="s">
        <v>907</v>
      </c>
      <c r="DO10" s="4" t="s">
        <v>900</v>
      </c>
      <c r="DP10" s="4" t="s">
        <v>1052</v>
      </c>
      <c r="DQ10" s="4" t="s">
        <v>1053</v>
      </c>
      <c r="DR10" s="4" t="s">
        <v>916</v>
      </c>
      <c r="DS10" s="4" t="s">
        <v>908</v>
      </c>
      <c r="DT10" s="4" t="s">
        <v>911</v>
      </c>
      <c r="DU10" s="4" t="s">
        <v>1054</v>
      </c>
      <c r="DV10" s="4" t="s">
        <v>1055</v>
      </c>
      <c r="DW10" s="4" t="s">
        <v>891</v>
      </c>
      <c r="DX10" s="4" t="s">
        <v>973</v>
      </c>
      <c r="DY10" s="4" t="s">
        <v>937</v>
      </c>
      <c r="DZ10" s="4" t="s">
        <v>920</v>
      </c>
      <c r="EA10" s="4" t="s">
        <v>979</v>
      </c>
      <c r="EB10" s="4" t="s">
        <v>940</v>
      </c>
      <c r="EC10" s="4" t="s">
        <v>1056</v>
      </c>
      <c r="ED10" s="4" t="s">
        <v>924</v>
      </c>
      <c r="EE10" s="4" t="s">
        <v>1057</v>
      </c>
      <c r="EF10" s="4" t="s">
        <v>1058</v>
      </c>
      <c r="EG10" s="4" t="s">
        <v>1059</v>
      </c>
      <c r="EH10" s="4" t="s">
        <v>1060</v>
      </c>
      <c r="EI10" s="4" t="s">
        <v>1010</v>
      </c>
      <c r="EJ10" s="4" t="s">
        <v>1061</v>
      </c>
      <c r="EK10" s="4" t="s">
        <v>1062</v>
      </c>
      <c r="EL10" s="4" t="s">
        <v>925</v>
      </c>
      <c r="EM10" s="4" t="s">
        <v>988</v>
      </c>
      <c r="EN10" s="4" t="s">
        <v>984</v>
      </c>
      <c r="EO10" s="4" t="s">
        <v>1063</v>
      </c>
      <c r="EP10" s="4" t="s">
        <v>960</v>
      </c>
      <c r="EQ10" s="4" t="s">
        <v>1064</v>
      </c>
      <c r="ER10" s="4" t="s">
        <v>1065</v>
      </c>
      <c r="ES10" s="4" t="s">
        <v>898</v>
      </c>
      <c r="ET10" s="4" t="s">
        <v>926</v>
      </c>
      <c r="EU10" s="4" t="s">
        <v>1066</v>
      </c>
      <c r="EV10" s="4" t="s">
        <v>931</v>
      </c>
      <c r="EW10" s="4" t="s">
        <v>1067</v>
      </c>
      <c r="EX10" s="4" t="s">
        <v>1068</v>
      </c>
      <c r="EY10" s="4" t="s">
        <v>1069</v>
      </c>
      <c r="EZ10" s="4" t="s">
        <v>1070</v>
      </c>
      <c r="FA10" s="4" t="s">
        <v>1071</v>
      </c>
      <c r="FB10" s="4" t="s">
        <v>904</v>
      </c>
      <c r="FC10" s="4" t="s">
        <v>1072</v>
      </c>
      <c r="FD10" s="4" t="s">
        <v>1073</v>
      </c>
      <c r="FE10" s="4" t="s">
        <v>1074</v>
      </c>
      <c r="FF10" s="4" t="s">
        <v>905</v>
      </c>
      <c r="FG10" s="4" t="s">
        <v>1075</v>
      </c>
      <c r="FH10" s="4" t="s">
        <v>1076</v>
      </c>
      <c r="FI10" s="4" t="s">
        <v>1077</v>
      </c>
      <c r="FJ10" s="4" t="s">
        <v>909</v>
      </c>
      <c r="FK10" s="4" t="s">
        <v>1078</v>
      </c>
      <c r="FL10" s="4" t="s">
        <v>1079</v>
      </c>
      <c r="FM10" s="4" t="s">
        <v>1080</v>
      </c>
      <c r="FN10" s="4" t="s">
        <v>1081</v>
      </c>
      <c r="FO10" s="4" t="s">
        <v>1082</v>
      </c>
      <c r="FP10" s="4" t="s">
        <v>1083</v>
      </c>
      <c r="FQ10" s="4" t="s">
        <v>1084</v>
      </c>
      <c r="FR10" s="4" t="s">
        <v>1085</v>
      </c>
      <c r="FS10" s="4" t="s">
        <v>1086</v>
      </c>
      <c r="FT10" s="4" t="s">
        <v>961</v>
      </c>
      <c r="FU10" s="4" t="s">
        <v>1087</v>
      </c>
      <c r="FV10" s="4" t="s">
        <v>1088</v>
      </c>
      <c r="FW10" s="4" t="s">
        <v>1089</v>
      </c>
      <c r="FX10" s="4" t="s">
        <v>1090</v>
      </c>
      <c r="FY10" s="4" t="s">
        <v>915</v>
      </c>
      <c r="FZ10" s="4" t="s">
        <v>941</v>
      </c>
      <c r="GA10" s="4" t="s">
        <v>1091</v>
      </c>
      <c r="GB10" s="4" t="s">
        <v>967</v>
      </c>
      <c r="GC10" s="4" t="s">
        <v>977</v>
      </c>
      <c r="GD10" s="4" t="s">
        <v>963</v>
      </c>
      <c r="GE10" s="4" t="s">
        <v>1092</v>
      </c>
      <c r="GF10" s="4" t="s">
        <v>929</v>
      </c>
      <c r="GG10" s="4" t="s">
        <v>1093</v>
      </c>
      <c r="GH10" s="4" t="s">
        <v>921</v>
      </c>
      <c r="GI10" s="4" t="s">
        <v>1094</v>
      </c>
      <c r="GJ10" s="4" t="s">
        <v>923</v>
      </c>
      <c r="GK10" s="4" t="s">
        <v>1095</v>
      </c>
      <c r="GL10" s="4" t="s">
        <v>950</v>
      </c>
      <c r="GM10" s="4" t="s">
        <v>1024</v>
      </c>
      <c r="GN10" s="4"/>
      <c r="GO10" s="4"/>
      <c r="GP10" s="4"/>
      <c r="GQ10" s="4"/>
      <c r="GR10" s="4"/>
      <c r="GS10" s="4"/>
      <c r="GT10" s="4"/>
      <c r="GU10" s="4"/>
      <c r="GV10" s="4"/>
      <c r="GW10" s="4"/>
      <c r="GX10" s="4"/>
      <c r="GY10" s="4"/>
      <c r="GZ10" s="4"/>
      <c r="HA10" s="4"/>
      <c r="HB10" s="4"/>
      <c r="HC10" s="4"/>
      <c r="HD10" s="4"/>
      <c r="HE10" s="4"/>
      <c r="HF10" s="4"/>
      <c r="HG10" s="4"/>
      <c r="HH10" s="4"/>
      <c r="HI10" s="4"/>
      <c r="HJ10" s="4"/>
      <c r="HK10" s="4"/>
      <c r="HL10" s="4"/>
      <c r="HM10" s="4"/>
      <c r="HN10" s="4"/>
      <c r="HO10" s="4"/>
      <c r="HP10" s="4"/>
      <c r="HQ10" s="4"/>
      <c r="HR10" s="4"/>
      <c r="HS10" s="4"/>
      <c r="HT10" s="4"/>
      <c r="HU10" s="4"/>
      <c r="HV10" s="4"/>
      <c r="HW10" s="4"/>
      <c r="HX10" s="4"/>
      <c r="HY10" s="4"/>
      <c r="HZ10" s="4"/>
      <c r="IA10" s="4"/>
      <c r="IB10" s="4"/>
      <c r="IC10" s="4"/>
      <c r="ID10" s="4"/>
      <c r="IE10" s="4"/>
      <c r="IF10" s="4"/>
      <c r="IG10" s="4"/>
      <c r="IH10" s="4"/>
      <c r="II10" s="4"/>
      <c r="IJ10" s="4"/>
      <c r="IK10" s="4"/>
      <c r="IL10" s="4"/>
      <c r="IM10" s="4"/>
      <c r="IN10" s="4"/>
      <c r="IO10" s="4"/>
      <c r="IP10" s="4"/>
      <c r="IQ10" s="4"/>
      <c r="IR10" s="4"/>
      <c r="IS10" s="4"/>
      <c r="IT10" s="4"/>
      <c r="IU10" s="4"/>
      <c r="IV10" s="4"/>
      <c r="IW10" s="4"/>
      <c r="IX10" s="4"/>
      <c r="IY10" s="4"/>
      <c r="IZ10" s="4"/>
      <c r="JA10" s="4"/>
      <c r="JB10" s="4"/>
      <c r="JC10" s="4"/>
      <c r="JD10" s="4"/>
      <c r="JE10" s="4"/>
      <c r="JF10" s="4"/>
      <c r="JG10" s="4"/>
      <c r="JH10" s="4"/>
      <c r="JI10" s="4"/>
      <c r="JJ10" s="4"/>
      <c r="JK10" s="4"/>
      <c r="JL10" s="4"/>
      <c r="JM10" s="4"/>
      <c r="JN10" s="4"/>
      <c r="JO10" s="4"/>
      <c r="JP10" s="4"/>
      <c r="JQ10" s="4"/>
      <c r="JR10" s="4"/>
      <c r="JS10" s="4"/>
      <c r="JT10" s="4"/>
      <c r="JU10" s="4"/>
      <c r="JV10" s="4"/>
      <c r="JW10" s="4"/>
      <c r="JX10" s="4"/>
      <c r="JY10" s="4"/>
      <c r="JZ10" s="4"/>
      <c r="KA10" s="4"/>
      <c r="KB10" s="4"/>
      <c r="KC10" s="4"/>
      <c r="KD10" s="4"/>
      <c r="KE10" s="4"/>
      <c r="KF10" s="4"/>
      <c r="KG10" s="4"/>
      <c r="KH10" s="4"/>
      <c r="KI10" s="4"/>
      <c r="KJ10" s="4"/>
      <c r="KK10" s="4"/>
      <c r="KL10" s="4"/>
      <c r="KM10" s="4"/>
      <c r="KN10" s="4"/>
      <c r="KO10" s="4"/>
      <c r="KP10" s="4"/>
      <c r="KQ10" s="4"/>
      <c r="KR10" s="4"/>
      <c r="KS10" s="4"/>
      <c r="KT10" s="4"/>
      <c r="KU10" s="4"/>
      <c r="KV10" s="4"/>
      <c r="KW10" s="4"/>
      <c r="KX10" s="4"/>
      <c r="KY10" s="4"/>
      <c r="KZ10" s="4"/>
      <c r="LA10" s="4"/>
      <c r="LB10" s="4"/>
      <c r="LC10" s="4"/>
      <c r="LD10" s="4"/>
      <c r="LE10" s="4"/>
      <c r="LF10" s="4"/>
      <c r="LG10" s="4"/>
      <c r="LH10" s="4"/>
      <c r="LI10" s="4"/>
      <c r="LJ10" s="4"/>
      <c r="LK10" s="4"/>
      <c r="LL10" s="4"/>
      <c r="LM10" s="4"/>
      <c r="LN10" s="4"/>
      <c r="LO10" s="4"/>
      <c r="LP10" s="4"/>
      <c r="LQ10" s="4"/>
      <c r="LR10" s="4"/>
      <c r="LS10" s="4"/>
      <c r="LT10" s="4"/>
      <c r="LU10" s="49"/>
    </row>
    <row r="11" spans="1:333" x14ac:dyDescent="0.2">
      <c r="A11" s="47" t="s">
        <v>1096</v>
      </c>
      <c r="B11" s="4" t="s">
        <v>1097</v>
      </c>
      <c r="C11" s="48">
        <v>199</v>
      </c>
      <c r="D11" s="4" t="s">
        <v>1098</v>
      </c>
      <c r="E11" s="4" t="s">
        <v>1099</v>
      </c>
      <c r="F11" s="4" t="s">
        <v>1100</v>
      </c>
      <c r="G11" s="4" t="s">
        <v>939</v>
      </c>
      <c r="H11" s="4" t="s">
        <v>947</v>
      </c>
      <c r="I11" s="4" t="s">
        <v>957</v>
      </c>
      <c r="J11" s="4" t="s">
        <v>948</v>
      </c>
      <c r="K11" s="4" t="s">
        <v>938</v>
      </c>
      <c r="L11" s="4" t="s">
        <v>916</v>
      </c>
      <c r="M11" s="4" t="s">
        <v>949</v>
      </c>
      <c r="N11" s="4" t="s">
        <v>897</v>
      </c>
      <c r="O11" s="4" t="s">
        <v>1048</v>
      </c>
      <c r="P11" s="4" t="s">
        <v>924</v>
      </c>
      <c r="Q11" s="4" t="s">
        <v>946</v>
      </c>
      <c r="R11" s="4" t="s">
        <v>1101</v>
      </c>
      <c r="S11" s="4" t="s">
        <v>901</v>
      </c>
      <c r="T11" s="4" t="s">
        <v>943</v>
      </c>
      <c r="U11" s="4" t="s">
        <v>944</v>
      </c>
      <c r="V11" s="4" t="s">
        <v>955</v>
      </c>
      <c r="W11" s="4" t="s">
        <v>959</v>
      </c>
      <c r="X11" s="4" t="s">
        <v>928</v>
      </c>
      <c r="Y11" s="4" t="s">
        <v>956</v>
      </c>
      <c r="Z11" s="4" t="s">
        <v>945</v>
      </c>
      <c r="AA11" s="4" t="s">
        <v>873</v>
      </c>
      <c r="AB11" s="4" t="s">
        <v>903</v>
      </c>
      <c r="AC11" s="4" t="s">
        <v>951</v>
      </c>
      <c r="AD11" s="4" t="s">
        <v>1034</v>
      </c>
      <c r="AE11" s="4" t="s">
        <v>1037</v>
      </c>
      <c r="AF11" s="4" t="s">
        <v>874</v>
      </c>
      <c r="AG11" s="4" t="s">
        <v>907</v>
      </c>
      <c r="AH11" s="4" t="s">
        <v>1029</v>
      </c>
      <c r="AI11" s="4" t="s">
        <v>942</v>
      </c>
      <c r="AJ11" s="4" t="s">
        <v>958</v>
      </c>
      <c r="AK11" s="4" t="s">
        <v>877</v>
      </c>
      <c r="AL11" s="4" t="s">
        <v>1102</v>
      </c>
      <c r="AM11" s="4" t="s">
        <v>1039</v>
      </c>
      <c r="AN11" s="4" t="s">
        <v>953</v>
      </c>
      <c r="AO11" s="4" t="s">
        <v>986</v>
      </c>
      <c r="AP11" s="4" t="s">
        <v>964</v>
      </c>
      <c r="AQ11" s="4" t="s">
        <v>1019</v>
      </c>
      <c r="AR11" s="4" t="s">
        <v>1016</v>
      </c>
      <c r="AS11" s="4" t="s">
        <v>886</v>
      </c>
      <c r="AT11" s="4" t="s">
        <v>988</v>
      </c>
      <c r="AU11" s="4" t="s">
        <v>941</v>
      </c>
      <c r="AV11" s="4" t="s">
        <v>981</v>
      </c>
      <c r="AW11" s="4" t="s">
        <v>1095</v>
      </c>
      <c r="AX11" s="4" t="s">
        <v>987</v>
      </c>
      <c r="AY11" s="4" t="s">
        <v>899</v>
      </c>
      <c r="AZ11" s="4" t="s">
        <v>1014</v>
      </c>
      <c r="BA11" s="4" t="s">
        <v>876</v>
      </c>
      <c r="BB11" s="4" t="s">
        <v>887</v>
      </c>
      <c r="BC11" s="4" t="s">
        <v>1031</v>
      </c>
      <c r="BD11" s="4" t="s">
        <v>976</v>
      </c>
      <c r="BE11" s="4" t="s">
        <v>878</v>
      </c>
      <c r="BF11" s="4" t="s">
        <v>1057</v>
      </c>
      <c r="BG11" s="4" t="s">
        <v>883</v>
      </c>
      <c r="BH11" s="4" t="s">
        <v>922</v>
      </c>
      <c r="BI11" s="4" t="s">
        <v>1103</v>
      </c>
      <c r="BJ11" s="4" t="s">
        <v>969</v>
      </c>
      <c r="BK11" s="4" t="s">
        <v>1000</v>
      </c>
      <c r="BL11" s="4" t="s">
        <v>889</v>
      </c>
      <c r="BM11" s="4" t="s">
        <v>993</v>
      </c>
      <c r="BN11" s="4" t="s">
        <v>1046</v>
      </c>
      <c r="BO11" s="4" t="s">
        <v>1032</v>
      </c>
      <c r="BP11" s="4" t="s">
        <v>1047</v>
      </c>
      <c r="BQ11" s="4" t="s">
        <v>1015</v>
      </c>
      <c r="BR11" s="4" t="s">
        <v>902</v>
      </c>
      <c r="BS11" s="4" t="s">
        <v>1104</v>
      </c>
      <c r="BT11" s="4" t="s">
        <v>1033</v>
      </c>
      <c r="BU11" s="4" t="s">
        <v>1043</v>
      </c>
      <c r="BV11" s="4" t="s">
        <v>1021</v>
      </c>
      <c r="BW11" s="4" t="s">
        <v>933</v>
      </c>
      <c r="BX11" s="4" t="s">
        <v>882</v>
      </c>
      <c r="BY11" s="4" t="s">
        <v>906</v>
      </c>
      <c r="BZ11" s="4" t="s">
        <v>1105</v>
      </c>
      <c r="CA11" s="4" t="s">
        <v>1036</v>
      </c>
      <c r="CB11" s="4" t="s">
        <v>1042</v>
      </c>
      <c r="CC11" s="4" t="s">
        <v>909</v>
      </c>
      <c r="CD11" s="4" t="s">
        <v>1011</v>
      </c>
      <c r="CE11" s="4" t="s">
        <v>977</v>
      </c>
      <c r="CF11" s="4" t="s">
        <v>1008</v>
      </c>
      <c r="CG11" s="4" t="s">
        <v>1106</v>
      </c>
      <c r="CH11" s="4" t="s">
        <v>1001</v>
      </c>
      <c r="CI11" s="4" t="s">
        <v>1013</v>
      </c>
      <c r="CJ11" s="4" t="s">
        <v>881</v>
      </c>
      <c r="CK11" s="4" t="s">
        <v>979</v>
      </c>
      <c r="CL11" s="4" t="s">
        <v>885</v>
      </c>
      <c r="CM11" s="4" t="s">
        <v>1045</v>
      </c>
      <c r="CN11" s="4" t="s">
        <v>880</v>
      </c>
      <c r="CO11" s="4" t="s">
        <v>890</v>
      </c>
      <c r="CP11" s="4" t="s">
        <v>991</v>
      </c>
      <c r="CQ11" s="4" t="s">
        <v>1007</v>
      </c>
      <c r="CR11" s="4" t="s">
        <v>972</v>
      </c>
      <c r="CS11" s="4" t="s">
        <v>888</v>
      </c>
      <c r="CT11" s="4" t="s">
        <v>1107</v>
      </c>
      <c r="CU11" s="4" t="s">
        <v>1108</v>
      </c>
      <c r="CV11" s="4" t="s">
        <v>1091</v>
      </c>
      <c r="CW11" s="4" t="s">
        <v>1053</v>
      </c>
      <c r="CX11" s="4" t="s">
        <v>1092</v>
      </c>
      <c r="CY11" s="4" t="s">
        <v>1035</v>
      </c>
      <c r="CZ11" s="4" t="s">
        <v>965</v>
      </c>
      <c r="DA11" s="4" t="s">
        <v>967</v>
      </c>
      <c r="DB11" s="4" t="s">
        <v>978</v>
      </c>
      <c r="DC11" s="4" t="s">
        <v>1078</v>
      </c>
      <c r="DD11" s="4" t="s">
        <v>927</v>
      </c>
      <c r="DE11" s="4" t="s">
        <v>912</v>
      </c>
      <c r="DF11" s="4" t="s">
        <v>875</v>
      </c>
      <c r="DG11" s="4" t="s">
        <v>1027</v>
      </c>
      <c r="DH11" s="4" t="s">
        <v>1109</v>
      </c>
      <c r="DI11" s="4" t="s">
        <v>1079</v>
      </c>
      <c r="DJ11" s="4" t="s">
        <v>995</v>
      </c>
      <c r="DK11" s="4" t="s">
        <v>1110</v>
      </c>
      <c r="DL11" s="4" t="s">
        <v>963</v>
      </c>
      <c r="DM11" s="4" t="s">
        <v>1111</v>
      </c>
      <c r="DN11" s="4" t="s">
        <v>1112</v>
      </c>
      <c r="DO11" s="4" t="s">
        <v>985</v>
      </c>
      <c r="DP11" s="4" t="s">
        <v>970</v>
      </c>
      <c r="DQ11" s="4" t="s">
        <v>931</v>
      </c>
      <c r="DR11" s="4" t="s">
        <v>971</v>
      </c>
      <c r="DS11" s="4" t="s">
        <v>1113</v>
      </c>
      <c r="DT11" s="4" t="s">
        <v>1114</v>
      </c>
      <c r="DU11" s="4" t="s">
        <v>1115</v>
      </c>
      <c r="DV11" s="4" t="s">
        <v>919</v>
      </c>
      <c r="DW11" s="4" t="s">
        <v>994</v>
      </c>
      <c r="DX11" s="4" t="s">
        <v>984</v>
      </c>
      <c r="DY11" s="4" t="s">
        <v>1116</v>
      </c>
      <c r="DZ11" s="4" t="s">
        <v>1117</v>
      </c>
      <c r="EA11" s="4" t="s">
        <v>1050</v>
      </c>
      <c r="EB11" s="4" t="s">
        <v>1018</v>
      </c>
      <c r="EC11" s="4" t="s">
        <v>1030</v>
      </c>
      <c r="ED11" s="4" t="s">
        <v>1028</v>
      </c>
      <c r="EE11" s="4" t="s">
        <v>1118</v>
      </c>
      <c r="EF11" s="4" t="s">
        <v>935</v>
      </c>
      <c r="EG11" s="4" t="s">
        <v>975</v>
      </c>
      <c r="EH11" s="4" t="s">
        <v>1006</v>
      </c>
      <c r="EI11" s="4" t="s">
        <v>1119</v>
      </c>
      <c r="EJ11" s="4" t="s">
        <v>1120</v>
      </c>
      <c r="EK11" s="4" t="s">
        <v>1063</v>
      </c>
      <c r="EL11" s="4" t="s">
        <v>1121</v>
      </c>
      <c r="EM11" s="4" t="s">
        <v>1044</v>
      </c>
      <c r="EN11" s="4" t="s">
        <v>1122</v>
      </c>
      <c r="EO11" s="4" t="s">
        <v>1022</v>
      </c>
      <c r="EP11" s="4" t="s">
        <v>1123</v>
      </c>
      <c r="EQ11" s="4" t="s">
        <v>1052</v>
      </c>
      <c r="ER11" s="4" t="s">
        <v>1124</v>
      </c>
      <c r="ES11" s="4" t="s">
        <v>926</v>
      </c>
      <c r="ET11" s="4" t="s">
        <v>914</v>
      </c>
      <c r="EU11" s="4" t="s">
        <v>1125</v>
      </c>
      <c r="EV11" s="4" t="s">
        <v>1066</v>
      </c>
      <c r="EW11" s="4" t="s">
        <v>998</v>
      </c>
      <c r="EX11" s="4" t="s">
        <v>1126</v>
      </c>
      <c r="EY11" s="4" t="s">
        <v>1127</v>
      </c>
      <c r="EZ11" s="4" t="s">
        <v>1020</v>
      </c>
      <c r="FA11" s="4" t="s">
        <v>1128</v>
      </c>
      <c r="FB11" s="4" t="s">
        <v>1129</v>
      </c>
      <c r="FC11" s="4" t="s">
        <v>952</v>
      </c>
      <c r="FD11" s="4" t="s">
        <v>1130</v>
      </c>
      <c r="FE11" s="4" t="s">
        <v>1131</v>
      </c>
      <c r="FF11" s="4" t="s">
        <v>966</v>
      </c>
      <c r="FG11" s="4" t="s">
        <v>1071</v>
      </c>
      <c r="FH11" s="4" t="s">
        <v>918</v>
      </c>
      <c r="FI11" s="4" t="s">
        <v>1132</v>
      </c>
      <c r="FJ11" s="4" t="s">
        <v>1038</v>
      </c>
      <c r="FK11" s="4" t="s">
        <v>1133</v>
      </c>
      <c r="FL11" s="4" t="s">
        <v>911</v>
      </c>
      <c r="FM11" s="4" t="s">
        <v>1081</v>
      </c>
      <c r="FN11" s="4" t="s">
        <v>1134</v>
      </c>
      <c r="FO11" s="4" t="s">
        <v>1083</v>
      </c>
      <c r="FP11" s="4" t="s">
        <v>1135</v>
      </c>
      <c r="FQ11" s="4" t="s">
        <v>996</v>
      </c>
      <c r="FR11" s="4" t="s">
        <v>1136</v>
      </c>
      <c r="FS11" s="4" t="s">
        <v>962</v>
      </c>
      <c r="FT11" s="4" t="s">
        <v>1137</v>
      </c>
      <c r="FU11" s="4" t="s">
        <v>1138</v>
      </c>
      <c r="FV11" s="4" t="s">
        <v>915</v>
      </c>
      <c r="FW11" s="4" t="s">
        <v>954</v>
      </c>
      <c r="FX11" s="4" t="s">
        <v>1076</v>
      </c>
      <c r="FY11" s="4" t="s">
        <v>1017</v>
      </c>
      <c r="FZ11" s="4" t="s">
        <v>1040</v>
      </c>
      <c r="GA11" s="4" t="s">
        <v>974</v>
      </c>
      <c r="GB11" s="4" t="s">
        <v>1139</v>
      </c>
      <c r="GC11" s="4" t="s">
        <v>1140</v>
      </c>
      <c r="GD11" s="4" t="s">
        <v>1009</v>
      </c>
      <c r="GE11" s="4" t="s">
        <v>1010</v>
      </c>
      <c r="GF11" s="4" t="s">
        <v>1002</v>
      </c>
      <c r="GG11" s="4" t="s">
        <v>1141</v>
      </c>
      <c r="GH11" s="4" t="s">
        <v>1142</v>
      </c>
      <c r="GI11" s="4" t="s">
        <v>1069</v>
      </c>
      <c r="GJ11" s="4" t="s">
        <v>1041</v>
      </c>
      <c r="GK11" s="4" t="s">
        <v>1143</v>
      </c>
      <c r="GL11" s="4" t="s">
        <v>973</v>
      </c>
      <c r="GM11" s="4" t="s">
        <v>898</v>
      </c>
      <c r="GN11" s="4" t="s">
        <v>1144</v>
      </c>
      <c r="GO11" s="4" t="s">
        <v>1145</v>
      </c>
      <c r="GP11" s="4" t="s">
        <v>905</v>
      </c>
      <c r="GQ11" s="4" t="s">
        <v>1023</v>
      </c>
      <c r="GR11" s="4" t="s">
        <v>950</v>
      </c>
      <c r="GS11" s="4" t="s">
        <v>1146</v>
      </c>
      <c r="GT11" s="4" t="s">
        <v>1147</v>
      </c>
      <c r="GU11" s="4"/>
      <c r="GV11" s="4"/>
      <c r="GW11" s="4"/>
      <c r="GX11" s="4"/>
      <c r="GY11" s="4"/>
      <c r="GZ11" s="4"/>
      <c r="HA11" s="4"/>
      <c r="HB11" s="4"/>
      <c r="HC11" s="4"/>
      <c r="HD11" s="4"/>
      <c r="HE11" s="4"/>
      <c r="HF11" s="4"/>
      <c r="HG11" s="4"/>
      <c r="HH11" s="4"/>
      <c r="HI11" s="4"/>
      <c r="HJ11" s="4"/>
      <c r="HK11" s="4"/>
      <c r="HL11" s="4"/>
      <c r="HM11" s="4"/>
      <c r="HN11" s="4"/>
      <c r="HO11" s="4"/>
      <c r="HP11" s="4"/>
      <c r="HQ11" s="4"/>
      <c r="HR11" s="4"/>
      <c r="HS11" s="4"/>
      <c r="HT11" s="4"/>
      <c r="HU11" s="4"/>
      <c r="HV11" s="4"/>
      <c r="HW11" s="4"/>
      <c r="HX11" s="4"/>
      <c r="HY11" s="4"/>
      <c r="HZ11" s="4"/>
      <c r="IA11" s="4"/>
      <c r="IB11" s="4"/>
      <c r="IC11" s="4"/>
      <c r="ID11" s="4"/>
      <c r="IE11" s="4"/>
      <c r="IF11" s="4"/>
      <c r="IG11" s="4"/>
      <c r="IH11" s="4"/>
      <c r="II11" s="4"/>
      <c r="IJ11" s="4"/>
      <c r="IK11" s="4"/>
      <c r="IL11" s="4"/>
      <c r="IM11" s="4"/>
      <c r="IN11" s="4"/>
      <c r="IO11" s="4"/>
      <c r="IP11" s="4"/>
      <c r="IQ11" s="4"/>
      <c r="IR11" s="4"/>
      <c r="IS11" s="4"/>
      <c r="IT11" s="4"/>
      <c r="IU11" s="4"/>
      <c r="IV11" s="4"/>
      <c r="IW11" s="4"/>
      <c r="IX11" s="4"/>
      <c r="IY11" s="4"/>
      <c r="IZ11" s="4"/>
      <c r="JA11" s="4"/>
      <c r="JB11" s="4"/>
      <c r="JC11" s="4"/>
      <c r="JD11" s="4"/>
      <c r="JE11" s="4"/>
      <c r="JF11" s="4"/>
      <c r="JG11" s="4"/>
      <c r="JH11" s="4"/>
      <c r="JI11" s="4"/>
      <c r="JJ11" s="4"/>
      <c r="JK11" s="4"/>
      <c r="JL11" s="4"/>
      <c r="JM11" s="4"/>
      <c r="JN11" s="4"/>
      <c r="JO11" s="4"/>
      <c r="JP11" s="4"/>
      <c r="JQ11" s="4"/>
      <c r="JR11" s="4"/>
      <c r="JS11" s="4"/>
      <c r="JT11" s="4"/>
      <c r="JU11" s="4"/>
      <c r="JV11" s="4"/>
      <c r="JW11" s="4"/>
      <c r="JX11" s="4"/>
      <c r="JY11" s="4"/>
      <c r="JZ11" s="4"/>
      <c r="KA11" s="4"/>
      <c r="KB11" s="4"/>
      <c r="KC11" s="4"/>
      <c r="KD11" s="4"/>
      <c r="KE11" s="4"/>
      <c r="KF11" s="4"/>
      <c r="KG11" s="4"/>
      <c r="KH11" s="4"/>
      <c r="KI11" s="4"/>
      <c r="KJ11" s="4"/>
      <c r="KK11" s="4"/>
      <c r="KL11" s="4"/>
      <c r="KM11" s="4"/>
      <c r="KN11" s="4"/>
      <c r="KO11" s="4"/>
      <c r="KP11" s="4"/>
      <c r="KQ11" s="4"/>
      <c r="KR11" s="4"/>
      <c r="KS11" s="4"/>
      <c r="KT11" s="4"/>
      <c r="KU11" s="4"/>
      <c r="KV11" s="4"/>
      <c r="KW11" s="4"/>
      <c r="KX11" s="4"/>
      <c r="KY11" s="4"/>
      <c r="KZ11" s="4"/>
      <c r="LA11" s="4"/>
      <c r="LB11" s="4"/>
      <c r="LC11" s="4"/>
      <c r="LD11" s="4"/>
      <c r="LE11" s="4"/>
      <c r="LF11" s="4"/>
      <c r="LG11" s="4"/>
      <c r="LH11" s="4"/>
      <c r="LI11" s="4"/>
      <c r="LJ11" s="4"/>
      <c r="LK11" s="4"/>
      <c r="LL11" s="4"/>
      <c r="LM11" s="4"/>
      <c r="LN11" s="4"/>
      <c r="LO11" s="4"/>
      <c r="LP11" s="4"/>
      <c r="LQ11" s="4"/>
      <c r="LR11" s="4"/>
      <c r="LS11" s="4"/>
      <c r="LT11" s="4"/>
      <c r="LU11" s="49"/>
    </row>
    <row r="12" spans="1:333" x14ac:dyDescent="0.2">
      <c r="A12" s="47" t="s">
        <v>1148</v>
      </c>
      <c r="B12" s="4" t="s">
        <v>872</v>
      </c>
      <c r="C12" s="48">
        <v>20</v>
      </c>
      <c r="D12" s="4" t="s">
        <v>904</v>
      </c>
      <c r="E12" s="4" t="s">
        <v>873</v>
      </c>
      <c r="F12" s="4" t="s">
        <v>874</v>
      </c>
      <c r="G12" s="4" t="s">
        <v>907</v>
      </c>
      <c r="H12" s="4" t="s">
        <v>876</v>
      </c>
      <c r="I12" s="4" t="s">
        <v>889</v>
      </c>
      <c r="J12" s="4" t="s">
        <v>916</v>
      </c>
      <c r="K12" s="4" t="s">
        <v>897</v>
      </c>
      <c r="L12" s="4" t="s">
        <v>903</v>
      </c>
      <c r="M12" s="4" t="s">
        <v>878</v>
      </c>
      <c r="N12" s="4" t="s">
        <v>877</v>
      </c>
      <c r="O12" s="4" t="s">
        <v>891</v>
      </c>
      <c r="P12" s="4" t="s">
        <v>950</v>
      </c>
      <c r="Q12" s="4" t="s">
        <v>901</v>
      </c>
      <c r="R12" s="4" t="s">
        <v>939</v>
      </c>
      <c r="S12" s="4" t="s">
        <v>940</v>
      </c>
      <c r="T12" s="4" t="s">
        <v>892</v>
      </c>
      <c r="U12" s="4" t="s">
        <v>972</v>
      </c>
      <c r="V12" s="4" t="s">
        <v>943</v>
      </c>
      <c r="W12" s="4" t="s">
        <v>880</v>
      </c>
      <c r="X12" s="4"/>
      <c r="Y12" s="4"/>
      <c r="Z12" s="4"/>
      <c r="AA12" s="4"/>
      <c r="AB12" s="4"/>
      <c r="AC12" s="4"/>
      <c r="AD12" s="4"/>
      <c r="AE12" s="4"/>
      <c r="AF12" s="4"/>
      <c r="AG12" s="4"/>
      <c r="AH12" s="4"/>
      <c r="AI12" s="4"/>
      <c r="AJ12" s="4"/>
      <c r="AK12" s="4"/>
      <c r="AL12" s="4"/>
      <c r="AM12" s="4"/>
      <c r="AN12" s="4"/>
      <c r="AO12" s="4"/>
      <c r="AP12" s="4"/>
      <c r="AQ12" s="4"/>
      <c r="AR12" s="4"/>
      <c r="AS12" s="4"/>
      <c r="AT12" s="4"/>
      <c r="AU12" s="4"/>
      <c r="AV12" s="4"/>
      <c r="AW12" s="4"/>
      <c r="AX12" s="4"/>
      <c r="AY12" s="4"/>
      <c r="AZ12" s="4"/>
      <c r="BA12" s="4"/>
      <c r="BB12" s="4"/>
      <c r="BC12" s="4"/>
      <c r="BD12" s="4"/>
      <c r="BE12" s="4"/>
      <c r="BF12" s="4"/>
      <c r="BG12" s="4"/>
      <c r="BH12" s="4"/>
      <c r="BI12" s="4"/>
      <c r="BJ12" s="4"/>
      <c r="BK12" s="4"/>
      <c r="BL12" s="4"/>
      <c r="BM12" s="4"/>
      <c r="BN12" s="4"/>
      <c r="BO12" s="4"/>
      <c r="BP12" s="4"/>
      <c r="BQ12" s="4"/>
      <c r="BR12" s="4"/>
      <c r="BS12" s="4"/>
      <c r="BT12" s="4"/>
      <c r="BU12" s="4"/>
      <c r="BV12" s="4"/>
      <c r="BW12" s="4"/>
      <c r="BX12" s="4"/>
      <c r="BY12" s="4"/>
      <c r="BZ12" s="4"/>
      <c r="CA12" s="4"/>
      <c r="CB12" s="4"/>
      <c r="CC12" s="4"/>
      <c r="CD12" s="4"/>
      <c r="CE12" s="4"/>
      <c r="CF12" s="4"/>
      <c r="CG12" s="4"/>
      <c r="CH12" s="4"/>
      <c r="CI12" s="4"/>
      <c r="CJ12" s="4"/>
      <c r="CK12" s="4"/>
      <c r="CL12" s="4"/>
      <c r="CM12" s="4"/>
      <c r="CN12" s="4"/>
      <c r="CO12" s="4"/>
      <c r="CP12" s="4"/>
      <c r="CQ12" s="4"/>
      <c r="CR12" s="4"/>
      <c r="CS12" s="4"/>
      <c r="CT12" s="4"/>
      <c r="CU12" s="4"/>
      <c r="CV12" s="4"/>
      <c r="CW12" s="4"/>
      <c r="CX12" s="4"/>
      <c r="CY12" s="4"/>
      <c r="CZ12" s="4"/>
      <c r="DA12" s="4"/>
      <c r="DB12" s="4"/>
      <c r="DC12" s="4"/>
      <c r="DD12" s="4"/>
      <c r="DE12" s="4"/>
      <c r="DF12" s="4"/>
      <c r="DG12" s="4"/>
      <c r="DH12" s="4"/>
      <c r="DI12" s="4"/>
      <c r="DJ12" s="4"/>
      <c r="DK12" s="4"/>
      <c r="DL12" s="4"/>
      <c r="DM12" s="4"/>
      <c r="DN12" s="4"/>
      <c r="DO12" s="4"/>
      <c r="DP12" s="4"/>
      <c r="DQ12" s="4"/>
      <c r="DR12" s="4"/>
      <c r="DS12" s="4"/>
      <c r="DT12" s="4"/>
      <c r="DU12" s="4"/>
      <c r="DV12" s="4"/>
      <c r="DW12" s="4"/>
      <c r="DX12" s="4"/>
      <c r="DY12" s="4"/>
      <c r="DZ12" s="4"/>
      <c r="EA12" s="4"/>
      <c r="EB12" s="4"/>
      <c r="EC12" s="4"/>
      <c r="ED12" s="4"/>
      <c r="EE12" s="4"/>
      <c r="EF12" s="4"/>
      <c r="EG12" s="4"/>
      <c r="EH12" s="4"/>
      <c r="EI12" s="4"/>
      <c r="EJ12" s="4"/>
      <c r="EK12" s="4"/>
      <c r="EL12" s="4"/>
      <c r="EM12" s="4"/>
      <c r="EN12" s="4"/>
      <c r="EO12" s="4"/>
      <c r="EP12" s="4"/>
      <c r="EQ12" s="4"/>
      <c r="ER12" s="4"/>
      <c r="ES12" s="4"/>
      <c r="ET12" s="4"/>
      <c r="EU12" s="4"/>
      <c r="EV12" s="4"/>
      <c r="EW12" s="4"/>
      <c r="EX12" s="4"/>
      <c r="EY12" s="4"/>
      <c r="EZ12" s="4"/>
      <c r="FA12" s="4"/>
      <c r="FB12" s="4"/>
      <c r="FC12" s="4"/>
      <c r="FD12" s="4"/>
      <c r="FE12" s="4"/>
      <c r="FF12" s="4"/>
      <c r="FG12" s="4"/>
      <c r="FH12" s="4"/>
      <c r="FI12" s="4"/>
      <c r="FJ12" s="4"/>
      <c r="FK12" s="4"/>
      <c r="FL12" s="4"/>
      <c r="FM12" s="4"/>
      <c r="FN12" s="4"/>
      <c r="FO12" s="4"/>
      <c r="FP12" s="4"/>
      <c r="FQ12" s="4"/>
      <c r="FR12" s="4"/>
      <c r="FS12" s="4"/>
      <c r="FT12" s="4"/>
      <c r="FU12" s="4"/>
      <c r="FV12" s="4"/>
      <c r="FW12" s="4"/>
      <c r="FX12" s="4"/>
      <c r="FY12" s="4"/>
      <c r="FZ12" s="4"/>
      <c r="GA12" s="4"/>
      <c r="GB12" s="4"/>
      <c r="GC12" s="4"/>
      <c r="GD12" s="4"/>
      <c r="GE12" s="4"/>
      <c r="GF12" s="4"/>
      <c r="GG12" s="4"/>
      <c r="GH12" s="4"/>
      <c r="GI12" s="4"/>
      <c r="GJ12" s="4"/>
      <c r="GK12" s="4"/>
      <c r="GL12" s="4"/>
      <c r="GM12" s="4"/>
      <c r="GN12" s="4"/>
      <c r="GO12" s="4"/>
      <c r="GP12" s="4"/>
      <c r="GQ12" s="4"/>
      <c r="GR12" s="4"/>
      <c r="GS12" s="4"/>
      <c r="GT12" s="4"/>
      <c r="GU12" s="4"/>
      <c r="GV12" s="4"/>
      <c r="GW12" s="4"/>
      <c r="GX12" s="4"/>
      <c r="GY12" s="4"/>
      <c r="GZ12" s="4"/>
      <c r="HA12" s="4"/>
      <c r="HB12" s="4"/>
      <c r="HC12" s="4"/>
      <c r="HD12" s="4"/>
      <c r="HE12" s="4"/>
      <c r="HF12" s="4"/>
      <c r="HG12" s="4"/>
      <c r="HH12" s="4"/>
      <c r="HI12" s="4"/>
      <c r="HJ12" s="4"/>
      <c r="HK12" s="4"/>
      <c r="HL12" s="4"/>
      <c r="HM12" s="4"/>
      <c r="HN12" s="4"/>
      <c r="HO12" s="4"/>
      <c r="HP12" s="4"/>
      <c r="HQ12" s="4"/>
      <c r="HR12" s="4"/>
      <c r="HS12" s="4"/>
      <c r="HT12" s="4"/>
      <c r="HU12" s="4"/>
      <c r="HV12" s="4"/>
      <c r="HW12" s="4"/>
      <c r="HX12" s="4"/>
      <c r="HY12" s="4"/>
      <c r="HZ12" s="4"/>
      <c r="IA12" s="4"/>
      <c r="IB12" s="4"/>
      <c r="IC12" s="4"/>
      <c r="ID12" s="4"/>
      <c r="IE12" s="4"/>
      <c r="IF12" s="4"/>
      <c r="IG12" s="4"/>
      <c r="IH12" s="4"/>
      <c r="II12" s="4"/>
      <c r="IJ12" s="4"/>
      <c r="IK12" s="4"/>
      <c r="IL12" s="4"/>
      <c r="IM12" s="4"/>
      <c r="IN12" s="4"/>
      <c r="IO12" s="4"/>
      <c r="IP12" s="4"/>
      <c r="IQ12" s="4"/>
      <c r="IR12" s="4"/>
      <c r="IS12" s="4"/>
      <c r="IT12" s="4"/>
      <c r="IU12" s="4"/>
      <c r="IV12" s="4"/>
      <c r="IW12" s="4"/>
      <c r="IX12" s="4"/>
      <c r="IY12" s="4"/>
      <c r="IZ12" s="4"/>
      <c r="JA12" s="4"/>
      <c r="JB12" s="4"/>
      <c r="JC12" s="4"/>
      <c r="JD12" s="4"/>
      <c r="JE12" s="4"/>
      <c r="JF12" s="4"/>
      <c r="JG12" s="4"/>
      <c r="JH12" s="4"/>
      <c r="JI12" s="4"/>
      <c r="JJ12" s="4"/>
      <c r="JK12" s="4"/>
      <c r="JL12" s="4"/>
      <c r="JM12" s="4"/>
      <c r="JN12" s="4"/>
      <c r="JO12" s="4"/>
      <c r="JP12" s="4"/>
      <c r="JQ12" s="4"/>
      <c r="JR12" s="4"/>
      <c r="JS12" s="4"/>
      <c r="JT12" s="4"/>
      <c r="JU12" s="4"/>
      <c r="JV12" s="4"/>
      <c r="JW12" s="4"/>
      <c r="JX12" s="4"/>
      <c r="JY12" s="4"/>
      <c r="JZ12" s="4"/>
      <c r="KA12" s="4"/>
      <c r="KB12" s="4"/>
      <c r="KC12" s="4"/>
      <c r="KD12" s="4"/>
      <c r="KE12" s="4"/>
      <c r="KF12" s="4"/>
      <c r="KG12" s="4"/>
      <c r="KH12" s="4"/>
      <c r="KI12" s="4"/>
      <c r="KJ12" s="4"/>
      <c r="KK12" s="4"/>
      <c r="KL12" s="4"/>
      <c r="KM12" s="4"/>
      <c r="KN12" s="4"/>
      <c r="KO12" s="4"/>
      <c r="KP12" s="4"/>
      <c r="KQ12" s="4"/>
      <c r="KR12" s="4"/>
      <c r="KS12" s="4"/>
      <c r="KT12" s="4"/>
      <c r="KU12" s="4"/>
      <c r="KV12" s="4"/>
      <c r="KW12" s="4"/>
      <c r="KX12" s="4"/>
      <c r="KY12" s="4"/>
      <c r="KZ12" s="4"/>
      <c r="LA12" s="4"/>
      <c r="LB12" s="4"/>
      <c r="LC12" s="4"/>
      <c r="LD12" s="4"/>
      <c r="LE12" s="4"/>
      <c r="LF12" s="4"/>
      <c r="LG12" s="4"/>
      <c r="LH12" s="4"/>
      <c r="LI12" s="4"/>
      <c r="LJ12" s="4"/>
      <c r="LK12" s="4"/>
      <c r="LL12" s="4"/>
      <c r="LM12" s="4"/>
      <c r="LN12" s="4"/>
      <c r="LO12" s="4"/>
      <c r="LP12" s="4"/>
      <c r="LQ12" s="4"/>
      <c r="LR12" s="4"/>
      <c r="LS12" s="4"/>
      <c r="LT12" s="4"/>
      <c r="LU12" s="49"/>
    </row>
    <row r="13" spans="1:333" x14ac:dyDescent="0.2">
      <c r="A13" s="47" t="s">
        <v>1149</v>
      </c>
      <c r="B13" s="4" t="s">
        <v>1150</v>
      </c>
      <c r="C13" s="48">
        <v>146</v>
      </c>
      <c r="D13" s="4" t="s">
        <v>896</v>
      </c>
      <c r="E13" s="4" t="s">
        <v>897</v>
      </c>
      <c r="F13" s="4" t="s">
        <v>882</v>
      </c>
      <c r="G13" s="4" t="s">
        <v>1040</v>
      </c>
      <c r="H13" s="4" t="s">
        <v>885</v>
      </c>
      <c r="I13" s="4" t="s">
        <v>903</v>
      </c>
      <c r="J13" s="4" t="s">
        <v>875</v>
      </c>
      <c r="K13" s="4" t="s">
        <v>887</v>
      </c>
      <c r="L13" s="4" t="s">
        <v>886</v>
      </c>
      <c r="M13" s="4" t="s">
        <v>916</v>
      </c>
      <c r="N13" s="4" t="s">
        <v>881</v>
      </c>
      <c r="O13" s="4" t="s">
        <v>933</v>
      </c>
      <c r="P13" s="4" t="s">
        <v>1100</v>
      </c>
      <c r="Q13" s="4" t="s">
        <v>899</v>
      </c>
      <c r="R13" s="4" t="s">
        <v>948</v>
      </c>
      <c r="S13" s="4" t="s">
        <v>880</v>
      </c>
      <c r="T13" s="4" t="s">
        <v>924</v>
      </c>
      <c r="U13" s="4" t="s">
        <v>1049</v>
      </c>
      <c r="V13" s="4" t="s">
        <v>907</v>
      </c>
      <c r="W13" s="4" t="s">
        <v>1151</v>
      </c>
      <c r="X13" s="4" t="s">
        <v>873</v>
      </c>
      <c r="Y13" s="4" t="s">
        <v>1152</v>
      </c>
      <c r="Z13" s="4" t="s">
        <v>889</v>
      </c>
      <c r="AA13" s="4" t="s">
        <v>888</v>
      </c>
      <c r="AB13" s="4" t="s">
        <v>895</v>
      </c>
      <c r="AC13" s="4" t="s">
        <v>1138</v>
      </c>
      <c r="AD13" s="4" t="s">
        <v>915</v>
      </c>
      <c r="AE13" s="4" t="s">
        <v>878</v>
      </c>
      <c r="AF13" s="4" t="s">
        <v>974</v>
      </c>
      <c r="AG13" s="4" t="s">
        <v>914</v>
      </c>
      <c r="AH13" s="4" t="s">
        <v>1153</v>
      </c>
      <c r="AI13" s="4" t="s">
        <v>876</v>
      </c>
      <c r="AJ13" s="4" t="s">
        <v>909</v>
      </c>
      <c r="AK13" s="4" t="s">
        <v>874</v>
      </c>
      <c r="AL13" s="4" t="s">
        <v>1128</v>
      </c>
      <c r="AM13" s="4" t="s">
        <v>922</v>
      </c>
      <c r="AN13" s="4" t="s">
        <v>1107</v>
      </c>
      <c r="AO13" s="4" t="s">
        <v>1063</v>
      </c>
      <c r="AP13" s="4" t="s">
        <v>988</v>
      </c>
      <c r="AQ13" s="4" t="s">
        <v>1106</v>
      </c>
      <c r="AR13" s="4" t="s">
        <v>1101</v>
      </c>
      <c r="AS13" s="4" t="s">
        <v>1154</v>
      </c>
      <c r="AT13" s="4" t="s">
        <v>911</v>
      </c>
      <c r="AU13" s="4" t="s">
        <v>1155</v>
      </c>
      <c r="AV13" s="4" t="s">
        <v>1156</v>
      </c>
      <c r="AW13" s="4" t="s">
        <v>904</v>
      </c>
      <c r="AX13" s="4" t="s">
        <v>952</v>
      </c>
      <c r="AY13" s="4" t="s">
        <v>1051</v>
      </c>
      <c r="AZ13" s="4" t="s">
        <v>918</v>
      </c>
      <c r="BA13" s="4" t="s">
        <v>1157</v>
      </c>
      <c r="BB13" s="4" t="s">
        <v>941</v>
      </c>
      <c r="BC13" s="4" t="s">
        <v>1158</v>
      </c>
      <c r="BD13" s="4" t="s">
        <v>906</v>
      </c>
      <c r="BE13" s="4" t="s">
        <v>877</v>
      </c>
      <c r="BF13" s="4" t="s">
        <v>958</v>
      </c>
      <c r="BG13" s="4" t="s">
        <v>1054</v>
      </c>
      <c r="BH13" s="4" t="s">
        <v>912</v>
      </c>
      <c r="BI13" s="4" t="s">
        <v>908</v>
      </c>
      <c r="BJ13" s="4" t="s">
        <v>1125</v>
      </c>
      <c r="BK13" s="4" t="s">
        <v>1120</v>
      </c>
      <c r="BL13" s="4" t="s">
        <v>1159</v>
      </c>
      <c r="BM13" s="4" t="s">
        <v>1010</v>
      </c>
      <c r="BN13" s="4" t="s">
        <v>1126</v>
      </c>
      <c r="BO13" s="4" t="s">
        <v>1082</v>
      </c>
      <c r="BP13" s="4" t="s">
        <v>1085</v>
      </c>
      <c r="BQ13" s="4" t="s">
        <v>892</v>
      </c>
      <c r="BR13" s="4" t="s">
        <v>1095</v>
      </c>
      <c r="BS13" s="4" t="s">
        <v>1160</v>
      </c>
      <c r="BT13" s="4" t="s">
        <v>1161</v>
      </c>
      <c r="BU13" s="4" t="s">
        <v>1162</v>
      </c>
      <c r="BV13" s="4" t="s">
        <v>893</v>
      </c>
      <c r="BW13" s="4" t="s">
        <v>1163</v>
      </c>
      <c r="BX13" s="4" t="s">
        <v>950</v>
      </c>
      <c r="BY13" s="4" t="s">
        <v>1164</v>
      </c>
      <c r="BZ13" s="4" t="s">
        <v>1165</v>
      </c>
      <c r="CA13" s="4" t="s">
        <v>1061</v>
      </c>
      <c r="CB13" s="4" t="s">
        <v>1166</v>
      </c>
      <c r="CC13" s="4" t="s">
        <v>1069</v>
      </c>
      <c r="CD13" s="4" t="s">
        <v>891</v>
      </c>
      <c r="CE13" s="4" t="s">
        <v>1167</v>
      </c>
      <c r="CF13" s="4" t="s">
        <v>1168</v>
      </c>
      <c r="CG13" s="4" t="s">
        <v>1169</v>
      </c>
      <c r="CH13" s="4" t="s">
        <v>1170</v>
      </c>
      <c r="CI13" s="4" t="s">
        <v>956</v>
      </c>
      <c r="CJ13" s="4" t="s">
        <v>1171</v>
      </c>
      <c r="CK13" s="4" t="s">
        <v>902</v>
      </c>
      <c r="CL13" s="4" t="s">
        <v>1172</v>
      </c>
      <c r="CM13" s="4" t="s">
        <v>1173</v>
      </c>
      <c r="CN13" s="4" t="s">
        <v>898</v>
      </c>
      <c r="CO13" s="4" t="s">
        <v>1174</v>
      </c>
      <c r="CP13" s="4" t="s">
        <v>1175</v>
      </c>
      <c r="CQ13" s="4" t="s">
        <v>1104</v>
      </c>
      <c r="CR13" s="4" t="s">
        <v>982</v>
      </c>
      <c r="CS13" s="4" t="s">
        <v>945</v>
      </c>
      <c r="CT13" s="4" t="s">
        <v>1176</v>
      </c>
      <c r="CU13" s="4" t="s">
        <v>1177</v>
      </c>
      <c r="CV13" s="4" t="s">
        <v>1099</v>
      </c>
      <c r="CW13" s="4" t="s">
        <v>947</v>
      </c>
      <c r="CX13" s="4" t="s">
        <v>1178</v>
      </c>
      <c r="CY13" s="4" t="s">
        <v>905</v>
      </c>
      <c r="CZ13" s="4" t="s">
        <v>1179</v>
      </c>
      <c r="DA13" s="4" t="s">
        <v>1130</v>
      </c>
      <c r="DB13" s="4" t="s">
        <v>1105</v>
      </c>
      <c r="DC13" s="4" t="s">
        <v>1180</v>
      </c>
      <c r="DD13" s="4" t="s">
        <v>1181</v>
      </c>
      <c r="DE13" s="4" t="s">
        <v>1046</v>
      </c>
      <c r="DF13" s="4" t="s">
        <v>1182</v>
      </c>
      <c r="DG13" s="4" t="s">
        <v>1133</v>
      </c>
      <c r="DH13" s="4" t="s">
        <v>883</v>
      </c>
      <c r="DI13" s="4" t="s">
        <v>1183</v>
      </c>
      <c r="DJ13" s="4" t="s">
        <v>957</v>
      </c>
      <c r="DK13" s="4" t="s">
        <v>1184</v>
      </c>
      <c r="DL13" s="4" t="s">
        <v>1098</v>
      </c>
      <c r="DM13" s="4" t="s">
        <v>1185</v>
      </c>
      <c r="DN13" s="4" t="s">
        <v>986</v>
      </c>
      <c r="DO13" s="4" t="s">
        <v>1121</v>
      </c>
      <c r="DP13" s="4" t="s">
        <v>1093</v>
      </c>
      <c r="DQ13" s="4" t="s">
        <v>1186</v>
      </c>
      <c r="DR13" s="4" t="s">
        <v>1094</v>
      </c>
      <c r="DS13" s="4" t="s">
        <v>1052</v>
      </c>
      <c r="DT13" s="4" t="s">
        <v>1129</v>
      </c>
      <c r="DU13" s="4" t="s">
        <v>1187</v>
      </c>
      <c r="DV13" s="4" t="s">
        <v>943</v>
      </c>
      <c r="DW13" s="4" t="s">
        <v>1188</v>
      </c>
      <c r="DX13" s="4" t="s">
        <v>926</v>
      </c>
      <c r="DY13" s="4" t="s">
        <v>1189</v>
      </c>
      <c r="DZ13" s="4" t="s">
        <v>1027</v>
      </c>
      <c r="EA13" s="4" t="s">
        <v>1190</v>
      </c>
      <c r="EB13" s="4" t="s">
        <v>890</v>
      </c>
      <c r="EC13" s="4" t="s">
        <v>1017</v>
      </c>
      <c r="ED13" s="4" t="s">
        <v>942</v>
      </c>
      <c r="EE13" s="4" t="s">
        <v>968</v>
      </c>
      <c r="EF13" s="4" t="s">
        <v>901</v>
      </c>
      <c r="EG13" s="4" t="s">
        <v>1191</v>
      </c>
      <c r="EH13" s="4" t="s">
        <v>1102</v>
      </c>
      <c r="EI13" s="4" t="s">
        <v>1192</v>
      </c>
      <c r="EJ13" s="4" t="s">
        <v>1193</v>
      </c>
      <c r="EK13" s="4" t="s">
        <v>1074</v>
      </c>
      <c r="EL13" s="4" t="s">
        <v>1194</v>
      </c>
      <c r="EM13" s="4" t="s">
        <v>1195</v>
      </c>
      <c r="EN13" s="4" t="s">
        <v>923</v>
      </c>
      <c r="EO13" s="4" t="s">
        <v>1196</v>
      </c>
      <c r="EP13" s="4" t="s">
        <v>1197</v>
      </c>
      <c r="EQ13" s="4" t="s">
        <v>1198</v>
      </c>
      <c r="ER13" s="4" t="s">
        <v>1199</v>
      </c>
      <c r="ES13" s="4" t="s">
        <v>1200</v>
      </c>
      <c r="ET13" s="4"/>
      <c r="EU13" s="4"/>
      <c r="EV13" s="4"/>
      <c r="EW13" s="4"/>
      <c r="EX13" s="4"/>
      <c r="EY13" s="4"/>
      <c r="EZ13" s="4"/>
      <c r="FA13" s="4"/>
      <c r="FB13" s="4"/>
      <c r="FC13" s="4"/>
      <c r="FD13" s="4"/>
      <c r="FE13" s="4"/>
      <c r="FF13" s="4"/>
      <c r="FG13" s="4"/>
      <c r="FH13" s="4"/>
      <c r="FI13" s="4"/>
      <c r="FJ13" s="4"/>
      <c r="FK13" s="4"/>
      <c r="FL13" s="4"/>
      <c r="FM13" s="4"/>
      <c r="FN13" s="4"/>
      <c r="FO13" s="4"/>
      <c r="FP13" s="4"/>
      <c r="FQ13" s="4"/>
      <c r="FR13" s="4"/>
      <c r="FS13" s="4"/>
      <c r="FT13" s="4"/>
      <c r="FU13" s="4"/>
      <c r="FV13" s="4"/>
      <c r="FW13" s="4"/>
      <c r="FX13" s="4"/>
      <c r="FY13" s="4"/>
      <c r="FZ13" s="4"/>
      <c r="GA13" s="4"/>
      <c r="GB13" s="4"/>
      <c r="GC13" s="4"/>
      <c r="GD13" s="4"/>
      <c r="GE13" s="4"/>
      <c r="GF13" s="4"/>
      <c r="GG13" s="4"/>
      <c r="GH13" s="4"/>
      <c r="GI13" s="4"/>
      <c r="GJ13" s="4"/>
      <c r="GK13" s="4"/>
      <c r="GL13" s="4"/>
      <c r="GM13" s="4"/>
      <c r="GN13" s="4"/>
      <c r="GO13" s="4"/>
      <c r="GP13" s="4"/>
      <c r="GQ13" s="4"/>
      <c r="GR13" s="4"/>
      <c r="GS13" s="4"/>
      <c r="GT13" s="4"/>
      <c r="GU13" s="4"/>
      <c r="GV13" s="4"/>
      <c r="GW13" s="4"/>
      <c r="GX13" s="4"/>
      <c r="GY13" s="4"/>
      <c r="GZ13" s="4"/>
      <c r="HA13" s="4"/>
      <c r="HB13" s="4"/>
      <c r="HC13" s="4"/>
      <c r="HD13" s="4"/>
      <c r="HE13" s="4"/>
      <c r="HF13" s="4"/>
      <c r="HG13" s="4"/>
      <c r="HH13" s="4"/>
      <c r="HI13" s="4"/>
      <c r="HJ13" s="4"/>
      <c r="HK13" s="4"/>
      <c r="HL13" s="4"/>
      <c r="HM13" s="4"/>
      <c r="HN13" s="4"/>
      <c r="HO13" s="4"/>
      <c r="HP13" s="4"/>
      <c r="HQ13" s="4"/>
      <c r="HR13" s="4"/>
      <c r="HS13" s="4"/>
      <c r="HT13" s="4"/>
      <c r="HU13" s="4"/>
      <c r="HV13" s="4"/>
      <c r="HW13" s="4"/>
      <c r="HX13" s="4"/>
      <c r="HY13" s="4"/>
      <c r="HZ13" s="4"/>
      <c r="IA13" s="4"/>
      <c r="IB13" s="4"/>
      <c r="IC13" s="4"/>
      <c r="ID13" s="4"/>
      <c r="IE13" s="4"/>
      <c r="IF13" s="4"/>
      <c r="IG13" s="4"/>
      <c r="IH13" s="4"/>
      <c r="II13" s="4"/>
      <c r="IJ13" s="4"/>
      <c r="IK13" s="4"/>
      <c r="IL13" s="4"/>
      <c r="IM13" s="4"/>
      <c r="IN13" s="4"/>
      <c r="IO13" s="4"/>
      <c r="IP13" s="4"/>
      <c r="IQ13" s="4"/>
      <c r="IR13" s="4"/>
      <c r="IS13" s="4"/>
      <c r="IT13" s="4"/>
      <c r="IU13" s="4"/>
      <c r="IV13" s="4"/>
      <c r="IW13" s="4"/>
      <c r="IX13" s="4"/>
      <c r="IY13" s="4"/>
      <c r="IZ13" s="4"/>
      <c r="JA13" s="4"/>
      <c r="JB13" s="4"/>
      <c r="JC13" s="4"/>
      <c r="JD13" s="4"/>
      <c r="JE13" s="4"/>
      <c r="JF13" s="4"/>
      <c r="JG13" s="4"/>
      <c r="JH13" s="4"/>
      <c r="JI13" s="4"/>
      <c r="JJ13" s="4"/>
      <c r="JK13" s="4"/>
      <c r="JL13" s="4"/>
      <c r="JM13" s="4"/>
      <c r="JN13" s="4"/>
      <c r="JO13" s="4"/>
      <c r="JP13" s="4"/>
      <c r="JQ13" s="4"/>
      <c r="JR13" s="4"/>
      <c r="JS13" s="4"/>
      <c r="JT13" s="4"/>
      <c r="JU13" s="4"/>
      <c r="JV13" s="4"/>
      <c r="JW13" s="4"/>
      <c r="JX13" s="4"/>
      <c r="JY13" s="4"/>
      <c r="JZ13" s="4"/>
      <c r="KA13" s="4"/>
      <c r="KB13" s="4"/>
      <c r="KC13" s="4"/>
      <c r="KD13" s="4"/>
      <c r="KE13" s="4"/>
      <c r="KF13" s="4"/>
      <c r="KG13" s="4"/>
      <c r="KH13" s="4"/>
      <c r="KI13" s="4"/>
      <c r="KJ13" s="4"/>
      <c r="KK13" s="4"/>
      <c r="KL13" s="4"/>
      <c r="KM13" s="4"/>
      <c r="KN13" s="4"/>
      <c r="KO13" s="4"/>
      <c r="KP13" s="4"/>
      <c r="KQ13" s="4"/>
      <c r="KR13" s="4"/>
      <c r="KS13" s="4"/>
      <c r="KT13" s="4"/>
      <c r="KU13" s="4"/>
      <c r="KV13" s="4"/>
      <c r="KW13" s="4"/>
      <c r="KX13" s="4"/>
      <c r="KY13" s="4"/>
      <c r="KZ13" s="4"/>
      <c r="LA13" s="4"/>
      <c r="LB13" s="4"/>
      <c r="LC13" s="4"/>
      <c r="LD13" s="4"/>
      <c r="LE13" s="4"/>
      <c r="LF13" s="4"/>
      <c r="LG13" s="4"/>
      <c r="LH13" s="4"/>
      <c r="LI13" s="4"/>
      <c r="LJ13" s="4"/>
      <c r="LK13" s="4"/>
      <c r="LL13" s="4"/>
      <c r="LM13" s="4"/>
      <c r="LN13" s="4"/>
      <c r="LO13" s="4"/>
      <c r="LP13" s="4"/>
      <c r="LQ13" s="4"/>
      <c r="LR13" s="4"/>
      <c r="LS13" s="4"/>
      <c r="LT13" s="4"/>
      <c r="LU13" s="49"/>
    </row>
    <row r="14" spans="1:333" x14ac:dyDescent="0.2">
      <c r="A14" s="47" t="s">
        <v>1201</v>
      </c>
      <c r="B14" s="4" t="s">
        <v>1150</v>
      </c>
      <c r="C14" s="48">
        <v>232</v>
      </c>
      <c r="D14" s="4" t="s">
        <v>873</v>
      </c>
      <c r="E14" s="4" t="s">
        <v>958</v>
      </c>
      <c r="F14" s="4" t="s">
        <v>874</v>
      </c>
      <c r="G14" s="4" t="s">
        <v>889</v>
      </c>
      <c r="H14" s="4" t="s">
        <v>876</v>
      </c>
      <c r="I14" s="4" t="s">
        <v>878</v>
      </c>
      <c r="J14" s="4" t="s">
        <v>904</v>
      </c>
      <c r="K14" s="4" t="s">
        <v>877</v>
      </c>
      <c r="L14" s="4" t="s">
        <v>891</v>
      </c>
      <c r="M14" s="4" t="s">
        <v>903</v>
      </c>
      <c r="N14" s="4" t="s">
        <v>1027</v>
      </c>
      <c r="O14" s="4" t="s">
        <v>882</v>
      </c>
      <c r="P14" s="4" t="s">
        <v>896</v>
      </c>
      <c r="Q14" s="4" t="s">
        <v>933</v>
      </c>
      <c r="R14" s="4" t="s">
        <v>968</v>
      </c>
      <c r="S14" s="4" t="s">
        <v>885</v>
      </c>
      <c r="T14" s="4" t="s">
        <v>880</v>
      </c>
      <c r="U14" s="4" t="s">
        <v>887</v>
      </c>
      <c r="V14" s="4" t="s">
        <v>1125</v>
      </c>
      <c r="W14" s="4" t="s">
        <v>875</v>
      </c>
      <c r="X14" s="4" t="s">
        <v>886</v>
      </c>
      <c r="Y14" s="4" t="s">
        <v>957</v>
      </c>
      <c r="Z14" s="4" t="s">
        <v>883</v>
      </c>
      <c r="AA14" s="4" t="s">
        <v>881</v>
      </c>
      <c r="AB14" s="4" t="s">
        <v>1168</v>
      </c>
      <c r="AC14" s="4" t="s">
        <v>944</v>
      </c>
      <c r="AD14" s="4" t="s">
        <v>901</v>
      </c>
      <c r="AE14" s="4" t="s">
        <v>1040</v>
      </c>
      <c r="AF14" s="4" t="s">
        <v>949</v>
      </c>
      <c r="AG14" s="4" t="s">
        <v>938</v>
      </c>
      <c r="AH14" s="4" t="s">
        <v>947</v>
      </c>
      <c r="AI14" s="4" t="s">
        <v>888</v>
      </c>
      <c r="AJ14" s="4" t="s">
        <v>986</v>
      </c>
      <c r="AK14" s="4" t="s">
        <v>956</v>
      </c>
      <c r="AL14" s="4" t="s">
        <v>899</v>
      </c>
      <c r="AM14" s="4" t="s">
        <v>1138</v>
      </c>
      <c r="AN14" s="4" t="s">
        <v>890</v>
      </c>
      <c r="AO14" s="4" t="s">
        <v>897</v>
      </c>
      <c r="AP14" s="4" t="s">
        <v>946</v>
      </c>
      <c r="AQ14" s="4" t="s">
        <v>907</v>
      </c>
      <c r="AR14" s="4" t="s">
        <v>902</v>
      </c>
      <c r="AS14" s="4" t="s">
        <v>1101</v>
      </c>
      <c r="AT14" s="4" t="s">
        <v>916</v>
      </c>
      <c r="AU14" s="4" t="s">
        <v>1106</v>
      </c>
      <c r="AV14" s="4" t="s">
        <v>1100</v>
      </c>
      <c r="AW14" s="4" t="s">
        <v>915</v>
      </c>
      <c r="AX14" s="4" t="s">
        <v>1019</v>
      </c>
      <c r="AY14" s="4" t="s">
        <v>942</v>
      </c>
      <c r="AZ14" s="4" t="s">
        <v>964</v>
      </c>
      <c r="BA14" s="4" t="s">
        <v>1156</v>
      </c>
      <c r="BB14" s="4" t="s">
        <v>939</v>
      </c>
      <c r="BC14" s="4" t="s">
        <v>965</v>
      </c>
      <c r="BD14" s="4" t="s">
        <v>945</v>
      </c>
      <c r="BE14" s="4" t="s">
        <v>935</v>
      </c>
      <c r="BF14" s="4" t="s">
        <v>924</v>
      </c>
      <c r="BG14" s="4" t="s">
        <v>943</v>
      </c>
      <c r="BH14" s="4" t="s">
        <v>1008</v>
      </c>
      <c r="BI14" s="4" t="s">
        <v>969</v>
      </c>
      <c r="BJ14" s="4" t="s">
        <v>1013</v>
      </c>
      <c r="BK14" s="4" t="s">
        <v>951</v>
      </c>
      <c r="BL14" s="4" t="s">
        <v>1198</v>
      </c>
      <c r="BM14" s="4" t="s">
        <v>1157</v>
      </c>
      <c r="BN14" s="4" t="s">
        <v>1190</v>
      </c>
      <c r="BO14" s="4" t="s">
        <v>959</v>
      </c>
      <c r="BP14" s="4" t="s">
        <v>1011</v>
      </c>
      <c r="BQ14" s="4" t="s">
        <v>991</v>
      </c>
      <c r="BR14" s="4" t="s">
        <v>1049</v>
      </c>
      <c r="BS14" s="4" t="s">
        <v>928</v>
      </c>
      <c r="BT14" s="4" t="s">
        <v>1010</v>
      </c>
      <c r="BU14" s="4" t="s">
        <v>1001</v>
      </c>
      <c r="BV14" s="4" t="s">
        <v>1152</v>
      </c>
      <c r="BW14" s="4" t="s">
        <v>948</v>
      </c>
      <c r="BX14" s="4" t="s">
        <v>993</v>
      </c>
      <c r="BY14" s="4" t="s">
        <v>971</v>
      </c>
      <c r="BZ14" s="4" t="s">
        <v>978</v>
      </c>
      <c r="CA14" s="4" t="s">
        <v>1015</v>
      </c>
      <c r="CB14" s="4" t="s">
        <v>1018</v>
      </c>
      <c r="CC14" s="4" t="s">
        <v>994</v>
      </c>
      <c r="CD14" s="4" t="s">
        <v>1007</v>
      </c>
      <c r="CE14" s="4" t="s">
        <v>1063</v>
      </c>
      <c r="CF14" s="4" t="s">
        <v>995</v>
      </c>
      <c r="CG14" s="4" t="s">
        <v>1137</v>
      </c>
      <c r="CH14" s="4" t="s">
        <v>976</v>
      </c>
      <c r="CI14" s="4" t="s">
        <v>1021</v>
      </c>
      <c r="CJ14" s="4" t="s">
        <v>975</v>
      </c>
      <c r="CK14" s="4" t="s">
        <v>1006</v>
      </c>
      <c r="CL14" s="4" t="s">
        <v>1014</v>
      </c>
      <c r="CM14" s="4" t="s">
        <v>1030</v>
      </c>
      <c r="CN14" s="4" t="s">
        <v>1028</v>
      </c>
      <c r="CO14" s="4" t="s">
        <v>898</v>
      </c>
      <c r="CP14" s="4" t="s">
        <v>926</v>
      </c>
      <c r="CQ14" s="4" t="s">
        <v>1151</v>
      </c>
      <c r="CR14" s="4" t="s">
        <v>1000</v>
      </c>
      <c r="CS14" s="4" t="s">
        <v>922</v>
      </c>
      <c r="CT14" s="4" t="s">
        <v>952</v>
      </c>
      <c r="CU14" s="4" t="s">
        <v>1166</v>
      </c>
      <c r="CV14" s="4" t="s">
        <v>1187</v>
      </c>
      <c r="CW14" s="4" t="s">
        <v>1153</v>
      </c>
      <c r="CX14" s="4" t="s">
        <v>1029</v>
      </c>
      <c r="CY14" s="4" t="s">
        <v>1169</v>
      </c>
      <c r="CZ14" s="4" t="s">
        <v>1167</v>
      </c>
      <c r="DA14" s="4" t="s">
        <v>1154</v>
      </c>
      <c r="DB14" s="4" t="s">
        <v>1202</v>
      </c>
      <c r="DC14" s="4" t="s">
        <v>1203</v>
      </c>
      <c r="DD14" s="4" t="s">
        <v>1054</v>
      </c>
      <c r="DE14" s="4" t="s">
        <v>1016</v>
      </c>
      <c r="DF14" s="4" t="s">
        <v>1160</v>
      </c>
      <c r="DG14" s="4" t="s">
        <v>1002</v>
      </c>
      <c r="DH14" s="4" t="s">
        <v>998</v>
      </c>
      <c r="DI14" s="4" t="s">
        <v>1155</v>
      </c>
      <c r="DJ14" s="4" t="s">
        <v>954</v>
      </c>
      <c r="DK14" s="4" t="s">
        <v>1204</v>
      </c>
      <c r="DL14" s="4" t="s">
        <v>1145</v>
      </c>
      <c r="DM14" s="4" t="s">
        <v>1205</v>
      </c>
      <c r="DN14" s="4" t="s">
        <v>1081</v>
      </c>
      <c r="DO14" s="4" t="s">
        <v>909</v>
      </c>
      <c r="DP14" s="4" t="s">
        <v>981</v>
      </c>
      <c r="DQ14" s="4" t="s">
        <v>1020</v>
      </c>
      <c r="DR14" s="4" t="s">
        <v>1206</v>
      </c>
      <c r="DS14" s="4" t="s">
        <v>980</v>
      </c>
      <c r="DT14" s="4" t="s">
        <v>962</v>
      </c>
      <c r="DU14" s="4" t="s">
        <v>905</v>
      </c>
      <c r="DV14" s="4" t="s">
        <v>914</v>
      </c>
      <c r="DW14" s="4" t="s">
        <v>911</v>
      </c>
      <c r="DX14" s="4" t="s">
        <v>988</v>
      </c>
      <c r="DY14" s="4" t="s">
        <v>1162</v>
      </c>
      <c r="DZ14" s="4" t="s">
        <v>1074</v>
      </c>
      <c r="EA14" s="4" t="s">
        <v>895</v>
      </c>
      <c r="EB14" s="4" t="s">
        <v>1173</v>
      </c>
      <c r="EC14" s="4" t="s">
        <v>1164</v>
      </c>
      <c r="ED14" s="4" t="s">
        <v>1127</v>
      </c>
      <c r="EE14" s="4" t="s">
        <v>1034</v>
      </c>
      <c r="EF14" s="4" t="s">
        <v>1207</v>
      </c>
      <c r="EG14" s="4" t="s">
        <v>932</v>
      </c>
      <c r="EH14" s="4" t="s">
        <v>1105</v>
      </c>
      <c r="EI14" s="4" t="s">
        <v>1069</v>
      </c>
      <c r="EJ14" s="4" t="s">
        <v>941</v>
      </c>
      <c r="EK14" s="4" t="s">
        <v>1120</v>
      </c>
      <c r="EL14" s="4" t="s">
        <v>927</v>
      </c>
      <c r="EM14" s="4" t="s">
        <v>985</v>
      </c>
      <c r="EN14" s="4" t="s">
        <v>1200</v>
      </c>
      <c r="EO14" s="4" t="s">
        <v>1208</v>
      </c>
      <c r="EP14" s="4" t="s">
        <v>1037</v>
      </c>
      <c r="EQ14" s="4" t="s">
        <v>1046</v>
      </c>
      <c r="ER14" s="4" t="s">
        <v>918</v>
      </c>
      <c r="ES14" s="4" t="s">
        <v>982</v>
      </c>
      <c r="ET14" s="4" t="s">
        <v>970</v>
      </c>
      <c r="EU14" s="4" t="s">
        <v>1171</v>
      </c>
      <c r="EV14" s="4" t="s">
        <v>987</v>
      </c>
      <c r="EW14" s="4" t="s">
        <v>1043</v>
      </c>
      <c r="EX14" s="4" t="s">
        <v>1114</v>
      </c>
      <c r="EY14" s="4" t="s">
        <v>1170</v>
      </c>
      <c r="EZ14" s="4" t="s">
        <v>1126</v>
      </c>
      <c r="FA14" s="4" t="s">
        <v>1176</v>
      </c>
      <c r="FB14" s="4" t="s">
        <v>1183</v>
      </c>
      <c r="FC14" s="4" t="s">
        <v>892</v>
      </c>
      <c r="FD14" s="4" t="s">
        <v>912</v>
      </c>
      <c r="FE14" s="4" t="s">
        <v>1095</v>
      </c>
      <c r="FF14" s="4" t="s">
        <v>950</v>
      </c>
      <c r="FG14" s="4" t="s">
        <v>974</v>
      </c>
      <c r="FH14" s="4" t="s">
        <v>1104</v>
      </c>
      <c r="FI14" s="4" t="s">
        <v>1042</v>
      </c>
      <c r="FJ14" s="4" t="s">
        <v>1128</v>
      </c>
      <c r="FK14" s="4" t="s">
        <v>1041</v>
      </c>
      <c r="FL14" s="4" t="s">
        <v>953</v>
      </c>
      <c r="FM14" s="4" t="s">
        <v>1124</v>
      </c>
      <c r="FN14" s="4" t="s">
        <v>908</v>
      </c>
      <c r="FO14" s="4" t="s">
        <v>1175</v>
      </c>
      <c r="FP14" s="4" t="s">
        <v>1047</v>
      </c>
      <c r="FQ14" s="4" t="s">
        <v>1209</v>
      </c>
      <c r="FR14" s="4" t="s">
        <v>1158</v>
      </c>
      <c r="FS14" s="4" t="s">
        <v>1051</v>
      </c>
      <c r="FT14" s="4" t="s">
        <v>906</v>
      </c>
      <c r="FU14" s="4" t="s">
        <v>1210</v>
      </c>
      <c r="FV14" s="4" t="s">
        <v>1211</v>
      </c>
      <c r="FW14" s="4" t="s">
        <v>1191</v>
      </c>
      <c r="FX14" s="4" t="s">
        <v>1107</v>
      </c>
      <c r="FY14" s="4" t="s">
        <v>1212</v>
      </c>
      <c r="FZ14" s="4" t="s">
        <v>1082</v>
      </c>
      <c r="GA14" s="4" t="s">
        <v>1031</v>
      </c>
      <c r="GB14" s="4" t="s">
        <v>1032</v>
      </c>
      <c r="GC14" s="4" t="s">
        <v>1197</v>
      </c>
      <c r="GD14" s="4" t="s">
        <v>1050</v>
      </c>
      <c r="GE14" s="4" t="s">
        <v>1189</v>
      </c>
      <c r="GF14" s="4" t="s">
        <v>1048</v>
      </c>
      <c r="GG14" s="4" t="s">
        <v>1179</v>
      </c>
      <c r="GH14" s="4" t="s">
        <v>1213</v>
      </c>
      <c r="GI14" s="4" t="s">
        <v>1214</v>
      </c>
      <c r="GJ14" s="4" t="s">
        <v>1159</v>
      </c>
      <c r="GK14" s="4" t="s">
        <v>893</v>
      </c>
      <c r="GL14" s="4" t="s">
        <v>1088</v>
      </c>
      <c r="GM14" s="4" t="s">
        <v>1199</v>
      </c>
      <c r="GN14" s="4" t="s">
        <v>1215</v>
      </c>
      <c r="GO14" s="4" t="s">
        <v>1216</v>
      </c>
      <c r="GP14" s="4" t="s">
        <v>1060</v>
      </c>
      <c r="GQ14" s="4" t="s">
        <v>1217</v>
      </c>
      <c r="GR14" s="4" t="s">
        <v>1053</v>
      </c>
      <c r="GS14" s="4" t="s">
        <v>1038</v>
      </c>
      <c r="GT14" s="4" t="s">
        <v>1218</v>
      </c>
      <c r="GU14" s="4" t="s">
        <v>1061</v>
      </c>
      <c r="GV14" s="4" t="s">
        <v>1161</v>
      </c>
      <c r="GW14" s="4" t="s">
        <v>1219</v>
      </c>
      <c r="GX14" s="4" t="s">
        <v>929</v>
      </c>
      <c r="GY14" s="4" t="s">
        <v>930</v>
      </c>
      <c r="GZ14" s="4" t="s">
        <v>1220</v>
      </c>
      <c r="HA14" s="4" t="s">
        <v>1221</v>
      </c>
      <c r="HB14" s="4" t="s">
        <v>925</v>
      </c>
      <c r="HC14" s="4" t="s">
        <v>1222</v>
      </c>
      <c r="HD14" s="4" t="s">
        <v>1129</v>
      </c>
      <c r="HE14" s="4" t="s">
        <v>1035</v>
      </c>
      <c r="HF14" s="4" t="s">
        <v>1223</v>
      </c>
      <c r="HG14" s="4" t="s">
        <v>1224</v>
      </c>
      <c r="HH14" s="4" t="s">
        <v>1076</v>
      </c>
      <c r="HI14" s="4" t="s">
        <v>879</v>
      </c>
      <c r="HJ14" s="4" t="s">
        <v>917</v>
      </c>
      <c r="HK14" s="4" t="s">
        <v>1165</v>
      </c>
      <c r="HL14" s="4" t="s">
        <v>1225</v>
      </c>
      <c r="HM14" s="4" t="s">
        <v>1102</v>
      </c>
      <c r="HN14" s="4" t="s">
        <v>1092</v>
      </c>
      <c r="HO14" s="4" t="s">
        <v>955</v>
      </c>
      <c r="HP14" s="4" t="s">
        <v>1068</v>
      </c>
      <c r="HQ14" s="4" t="s">
        <v>1099</v>
      </c>
      <c r="HR14" s="4" t="s">
        <v>1194</v>
      </c>
      <c r="HS14" s="4" t="s">
        <v>1033</v>
      </c>
      <c r="HT14" s="4" t="s">
        <v>1226</v>
      </c>
      <c r="HU14" s="4" t="s">
        <v>961</v>
      </c>
      <c r="HV14" s="4" t="s">
        <v>1178</v>
      </c>
      <c r="HW14" s="4" t="s">
        <v>1227</v>
      </c>
      <c r="HX14" s="4" t="s">
        <v>1196</v>
      </c>
      <c r="HY14" s="4" t="s">
        <v>997</v>
      </c>
      <c r="HZ14" s="4" t="s">
        <v>1228</v>
      </c>
      <c r="IA14" s="4" t="s">
        <v>1130</v>
      </c>
      <c r="IB14" s="4"/>
      <c r="IC14" s="4"/>
      <c r="ID14" s="4"/>
      <c r="IE14" s="4"/>
      <c r="IF14" s="4"/>
      <c r="IG14" s="4"/>
      <c r="IH14" s="4"/>
      <c r="II14" s="4"/>
      <c r="IJ14" s="4"/>
      <c r="IK14" s="4"/>
      <c r="IL14" s="4"/>
      <c r="IM14" s="4"/>
      <c r="IN14" s="4"/>
      <c r="IO14" s="4"/>
      <c r="IP14" s="4"/>
      <c r="IQ14" s="4"/>
      <c r="IR14" s="4"/>
      <c r="IS14" s="4"/>
      <c r="IT14" s="4"/>
      <c r="IU14" s="4"/>
      <c r="IV14" s="4"/>
      <c r="IW14" s="4"/>
      <c r="IX14" s="4"/>
      <c r="IY14" s="4"/>
      <c r="IZ14" s="4"/>
      <c r="JA14" s="4"/>
      <c r="JB14" s="4"/>
      <c r="JC14" s="4"/>
      <c r="JD14" s="4"/>
      <c r="JE14" s="4"/>
      <c r="JF14" s="4"/>
      <c r="JG14" s="4"/>
      <c r="JH14" s="4"/>
      <c r="JI14" s="4"/>
      <c r="JJ14" s="4"/>
      <c r="JK14" s="4"/>
      <c r="JL14" s="4"/>
      <c r="JM14" s="4"/>
      <c r="JN14" s="4"/>
      <c r="JO14" s="4"/>
      <c r="JP14" s="4"/>
      <c r="JQ14" s="4"/>
      <c r="JR14" s="4"/>
      <c r="JS14" s="4"/>
      <c r="JT14" s="4"/>
      <c r="JU14" s="4"/>
      <c r="JV14" s="4"/>
      <c r="JW14" s="4"/>
      <c r="JX14" s="4"/>
      <c r="JY14" s="4"/>
      <c r="JZ14" s="4"/>
      <c r="KA14" s="4"/>
      <c r="KB14" s="4"/>
      <c r="KC14" s="4"/>
      <c r="KD14" s="4"/>
      <c r="KE14" s="4"/>
      <c r="KF14" s="4"/>
      <c r="KG14" s="4"/>
      <c r="KH14" s="4"/>
      <c r="KI14" s="4"/>
      <c r="KJ14" s="4"/>
      <c r="KK14" s="4"/>
      <c r="KL14" s="4"/>
      <c r="KM14" s="4"/>
      <c r="KN14" s="4"/>
      <c r="KO14" s="4"/>
      <c r="KP14" s="4"/>
      <c r="KQ14" s="4"/>
      <c r="KR14" s="4"/>
      <c r="KS14" s="4"/>
      <c r="KT14" s="4"/>
      <c r="KU14" s="4"/>
      <c r="KV14" s="4"/>
      <c r="KW14" s="4"/>
      <c r="KX14" s="4"/>
      <c r="KY14" s="4"/>
      <c r="KZ14" s="4"/>
      <c r="LA14" s="4"/>
      <c r="LB14" s="4"/>
      <c r="LC14" s="4"/>
      <c r="LD14" s="4"/>
      <c r="LE14" s="4"/>
      <c r="LF14" s="4"/>
      <c r="LG14" s="4"/>
      <c r="LH14" s="4"/>
      <c r="LI14" s="4"/>
      <c r="LJ14" s="4"/>
      <c r="LK14" s="4"/>
      <c r="LL14" s="4"/>
      <c r="LM14" s="4"/>
      <c r="LN14" s="4"/>
      <c r="LO14" s="4"/>
      <c r="LP14" s="4"/>
      <c r="LQ14" s="4"/>
      <c r="LR14" s="4"/>
      <c r="LS14" s="4"/>
      <c r="LT14" s="4"/>
      <c r="LU14" s="49"/>
    </row>
    <row r="15" spans="1:333" x14ac:dyDescent="0.2">
      <c r="A15" s="47" t="s">
        <v>1229</v>
      </c>
      <c r="B15" s="4" t="s">
        <v>872</v>
      </c>
      <c r="C15" s="48">
        <v>32</v>
      </c>
      <c r="D15" s="4" t="s">
        <v>884</v>
      </c>
      <c r="E15" s="4" t="s">
        <v>885</v>
      </c>
      <c r="F15" s="4" t="s">
        <v>875</v>
      </c>
      <c r="G15" s="4" t="s">
        <v>886</v>
      </c>
      <c r="H15" s="4" t="s">
        <v>887</v>
      </c>
      <c r="I15" s="4" t="s">
        <v>879</v>
      </c>
      <c r="J15" s="4" t="s">
        <v>873</v>
      </c>
      <c r="K15" s="4" t="s">
        <v>874</v>
      </c>
      <c r="L15" s="4" t="s">
        <v>892</v>
      </c>
      <c r="M15" s="4" t="s">
        <v>878</v>
      </c>
      <c r="N15" s="4" t="s">
        <v>893</v>
      </c>
      <c r="O15" s="4" t="s">
        <v>877</v>
      </c>
      <c r="P15" s="4" t="s">
        <v>1010</v>
      </c>
      <c r="Q15" s="4" t="s">
        <v>876</v>
      </c>
      <c r="R15" s="4" t="s">
        <v>880</v>
      </c>
      <c r="S15" s="4" t="s">
        <v>881</v>
      </c>
      <c r="T15" s="4" t="s">
        <v>894</v>
      </c>
      <c r="U15" s="4" t="s">
        <v>882</v>
      </c>
      <c r="V15" s="4" t="s">
        <v>883</v>
      </c>
      <c r="W15" s="4" t="s">
        <v>907</v>
      </c>
      <c r="X15" s="4" t="s">
        <v>923</v>
      </c>
      <c r="Y15" s="4" t="s">
        <v>891</v>
      </c>
      <c r="Z15" s="4" t="s">
        <v>916</v>
      </c>
      <c r="AA15" s="4" t="s">
        <v>897</v>
      </c>
      <c r="AB15" s="4" t="s">
        <v>895</v>
      </c>
      <c r="AC15" s="4" t="s">
        <v>888</v>
      </c>
      <c r="AD15" s="4" t="s">
        <v>899</v>
      </c>
      <c r="AE15" s="4" t="s">
        <v>889</v>
      </c>
      <c r="AF15" s="4" t="s">
        <v>896</v>
      </c>
      <c r="AG15" s="4" t="s">
        <v>911</v>
      </c>
      <c r="AH15" s="4" t="s">
        <v>913</v>
      </c>
      <c r="AI15" s="4" t="s">
        <v>906</v>
      </c>
      <c r="AJ15" s="4"/>
      <c r="AK15" s="4"/>
      <c r="AL15" s="4"/>
      <c r="AM15" s="4"/>
      <c r="AN15" s="4"/>
      <c r="AO15" s="4"/>
      <c r="AP15" s="4"/>
      <c r="AQ15" s="4"/>
      <c r="AR15" s="4"/>
      <c r="AS15" s="4"/>
      <c r="AT15" s="4"/>
      <c r="AU15" s="4"/>
      <c r="AV15" s="4"/>
      <c r="AW15" s="4"/>
      <c r="AX15" s="4"/>
      <c r="AY15" s="4"/>
      <c r="AZ15" s="4"/>
      <c r="BA15" s="4"/>
      <c r="BB15" s="4"/>
      <c r="BC15" s="4"/>
      <c r="BD15" s="4"/>
      <c r="BE15" s="4"/>
      <c r="BF15" s="4"/>
      <c r="BG15" s="4"/>
      <c r="BH15" s="4"/>
      <c r="BI15" s="4"/>
      <c r="BJ15" s="4"/>
      <c r="BK15" s="4"/>
      <c r="BL15" s="4"/>
      <c r="BM15" s="4"/>
      <c r="BN15" s="4"/>
      <c r="BO15" s="4"/>
      <c r="BP15" s="4"/>
      <c r="BQ15" s="4"/>
      <c r="BR15" s="4"/>
      <c r="BS15" s="4"/>
      <c r="BT15" s="4"/>
      <c r="BU15" s="4"/>
      <c r="BV15" s="4"/>
      <c r="BW15" s="4"/>
      <c r="BX15" s="4"/>
      <c r="BY15" s="4"/>
      <c r="BZ15" s="4"/>
      <c r="CA15" s="4"/>
      <c r="CB15" s="4"/>
      <c r="CC15" s="4"/>
      <c r="CD15" s="4"/>
      <c r="CE15" s="4"/>
      <c r="CF15" s="4"/>
      <c r="CG15" s="4"/>
      <c r="CH15" s="4"/>
      <c r="CI15" s="4"/>
      <c r="CJ15" s="4"/>
      <c r="CK15" s="4"/>
      <c r="CL15" s="4"/>
      <c r="CM15" s="4"/>
      <c r="CN15" s="4"/>
      <c r="CO15" s="4"/>
      <c r="CP15" s="4"/>
      <c r="CQ15" s="4"/>
      <c r="CR15" s="4"/>
      <c r="CS15" s="4"/>
      <c r="CT15" s="4"/>
      <c r="CU15" s="4"/>
      <c r="CV15" s="4"/>
      <c r="CW15" s="4"/>
      <c r="CX15" s="4"/>
      <c r="CY15" s="4"/>
      <c r="CZ15" s="4"/>
      <c r="DA15" s="4"/>
      <c r="DB15" s="4"/>
      <c r="DC15" s="4"/>
      <c r="DD15" s="4"/>
      <c r="DE15" s="4"/>
      <c r="DF15" s="4"/>
      <c r="DG15" s="4"/>
      <c r="DH15" s="4"/>
      <c r="DI15" s="4"/>
      <c r="DJ15" s="4"/>
      <c r="DK15" s="4"/>
      <c r="DL15" s="4"/>
      <c r="DM15" s="4"/>
      <c r="DN15" s="4"/>
      <c r="DO15" s="4"/>
      <c r="DP15" s="4"/>
      <c r="DQ15" s="4"/>
      <c r="DR15" s="4"/>
      <c r="DS15" s="4"/>
      <c r="DT15" s="4"/>
      <c r="DU15" s="4"/>
      <c r="DV15" s="4"/>
      <c r="DW15" s="4"/>
      <c r="DX15" s="4"/>
      <c r="DY15" s="4"/>
      <c r="DZ15" s="4"/>
      <c r="EA15" s="4"/>
      <c r="EB15" s="4"/>
      <c r="EC15" s="4"/>
      <c r="ED15" s="4"/>
      <c r="EE15" s="4"/>
      <c r="EF15" s="4"/>
      <c r="EG15" s="4"/>
      <c r="EH15" s="4"/>
      <c r="EI15" s="4"/>
      <c r="EJ15" s="4"/>
      <c r="EK15" s="4"/>
      <c r="EL15" s="4"/>
      <c r="EM15" s="4"/>
      <c r="EN15" s="4"/>
      <c r="EO15" s="4"/>
      <c r="EP15" s="4"/>
      <c r="EQ15" s="4"/>
      <c r="ER15" s="4"/>
      <c r="ES15" s="4"/>
      <c r="ET15" s="4"/>
      <c r="EU15" s="4"/>
      <c r="EV15" s="4"/>
      <c r="EW15" s="4"/>
      <c r="EX15" s="4"/>
      <c r="EY15" s="4"/>
      <c r="EZ15" s="4"/>
      <c r="FA15" s="4"/>
      <c r="FB15" s="4"/>
      <c r="FC15" s="4"/>
      <c r="FD15" s="4"/>
      <c r="FE15" s="4"/>
      <c r="FF15" s="4"/>
      <c r="FG15" s="4"/>
      <c r="FH15" s="4"/>
      <c r="FI15" s="4"/>
      <c r="FJ15" s="4"/>
      <c r="FK15" s="4"/>
      <c r="FL15" s="4"/>
      <c r="FM15" s="4"/>
      <c r="FN15" s="4"/>
      <c r="FO15" s="4"/>
      <c r="FP15" s="4"/>
      <c r="FQ15" s="4"/>
      <c r="FR15" s="4"/>
      <c r="FS15" s="4"/>
      <c r="FT15" s="4"/>
      <c r="FU15" s="4"/>
      <c r="FV15" s="4"/>
      <c r="FW15" s="4"/>
      <c r="FX15" s="4"/>
      <c r="FY15" s="4"/>
      <c r="FZ15" s="4"/>
      <c r="GA15" s="4"/>
      <c r="GB15" s="4"/>
      <c r="GC15" s="4"/>
      <c r="GD15" s="4"/>
      <c r="GE15" s="4"/>
      <c r="GF15" s="4"/>
      <c r="GG15" s="4"/>
      <c r="GH15" s="4"/>
      <c r="GI15" s="4"/>
      <c r="GJ15" s="4"/>
      <c r="GK15" s="4"/>
      <c r="GL15" s="4"/>
      <c r="GM15" s="4"/>
      <c r="GN15" s="4"/>
      <c r="GO15" s="4"/>
      <c r="GP15" s="4"/>
      <c r="GQ15" s="4"/>
      <c r="GR15" s="4"/>
      <c r="GS15" s="4"/>
      <c r="GT15" s="4"/>
      <c r="GU15" s="4"/>
      <c r="GV15" s="4"/>
      <c r="GW15" s="4"/>
      <c r="GX15" s="4"/>
      <c r="GY15" s="4"/>
      <c r="GZ15" s="4"/>
      <c r="HA15" s="4"/>
      <c r="HB15" s="4"/>
      <c r="HC15" s="4"/>
      <c r="HD15" s="4"/>
      <c r="HE15" s="4"/>
      <c r="HF15" s="4"/>
      <c r="HG15" s="4"/>
      <c r="HH15" s="4"/>
      <c r="HI15" s="4"/>
      <c r="HJ15" s="4"/>
      <c r="HK15" s="4"/>
      <c r="HL15" s="4"/>
      <c r="HM15" s="4"/>
      <c r="HN15" s="4"/>
      <c r="HO15" s="4"/>
      <c r="HP15" s="4"/>
      <c r="HQ15" s="4"/>
      <c r="HR15" s="4"/>
      <c r="HS15" s="4"/>
      <c r="HT15" s="4"/>
      <c r="HU15" s="4"/>
      <c r="HV15" s="4"/>
      <c r="HW15" s="4"/>
      <c r="HX15" s="4"/>
      <c r="HY15" s="4"/>
      <c r="HZ15" s="4"/>
      <c r="IA15" s="4"/>
      <c r="IB15" s="4"/>
      <c r="IC15" s="4"/>
      <c r="ID15" s="4"/>
      <c r="IE15" s="4"/>
      <c r="IF15" s="4"/>
      <c r="IG15" s="4"/>
      <c r="IH15" s="4"/>
      <c r="II15" s="4"/>
      <c r="IJ15" s="4"/>
      <c r="IK15" s="4"/>
      <c r="IL15" s="4"/>
      <c r="IM15" s="4"/>
      <c r="IN15" s="4"/>
      <c r="IO15" s="4"/>
      <c r="IP15" s="4"/>
      <c r="IQ15" s="4"/>
      <c r="IR15" s="4"/>
      <c r="IS15" s="4"/>
      <c r="IT15" s="4"/>
      <c r="IU15" s="4"/>
      <c r="IV15" s="4"/>
      <c r="IW15" s="4"/>
      <c r="IX15" s="4"/>
      <c r="IY15" s="4"/>
      <c r="IZ15" s="4"/>
      <c r="JA15" s="4"/>
      <c r="JB15" s="4"/>
      <c r="JC15" s="4"/>
      <c r="JD15" s="4"/>
      <c r="JE15" s="4"/>
      <c r="JF15" s="4"/>
      <c r="JG15" s="4"/>
      <c r="JH15" s="4"/>
      <c r="JI15" s="4"/>
      <c r="JJ15" s="4"/>
      <c r="JK15" s="4"/>
      <c r="JL15" s="4"/>
      <c r="JM15" s="4"/>
      <c r="JN15" s="4"/>
      <c r="JO15" s="4"/>
      <c r="JP15" s="4"/>
      <c r="JQ15" s="4"/>
      <c r="JR15" s="4"/>
      <c r="JS15" s="4"/>
      <c r="JT15" s="4"/>
      <c r="JU15" s="4"/>
      <c r="JV15" s="4"/>
      <c r="JW15" s="4"/>
      <c r="JX15" s="4"/>
      <c r="JY15" s="4"/>
      <c r="JZ15" s="4"/>
      <c r="KA15" s="4"/>
      <c r="KB15" s="4"/>
      <c r="KC15" s="4"/>
      <c r="KD15" s="4"/>
      <c r="KE15" s="4"/>
      <c r="KF15" s="4"/>
      <c r="KG15" s="4"/>
      <c r="KH15" s="4"/>
      <c r="KI15" s="4"/>
      <c r="KJ15" s="4"/>
      <c r="KK15" s="4"/>
      <c r="KL15" s="4"/>
      <c r="KM15" s="4"/>
      <c r="KN15" s="4"/>
      <c r="KO15" s="4"/>
      <c r="KP15" s="4"/>
      <c r="KQ15" s="4"/>
      <c r="KR15" s="4"/>
      <c r="KS15" s="4"/>
      <c r="KT15" s="4"/>
      <c r="KU15" s="4"/>
      <c r="KV15" s="4"/>
      <c r="KW15" s="4"/>
      <c r="KX15" s="4"/>
      <c r="KY15" s="4"/>
      <c r="KZ15" s="4"/>
      <c r="LA15" s="4"/>
      <c r="LB15" s="4"/>
      <c r="LC15" s="4"/>
      <c r="LD15" s="4"/>
      <c r="LE15" s="4"/>
      <c r="LF15" s="4"/>
      <c r="LG15" s="4"/>
      <c r="LH15" s="4"/>
      <c r="LI15" s="4"/>
      <c r="LJ15" s="4"/>
      <c r="LK15" s="4"/>
      <c r="LL15" s="4"/>
      <c r="LM15" s="4"/>
      <c r="LN15" s="4"/>
      <c r="LO15" s="4"/>
      <c r="LP15" s="4"/>
      <c r="LQ15" s="4"/>
      <c r="LR15" s="4"/>
      <c r="LS15" s="4"/>
      <c r="LT15" s="4"/>
      <c r="LU15" s="49"/>
    </row>
    <row r="16" spans="1:333" x14ac:dyDescent="0.2">
      <c r="A16" s="47" t="s">
        <v>1230</v>
      </c>
      <c r="B16" s="4" t="s">
        <v>872</v>
      </c>
      <c r="C16" s="48">
        <v>43</v>
      </c>
      <c r="D16" s="4" t="s">
        <v>873</v>
      </c>
      <c r="E16" s="4" t="s">
        <v>874</v>
      </c>
      <c r="F16" s="4" t="s">
        <v>876</v>
      </c>
      <c r="G16" s="4" t="s">
        <v>875</v>
      </c>
      <c r="H16" s="4" t="s">
        <v>879</v>
      </c>
      <c r="I16" s="4" t="s">
        <v>877</v>
      </c>
      <c r="J16" s="4" t="s">
        <v>878</v>
      </c>
      <c r="K16" s="4" t="s">
        <v>885</v>
      </c>
      <c r="L16" s="4" t="s">
        <v>884</v>
      </c>
      <c r="M16" s="4" t="s">
        <v>883</v>
      </c>
      <c r="N16" s="4" t="s">
        <v>882</v>
      </c>
      <c r="O16" s="4" t="s">
        <v>892</v>
      </c>
      <c r="P16" s="4" t="s">
        <v>913</v>
      </c>
      <c r="Q16" s="4" t="s">
        <v>881</v>
      </c>
      <c r="R16" s="4" t="s">
        <v>880</v>
      </c>
      <c r="S16" s="4" t="s">
        <v>919</v>
      </c>
      <c r="T16" s="4" t="s">
        <v>891</v>
      </c>
      <c r="U16" s="4" t="s">
        <v>889</v>
      </c>
      <c r="V16" s="4" t="s">
        <v>887</v>
      </c>
      <c r="W16" s="4" t="s">
        <v>897</v>
      </c>
      <c r="X16" s="4" t="s">
        <v>902</v>
      </c>
      <c r="Y16" s="4" t="s">
        <v>932</v>
      </c>
      <c r="Z16" s="4" t="s">
        <v>899</v>
      </c>
      <c r="AA16" s="4" t="s">
        <v>890</v>
      </c>
      <c r="AB16" s="4" t="s">
        <v>886</v>
      </c>
      <c r="AC16" s="4" t="s">
        <v>911</v>
      </c>
      <c r="AD16" s="4" t="s">
        <v>1082</v>
      </c>
      <c r="AE16" s="4" t="s">
        <v>888</v>
      </c>
      <c r="AF16" s="4" t="s">
        <v>896</v>
      </c>
      <c r="AG16" s="4" t="s">
        <v>894</v>
      </c>
      <c r="AH16" s="4" t="s">
        <v>918</v>
      </c>
      <c r="AI16" s="4" t="s">
        <v>901</v>
      </c>
      <c r="AJ16" s="4" t="s">
        <v>974</v>
      </c>
      <c r="AK16" s="4" t="s">
        <v>907</v>
      </c>
      <c r="AL16" s="4" t="s">
        <v>1216</v>
      </c>
      <c r="AM16" s="4" t="s">
        <v>1068</v>
      </c>
      <c r="AN16" s="4" t="s">
        <v>1074</v>
      </c>
      <c r="AO16" s="4" t="s">
        <v>893</v>
      </c>
      <c r="AP16" s="4" t="s">
        <v>922</v>
      </c>
      <c r="AQ16" s="4" t="s">
        <v>953</v>
      </c>
      <c r="AR16" s="4" t="s">
        <v>905</v>
      </c>
      <c r="AS16" s="4" t="s">
        <v>948</v>
      </c>
      <c r="AT16" s="4" t="s">
        <v>1231</v>
      </c>
      <c r="AU16" s="4"/>
      <c r="AV16" s="4"/>
      <c r="AW16" s="4"/>
      <c r="AX16" s="4"/>
      <c r="AY16" s="4"/>
      <c r="AZ16" s="4"/>
      <c r="BA16" s="4"/>
      <c r="BB16" s="4"/>
      <c r="BC16" s="4"/>
      <c r="BD16" s="4"/>
      <c r="BE16" s="4"/>
      <c r="BF16" s="4"/>
      <c r="BG16" s="4"/>
      <c r="BH16" s="4"/>
      <c r="BI16" s="4"/>
      <c r="BJ16" s="4"/>
      <c r="BK16" s="4"/>
      <c r="BL16" s="4"/>
      <c r="BM16" s="4"/>
      <c r="BN16" s="4"/>
      <c r="BO16" s="4"/>
      <c r="BP16" s="4"/>
      <c r="BQ16" s="4"/>
      <c r="BR16" s="4"/>
      <c r="BS16" s="4"/>
      <c r="BT16" s="4"/>
      <c r="BU16" s="4"/>
      <c r="BV16" s="4"/>
      <c r="BW16" s="4"/>
      <c r="BX16" s="4"/>
      <c r="BY16" s="4"/>
      <c r="BZ16" s="4"/>
      <c r="CA16" s="4"/>
      <c r="CB16" s="4"/>
      <c r="CC16" s="4"/>
      <c r="CD16" s="4"/>
      <c r="CE16" s="4"/>
      <c r="CF16" s="4"/>
      <c r="CG16" s="4"/>
      <c r="CH16" s="4"/>
      <c r="CI16" s="4"/>
      <c r="CJ16" s="4"/>
      <c r="CK16" s="4"/>
      <c r="CL16" s="4"/>
      <c r="CM16" s="4"/>
      <c r="CN16" s="4"/>
      <c r="CO16" s="4"/>
      <c r="CP16" s="4"/>
      <c r="CQ16" s="4"/>
      <c r="CR16" s="4"/>
      <c r="CS16" s="4"/>
      <c r="CT16" s="4"/>
      <c r="CU16" s="4"/>
      <c r="CV16" s="4"/>
      <c r="CW16" s="4"/>
      <c r="CX16" s="4"/>
      <c r="CY16" s="4"/>
      <c r="CZ16" s="4"/>
      <c r="DA16" s="4"/>
      <c r="DB16" s="4"/>
      <c r="DC16" s="4"/>
      <c r="DD16" s="4"/>
      <c r="DE16" s="4"/>
      <c r="DF16" s="4"/>
      <c r="DG16" s="4"/>
      <c r="DH16" s="4"/>
      <c r="DI16" s="4"/>
      <c r="DJ16" s="4"/>
      <c r="DK16" s="4"/>
      <c r="DL16" s="4"/>
      <c r="DM16" s="4"/>
      <c r="DN16" s="4"/>
      <c r="DO16" s="4"/>
      <c r="DP16" s="4"/>
      <c r="DQ16" s="4"/>
      <c r="DR16" s="4"/>
      <c r="DS16" s="4"/>
      <c r="DT16" s="4"/>
      <c r="DU16" s="4"/>
      <c r="DV16" s="4"/>
      <c r="DW16" s="4"/>
      <c r="DX16" s="4"/>
      <c r="DY16" s="4"/>
      <c r="DZ16" s="4"/>
      <c r="EA16" s="4"/>
      <c r="EB16" s="4"/>
      <c r="EC16" s="4"/>
      <c r="ED16" s="4"/>
      <c r="EE16" s="4"/>
      <c r="EF16" s="4"/>
      <c r="EG16" s="4"/>
      <c r="EH16" s="4"/>
      <c r="EI16" s="4"/>
      <c r="EJ16" s="4"/>
      <c r="EK16" s="4"/>
      <c r="EL16" s="4"/>
      <c r="EM16" s="4"/>
      <c r="EN16" s="4"/>
      <c r="EO16" s="4"/>
      <c r="EP16" s="4"/>
      <c r="EQ16" s="4"/>
      <c r="ER16" s="4"/>
      <c r="ES16" s="4"/>
      <c r="ET16" s="4"/>
      <c r="EU16" s="4"/>
      <c r="EV16" s="4"/>
      <c r="EW16" s="4"/>
      <c r="EX16" s="4"/>
      <c r="EY16" s="4"/>
      <c r="EZ16" s="4"/>
      <c r="FA16" s="4"/>
      <c r="FB16" s="4"/>
      <c r="FC16" s="4"/>
      <c r="FD16" s="4"/>
      <c r="FE16" s="4"/>
      <c r="FF16" s="4"/>
      <c r="FG16" s="4"/>
      <c r="FH16" s="4"/>
      <c r="FI16" s="4"/>
      <c r="FJ16" s="4"/>
      <c r="FK16" s="4"/>
      <c r="FL16" s="4"/>
      <c r="FM16" s="4"/>
      <c r="FN16" s="4"/>
      <c r="FO16" s="4"/>
      <c r="FP16" s="4"/>
      <c r="FQ16" s="4"/>
      <c r="FR16" s="4"/>
      <c r="FS16" s="4"/>
      <c r="FT16" s="4"/>
      <c r="FU16" s="4"/>
      <c r="FV16" s="4"/>
      <c r="FW16" s="4"/>
      <c r="FX16" s="4"/>
      <c r="FY16" s="4"/>
      <c r="FZ16" s="4"/>
      <c r="GA16" s="4"/>
      <c r="GB16" s="4"/>
      <c r="GC16" s="4"/>
      <c r="GD16" s="4"/>
      <c r="GE16" s="4"/>
      <c r="GF16" s="4"/>
      <c r="GG16" s="4"/>
      <c r="GH16" s="4"/>
      <c r="GI16" s="4"/>
      <c r="GJ16" s="4"/>
      <c r="GK16" s="4"/>
      <c r="GL16" s="4"/>
      <c r="GM16" s="4"/>
      <c r="GN16" s="4"/>
      <c r="GO16" s="4"/>
      <c r="GP16" s="4"/>
      <c r="GQ16" s="4"/>
      <c r="GR16" s="4"/>
      <c r="GS16" s="4"/>
      <c r="GT16" s="4"/>
      <c r="GU16" s="4"/>
      <c r="GV16" s="4"/>
      <c r="GW16" s="4"/>
      <c r="GX16" s="4"/>
      <c r="GY16" s="4"/>
      <c r="GZ16" s="4"/>
      <c r="HA16" s="4"/>
      <c r="HB16" s="4"/>
      <c r="HC16" s="4"/>
      <c r="HD16" s="4"/>
      <c r="HE16" s="4"/>
      <c r="HF16" s="4"/>
      <c r="HG16" s="4"/>
      <c r="HH16" s="4"/>
      <c r="HI16" s="4"/>
      <c r="HJ16" s="4"/>
      <c r="HK16" s="4"/>
      <c r="HL16" s="4"/>
      <c r="HM16" s="4"/>
      <c r="HN16" s="4"/>
      <c r="HO16" s="4"/>
      <c r="HP16" s="4"/>
      <c r="HQ16" s="4"/>
      <c r="HR16" s="4"/>
      <c r="HS16" s="4"/>
      <c r="HT16" s="4"/>
      <c r="HU16" s="4"/>
      <c r="HV16" s="4"/>
      <c r="HW16" s="4"/>
      <c r="HX16" s="4"/>
      <c r="HY16" s="4"/>
      <c r="HZ16" s="4"/>
      <c r="IA16" s="4"/>
      <c r="IB16" s="4"/>
      <c r="IC16" s="4"/>
      <c r="ID16" s="4"/>
      <c r="IE16" s="4"/>
      <c r="IF16" s="4"/>
      <c r="IG16" s="4"/>
      <c r="IH16" s="4"/>
      <c r="II16" s="4"/>
      <c r="IJ16" s="4"/>
      <c r="IK16" s="4"/>
      <c r="IL16" s="4"/>
      <c r="IM16" s="4"/>
      <c r="IN16" s="4"/>
      <c r="IO16" s="4"/>
      <c r="IP16" s="4"/>
      <c r="IQ16" s="4"/>
      <c r="IR16" s="4"/>
      <c r="IS16" s="4"/>
      <c r="IT16" s="4"/>
      <c r="IU16" s="4"/>
      <c r="IV16" s="4"/>
      <c r="IW16" s="4"/>
      <c r="IX16" s="4"/>
      <c r="IY16" s="4"/>
      <c r="IZ16" s="4"/>
      <c r="JA16" s="4"/>
      <c r="JB16" s="4"/>
      <c r="JC16" s="4"/>
      <c r="JD16" s="4"/>
      <c r="JE16" s="4"/>
      <c r="JF16" s="4"/>
      <c r="JG16" s="4"/>
      <c r="JH16" s="4"/>
      <c r="JI16" s="4"/>
      <c r="JJ16" s="4"/>
      <c r="JK16" s="4"/>
      <c r="JL16" s="4"/>
      <c r="JM16" s="4"/>
      <c r="JN16" s="4"/>
      <c r="JO16" s="4"/>
      <c r="JP16" s="4"/>
      <c r="JQ16" s="4"/>
      <c r="JR16" s="4"/>
      <c r="JS16" s="4"/>
      <c r="JT16" s="4"/>
      <c r="JU16" s="4"/>
      <c r="JV16" s="4"/>
      <c r="JW16" s="4"/>
      <c r="JX16" s="4"/>
      <c r="JY16" s="4"/>
      <c r="JZ16" s="4"/>
      <c r="KA16" s="4"/>
      <c r="KB16" s="4"/>
      <c r="KC16" s="4"/>
      <c r="KD16" s="4"/>
      <c r="KE16" s="4"/>
      <c r="KF16" s="4"/>
      <c r="KG16" s="4"/>
      <c r="KH16" s="4"/>
      <c r="KI16" s="4"/>
      <c r="KJ16" s="4"/>
      <c r="KK16" s="4"/>
      <c r="KL16" s="4"/>
      <c r="KM16" s="4"/>
      <c r="KN16" s="4"/>
      <c r="KO16" s="4"/>
      <c r="KP16" s="4"/>
      <c r="KQ16" s="4"/>
      <c r="KR16" s="4"/>
      <c r="KS16" s="4"/>
      <c r="KT16" s="4"/>
      <c r="KU16" s="4"/>
      <c r="KV16" s="4"/>
      <c r="KW16" s="4"/>
      <c r="KX16" s="4"/>
      <c r="KY16" s="4"/>
      <c r="KZ16" s="4"/>
      <c r="LA16" s="4"/>
      <c r="LB16" s="4"/>
      <c r="LC16" s="4"/>
      <c r="LD16" s="4"/>
      <c r="LE16" s="4"/>
      <c r="LF16" s="4"/>
      <c r="LG16" s="4"/>
      <c r="LH16" s="4"/>
      <c r="LI16" s="4"/>
      <c r="LJ16" s="4"/>
      <c r="LK16" s="4"/>
      <c r="LL16" s="4"/>
      <c r="LM16" s="4"/>
      <c r="LN16" s="4"/>
      <c r="LO16" s="4"/>
      <c r="LP16" s="4"/>
      <c r="LQ16" s="4"/>
      <c r="LR16" s="4"/>
      <c r="LS16" s="4"/>
      <c r="LT16" s="4"/>
      <c r="LU16" s="49"/>
    </row>
    <row r="17" spans="1:333" x14ac:dyDescent="0.2">
      <c r="A17" s="47" t="s">
        <v>1232</v>
      </c>
      <c r="B17" s="4" t="s">
        <v>1097</v>
      </c>
      <c r="C17" s="48">
        <v>27</v>
      </c>
      <c r="D17" s="4" t="s">
        <v>950</v>
      </c>
      <c r="E17" s="4" t="s">
        <v>886</v>
      </c>
      <c r="F17" s="4" t="s">
        <v>887</v>
      </c>
      <c r="G17" s="4" t="s">
        <v>901</v>
      </c>
      <c r="H17" s="4" t="s">
        <v>892</v>
      </c>
      <c r="I17" s="4" t="s">
        <v>924</v>
      </c>
      <c r="J17" s="4" t="s">
        <v>893</v>
      </c>
      <c r="K17" s="4" t="s">
        <v>1144</v>
      </c>
      <c r="L17" s="4" t="s">
        <v>907</v>
      </c>
      <c r="M17" s="4" t="s">
        <v>916</v>
      </c>
      <c r="N17" s="4" t="s">
        <v>946</v>
      </c>
      <c r="O17" s="4" t="s">
        <v>897</v>
      </c>
      <c r="P17" s="4" t="s">
        <v>1139</v>
      </c>
      <c r="Q17" s="4" t="s">
        <v>909</v>
      </c>
      <c r="R17" s="4" t="s">
        <v>993</v>
      </c>
      <c r="S17" s="4" t="s">
        <v>1106</v>
      </c>
      <c r="T17" s="4" t="s">
        <v>1011</v>
      </c>
      <c r="U17" s="4" t="s">
        <v>956</v>
      </c>
      <c r="V17" s="4" t="s">
        <v>991</v>
      </c>
      <c r="W17" s="4" t="s">
        <v>960</v>
      </c>
      <c r="X17" s="4" t="s">
        <v>973</v>
      </c>
      <c r="Y17" s="4" t="s">
        <v>1113</v>
      </c>
      <c r="Z17" s="4" t="s">
        <v>988</v>
      </c>
      <c r="AA17" s="4" t="s">
        <v>1233</v>
      </c>
      <c r="AB17" s="4" t="s">
        <v>922</v>
      </c>
      <c r="AC17" s="4" t="s">
        <v>1052</v>
      </c>
      <c r="AD17" s="4" t="s">
        <v>1160</v>
      </c>
      <c r="AE17" s="4"/>
      <c r="AF17" s="4"/>
      <c r="AG17" s="4"/>
      <c r="AH17" s="4"/>
      <c r="AI17" s="4"/>
      <c r="AJ17" s="4"/>
      <c r="AK17" s="4"/>
      <c r="AL17" s="4"/>
      <c r="AM17" s="4"/>
      <c r="AN17" s="4"/>
      <c r="AO17" s="4"/>
      <c r="AP17" s="4"/>
      <c r="AQ17" s="4"/>
      <c r="AR17" s="4"/>
      <c r="AS17" s="4"/>
      <c r="AT17" s="4"/>
      <c r="AU17" s="4"/>
      <c r="AV17" s="4"/>
      <c r="AW17" s="4"/>
      <c r="AX17" s="4"/>
      <c r="AY17" s="4"/>
      <c r="AZ17" s="4"/>
      <c r="BA17" s="4"/>
      <c r="BB17" s="4"/>
      <c r="BC17" s="4"/>
      <c r="BD17" s="4"/>
      <c r="BE17" s="4"/>
      <c r="BF17" s="4"/>
      <c r="BG17" s="4"/>
      <c r="BH17" s="4"/>
      <c r="BI17" s="4"/>
      <c r="BJ17" s="4"/>
      <c r="BK17" s="4"/>
      <c r="BL17" s="4"/>
      <c r="BM17" s="4"/>
      <c r="BN17" s="4"/>
      <c r="BO17" s="4"/>
      <c r="BP17" s="4"/>
      <c r="BQ17" s="4"/>
      <c r="BR17" s="4"/>
      <c r="BS17" s="4"/>
      <c r="BT17" s="4"/>
      <c r="BU17" s="4"/>
      <c r="BV17" s="4"/>
      <c r="BW17" s="4"/>
      <c r="BX17" s="4"/>
      <c r="BY17" s="4"/>
      <c r="BZ17" s="4"/>
      <c r="CA17" s="4"/>
      <c r="CB17" s="4"/>
      <c r="CC17" s="4"/>
      <c r="CD17" s="4"/>
      <c r="CE17" s="4"/>
      <c r="CF17" s="4"/>
      <c r="CG17" s="4"/>
      <c r="CH17" s="4"/>
      <c r="CI17" s="4"/>
      <c r="CJ17" s="4"/>
      <c r="CK17" s="4"/>
      <c r="CL17" s="4"/>
      <c r="CM17" s="4"/>
      <c r="CN17" s="4"/>
      <c r="CO17" s="4"/>
      <c r="CP17" s="4"/>
      <c r="CQ17" s="4"/>
      <c r="CR17" s="4"/>
      <c r="CS17" s="4"/>
      <c r="CT17" s="4"/>
      <c r="CU17" s="4"/>
      <c r="CV17" s="4"/>
      <c r="CW17" s="4"/>
      <c r="CX17" s="4"/>
      <c r="CY17" s="4"/>
      <c r="CZ17" s="4"/>
      <c r="DA17" s="4"/>
      <c r="DB17" s="4"/>
      <c r="DC17" s="4"/>
      <c r="DD17" s="4"/>
      <c r="DE17" s="4"/>
      <c r="DF17" s="4"/>
      <c r="DG17" s="4"/>
      <c r="DH17" s="4"/>
      <c r="DI17" s="4"/>
      <c r="DJ17" s="4"/>
      <c r="DK17" s="4"/>
      <c r="DL17" s="4"/>
      <c r="DM17" s="4"/>
      <c r="DN17" s="4"/>
      <c r="DO17" s="4"/>
      <c r="DP17" s="4"/>
      <c r="DQ17" s="4"/>
      <c r="DR17" s="4"/>
      <c r="DS17" s="4"/>
      <c r="DT17" s="4"/>
      <c r="DU17" s="4"/>
      <c r="DV17" s="4"/>
      <c r="DW17" s="4"/>
      <c r="DX17" s="4"/>
      <c r="DY17" s="4"/>
      <c r="DZ17" s="4"/>
      <c r="EA17" s="4"/>
      <c r="EB17" s="4"/>
      <c r="EC17" s="4"/>
      <c r="ED17" s="4"/>
      <c r="EE17" s="4"/>
      <c r="EF17" s="4"/>
      <c r="EG17" s="4"/>
      <c r="EH17" s="4"/>
      <c r="EI17" s="4"/>
      <c r="EJ17" s="4"/>
      <c r="EK17" s="4"/>
      <c r="EL17" s="4"/>
      <c r="EM17" s="4"/>
      <c r="EN17" s="4"/>
      <c r="EO17" s="4"/>
      <c r="EP17" s="4"/>
      <c r="EQ17" s="4"/>
      <c r="ER17" s="4"/>
      <c r="ES17" s="4"/>
      <c r="ET17" s="4"/>
      <c r="EU17" s="4"/>
      <c r="EV17" s="4"/>
      <c r="EW17" s="4"/>
      <c r="EX17" s="4"/>
      <c r="EY17" s="4"/>
      <c r="EZ17" s="4"/>
      <c r="FA17" s="4"/>
      <c r="FB17" s="4"/>
      <c r="FC17" s="4"/>
      <c r="FD17" s="4"/>
      <c r="FE17" s="4"/>
      <c r="FF17" s="4"/>
      <c r="FG17" s="4"/>
      <c r="FH17" s="4"/>
      <c r="FI17" s="4"/>
      <c r="FJ17" s="4"/>
      <c r="FK17" s="4"/>
      <c r="FL17" s="4"/>
      <c r="FM17" s="4"/>
      <c r="FN17" s="4"/>
      <c r="FO17" s="4"/>
      <c r="FP17" s="4"/>
      <c r="FQ17" s="4"/>
      <c r="FR17" s="4"/>
      <c r="FS17" s="4"/>
      <c r="FT17" s="4"/>
      <c r="FU17" s="4"/>
      <c r="FV17" s="4"/>
      <c r="FW17" s="4"/>
      <c r="FX17" s="4"/>
      <c r="FY17" s="4"/>
      <c r="FZ17" s="4"/>
      <c r="GA17" s="4"/>
      <c r="GB17" s="4"/>
      <c r="GC17" s="4"/>
      <c r="GD17" s="4"/>
      <c r="GE17" s="4"/>
      <c r="GF17" s="4"/>
      <c r="GG17" s="4"/>
      <c r="GH17" s="4"/>
      <c r="GI17" s="4"/>
      <c r="GJ17" s="4"/>
      <c r="GK17" s="4"/>
      <c r="GL17" s="4"/>
      <c r="GM17" s="4"/>
      <c r="GN17" s="4"/>
      <c r="GO17" s="4"/>
      <c r="GP17" s="4"/>
      <c r="GQ17" s="4"/>
      <c r="GR17" s="4"/>
      <c r="GS17" s="4"/>
      <c r="GT17" s="4"/>
      <c r="GU17" s="4"/>
      <c r="GV17" s="4"/>
      <c r="GW17" s="4"/>
      <c r="GX17" s="4"/>
      <c r="GY17" s="4"/>
      <c r="GZ17" s="4"/>
      <c r="HA17" s="4"/>
      <c r="HB17" s="4"/>
      <c r="HC17" s="4"/>
      <c r="HD17" s="4"/>
      <c r="HE17" s="4"/>
      <c r="HF17" s="4"/>
      <c r="HG17" s="4"/>
      <c r="HH17" s="4"/>
      <c r="HI17" s="4"/>
      <c r="HJ17" s="4"/>
      <c r="HK17" s="4"/>
      <c r="HL17" s="4"/>
      <c r="HM17" s="4"/>
      <c r="HN17" s="4"/>
      <c r="HO17" s="4"/>
      <c r="HP17" s="4"/>
      <c r="HQ17" s="4"/>
      <c r="HR17" s="4"/>
      <c r="HS17" s="4"/>
      <c r="HT17" s="4"/>
      <c r="HU17" s="4"/>
      <c r="HV17" s="4"/>
      <c r="HW17" s="4"/>
      <c r="HX17" s="4"/>
      <c r="HY17" s="4"/>
      <c r="HZ17" s="4"/>
      <c r="IA17" s="4"/>
      <c r="IB17" s="4"/>
      <c r="IC17" s="4"/>
      <c r="ID17" s="4"/>
      <c r="IE17" s="4"/>
      <c r="IF17" s="4"/>
      <c r="IG17" s="4"/>
      <c r="IH17" s="4"/>
      <c r="II17" s="4"/>
      <c r="IJ17" s="4"/>
      <c r="IK17" s="4"/>
      <c r="IL17" s="4"/>
      <c r="IM17" s="4"/>
      <c r="IN17" s="4"/>
      <c r="IO17" s="4"/>
      <c r="IP17" s="4"/>
      <c r="IQ17" s="4"/>
      <c r="IR17" s="4"/>
      <c r="IS17" s="4"/>
      <c r="IT17" s="4"/>
      <c r="IU17" s="4"/>
      <c r="IV17" s="4"/>
      <c r="IW17" s="4"/>
      <c r="IX17" s="4"/>
      <c r="IY17" s="4"/>
      <c r="IZ17" s="4"/>
      <c r="JA17" s="4"/>
      <c r="JB17" s="4"/>
      <c r="JC17" s="4"/>
      <c r="JD17" s="4"/>
      <c r="JE17" s="4"/>
      <c r="JF17" s="4"/>
      <c r="JG17" s="4"/>
      <c r="JH17" s="4"/>
      <c r="JI17" s="4"/>
      <c r="JJ17" s="4"/>
      <c r="JK17" s="4"/>
      <c r="JL17" s="4"/>
      <c r="JM17" s="4"/>
      <c r="JN17" s="4"/>
      <c r="JO17" s="4"/>
      <c r="JP17" s="4"/>
      <c r="JQ17" s="4"/>
      <c r="JR17" s="4"/>
      <c r="JS17" s="4"/>
      <c r="JT17" s="4"/>
      <c r="JU17" s="4"/>
      <c r="JV17" s="4"/>
      <c r="JW17" s="4"/>
      <c r="JX17" s="4"/>
      <c r="JY17" s="4"/>
      <c r="JZ17" s="4"/>
      <c r="KA17" s="4"/>
      <c r="KB17" s="4"/>
      <c r="KC17" s="4"/>
      <c r="KD17" s="4"/>
      <c r="KE17" s="4"/>
      <c r="KF17" s="4"/>
      <c r="KG17" s="4"/>
      <c r="KH17" s="4"/>
      <c r="KI17" s="4"/>
      <c r="KJ17" s="4"/>
      <c r="KK17" s="4"/>
      <c r="KL17" s="4"/>
      <c r="KM17" s="4"/>
      <c r="KN17" s="4"/>
      <c r="KO17" s="4"/>
      <c r="KP17" s="4"/>
      <c r="KQ17" s="4"/>
      <c r="KR17" s="4"/>
      <c r="KS17" s="4"/>
      <c r="KT17" s="4"/>
      <c r="KU17" s="4"/>
      <c r="KV17" s="4"/>
      <c r="KW17" s="4"/>
      <c r="KX17" s="4"/>
      <c r="KY17" s="4"/>
      <c r="KZ17" s="4"/>
      <c r="LA17" s="4"/>
      <c r="LB17" s="4"/>
      <c r="LC17" s="4"/>
      <c r="LD17" s="4"/>
      <c r="LE17" s="4"/>
      <c r="LF17" s="4"/>
      <c r="LG17" s="4"/>
      <c r="LH17" s="4"/>
      <c r="LI17" s="4"/>
      <c r="LJ17" s="4"/>
      <c r="LK17" s="4"/>
      <c r="LL17" s="4"/>
      <c r="LM17" s="4"/>
      <c r="LN17" s="4"/>
      <c r="LO17" s="4"/>
      <c r="LP17" s="4"/>
      <c r="LQ17" s="4"/>
      <c r="LR17" s="4"/>
      <c r="LS17" s="4"/>
      <c r="LT17" s="4"/>
      <c r="LU17" s="49"/>
    </row>
    <row r="18" spans="1:333" x14ac:dyDescent="0.2">
      <c r="A18" s="58" t="s">
        <v>1234</v>
      </c>
      <c r="B18" s="4" t="s">
        <v>990</v>
      </c>
      <c r="C18" s="48">
        <v>330</v>
      </c>
      <c r="D18" s="4" t="s">
        <v>895</v>
      </c>
      <c r="E18" s="4" t="s">
        <v>897</v>
      </c>
      <c r="F18" s="4" t="s">
        <v>908</v>
      </c>
      <c r="G18" s="4" t="s">
        <v>873</v>
      </c>
      <c r="H18" s="4" t="s">
        <v>1060</v>
      </c>
      <c r="I18" s="4" t="s">
        <v>874</v>
      </c>
      <c r="J18" s="4" t="s">
        <v>950</v>
      </c>
      <c r="K18" s="4" t="s">
        <v>931</v>
      </c>
      <c r="L18" s="4" t="s">
        <v>922</v>
      </c>
      <c r="M18" s="4" t="s">
        <v>973</v>
      </c>
      <c r="N18" s="4" t="s">
        <v>876</v>
      </c>
      <c r="O18" s="4" t="s">
        <v>877</v>
      </c>
      <c r="P18" s="4" t="s">
        <v>957</v>
      </c>
      <c r="Q18" s="4" t="s">
        <v>925</v>
      </c>
      <c r="R18" s="4" t="s">
        <v>944</v>
      </c>
      <c r="S18" s="4" t="s">
        <v>1070</v>
      </c>
      <c r="T18" s="4" t="s">
        <v>887</v>
      </c>
      <c r="U18" s="4" t="s">
        <v>949</v>
      </c>
      <c r="V18" s="4" t="s">
        <v>886</v>
      </c>
      <c r="W18" s="4" t="s">
        <v>878</v>
      </c>
      <c r="X18" s="4" t="s">
        <v>1073</v>
      </c>
      <c r="Y18" s="4" t="s">
        <v>1235</v>
      </c>
      <c r="Z18" s="4" t="s">
        <v>956</v>
      </c>
      <c r="AA18" s="4" t="s">
        <v>965</v>
      </c>
      <c r="AB18" s="4" t="s">
        <v>938</v>
      </c>
      <c r="AC18" s="4" t="s">
        <v>964</v>
      </c>
      <c r="AD18" s="4" t="s">
        <v>1013</v>
      </c>
      <c r="AE18" s="4" t="s">
        <v>947</v>
      </c>
      <c r="AF18" s="4" t="s">
        <v>1019</v>
      </c>
      <c r="AG18" s="4" t="s">
        <v>1011</v>
      </c>
      <c r="AH18" s="4" t="s">
        <v>991</v>
      </c>
      <c r="AI18" s="4" t="s">
        <v>986</v>
      </c>
      <c r="AJ18" s="4" t="s">
        <v>979</v>
      </c>
      <c r="AK18" s="4" t="s">
        <v>993</v>
      </c>
      <c r="AL18" s="4" t="s">
        <v>901</v>
      </c>
      <c r="AM18" s="4" t="s">
        <v>951</v>
      </c>
      <c r="AN18" s="4" t="s">
        <v>946</v>
      </c>
      <c r="AO18" s="4" t="s">
        <v>969</v>
      </c>
      <c r="AP18" s="4" t="s">
        <v>1018</v>
      </c>
      <c r="AQ18" s="4" t="s">
        <v>883</v>
      </c>
      <c r="AR18" s="4" t="s">
        <v>959</v>
      </c>
      <c r="AS18" s="4" t="s">
        <v>909</v>
      </c>
      <c r="AT18" s="4" t="s">
        <v>994</v>
      </c>
      <c r="AU18" s="4" t="s">
        <v>942</v>
      </c>
      <c r="AV18" s="4" t="s">
        <v>1001</v>
      </c>
      <c r="AW18" s="4" t="s">
        <v>976</v>
      </c>
      <c r="AX18" s="4" t="s">
        <v>1008</v>
      </c>
      <c r="AY18" s="4" t="s">
        <v>971</v>
      </c>
      <c r="AZ18" s="4" t="s">
        <v>978</v>
      </c>
      <c r="BA18" s="4" t="s">
        <v>995</v>
      </c>
      <c r="BB18" s="4" t="s">
        <v>1216</v>
      </c>
      <c r="BC18" s="4" t="s">
        <v>952</v>
      </c>
      <c r="BD18" s="4" t="s">
        <v>1021</v>
      </c>
      <c r="BE18" s="4" t="s">
        <v>928</v>
      </c>
      <c r="BF18" s="4" t="s">
        <v>1080</v>
      </c>
      <c r="BG18" s="4" t="s">
        <v>1089</v>
      </c>
      <c r="BH18" s="4" t="s">
        <v>929</v>
      </c>
      <c r="BI18" s="4" t="s">
        <v>939</v>
      </c>
      <c r="BJ18" s="4" t="s">
        <v>1015</v>
      </c>
      <c r="BK18" s="4" t="s">
        <v>1000</v>
      </c>
      <c r="BL18" s="4" t="s">
        <v>943</v>
      </c>
      <c r="BM18" s="4" t="s">
        <v>1078</v>
      </c>
      <c r="BN18" s="4" t="s">
        <v>889</v>
      </c>
      <c r="BO18" s="4" t="s">
        <v>1043</v>
      </c>
      <c r="BP18" s="4" t="s">
        <v>1007</v>
      </c>
      <c r="BQ18" s="4" t="s">
        <v>916</v>
      </c>
      <c r="BR18" s="4" t="s">
        <v>945</v>
      </c>
      <c r="BS18" s="4" t="s">
        <v>902</v>
      </c>
      <c r="BT18" s="4" t="s">
        <v>899</v>
      </c>
      <c r="BU18" s="4" t="s">
        <v>1006</v>
      </c>
      <c r="BV18" s="4" t="s">
        <v>892</v>
      </c>
      <c r="BW18" s="4" t="s">
        <v>1112</v>
      </c>
      <c r="BX18" s="4" t="s">
        <v>907</v>
      </c>
      <c r="BY18" s="4" t="s">
        <v>975</v>
      </c>
      <c r="BZ18" s="4" t="s">
        <v>977</v>
      </c>
      <c r="CA18" s="4" t="s">
        <v>1104</v>
      </c>
      <c r="CB18" s="4" t="s">
        <v>963</v>
      </c>
      <c r="CC18" s="4" t="s">
        <v>998</v>
      </c>
      <c r="CD18" s="4" t="s">
        <v>1030</v>
      </c>
      <c r="CE18" s="4" t="s">
        <v>924</v>
      </c>
      <c r="CF18" s="4" t="s">
        <v>984</v>
      </c>
      <c r="CG18" s="4" t="s">
        <v>896</v>
      </c>
      <c r="CH18" s="4" t="s">
        <v>912</v>
      </c>
      <c r="CI18" s="4" t="s">
        <v>1111</v>
      </c>
      <c r="CJ18" s="4" t="s">
        <v>1079</v>
      </c>
      <c r="CK18" s="4" t="s">
        <v>1031</v>
      </c>
      <c r="CL18" s="4" t="s">
        <v>958</v>
      </c>
      <c r="CM18" s="4" t="s">
        <v>893</v>
      </c>
      <c r="CN18" s="4" t="s">
        <v>1029</v>
      </c>
      <c r="CO18" s="4" t="s">
        <v>948</v>
      </c>
      <c r="CP18" s="4" t="s">
        <v>1032</v>
      </c>
      <c r="CQ18" s="4" t="s">
        <v>1016</v>
      </c>
      <c r="CR18" s="4" t="s">
        <v>1116</v>
      </c>
      <c r="CS18" s="4" t="s">
        <v>1028</v>
      </c>
      <c r="CT18" s="4" t="s">
        <v>1136</v>
      </c>
      <c r="CU18" s="4" t="s">
        <v>891</v>
      </c>
      <c r="CV18" s="4" t="s">
        <v>1091</v>
      </c>
      <c r="CW18" s="4" t="s">
        <v>1094</v>
      </c>
      <c r="CX18" s="4" t="s">
        <v>1118</v>
      </c>
      <c r="CY18" s="4" t="s">
        <v>1002</v>
      </c>
      <c r="CZ18" s="4" t="s">
        <v>1103</v>
      </c>
      <c r="DA18" s="4" t="s">
        <v>953</v>
      </c>
      <c r="DB18" s="4" t="s">
        <v>980</v>
      </c>
      <c r="DC18" s="4" t="s">
        <v>1058</v>
      </c>
      <c r="DD18" s="4" t="s">
        <v>981</v>
      </c>
      <c r="DE18" s="4" t="s">
        <v>911</v>
      </c>
      <c r="DF18" s="4" t="s">
        <v>935</v>
      </c>
      <c r="DG18" s="4" t="s">
        <v>1038</v>
      </c>
      <c r="DH18" s="4" t="s">
        <v>1034</v>
      </c>
      <c r="DI18" s="4" t="s">
        <v>1033</v>
      </c>
      <c r="DJ18" s="4" t="s">
        <v>1117</v>
      </c>
      <c r="DK18" s="4" t="s">
        <v>1090</v>
      </c>
      <c r="DL18" s="4" t="s">
        <v>1020</v>
      </c>
      <c r="DM18" s="4" t="s">
        <v>982</v>
      </c>
      <c r="DN18" s="4" t="s">
        <v>1014</v>
      </c>
      <c r="DO18" s="4" t="s">
        <v>1236</v>
      </c>
      <c r="DP18" s="4" t="s">
        <v>1075</v>
      </c>
      <c r="DQ18" s="4" t="s">
        <v>903</v>
      </c>
      <c r="DR18" s="4" t="s">
        <v>890</v>
      </c>
      <c r="DS18" s="4" t="s">
        <v>919</v>
      </c>
      <c r="DT18" s="4" t="s">
        <v>910</v>
      </c>
      <c r="DU18" s="4" t="s">
        <v>906</v>
      </c>
      <c r="DV18" s="4" t="s">
        <v>1211</v>
      </c>
      <c r="DW18" s="4" t="s">
        <v>885</v>
      </c>
      <c r="DX18" s="4" t="s">
        <v>1035</v>
      </c>
      <c r="DY18" s="4" t="s">
        <v>1085</v>
      </c>
      <c r="DZ18" s="4" t="s">
        <v>1115</v>
      </c>
      <c r="EA18" s="4" t="s">
        <v>1142</v>
      </c>
      <c r="EB18" s="4" t="s">
        <v>1057</v>
      </c>
      <c r="EC18" s="4" t="s">
        <v>1102</v>
      </c>
      <c r="ED18" s="4" t="s">
        <v>875</v>
      </c>
      <c r="EE18" s="4" t="s">
        <v>930</v>
      </c>
      <c r="EF18" s="4" t="s">
        <v>1037</v>
      </c>
      <c r="EG18" s="4" t="s">
        <v>1160</v>
      </c>
      <c r="EH18" s="4" t="s">
        <v>1124</v>
      </c>
      <c r="EI18" s="4" t="s">
        <v>914</v>
      </c>
      <c r="EJ18" s="4" t="s">
        <v>996</v>
      </c>
      <c r="EK18" s="4" t="s">
        <v>881</v>
      </c>
      <c r="EL18" s="4" t="s">
        <v>1083</v>
      </c>
      <c r="EM18" s="4" t="s">
        <v>988</v>
      </c>
      <c r="EN18" s="4" t="s">
        <v>1036</v>
      </c>
      <c r="EO18" s="4" t="s">
        <v>970</v>
      </c>
      <c r="EP18" s="4" t="s">
        <v>1039</v>
      </c>
      <c r="EQ18" s="4" t="s">
        <v>880</v>
      </c>
      <c r="ER18" s="4" t="s">
        <v>933</v>
      </c>
      <c r="ES18" s="4" t="s">
        <v>966</v>
      </c>
      <c r="ET18" s="4" t="s">
        <v>967</v>
      </c>
      <c r="EU18" s="4" t="s">
        <v>1003</v>
      </c>
      <c r="EV18" s="4" t="s">
        <v>1128</v>
      </c>
      <c r="EW18" s="4" t="s">
        <v>1004</v>
      </c>
      <c r="EX18" s="4" t="s">
        <v>941</v>
      </c>
      <c r="EY18" s="4" t="s">
        <v>1237</v>
      </c>
      <c r="EZ18" s="4" t="s">
        <v>1063</v>
      </c>
      <c r="FA18" s="4" t="s">
        <v>1045</v>
      </c>
      <c r="FB18" s="4" t="s">
        <v>1027</v>
      </c>
      <c r="FC18" s="4" t="s">
        <v>962</v>
      </c>
      <c r="FD18" s="4" t="s">
        <v>1100</v>
      </c>
      <c r="FE18" s="4" t="s">
        <v>918</v>
      </c>
      <c r="FF18" s="4" t="s">
        <v>882</v>
      </c>
      <c r="FG18" s="4" t="s">
        <v>954</v>
      </c>
      <c r="FH18" s="4" t="s">
        <v>888</v>
      </c>
      <c r="FI18" s="4" t="s">
        <v>1187</v>
      </c>
      <c r="FJ18" s="4" t="s">
        <v>1238</v>
      </c>
      <c r="FK18" s="4" t="s">
        <v>1048</v>
      </c>
      <c r="FL18" s="4" t="s">
        <v>1239</v>
      </c>
      <c r="FM18" s="4" t="s">
        <v>1068</v>
      </c>
      <c r="FN18" s="4" t="s">
        <v>936</v>
      </c>
      <c r="FO18" s="4" t="s">
        <v>974</v>
      </c>
      <c r="FP18" s="4" t="s">
        <v>1054</v>
      </c>
      <c r="FQ18" s="4" t="s">
        <v>1123</v>
      </c>
      <c r="FR18" s="4" t="s">
        <v>1110</v>
      </c>
      <c r="FS18" s="4" t="s">
        <v>1240</v>
      </c>
      <c r="FT18" s="4" t="s">
        <v>1241</v>
      </c>
      <c r="FU18" s="4" t="s">
        <v>920</v>
      </c>
      <c r="FV18" s="4" t="s">
        <v>997</v>
      </c>
      <c r="FW18" s="4" t="s">
        <v>1105</v>
      </c>
      <c r="FX18" s="4" t="s">
        <v>1009</v>
      </c>
      <c r="FY18" s="4" t="s">
        <v>1022</v>
      </c>
      <c r="FZ18" s="4" t="s">
        <v>1071</v>
      </c>
      <c r="GA18" s="4" t="s">
        <v>1107</v>
      </c>
      <c r="GB18" s="4" t="s">
        <v>1141</v>
      </c>
      <c r="GC18" s="4" t="s">
        <v>1242</v>
      </c>
      <c r="GD18" s="4" t="s">
        <v>1041</v>
      </c>
      <c r="GE18" s="4" t="s">
        <v>1243</v>
      </c>
      <c r="GF18" s="4" t="s">
        <v>1119</v>
      </c>
      <c r="GG18" s="4" t="s">
        <v>1062</v>
      </c>
      <c r="GH18" s="4" t="s">
        <v>1244</v>
      </c>
      <c r="GI18" s="4" t="s">
        <v>992</v>
      </c>
      <c r="GJ18" s="4" t="s">
        <v>987</v>
      </c>
      <c r="GK18" s="4" t="s">
        <v>1087</v>
      </c>
      <c r="GL18" s="4" t="s">
        <v>999</v>
      </c>
      <c r="GM18" s="4" t="s">
        <v>1053</v>
      </c>
      <c r="GN18" s="4" t="s">
        <v>960</v>
      </c>
      <c r="GO18" s="4" t="s">
        <v>1245</v>
      </c>
      <c r="GP18" s="4" t="s">
        <v>900</v>
      </c>
      <c r="GQ18" s="4" t="s">
        <v>1069</v>
      </c>
      <c r="GR18" s="4" t="s">
        <v>1040</v>
      </c>
      <c r="GS18" s="4" t="s">
        <v>1246</v>
      </c>
      <c r="GT18" s="4" t="s">
        <v>940</v>
      </c>
      <c r="GU18" s="4" t="s">
        <v>985</v>
      </c>
      <c r="GV18" s="4" t="s">
        <v>932</v>
      </c>
      <c r="GW18" s="4" t="s">
        <v>1120</v>
      </c>
      <c r="GX18" s="4" t="s">
        <v>955</v>
      </c>
      <c r="GY18" s="4" t="s">
        <v>1047</v>
      </c>
      <c r="GZ18" s="4" t="s">
        <v>1247</v>
      </c>
      <c r="HA18" s="4" t="s">
        <v>1248</v>
      </c>
      <c r="HB18" s="4" t="s">
        <v>879</v>
      </c>
      <c r="HC18" s="4" t="s">
        <v>968</v>
      </c>
      <c r="HD18" s="4" t="s">
        <v>1162</v>
      </c>
      <c r="HE18" s="4" t="s">
        <v>961</v>
      </c>
      <c r="HF18" s="4" t="s">
        <v>937</v>
      </c>
      <c r="HG18" s="4" t="s">
        <v>1249</v>
      </c>
      <c r="HH18" s="4" t="s">
        <v>1017</v>
      </c>
      <c r="HI18" s="4" t="s">
        <v>1250</v>
      </c>
      <c r="HJ18" s="4" t="s">
        <v>1251</v>
      </c>
      <c r="HK18" s="4" t="s">
        <v>1095</v>
      </c>
      <c r="HL18" s="4" t="s">
        <v>1231</v>
      </c>
      <c r="HM18" s="4" t="s">
        <v>1252</v>
      </c>
      <c r="HN18" s="4" t="s">
        <v>1012</v>
      </c>
      <c r="HO18" s="4" t="s">
        <v>905</v>
      </c>
      <c r="HP18" s="4" t="s">
        <v>1199</v>
      </c>
      <c r="HQ18" s="4" t="s">
        <v>1227</v>
      </c>
      <c r="HR18" s="4" t="s">
        <v>1233</v>
      </c>
      <c r="HS18" s="4" t="s">
        <v>1253</v>
      </c>
      <c r="HT18" s="4" t="s">
        <v>1254</v>
      </c>
      <c r="HU18" s="4" t="s">
        <v>1255</v>
      </c>
      <c r="HV18" s="4" t="s">
        <v>1010</v>
      </c>
      <c r="HW18" s="4" t="s">
        <v>1064</v>
      </c>
      <c r="HX18" s="4" t="s">
        <v>972</v>
      </c>
      <c r="HY18" s="4" t="s">
        <v>1122</v>
      </c>
      <c r="HZ18" s="4" t="s">
        <v>923</v>
      </c>
      <c r="IA18" s="4" t="s">
        <v>926</v>
      </c>
      <c r="IB18" s="4" t="s">
        <v>1084</v>
      </c>
      <c r="IC18" s="4" t="s">
        <v>1101</v>
      </c>
      <c r="ID18" s="4" t="s">
        <v>1130</v>
      </c>
      <c r="IE18" s="4" t="s">
        <v>1256</v>
      </c>
      <c r="IF18" s="4" t="s">
        <v>1257</v>
      </c>
      <c r="IG18" s="4" t="s">
        <v>1258</v>
      </c>
      <c r="IH18" s="4" t="s">
        <v>1044</v>
      </c>
      <c r="II18" s="4" t="s">
        <v>1055</v>
      </c>
      <c r="IJ18" s="4" t="s">
        <v>1005</v>
      </c>
      <c r="IK18" s="4" t="s">
        <v>1114</v>
      </c>
      <c r="IL18" s="4" t="s">
        <v>1259</v>
      </c>
      <c r="IM18" s="4" t="s">
        <v>1260</v>
      </c>
      <c r="IN18" s="4" t="s">
        <v>1261</v>
      </c>
      <c r="IO18" s="4" t="s">
        <v>1135</v>
      </c>
      <c r="IP18" s="4" t="s">
        <v>1059</v>
      </c>
      <c r="IQ18" s="4" t="s">
        <v>1050</v>
      </c>
      <c r="IR18" s="4" t="s">
        <v>1262</v>
      </c>
      <c r="IS18" s="4" t="s">
        <v>1263</v>
      </c>
      <c r="IT18" s="4" t="s">
        <v>1264</v>
      </c>
      <c r="IU18" s="4" t="s">
        <v>1265</v>
      </c>
      <c r="IV18" s="4" t="s">
        <v>1266</v>
      </c>
      <c r="IW18" s="4" t="s">
        <v>1125</v>
      </c>
      <c r="IX18" s="4" t="s">
        <v>1042</v>
      </c>
      <c r="IY18" s="4" t="s">
        <v>1086</v>
      </c>
      <c r="IZ18" s="4" t="s">
        <v>1129</v>
      </c>
      <c r="JA18" s="4" t="s">
        <v>915</v>
      </c>
      <c r="JB18" s="4" t="s">
        <v>1049</v>
      </c>
      <c r="JC18" s="4" t="s">
        <v>1146</v>
      </c>
      <c r="JD18" s="4" t="s">
        <v>1267</v>
      </c>
      <c r="JE18" s="4" t="s">
        <v>1268</v>
      </c>
      <c r="JF18" s="4" t="s">
        <v>1269</v>
      </c>
      <c r="JG18" s="4" t="s">
        <v>1046</v>
      </c>
      <c r="JH18" s="4" t="s">
        <v>1106</v>
      </c>
      <c r="JI18" s="4" t="s">
        <v>927</v>
      </c>
      <c r="JJ18" s="4" t="s">
        <v>1061</v>
      </c>
      <c r="JK18" s="4" t="s">
        <v>1184</v>
      </c>
      <c r="JL18" s="4" t="s">
        <v>1088</v>
      </c>
      <c r="JM18" s="4" t="s">
        <v>1198</v>
      </c>
      <c r="JN18" s="4" t="s">
        <v>1113</v>
      </c>
      <c r="JO18" s="4" t="s">
        <v>1024</v>
      </c>
      <c r="JP18" s="4" t="s">
        <v>1270</v>
      </c>
      <c r="JQ18" s="4" t="s">
        <v>1271</v>
      </c>
      <c r="JR18" s="4" t="s">
        <v>1272</v>
      </c>
      <c r="JS18" s="4" t="s">
        <v>1273</v>
      </c>
      <c r="JT18" s="4" t="s">
        <v>1274</v>
      </c>
      <c r="JU18" s="4" t="s">
        <v>1275</v>
      </c>
      <c r="JV18" s="4" t="s">
        <v>1276</v>
      </c>
      <c r="JW18" s="4" t="s">
        <v>1181</v>
      </c>
      <c r="JX18" s="4" t="s">
        <v>1098</v>
      </c>
      <c r="JY18" s="4" t="s">
        <v>1051</v>
      </c>
      <c r="JZ18" s="4" t="s">
        <v>1277</v>
      </c>
      <c r="KA18" s="4" t="s">
        <v>1278</v>
      </c>
      <c r="KB18" s="4" t="s">
        <v>1279</v>
      </c>
      <c r="KC18" s="4" t="s">
        <v>1280</v>
      </c>
      <c r="KD18" s="4" t="s">
        <v>1281</v>
      </c>
      <c r="KE18" s="4" t="s">
        <v>1282</v>
      </c>
      <c r="KF18" s="4" t="s">
        <v>1180</v>
      </c>
      <c r="KG18" s="4" t="s">
        <v>1152</v>
      </c>
      <c r="KH18" s="4" t="s">
        <v>1092</v>
      </c>
      <c r="KI18" s="4" t="s">
        <v>1166</v>
      </c>
      <c r="KJ18" s="4" t="s">
        <v>921</v>
      </c>
      <c r="KK18" s="4" t="s">
        <v>1108</v>
      </c>
      <c r="KL18" s="4" t="s">
        <v>898</v>
      </c>
      <c r="KM18" s="4" t="s">
        <v>1196</v>
      </c>
      <c r="KN18" s="4" t="s">
        <v>1138</v>
      </c>
      <c r="KO18" s="4" t="s">
        <v>1174</v>
      </c>
      <c r="KP18" s="4" t="s">
        <v>1190</v>
      </c>
      <c r="KQ18" s="4" t="s">
        <v>1283</v>
      </c>
      <c r="KR18" s="4" t="s">
        <v>1284</v>
      </c>
      <c r="KS18" s="4" t="s">
        <v>1285</v>
      </c>
      <c r="KT18" s="4" t="s">
        <v>1286</v>
      </c>
      <c r="KU18" s="4" t="s">
        <v>1287</v>
      </c>
      <c r="KV18" s="4" t="s">
        <v>1288</v>
      </c>
      <c r="KW18" s="4" t="s">
        <v>1289</v>
      </c>
      <c r="KX18" s="4" t="s">
        <v>1290</v>
      </c>
      <c r="KY18" s="4" t="s">
        <v>1291</v>
      </c>
      <c r="KZ18" s="4" t="s">
        <v>1292</v>
      </c>
      <c r="LA18" s="4" t="s">
        <v>1293</v>
      </c>
      <c r="LB18" s="4" t="s">
        <v>1294</v>
      </c>
      <c r="LC18" s="4" t="s">
        <v>1295</v>
      </c>
      <c r="LD18" s="4" t="s">
        <v>1296</v>
      </c>
      <c r="LE18" s="4" t="s">
        <v>1297</v>
      </c>
      <c r="LF18" s="4" t="s">
        <v>1298</v>
      </c>
      <c r="LG18" s="4" t="s">
        <v>1139</v>
      </c>
      <c r="LH18" s="4" t="s">
        <v>1132</v>
      </c>
      <c r="LI18" s="4" t="s">
        <v>1074</v>
      </c>
      <c r="LJ18" s="4" t="s">
        <v>1173</v>
      </c>
      <c r="LK18" s="4" t="s">
        <v>1023</v>
      </c>
      <c r="LL18" s="4" t="s">
        <v>1299</v>
      </c>
      <c r="LM18" s="4" t="s">
        <v>1300</v>
      </c>
      <c r="LN18" s="4" t="s">
        <v>1301</v>
      </c>
      <c r="LO18" s="4" t="s">
        <v>1302</v>
      </c>
      <c r="LP18" s="4" t="s">
        <v>1303</v>
      </c>
      <c r="LQ18" s="4" t="s">
        <v>1304</v>
      </c>
      <c r="LR18" s="4" t="s">
        <v>1305</v>
      </c>
      <c r="LS18" s="4" t="s">
        <v>1306</v>
      </c>
      <c r="LT18" s="4" t="s">
        <v>1307</v>
      </c>
      <c r="LU18" s="49" t="s">
        <v>1308</v>
      </c>
    </row>
    <row r="19" spans="1:333" x14ac:dyDescent="0.2">
      <c r="A19" s="59" t="s">
        <v>1309</v>
      </c>
      <c r="B19" s="50" t="s">
        <v>1097</v>
      </c>
      <c r="C19" s="60">
        <v>269</v>
      </c>
      <c r="D19" s="50" t="s">
        <v>1100</v>
      </c>
      <c r="E19" s="50" t="s">
        <v>939</v>
      </c>
      <c r="F19" s="50" t="s">
        <v>947</v>
      </c>
      <c r="G19" s="50" t="s">
        <v>957</v>
      </c>
      <c r="H19" s="50" t="s">
        <v>916</v>
      </c>
      <c r="I19" s="50" t="s">
        <v>924</v>
      </c>
      <c r="J19" s="50" t="s">
        <v>873</v>
      </c>
      <c r="K19" s="50" t="s">
        <v>948</v>
      </c>
      <c r="L19" s="50" t="s">
        <v>938</v>
      </c>
      <c r="M19" s="50" t="s">
        <v>949</v>
      </c>
      <c r="N19" s="50" t="s">
        <v>877</v>
      </c>
      <c r="O19" s="50" t="s">
        <v>943</v>
      </c>
      <c r="P19" s="50" t="s">
        <v>874</v>
      </c>
      <c r="Q19" s="50" t="s">
        <v>903</v>
      </c>
      <c r="R19" s="50" t="s">
        <v>897</v>
      </c>
      <c r="S19" s="50" t="s">
        <v>946</v>
      </c>
      <c r="T19" s="50" t="s">
        <v>956</v>
      </c>
      <c r="U19" s="50" t="s">
        <v>901</v>
      </c>
      <c r="V19" s="50" t="s">
        <v>1048</v>
      </c>
      <c r="W19" s="50" t="s">
        <v>944</v>
      </c>
      <c r="X19" s="50" t="s">
        <v>945</v>
      </c>
      <c r="Y19" s="50" t="s">
        <v>1101</v>
      </c>
      <c r="Z19" s="50" t="s">
        <v>1029</v>
      </c>
      <c r="AA19" s="50" t="s">
        <v>953</v>
      </c>
      <c r="AB19" s="50" t="s">
        <v>942</v>
      </c>
      <c r="AC19" s="50" t="s">
        <v>902</v>
      </c>
      <c r="AD19" s="50" t="s">
        <v>878</v>
      </c>
      <c r="AE19" s="50" t="s">
        <v>1037</v>
      </c>
      <c r="AF19" s="50" t="s">
        <v>883</v>
      </c>
      <c r="AG19" s="50" t="s">
        <v>928</v>
      </c>
      <c r="AH19" s="50" t="s">
        <v>988</v>
      </c>
      <c r="AI19" s="50" t="s">
        <v>1016</v>
      </c>
      <c r="AJ19" s="50" t="s">
        <v>959</v>
      </c>
      <c r="AK19" s="50" t="s">
        <v>876</v>
      </c>
      <c r="AL19" s="50" t="s">
        <v>1034</v>
      </c>
      <c r="AM19" s="50" t="s">
        <v>1019</v>
      </c>
      <c r="AN19" s="50" t="s">
        <v>958</v>
      </c>
      <c r="AO19" s="50" t="s">
        <v>907</v>
      </c>
      <c r="AP19" s="50" t="s">
        <v>955</v>
      </c>
      <c r="AQ19" s="50" t="s">
        <v>889</v>
      </c>
      <c r="AR19" s="50" t="s">
        <v>986</v>
      </c>
      <c r="AS19" s="50" t="s">
        <v>951</v>
      </c>
      <c r="AT19" s="50" t="s">
        <v>964</v>
      </c>
      <c r="AU19" s="50" t="s">
        <v>981</v>
      </c>
      <c r="AV19" s="50" t="s">
        <v>987</v>
      </c>
      <c r="AW19" s="50" t="s">
        <v>1032</v>
      </c>
      <c r="AX19" s="50" t="s">
        <v>1031</v>
      </c>
      <c r="AY19" s="50" t="s">
        <v>1014</v>
      </c>
      <c r="AZ19" s="50" t="s">
        <v>1039</v>
      </c>
      <c r="BA19" s="50" t="s">
        <v>882</v>
      </c>
      <c r="BB19" s="50" t="s">
        <v>1103</v>
      </c>
      <c r="BC19" s="50" t="s">
        <v>1047</v>
      </c>
      <c r="BD19" s="50" t="s">
        <v>933</v>
      </c>
      <c r="BE19" s="50" t="s">
        <v>941</v>
      </c>
      <c r="BF19" s="50" t="s">
        <v>881</v>
      </c>
      <c r="BG19" s="50" t="s">
        <v>1015</v>
      </c>
      <c r="BH19" s="50" t="s">
        <v>1046</v>
      </c>
      <c r="BI19" s="50" t="s">
        <v>976</v>
      </c>
      <c r="BJ19" s="50" t="s">
        <v>1000</v>
      </c>
      <c r="BK19" s="50" t="s">
        <v>969</v>
      </c>
      <c r="BL19" s="50" t="s">
        <v>993</v>
      </c>
      <c r="BM19" s="50" t="s">
        <v>890</v>
      </c>
      <c r="BN19" s="50" t="s">
        <v>1033</v>
      </c>
      <c r="BO19" s="50" t="s">
        <v>887</v>
      </c>
      <c r="BP19" s="50" t="s">
        <v>886</v>
      </c>
      <c r="BQ19" s="50" t="s">
        <v>885</v>
      </c>
      <c r="BR19" s="50" t="s">
        <v>875</v>
      </c>
      <c r="BS19" s="50" t="s">
        <v>1001</v>
      </c>
      <c r="BT19" s="50" t="s">
        <v>1008</v>
      </c>
      <c r="BU19" s="50" t="s">
        <v>880</v>
      </c>
      <c r="BV19" s="50" t="s">
        <v>922</v>
      </c>
      <c r="BW19" s="50" t="s">
        <v>1022</v>
      </c>
      <c r="BX19" s="50" t="s">
        <v>1027</v>
      </c>
      <c r="BY19" s="50" t="s">
        <v>891</v>
      </c>
      <c r="BZ19" s="50" t="s">
        <v>1011</v>
      </c>
      <c r="CA19" s="50" t="s">
        <v>888</v>
      </c>
      <c r="CB19" s="50" t="s">
        <v>1042</v>
      </c>
      <c r="CC19" s="50" t="s">
        <v>1105</v>
      </c>
      <c r="CD19" s="50" t="s">
        <v>1021</v>
      </c>
      <c r="CE19" s="50" t="s">
        <v>1107</v>
      </c>
      <c r="CF19" s="50" t="s">
        <v>985</v>
      </c>
      <c r="CG19" s="50" t="s">
        <v>1043</v>
      </c>
      <c r="CH19" s="50" t="s">
        <v>1104</v>
      </c>
      <c r="CI19" s="50" t="s">
        <v>977</v>
      </c>
      <c r="CJ19" s="50" t="s">
        <v>1013</v>
      </c>
      <c r="CK19" s="50" t="s">
        <v>1095</v>
      </c>
      <c r="CL19" s="50" t="s">
        <v>979</v>
      </c>
      <c r="CM19" s="50" t="s">
        <v>963</v>
      </c>
      <c r="CN19" s="50" t="s">
        <v>1036</v>
      </c>
      <c r="CO19" s="50" t="s">
        <v>972</v>
      </c>
      <c r="CP19" s="50" t="s">
        <v>994</v>
      </c>
      <c r="CQ19" s="50" t="s">
        <v>1045</v>
      </c>
      <c r="CR19" s="50" t="s">
        <v>991</v>
      </c>
      <c r="CS19" s="50" t="s">
        <v>1112</v>
      </c>
      <c r="CT19" s="50" t="s">
        <v>965</v>
      </c>
      <c r="CU19" s="50" t="s">
        <v>978</v>
      </c>
      <c r="CV19" s="50" t="s">
        <v>1079</v>
      </c>
      <c r="CW19" s="50" t="s">
        <v>984</v>
      </c>
      <c r="CX19" s="50" t="s">
        <v>1035</v>
      </c>
      <c r="CY19" s="50" t="s">
        <v>1091</v>
      </c>
      <c r="CZ19" s="50" t="s">
        <v>909</v>
      </c>
      <c r="DA19" s="50" t="s">
        <v>1126</v>
      </c>
      <c r="DB19" s="50" t="s">
        <v>1006</v>
      </c>
      <c r="DC19" s="50" t="s">
        <v>1108</v>
      </c>
      <c r="DD19" s="50" t="s">
        <v>899</v>
      </c>
      <c r="DE19" s="50" t="s">
        <v>995</v>
      </c>
      <c r="DF19" s="50" t="s">
        <v>1143</v>
      </c>
      <c r="DG19" s="50" t="s">
        <v>1044</v>
      </c>
      <c r="DH19" s="50" t="s">
        <v>1018</v>
      </c>
      <c r="DI19" s="50" t="s">
        <v>1136</v>
      </c>
      <c r="DJ19" s="50" t="s">
        <v>1125</v>
      </c>
      <c r="DK19" s="50" t="s">
        <v>1116</v>
      </c>
      <c r="DL19" s="50" t="s">
        <v>1129</v>
      </c>
      <c r="DM19" s="50" t="s">
        <v>1117</v>
      </c>
      <c r="DN19" s="50" t="s">
        <v>1173</v>
      </c>
      <c r="DO19" s="50" t="s">
        <v>1130</v>
      </c>
      <c r="DP19" s="50" t="s">
        <v>1078</v>
      </c>
      <c r="DQ19" s="50" t="s">
        <v>1118</v>
      </c>
      <c r="DR19" s="50" t="s">
        <v>1007</v>
      </c>
      <c r="DS19" s="50" t="s">
        <v>1111</v>
      </c>
      <c r="DT19" s="50" t="s">
        <v>1145</v>
      </c>
      <c r="DU19" s="50" t="s">
        <v>967</v>
      </c>
      <c r="DV19" s="50" t="s">
        <v>927</v>
      </c>
      <c r="DW19" s="50" t="s">
        <v>1114</v>
      </c>
      <c r="DX19" s="50" t="s">
        <v>970</v>
      </c>
      <c r="DY19" s="50" t="s">
        <v>971</v>
      </c>
      <c r="DZ19" s="50" t="s">
        <v>998</v>
      </c>
      <c r="EA19" s="50" t="s">
        <v>935</v>
      </c>
      <c r="EB19" s="50" t="s">
        <v>1030</v>
      </c>
      <c r="EC19" s="50" t="s">
        <v>1092</v>
      </c>
      <c r="ED19" s="50" t="s">
        <v>1124</v>
      </c>
      <c r="EE19" s="50" t="s">
        <v>892</v>
      </c>
      <c r="EF19" s="50" t="s">
        <v>1106</v>
      </c>
      <c r="EG19" s="50" t="s">
        <v>912</v>
      </c>
      <c r="EH19" s="50" t="s">
        <v>1122</v>
      </c>
      <c r="EI19" s="50" t="s">
        <v>898</v>
      </c>
      <c r="EJ19" s="50" t="s">
        <v>1057</v>
      </c>
      <c r="EK19" s="50" t="s">
        <v>1109</v>
      </c>
      <c r="EL19" s="50" t="s">
        <v>1142</v>
      </c>
      <c r="EM19" s="50" t="s">
        <v>926</v>
      </c>
      <c r="EN19" s="50" t="s">
        <v>1121</v>
      </c>
      <c r="EO19" s="50" t="s">
        <v>1113</v>
      </c>
      <c r="EP19" s="50" t="s">
        <v>1135</v>
      </c>
      <c r="EQ19" s="50" t="s">
        <v>1310</v>
      </c>
      <c r="ER19" s="50" t="s">
        <v>1137</v>
      </c>
      <c r="ES19" s="50" t="s">
        <v>906</v>
      </c>
      <c r="ET19" s="50" t="s">
        <v>975</v>
      </c>
      <c r="EU19" s="50" t="s">
        <v>1028</v>
      </c>
      <c r="EV19" s="50" t="s">
        <v>1053</v>
      </c>
      <c r="EW19" s="50" t="s">
        <v>895</v>
      </c>
      <c r="EX19" s="50" t="s">
        <v>1099</v>
      </c>
      <c r="EY19" s="50" t="s">
        <v>1002</v>
      </c>
      <c r="EZ19" s="50" t="s">
        <v>1098</v>
      </c>
      <c r="FA19" s="50" t="s">
        <v>1254</v>
      </c>
      <c r="FB19" s="50" t="s">
        <v>1020</v>
      </c>
      <c r="FC19" s="50" t="s">
        <v>1196</v>
      </c>
      <c r="FD19" s="50" t="s">
        <v>1063</v>
      </c>
      <c r="FE19" s="50" t="s">
        <v>1050</v>
      </c>
      <c r="FF19" s="50" t="s">
        <v>1206</v>
      </c>
      <c r="FG19" s="50" t="s">
        <v>1139</v>
      </c>
      <c r="FH19" s="50" t="s">
        <v>1127</v>
      </c>
      <c r="FI19" s="50" t="s">
        <v>1110</v>
      </c>
      <c r="FJ19" s="50" t="s">
        <v>1115</v>
      </c>
      <c r="FK19" s="50" t="s">
        <v>980</v>
      </c>
      <c r="FL19" s="50" t="s">
        <v>919</v>
      </c>
      <c r="FM19" s="50" t="s">
        <v>962</v>
      </c>
      <c r="FN19" s="50" t="s">
        <v>954</v>
      </c>
      <c r="FO19" s="50" t="s">
        <v>1040</v>
      </c>
      <c r="FP19" s="50" t="s">
        <v>936</v>
      </c>
      <c r="FQ19" s="50" t="s">
        <v>1144</v>
      </c>
      <c r="FR19" s="50" t="s">
        <v>952</v>
      </c>
      <c r="FS19" s="50" t="s">
        <v>1066</v>
      </c>
      <c r="FT19" s="50" t="s">
        <v>966</v>
      </c>
      <c r="FU19" s="50" t="s">
        <v>1119</v>
      </c>
      <c r="FV19" s="50" t="s">
        <v>1147</v>
      </c>
      <c r="FW19" s="50" t="s">
        <v>1211</v>
      </c>
      <c r="FX19" s="50" t="s">
        <v>911</v>
      </c>
      <c r="FY19" s="50" t="s">
        <v>1166</v>
      </c>
      <c r="FZ19" s="50" t="s">
        <v>1004</v>
      </c>
      <c r="GA19" s="50" t="s">
        <v>931</v>
      </c>
      <c r="GB19" s="50" t="s">
        <v>915</v>
      </c>
      <c r="GC19" s="50" t="s">
        <v>1231</v>
      </c>
      <c r="GD19" s="50" t="s">
        <v>1239</v>
      </c>
      <c r="GE19" s="50" t="s">
        <v>918</v>
      </c>
      <c r="GF19" s="50" t="s">
        <v>1120</v>
      </c>
      <c r="GG19" s="50" t="s">
        <v>1010</v>
      </c>
      <c r="GH19" s="50" t="s">
        <v>982</v>
      </c>
      <c r="GI19" s="50" t="s">
        <v>1204</v>
      </c>
      <c r="GJ19" s="50" t="s">
        <v>950</v>
      </c>
      <c r="GK19" s="50" t="s">
        <v>1311</v>
      </c>
      <c r="GL19" s="50" t="s">
        <v>1038</v>
      </c>
      <c r="GM19" s="50" t="s">
        <v>1133</v>
      </c>
      <c r="GN19" s="50" t="s">
        <v>1081</v>
      </c>
      <c r="GO19" s="50" t="s">
        <v>1162</v>
      </c>
      <c r="GP19" s="50" t="s">
        <v>896</v>
      </c>
      <c r="GQ19" s="50" t="s">
        <v>1312</v>
      </c>
      <c r="GR19" s="50" t="s">
        <v>1313</v>
      </c>
      <c r="GS19" s="50" t="s">
        <v>1314</v>
      </c>
      <c r="GT19" s="50" t="s">
        <v>1060</v>
      </c>
      <c r="GU19" s="50" t="s">
        <v>1132</v>
      </c>
      <c r="GV19" s="50" t="s">
        <v>1102</v>
      </c>
      <c r="GW19" s="50" t="s">
        <v>1052</v>
      </c>
      <c r="GX19" s="50" t="s">
        <v>1076</v>
      </c>
      <c r="GY19" s="50" t="s">
        <v>1262</v>
      </c>
      <c r="GZ19" s="50" t="s">
        <v>1070</v>
      </c>
      <c r="HA19" s="50" t="s">
        <v>1140</v>
      </c>
      <c r="HB19" s="50" t="s">
        <v>917</v>
      </c>
      <c r="HC19" s="50" t="s">
        <v>1141</v>
      </c>
      <c r="HD19" s="50" t="s">
        <v>1068</v>
      </c>
      <c r="HE19" s="50" t="s">
        <v>940</v>
      </c>
      <c r="HF19" s="50" t="s">
        <v>1003</v>
      </c>
      <c r="HG19" s="50" t="s">
        <v>930</v>
      </c>
      <c r="HH19" s="50" t="s">
        <v>1207</v>
      </c>
      <c r="HI19" s="50" t="s">
        <v>1187</v>
      </c>
      <c r="HJ19" s="50" t="s">
        <v>992</v>
      </c>
      <c r="HK19" s="50" t="s">
        <v>908</v>
      </c>
      <c r="HL19" s="50" t="s">
        <v>1049</v>
      </c>
      <c r="HM19" s="50" t="s">
        <v>1146</v>
      </c>
      <c r="HN19" s="50" t="s">
        <v>1189</v>
      </c>
      <c r="HO19" s="50" t="s">
        <v>1245</v>
      </c>
      <c r="HP19" s="50" t="s">
        <v>1315</v>
      </c>
      <c r="HQ19" s="50" t="s">
        <v>1316</v>
      </c>
      <c r="HR19" s="50" t="s">
        <v>1177</v>
      </c>
      <c r="HS19" s="50" t="s">
        <v>1184</v>
      </c>
      <c r="HT19" s="50" t="s">
        <v>1069</v>
      </c>
      <c r="HU19" s="50" t="s">
        <v>973</v>
      </c>
      <c r="HV19" s="50" t="s">
        <v>1275</v>
      </c>
      <c r="HW19" s="50" t="s">
        <v>1317</v>
      </c>
      <c r="HX19" s="50" t="s">
        <v>1181</v>
      </c>
      <c r="HY19" s="50" t="s">
        <v>1071</v>
      </c>
      <c r="HZ19" s="50" t="s">
        <v>968</v>
      </c>
      <c r="IA19" s="50" t="s">
        <v>1225</v>
      </c>
      <c r="IB19" s="50" t="s">
        <v>1212</v>
      </c>
      <c r="IC19" s="50" t="s">
        <v>1152</v>
      </c>
      <c r="ID19" s="50" t="s">
        <v>1134</v>
      </c>
      <c r="IE19" s="50" t="s">
        <v>1171</v>
      </c>
      <c r="IF19" s="50" t="s">
        <v>893</v>
      </c>
      <c r="IG19" s="50" t="s">
        <v>1041</v>
      </c>
      <c r="IH19" s="50" t="s">
        <v>1065</v>
      </c>
      <c r="II19" s="50" t="s">
        <v>905</v>
      </c>
      <c r="IJ19" s="50" t="s">
        <v>1138</v>
      </c>
      <c r="IK19" s="50" t="s">
        <v>932</v>
      </c>
      <c r="IL19" s="50" t="s">
        <v>1223</v>
      </c>
      <c r="IM19" s="50" t="s">
        <v>937</v>
      </c>
      <c r="IN19" s="50" t="s">
        <v>913</v>
      </c>
      <c r="IO19" s="50" t="s">
        <v>1168</v>
      </c>
      <c r="IP19" s="50" t="s">
        <v>1051</v>
      </c>
      <c r="IQ19" s="50" t="s">
        <v>1202</v>
      </c>
      <c r="IR19" s="50" t="s">
        <v>1237</v>
      </c>
      <c r="IS19" s="50" t="s">
        <v>1284</v>
      </c>
      <c r="IT19" s="50" t="s">
        <v>1242</v>
      </c>
      <c r="IU19" s="50" t="s">
        <v>1256</v>
      </c>
      <c r="IV19" s="50" t="s">
        <v>1244</v>
      </c>
      <c r="IW19" s="50" t="s">
        <v>1236</v>
      </c>
      <c r="IX19" s="50" t="s">
        <v>1252</v>
      </c>
      <c r="IY19" s="50" t="s">
        <v>1248</v>
      </c>
      <c r="IZ19" s="50" t="s">
        <v>1246</v>
      </c>
      <c r="JA19" s="50" t="s">
        <v>1318</v>
      </c>
      <c r="JB19" s="50" t="s">
        <v>1131</v>
      </c>
      <c r="JC19" s="50" t="s">
        <v>920</v>
      </c>
      <c r="JD19" s="50" t="s">
        <v>1193</v>
      </c>
      <c r="JE19" s="50" t="s">
        <v>1056</v>
      </c>
      <c r="JF19" s="50" t="s">
        <v>999</v>
      </c>
      <c r="JG19" s="50" t="s">
        <v>914</v>
      </c>
      <c r="JH19" s="50" t="s">
        <v>1250</v>
      </c>
      <c r="JI19" s="50" t="s">
        <v>1319</v>
      </c>
      <c r="JJ19" s="50" t="s">
        <v>1320</v>
      </c>
      <c r="JK19" s="50" t="s">
        <v>1321</v>
      </c>
      <c r="JL19" s="50" t="s">
        <v>1322</v>
      </c>
      <c r="JM19" s="50"/>
      <c r="JN19" s="50"/>
      <c r="JO19" s="50"/>
      <c r="JP19" s="50"/>
      <c r="JQ19" s="50"/>
      <c r="JR19" s="50"/>
      <c r="JS19" s="50"/>
      <c r="JT19" s="50"/>
      <c r="JU19" s="50"/>
      <c r="JV19" s="50"/>
      <c r="JW19" s="50"/>
      <c r="JX19" s="50"/>
      <c r="JY19" s="50"/>
      <c r="JZ19" s="50"/>
      <c r="KA19" s="50"/>
      <c r="KB19" s="50"/>
      <c r="KC19" s="50"/>
      <c r="KD19" s="50"/>
      <c r="KE19" s="50"/>
      <c r="KF19" s="50"/>
      <c r="KG19" s="50"/>
      <c r="KH19" s="50"/>
      <c r="KI19" s="50"/>
      <c r="KJ19" s="50"/>
      <c r="KK19" s="50"/>
      <c r="KL19" s="50"/>
      <c r="KM19" s="50"/>
      <c r="KN19" s="50"/>
      <c r="KO19" s="50"/>
      <c r="KP19" s="50"/>
      <c r="KQ19" s="50"/>
      <c r="KR19" s="50"/>
      <c r="KS19" s="50"/>
      <c r="KT19" s="50"/>
      <c r="KU19" s="50"/>
      <c r="KV19" s="50"/>
      <c r="KW19" s="50"/>
      <c r="KX19" s="50"/>
      <c r="KY19" s="50"/>
      <c r="KZ19" s="50"/>
      <c r="LA19" s="50"/>
      <c r="LB19" s="50"/>
      <c r="LC19" s="50"/>
      <c r="LD19" s="50"/>
      <c r="LE19" s="50"/>
      <c r="LF19" s="50"/>
      <c r="LG19" s="50"/>
      <c r="LH19" s="50"/>
      <c r="LI19" s="50"/>
      <c r="LJ19" s="50"/>
      <c r="LK19" s="50"/>
      <c r="LL19" s="50"/>
      <c r="LM19" s="50"/>
      <c r="LN19" s="50"/>
      <c r="LO19" s="50"/>
      <c r="LP19" s="50"/>
      <c r="LQ19" s="50"/>
      <c r="LR19" s="50"/>
      <c r="LS19" s="50"/>
      <c r="LT19" s="50"/>
      <c r="LU19" s="51"/>
    </row>
    <row r="21" spans="1:333" ht="31" customHeight="1" x14ac:dyDescent="0.2">
      <c r="A21" s="46" t="s">
        <v>1323</v>
      </c>
      <c r="B21" s="46" t="s">
        <v>868</v>
      </c>
      <c r="C21" s="46" t="s">
        <v>869</v>
      </c>
      <c r="D21" s="127" t="s">
        <v>870</v>
      </c>
      <c r="E21" s="128"/>
      <c r="F21" s="128"/>
      <c r="G21" s="128"/>
      <c r="H21" s="128"/>
      <c r="I21" s="128"/>
      <c r="J21" s="128"/>
      <c r="K21" s="128"/>
      <c r="L21" s="128"/>
      <c r="M21" s="128"/>
      <c r="N21" s="128"/>
      <c r="O21" s="128"/>
      <c r="P21" s="128"/>
      <c r="Q21" s="128"/>
      <c r="R21" s="128"/>
      <c r="S21" s="128"/>
      <c r="T21" s="128"/>
      <c r="U21" s="128"/>
      <c r="V21" s="128"/>
      <c r="W21" s="128"/>
      <c r="X21" s="128"/>
      <c r="Y21" s="128"/>
      <c r="Z21" s="128"/>
      <c r="AA21" s="128"/>
      <c r="AB21" s="128"/>
      <c r="AC21" s="128"/>
      <c r="AD21" s="128"/>
      <c r="AE21" s="128"/>
      <c r="AF21" s="128"/>
      <c r="AG21" s="128"/>
      <c r="AH21" s="128"/>
      <c r="AI21" s="128"/>
      <c r="AJ21" s="128"/>
      <c r="AK21" s="128"/>
      <c r="AL21" s="128"/>
      <c r="AM21" s="128"/>
      <c r="AN21" s="128"/>
      <c r="AO21" s="128"/>
      <c r="AP21" s="128"/>
      <c r="AQ21" s="128"/>
      <c r="AR21" s="128"/>
      <c r="AS21" s="128"/>
      <c r="AT21" s="128"/>
      <c r="AU21" s="128"/>
      <c r="AV21" s="128"/>
      <c r="AW21" s="128"/>
      <c r="AX21" s="128"/>
      <c r="AY21" s="128"/>
      <c r="AZ21" s="128"/>
      <c r="BA21" s="128"/>
      <c r="BB21" s="128"/>
      <c r="BC21" s="128"/>
      <c r="BD21" s="128"/>
      <c r="BE21" s="128"/>
      <c r="BF21" s="128"/>
      <c r="BG21" s="128"/>
      <c r="BH21" s="128"/>
      <c r="BI21" s="128"/>
      <c r="BJ21" s="128"/>
      <c r="BK21" s="128"/>
      <c r="BL21" s="128"/>
      <c r="BM21" s="128"/>
      <c r="BN21" s="128"/>
      <c r="BO21" s="128"/>
      <c r="BP21" s="128"/>
      <c r="BQ21" s="128"/>
      <c r="BR21" s="128"/>
      <c r="BS21" s="128"/>
      <c r="BT21" s="128"/>
      <c r="BU21" s="128"/>
      <c r="BV21" s="128"/>
      <c r="BW21" s="128"/>
      <c r="BX21" s="128"/>
      <c r="BY21" s="128"/>
      <c r="BZ21" s="128"/>
      <c r="CA21" s="128"/>
      <c r="CB21" s="128"/>
      <c r="CC21" s="128"/>
      <c r="CD21" s="128"/>
      <c r="CE21" s="128"/>
      <c r="CF21" s="128"/>
      <c r="CG21" s="128"/>
      <c r="CH21" s="128"/>
      <c r="CI21" s="128"/>
      <c r="CJ21" s="128"/>
      <c r="CK21" s="128"/>
      <c r="CL21" s="128"/>
      <c r="CM21" s="128"/>
      <c r="CN21" s="128"/>
      <c r="CO21" s="128"/>
      <c r="CP21" s="128"/>
      <c r="CQ21" s="128"/>
      <c r="CR21" s="128"/>
      <c r="CS21" s="128"/>
      <c r="CT21" s="128"/>
      <c r="CU21" s="128"/>
      <c r="CV21" s="128"/>
      <c r="CW21" s="128"/>
      <c r="CX21" s="128"/>
      <c r="CY21" s="128"/>
      <c r="CZ21" s="128"/>
      <c r="DA21" s="128"/>
      <c r="DB21" s="128"/>
      <c r="DC21" s="128"/>
      <c r="DD21" s="128"/>
      <c r="DE21" s="128"/>
      <c r="DF21" s="128"/>
      <c r="DG21" s="128"/>
      <c r="DH21" s="128"/>
      <c r="DI21" s="128"/>
      <c r="DJ21" s="128"/>
      <c r="DK21" s="128"/>
      <c r="DL21" s="128"/>
      <c r="DM21" s="128"/>
      <c r="DN21" s="128"/>
      <c r="DO21" s="128"/>
      <c r="DP21" s="128"/>
      <c r="DQ21" s="128"/>
      <c r="DR21" s="128"/>
      <c r="DS21" s="128"/>
      <c r="DT21" s="128"/>
      <c r="DU21" s="128"/>
      <c r="DV21" s="128"/>
      <c r="DW21" s="128"/>
      <c r="DX21" s="128"/>
      <c r="DY21" s="128"/>
      <c r="DZ21" s="128"/>
      <c r="EA21" s="128"/>
      <c r="EB21" s="128"/>
      <c r="EC21" s="128"/>
      <c r="ED21" s="128"/>
      <c r="EE21" s="128"/>
      <c r="EF21" s="128"/>
      <c r="EG21" s="128"/>
      <c r="EH21" s="128"/>
      <c r="EI21" s="128"/>
      <c r="EJ21" s="128"/>
      <c r="EK21" s="128"/>
      <c r="EL21" s="128"/>
      <c r="EM21" s="128"/>
      <c r="EN21" s="128"/>
      <c r="EO21" s="128"/>
      <c r="EP21" s="128"/>
      <c r="EQ21" s="128"/>
      <c r="ER21" s="128"/>
      <c r="ES21" s="128"/>
      <c r="ET21" s="128"/>
      <c r="EU21" s="128"/>
      <c r="EV21" s="128"/>
      <c r="EW21" s="128"/>
      <c r="EX21" s="128"/>
      <c r="EY21" s="128"/>
      <c r="EZ21" s="128"/>
      <c r="FA21" s="128"/>
      <c r="FB21" s="128"/>
      <c r="FC21" s="128"/>
      <c r="FD21" s="128"/>
      <c r="FE21" s="128"/>
      <c r="FF21" s="128"/>
      <c r="FG21" s="128"/>
      <c r="FH21" s="128"/>
      <c r="FI21" s="128"/>
      <c r="FJ21" s="128"/>
      <c r="FK21" s="128"/>
      <c r="FL21" s="128"/>
      <c r="FM21" s="128"/>
      <c r="FN21" s="128"/>
      <c r="FO21" s="128"/>
      <c r="FP21" s="128"/>
      <c r="FQ21" s="128"/>
      <c r="FR21" s="128"/>
      <c r="FS21" s="128"/>
      <c r="FT21" s="128"/>
      <c r="FU21" s="128"/>
      <c r="FV21" s="128"/>
      <c r="FW21" s="128"/>
      <c r="FX21" s="128"/>
      <c r="FY21" s="128"/>
      <c r="FZ21" s="128"/>
      <c r="GA21" s="128"/>
      <c r="GB21" s="128"/>
      <c r="GC21" s="128"/>
      <c r="GD21" s="128"/>
      <c r="GE21" s="128"/>
      <c r="GF21" s="128"/>
      <c r="GG21" s="128"/>
      <c r="GH21" s="128"/>
      <c r="GI21" s="128"/>
      <c r="GJ21" s="128"/>
      <c r="GK21" s="128"/>
      <c r="GL21" s="128"/>
      <c r="GM21" s="128"/>
      <c r="GN21" s="128"/>
      <c r="GO21" s="128"/>
      <c r="GP21" s="128"/>
      <c r="GQ21" s="128"/>
      <c r="GR21" s="128"/>
      <c r="GS21" s="128"/>
      <c r="GT21" s="128"/>
      <c r="GU21" s="128"/>
      <c r="GV21" s="128"/>
      <c r="GW21" s="128"/>
      <c r="GX21" s="128"/>
      <c r="GY21" s="128"/>
      <c r="GZ21" s="128"/>
      <c r="HA21" s="128"/>
      <c r="HB21" s="128"/>
      <c r="HC21" s="128"/>
      <c r="HD21" s="128"/>
      <c r="HE21" s="128"/>
      <c r="HF21" s="128"/>
      <c r="HG21" s="128"/>
      <c r="HH21" s="128"/>
      <c r="HI21" s="128"/>
      <c r="HJ21" s="128"/>
      <c r="HK21" s="128"/>
      <c r="HL21" s="128"/>
      <c r="HM21" s="128"/>
      <c r="HN21" s="128"/>
      <c r="HO21" s="128"/>
      <c r="HP21" s="128"/>
      <c r="HQ21" s="128"/>
      <c r="HR21" s="128"/>
      <c r="HS21" s="128"/>
      <c r="HT21" s="128"/>
      <c r="HU21" s="128"/>
      <c r="HV21" s="128"/>
      <c r="HW21" s="128"/>
      <c r="HX21" s="128"/>
      <c r="HY21" s="128"/>
      <c r="HZ21" s="128"/>
      <c r="IA21" s="128"/>
      <c r="IB21" s="128"/>
      <c r="IC21" s="128"/>
      <c r="ID21" s="128"/>
      <c r="IE21" s="128"/>
      <c r="IF21" s="128"/>
      <c r="IG21" s="128"/>
      <c r="IH21" s="128"/>
      <c r="II21" s="128"/>
      <c r="IJ21" s="128"/>
      <c r="IK21" s="128"/>
      <c r="IL21" s="128"/>
      <c r="IM21" s="128"/>
      <c r="IN21" s="128"/>
      <c r="IO21" s="128"/>
      <c r="IP21" s="128"/>
      <c r="IQ21" s="128"/>
      <c r="IR21" s="128"/>
      <c r="IS21" s="128"/>
      <c r="IT21" s="128"/>
      <c r="IU21" s="128"/>
      <c r="IV21" s="128"/>
      <c r="IW21" s="128"/>
      <c r="IX21" s="128"/>
      <c r="IY21" s="128"/>
      <c r="IZ21" s="128"/>
      <c r="JA21" s="128"/>
      <c r="JB21" s="128"/>
      <c r="JC21" s="128"/>
      <c r="JD21" s="128"/>
      <c r="JE21" s="128"/>
      <c r="JF21" s="128"/>
      <c r="JG21" s="128"/>
      <c r="JH21" s="128"/>
      <c r="JI21" s="128"/>
      <c r="JJ21" s="128"/>
      <c r="JK21" s="128"/>
      <c r="JL21" s="128"/>
      <c r="JM21" s="128"/>
      <c r="JN21" s="128"/>
      <c r="JO21" s="128"/>
      <c r="JP21" s="128"/>
      <c r="JQ21" s="128"/>
      <c r="JR21" s="128"/>
      <c r="JS21" s="128"/>
      <c r="JT21" s="128"/>
      <c r="JU21" s="128"/>
      <c r="JV21" s="128"/>
      <c r="JW21" s="128"/>
      <c r="JX21" s="128"/>
      <c r="JY21" s="128"/>
      <c r="JZ21" s="128"/>
      <c r="KA21" s="128"/>
      <c r="KB21" s="128"/>
      <c r="KC21" s="128"/>
      <c r="KD21" s="128"/>
      <c r="KE21" s="128"/>
      <c r="KF21" s="128"/>
      <c r="KG21" s="128"/>
      <c r="KH21" s="128"/>
      <c r="KI21" s="128"/>
      <c r="KJ21" s="128"/>
      <c r="KK21" s="128"/>
      <c r="KL21" s="128"/>
      <c r="KM21" s="128"/>
      <c r="KN21" s="128"/>
      <c r="KO21" s="128"/>
      <c r="KP21" s="128"/>
      <c r="KQ21" s="128"/>
      <c r="KR21" s="128"/>
      <c r="KS21" s="128"/>
      <c r="KT21" s="128"/>
      <c r="KU21" s="128"/>
      <c r="KV21" s="128"/>
      <c r="KW21" s="128"/>
      <c r="KX21" s="128"/>
      <c r="KY21" s="128"/>
      <c r="KZ21" s="128"/>
      <c r="LA21" s="128"/>
      <c r="LB21" s="128"/>
      <c r="LC21" s="128"/>
      <c r="LD21" s="128"/>
      <c r="LE21" s="128"/>
      <c r="LF21" s="128"/>
      <c r="LG21" s="128"/>
      <c r="LH21" s="128"/>
      <c r="LI21" s="128"/>
      <c r="LJ21" s="128"/>
      <c r="LK21" s="128"/>
      <c r="LL21" s="128"/>
      <c r="LM21" s="128"/>
      <c r="LN21" s="128"/>
      <c r="LO21" s="128"/>
      <c r="LP21" s="128"/>
      <c r="LQ21" s="128"/>
      <c r="LR21" s="128"/>
      <c r="LS21" s="128"/>
      <c r="LT21" s="128"/>
      <c r="LU21" s="129"/>
    </row>
    <row r="22" spans="1:333" x14ac:dyDescent="0.2">
      <c r="A22" s="5" t="s">
        <v>1324</v>
      </c>
      <c r="B22" s="4" t="s">
        <v>872</v>
      </c>
      <c r="C22" s="61">
        <v>82</v>
      </c>
      <c r="D22" s="5" t="s">
        <v>1261</v>
      </c>
      <c r="E22" s="5" t="s">
        <v>919</v>
      </c>
      <c r="F22" s="5" t="s">
        <v>873</v>
      </c>
      <c r="G22" s="5" t="s">
        <v>1054</v>
      </c>
      <c r="H22" s="5" t="s">
        <v>874</v>
      </c>
      <c r="I22" s="5" t="s">
        <v>880</v>
      </c>
      <c r="J22" s="5" t="s">
        <v>937</v>
      </c>
      <c r="K22" s="5" t="s">
        <v>920</v>
      </c>
      <c r="L22" s="5" t="s">
        <v>940</v>
      </c>
      <c r="M22" s="5" t="s">
        <v>876</v>
      </c>
      <c r="N22" s="5" t="s">
        <v>893</v>
      </c>
      <c r="O22" s="5" t="s">
        <v>1241</v>
      </c>
      <c r="P22" s="5" t="s">
        <v>881</v>
      </c>
      <c r="Q22" s="5" t="s">
        <v>892</v>
      </c>
      <c r="R22" s="5" t="s">
        <v>911</v>
      </c>
      <c r="S22" s="5" t="s">
        <v>878</v>
      </c>
      <c r="T22" s="5" t="s">
        <v>877</v>
      </c>
      <c r="U22" s="5" t="s">
        <v>888</v>
      </c>
      <c r="V22" s="5" t="s">
        <v>905</v>
      </c>
      <c r="W22" s="5" t="s">
        <v>896</v>
      </c>
      <c r="X22" s="5" t="s">
        <v>935</v>
      </c>
      <c r="Y22" s="5" t="s">
        <v>885</v>
      </c>
      <c r="Z22" s="5" t="s">
        <v>886</v>
      </c>
      <c r="AA22" s="5" t="s">
        <v>883</v>
      </c>
      <c r="AB22" s="5" t="s">
        <v>887</v>
      </c>
      <c r="AC22" s="5" t="s">
        <v>875</v>
      </c>
      <c r="AD22" s="5" t="s">
        <v>899</v>
      </c>
      <c r="AE22" s="5" t="s">
        <v>900</v>
      </c>
      <c r="AF22" s="5" t="s">
        <v>901</v>
      </c>
      <c r="AG22" s="5" t="s">
        <v>1152</v>
      </c>
      <c r="AH22" s="5" t="s">
        <v>1072</v>
      </c>
      <c r="AI22" s="5" t="s">
        <v>983</v>
      </c>
      <c r="AJ22" s="5" t="s">
        <v>882</v>
      </c>
      <c r="AK22" s="5" t="s">
        <v>938</v>
      </c>
      <c r="AL22" s="5" t="s">
        <v>910</v>
      </c>
      <c r="AM22" s="5" t="s">
        <v>891</v>
      </c>
      <c r="AN22" s="5" t="s">
        <v>1068</v>
      </c>
      <c r="AO22" s="5" t="s">
        <v>1325</v>
      </c>
      <c r="AP22" s="5" t="s">
        <v>1159</v>
      </c>
      <c r="AQ22" s="5" t="s">
        <v>929</v>
      </c>
      <c r="AR22" s="5" t="s">
        <v>906</v>
      </c>
      <c r="AS22" s="5" t="s">
        <v>951</v>
      </c>
      <c r="AT22" s="5" t="s">
        <v>922</v>
      </c>
      <c r="AU22" s="5" t="s">
        <v>942</v>
      </c>
      <c r="AV22" s="5" t="s">
        <v>1326</v>
      </c>
      <c r="AW22" s="5" t="s">
        <v>966</v>
      </c>
      <c r="AX22" s="5" t="s">
        <v>1040</v>
      </c>
      <c r="AY22" s="5" t="s">
        <v>1038</v>
      </c>
      <c r="AZ22" s="5" t="s">
        <v>948</v>
      </c>
      <c r="BA22" s="5" t="s">
        <v>914</v>
      </c>
      <c r="BB22" s="5" t="s">
        <v>907</v>
      </c>
      <c r="BC22" s="5" t="s">
        <v>890</v>
      </c>
      <c r="BD22" s="5" t="s">
        <v>943</v>
      </c>
      <c r="BE22" s="5" t="s">
        <v>889</v>
      </c>
      <c r="BF22" s="5" t="s">
        <v>916</v>
      </c>
      <c r="BG22" s="5" t="s">
        <v>1258</v>
      </c>
      <c r="BH22" s="5" t="s">
        <v>1080</v>
      </c>
      <c r="BI22" s="5" t="s">
        <v>960</v>
      </c>
      <c r="BJ22" s="5" t="s">
        <v>928</v>
      </c>
      <c r="BK22" s="5" t="s">
        <v>974</v>
      </c>
      <c r="BL22" s="5" t="s">
        <v>1128</v>
      </c>
      <c r="BM22" s="5" t="s">
        <v>964</v>
      </c>
      <c r="BN22" s="5" t="s">
        <v>949</v>
      </c>
      <c r="BO22" s="5" t="s">
        <v>947</v>
      </c>
      <c r="BP22" s="5" t="s">
        <v>944</v>
      </c>
      <c r="BQ22" s="5" t="s">
        <v>895</v>
      </c>
      <c r="BR22" s="5" t="s">
        <v>930</v>
      </c>
      <c r="BS22" s="5" t="s">
        <v>1074</v>
      </c>
      <c r="BT22" s="5" t="s">
        <v>1176</v>
      </c>
      <c r="BU22" s="5" t="s">
        <v>959</v>
      </c>
      <c r="BV22" s="5" t="s">
        <v>958</v>
      </c>
      <c r="BW22" s="5" t="s">
        <v>945</v>
      </c>
      <c r="BX22" s="5" t="s">
        <v>924</v>
      </c>
      <c r="BY22" s="5" t="s">
        <v>1104</v>
      </c>
      <c r="BZ22" s="5" t="s">
        <v>936</v>
      </c>
      <c r="CA22" s="5" t="s">
        <v>984</v>
      </c>
      <c r="CB22" s="5" t="s">
        <v>1279</v>
      </c>
      <c r="CC22" s="5" t="s">
        <v>1067</v>
      </c>
      <c r="CD22" s="5" t="s">
        <v>1049</v>
      </c>
      <c r="CE22" s="5" t="s">
        <v>1312</v>
      </c>
      <c r="CF22" s="5" t="s">
        <v>1327</v>
      </c>
      <c r="CG22" s="5" t="s">
        <v>1259</v>
      </c>
      <c r="LU22" s="11"/>
    </row>
    <row r="23" spans="1:333" x14ac:dyDescent="0.2">
      <c r="A23" s="5" t="s">
        <v>1328</v>
      </c>
      <c r="B23" s="4" t="s">
        <v>872</v>
      </c>
      <c r="C23" s="61">
        <v>68</v>
      </c>
      <c r="D23" s="5" t="s">
        <v>1261</v>
      </c>
      <c r="E23" s="5" t="s">
        <v>1054</v>
      </c>
      <c r="F23" s="5" t="s">
        <v>888</v>
      </c>
      <c r="G23" s="5" t="s">
        <v>911</v>
      </c>
      <c r="H23" s="5" t="s">
        <v>1241</v>
      </c>
      <c r="I23" s="5" t="s">
        <v>875</v>
      </c>
      <c r="J23" s="5" t="s">
        <v>896</v>
      </c>
      <c r="K23" s="5" t="s">
        <v>919</v>
      </c>
      <c r="L23" s="5" t="s">
        <v>886</v>
      </c>
      <c r="M23" s="5" t="s">
        <v>887</v>
      </c>
      <c r="N23" s="5" t="s">
        <v>937</v>
      </c>
      <c r="O23" s="5" t="s">
        <v>881</v>
      </c>
      <c r="P23" s="5" t="s">
        <v>880</v>
      </c>
      <c r="Q23" s="5" t="s">
        <v>920</v>
      </c>
      <c r="R23" s="5" t="s">
        <v>910</v>
      </c>
      <c r="S23" s="5" t="s">
        <v>940</v>
      </c>
      <c r="T23" s="5" t="s">
        <v>893</v>
      </c>
      <c r="U23" s="5" t="s">
        <v>922</v>
      </c>
      <c r="V23" s="5" t="s">
        <v>1152</v>
      </c>
      <c r="W23" s="5" t="s">
        <v>892</v>
      </c>
      <c r="X23" s="5" t="s">
        <v>900</v>
      </c>
      <c r="Y23" s="5" t="s">
        <v>885</v>
      </c>
      <c r="Z23" s="5" t="s">
        <v>899</v>
      </c>
      <c r="AA23" s="5" t="s">
        <v>929</v>
      </c>
      <c r="AB23" s="5" t="s">
        <v>1326</v>
      </c>
      <c r="AC23" s="5" t="s">
        <v>914</v>
      </c>
      <c r="AD23" s="5" t="s">
        <v>974</v>
      </c>
      <c r="AE23" s="5" t="s">
        <v>882</v>
      </c>
      <c r="AF23" s="5" t="s">
        <v>1080</v>
      </c>
      <c r="AG23" s="5" t="s">
        <v>948</v>
      </c>
      <c r="AH23" s="5" t="s">
        <v>874</v>
      </c>
      <c r="AI23" s="5" t="s">
        <v>1040</v>
      </c>
      <c r="AJ23" s="5" t="s">
        <v>1104</v>
      </c>
      <c r="AK23" s="5" t="s">
        <v>1159</v>
      </c>
      <c r="AL23" s="5" t="s">
        <v>1098</v>
      </c>
      <c r="AM23" s="5" t="s">
        <v>1279</v>
      </c>
      <c r="AN23" s="5" t="s">
        <v>960</v>
      </c>
      <c r="AO23" s="5" t="s">
        <v>1329</v>
      </c>
      <c r="AP23" s="5" t="s">
        <v>917</v>
      </c>
      <c r="AQ23" s="5" t="s">
        <v>1258</v>
      </c>
      <c r="AR23" s="5" t="s">
        <v>1038</v>
      </c>
      <c r="AS23" s="5" t="s">
        <v>942</v>
      </c>
      <c r="AT23" s="5" t="s">
        <v>901</v>
      </c>
      <c r="AU23" s="5" t="s">
        <v>944</v>
      </c>
      <c r="AV23" s="5" t="s">
        <v>933</v>
      </c>
      <c r="AW23" s="5" t="s">
        <v>1074</v>
      </c>
      <c r="AX23" s="5" t="s">
        <v>906</v>
      </c>
      <c r="AY23" s="5" t="s">
        <v>1330</v>
      </c>
      <c r="AZ23" s="5" t="s">
        <v>1176</v>
      </c>
      <c r="BA23" s="5" t="s">
        <v>984</v>
      </c>
      <c r="BB23" s="5" t="s">
        <v>902</v>
      </c>
      <c r="BC23" s="5" t="s">
        <v>1068</v>
      </c>
      <c r="BD23" s="5" t="s">
        <v>979</v>
      </c>
      <c r="BE23" s="5" t="s">
        <v>943</v>
      </c>
      <c r="BF23" s="5" t="s">
        <v>951</v>
      </c>
      <c r="BG23" s="5" t="s">
        <v>928</v>
      </c>
      <c r="BH23" s="5" t="s">
        <v>1161</v>
      </c>
      <c r="BI23" s="5" t="s">
        <v>1067</v>
      </c>
      <c r="BJ23" s="5" t="s">
        <v>918</v>
      </c>
      <c r="BK23" s="5" t="s">
        <v>1128</v>
      </c>
      <c r="BL23" s="5" t="s">
        <v>958</v>
      </c>
      <c r="BM23" s="5" t="s">
        <v>966</v>
      </c>
      <c r="BN23" s="5" t="s">
        <v>1027</v>
      </c>
      <c r="BO23" s="5" t="s">
        <v>1099</v>
      </c>
      <c r="BP23" s="5" t="s">
        <v>931</v>
      </c>
      <c r="BQ23" s="5" t="s">
        <v>878</v>
      </c>
      <c r="BR23" s="5" t="s">
        <v>873</v>
      </c>
      <c r="BS23" s="5" t="s">
        <v>1049</v>
      </c>
      <c r="LU23" s="11"/>
    </row>
    <row r="24" spans="1:333" x14ac:dyDescent="0.2">
      <c r="A24" s="5" t="s">
        <v>1331</v>
      </c>
      <c r="B24" s="4" t="s">
        <v>872</v>
      </c>
      <c r="C24" s="61">
        <v>64</v>
      </c>
      <c r="D24" s="5" t="s">
        <v>922</v>
      </c>
      <c r="E24" s="5" t="s">
        <v>1054</v>
      </c>
      <c r="F24" s="5" t="s">
        <v>929</v>
      </c>
      <c r="G24" s="5" t="s">
        <v>874</v>
      </c>
      <c r="H24" s="5" t="s">
        <v>892</v>
      </c>
      <c r="I24" s="5" t="s">
        <v>1261</v>
      </c>
      <c r="J24" s="5" t="s">
        <v>931</v>
      </c>
      <c r="K24" s="5" t="s">
        <v>979</v>
      </c>
      <c r="L24" s="5" t="s">
        <v>893</v>
      </c>
      <c r="M24" s="5" t="s">
        <v>897</v>
      </c>
      <c r="N24" s="5" t="s">
        <v>1038</v>
      </c>
      <c r="O24" s="5" t="s">
        <v>885</v>
      </c>
      <c r="P24" s="5" t="s">
        <v>1279</v>
      </c>
      <c r="Q24" s="5" t="s">
        <v>984</v>
      </c>
      <c r="R24" s="5" t="s">
        <v>875</v>
      </c>
      <c r="S24" s="5" t="s">
        <v>1080</v>
      </c>
      <c r="T24" s="5" t="s">
        <v>1040</v>
      </c>
      <c r="U24" s="5" t="s">
        <v>896</v>
      </c>
      <c r="V24" s="5" t="s">
        <v>899</v>
      </c>
      <c r="W24" s="5" t="s">
        <v>1049</v>
      </c>
      <c r="X24" s="5" t="s">
        <v>911</v>
      </c>
      <c r="Y24" s="5" t="s">
        <v>966</v>
      </c>
      <c r="Z24" s="5" t="s">
        <v>886</v>
      </c>
      <c r="AA24" s="5" t="s">
        <v>895</v>
      </c>
      <c r="AB24" s="5" t="s">
        <v>882</v>
      </c>
      <c r="AC24" s="5" t="s">
        <v>881</v>
      </c>
      <c r="AD24" s="5" t="s">
        <v>909</v>
      </c>
      <c r="AE24" s="5" t="s">
        <v>888</v>
      </c>
      <c r="AF24" s="5" t="s">
        <v>873</v>
      </c>
      <c r="AG24" s="5" t="s">
        <v>880</v>
      </c>
      <c r="AH24" s="5" t="s">
        <v>948</v>
      </c>
      <c r="AI24" s="5" t="s">
        <v>887</v>
      </c>
      <c r="AJ24" s="5" t="s">
        <v>912</v>
      </c>
      <c r="AK24" s="5" t="s">
        <v>925</v>
      </c>
      <c r="AL24" s="5" t="s">
        <v>1241</v>
      </c>
      <c r="AM24" s="5" t="s">
        <v>960</v>
      </c>
      <c r="AN24" s="5" t="s">
        <v>1238</v>
      </c>
      <c r="AO24" s="5" t="s">
        <v>1078</v>
      </c>
      <c r="AP24" s="5" t="s">
        <v>878</v>
      </c>
      <c r="AQ24" s="5" t="s">
        <v>933</v>
      </c>
      <c r="AR24" s="5" t="s">
        <v>923</v>
      </c>
      <c r="AS24" s="5" t="s">
        <v>908</v>
      </c>
      <c r="AT24" s="5" t="s">
        <v>1068</v>
      </c>
      <c r="AU24" s="5" t="s">
        <v>942</v>
      </c>
      <c r="AV24" s="5" t="s">
        <v>876</v>
      </c>
      <c r="AW24" s="5" t="s">
        <v>906</v>
      </c>
      <c r="AX24" s="5" t="s">
        <v>1285</v>
      </c>
      <c r="AY24" s="5" t="s">
        <v>877</v>
      </c>
      <c r="AZ24" s="5" t="s">
        <v>1258</v>
      </c>
      <c r="BA24" s="5" t="s">
        <v>1190</v>
      </c>
      <c r="BB24" s="5" t="s">
        <v>910</v>
      </c>
      <c r="BC24" s="5" t="s">
        <v>1159</v>
      </c>
      <c r="BD24" s="5" t="s">
        <v>884</v>
      </c>
      <c r="BE24" s="5" t="s">
        <v>883</v>
      </c>
      <c r="BF24" s="5" t="s">
        <v>889</v>
      </c>
      <c r="BG24" s="5" t="s">
        <v>1087</v>
      </c>
      <c r="BH24" s="5" t="s">
        <v>973</v>
      </c>
      <c r="BI24" s="5" t="s">
        <v>1244</v>
      </c>
      <c r="BJ24" s="5" t="s">
        <v>1152</v>
      </c>
      <c r="BK24" s="5" t="s">
        <v>903</v>
      </c>
      <c r="BL24" s="5" t="s">
        <v>902</v>
      </c>
      <c r="BM24" s="5" t="s">
        <v>1067</v>
      </c>
      <c r="BN24" s="5" t="s">
        <v>1008</v>
      </c>
      <c r="BO24" s="5" t="s">
        <v>1332</v>
      </c>
      <c r="LU24" s="11"/>
    </row>
    <row r="25" spans="1:333" x14ac:dyDescent="0.2">
      <c r="A25" s="5" t="s">
        <v>1333</v>
      </c>
      <c r="B25" s="4" t="s">
        <v>872</v>
      </c>
      <c r="C25" s="61">
        <v>50</v>
      </c>
      <c r="D25" s="5" t="s">
        <v>922</v>
      </c>
      <c r="E25" s="5" t="s">
        <v>897</v>
      </c>
      <c r="F25" s="5" t="s">
        <v>929</v>
      </c>
      <c r="G25" s="5" t="s">
        <v>874</v>
      </c>
      <c r="H25" s="5" t="s">
        <v>892</v>
      </c>
      <c r="I25" s="5" t="s">
        <v>931</v>
      </c>
      <c r="J25" s="5" t="s">
        <v>909</v>
      </c>
      <c r="K25" s="5" t="s">
        <v>979</v>
      </c>
      <c r="L25" s="5" t="s">
        <v>873</v>
      </c>
      <c r="M25" s="5" t="s">
        <v>895</v>
      </c>
      <c r="N25" s="5" t="s">
        <v>893</v>
      </c>
      <c r="O25" s="5" t="s">
        <v>925</v>
      </c>
      <c r="P25" s="5" t="s">
        <v>1279</v>
      </c>
      <c r="Q25" s="5" t="s">
        <v>885</v>
      </c>
      <c r="R25" s="5" t="s">
        <v>887</v>
      </c>
      <c r="S25" s="5" t="s">
        <v>876</v>
      </c>
      <c r="T25" s="5" t="s">
        <v>912</v>
      </c>
      <c r="U25" s="5" t="s">
        <v>875</v>
      </c>
      <c r="V25" s="5" t="s">
        <v>886</v>
      </c>
      <c r="W25" s="5" t="s">
        <v>984</v>
      </c>
      <c r="X25" s="5" t="s">
        <v>1054</v>
      </c>
      <c r="Y25" s="5" t="s">
        <v>899</v>
      </c>
      <c r="Z25" s="5" t="s">
        <v>1261</v>
      </c>
      <c r="AA25" s="5" t="s">
        <v>911</v>
      </c>
      <c r="AB25" s="5" t="s">
        <v>1080</v>
      </c>
      <c r="AC25" s="5" t="s">
        <v>878</v>
      </c>
      <c r="AD25" s="5" t="s">
        <v>1182</v>
      </c>
      <c r="AE25" s="5" t="s">
        <v>896</v>
      </c>
      <c r="AF25" s="5" t="s">
        <v>1190</v>
      </c>
      <c r="AG25" s="5" t="s">
        <v>1128</v>
      </c>
      <c r="AH25" s="5" t="s">
        <v>889</v>
      </c>
      <c r="AI25" s="5" t="s">
        <v>882</v>
      </c>
      <c r="AJ25" s="5" t="s">
        <v>910</v>
      </c>
      <c r="AK25" s="5" t="s">
        <v>923</v>
      </c>
      <c r="AL25" s="5" t="s">
        <v>881</v>
      </c>
      <c r="AM25" s="5" t="s">
        <v>908</v>
      </c>
      <c r="AN25" s="5" t="s">
        <v>877</v>
      </c>
      <c r="AO25" s="5" t="s">
        <v>906</v>
      </c>
      <c r="AP25" s="5" t="s">
        <v>883</v>
      </c>
      <c r="AQ25" s="5" t="s">
        <v>1078</v>
      </c>
      <c r="AR25" s="5" t="s">
        <v>1244</v>
      </c>
      <c r="AS25" s="5" t="s">
        <v>888</v>
      </c>
      <c r="AT25" s="5" t="s">
        <v>1068</v>
      </c>
      <c r="AU25" s="5" t="s">
        <v>960</v>
      </c>
      <c r="AV25" s="5" t="s">
        <v>933</v>
      </c>
      <c r="AW25" s="5" t="s">
        <v>937</v>
      </c>
      <c r="AX25" s="5" t="s">
        <v>1074</v>
      </c>
      <c r="AY25" s="5" t="s">
        <v>914</v>
      </c>
      <c r="AZ25" s="5" t="s">
        <v>1040</v>
      </c>
      <c r="BA25" s="5" t="s">
        <v>1117</v>
      </c>
      <c r="LU25" s="11"/>
    </row>
    <row r="26" spans="1:333" x14ac:dyDescent="0.2">
      <c r="A26" s="5" t="s">
        <v>1334</v>
      </c>
      <c r="B26" s="4" t="s">
        <v>1097</v>
      </c>
      <c r="C26" s="61">
        <v>295</v>
      </c>
      <c r="D26" s="5" t="s">
        <v>916</v>
      </c>
      <c r="E26" s="5" t="s">
        <v>924</v>
      </c>
      <c r="F26" s="5" t="s">
        <v>1143</v>
      </c>
      <c r="G26" s="5" t="s">
        <v>886</v>
      </c>
      <c r="H26" s="5" t="s">
        <v>1129</v>
      </c>
      <c r="I26" s="5" t="s">
        <v>887</v>
      </c>
      <c r="J26" s="5" t="s">
        <v>1122</v>
      </c>
      <c r="K26" s="5" t="s">
        <v>1121</v>
      </c>
      <c r="L26" s="5" t="s">
        <v>906</v>
      </c>
      <c r="M26" s="5" t="s">
        <v>1109</v>
      </c>
      <c r="N26" s="5" t="s">
        <v>882</v>
      </c>
      <c r="O26" s="5" t="s">
        <v>907</v>
      </c>
      <c r="P26" s="5" t="s">
        <v>950</v>
      </c>
      <c r="Q26" s="5" t="s">
        <v>881</v>
      </c>
      <c r="R26" s="5" t="s">
        <v>903</v>
      </c>
      <c r="S26" s="5" t="s">
        <v>1105</v>
      </c>
      <c r="T26" s="5" t="s">
        <v>1054</v>
      </c>
      <c r="U26" s="5" t="s">
        <v>1241</v>
      </c>
      <c r="V26" s="5" t="s">
        <v>911</v>
      </c>
      <c r="W26" s="5" t="s">
        <v>880</v>
      </c>
      <c r="X26" s="5" t="s">
        <v>1113</v>
      </c>
      <c r="Y26" s="5" t="s">
        <v>1135</v>
      </c>
      <c r="Z26" s="5" t="s">
        <v>1114</v>
      </c>
      <c r="AA26" s="5" t="s">
        <v>1261</v>
      </c>
      <c r="AB26" s="5" t="s">
        <v>988</v>
      </c>
      <c r="AC26" s="5" t="s">
        <v>941</v>
      </c>
      <c r="AD26" s="5" t="s">
        <v>1052</v>
      </c>
      <c r="AE26" s="5" t="s">
        <v>1139</v>
      </c>
      <c r="AF26" s="5" t="s">
        <v>922</v>
      </c>
      <c r="AG26" s="5" t="s">
        <v>888</v>
      </c>
      <c r="AH26" s="5" t="s">
        <v>1144</v>
      </c>
      <c r="AI26" s="5" t="s">
        <v>1212</v>
      </c>
      <c r="AJ26" s="5" t="s">
        <v>1316</v>
      </c>
      <c r="AK26" s="5" t="s">
        <v>933</v>
      </c>
      <c r="AL26" s="5" t="s">
        <v>1335</v>
      </c>
      <c r="AM26" s="5" t="s">
        <v>1124</v>
      </c>
      <c r="AN26" s="5" t="s">
        <v>898</v>
      </c>
      <c r="AO26" s="5" t="s">
        <v>1313</v>
      </c>
      <c r="AP26" s="5" t="s">
        <v>1152</v>
      </c>
      <c r="AQ26" s="5" t="s">
        <v>973</v>
      </c>
      <c r="AR26" s="5" t="s">
        <v>1106</v>
      </c>
      <c r="AS26" s="5" t="s">
        <v>897</v>
      </c>
      <c r="AT26" s="5" t="s">
        <v>885</v>
      </c>
      <c r="AU26" s="5" t="s">
        <v>875</v>
      </c>
      <c r="AV26" s="5" t="s">
        <v>931</v>
      </c>
      <c r="AW26" s="5" t="s">
        <v>965</v>
      </c>
      <c r="AX26" s="5" t="s">
        <v>952</v>
      </c>
      <c r="AY26" s="5" t="s">
        <v>874</v>
      </c>
      <c r="AZ26" s="5" t="s">
        <v>1130</v>
      </c>
      <c r="BA26" s="5" t="s">
        <v>1040</v>
      </c>
      <c r="BB26" s="5" t="s">
        <v>1170</v>
      </c>
      <c r="BC26" s="5" t="s">
        <v>1011</v>
      </c>
      <c r="BD26" s="5" t="s">
        <v>892</v>
      </c>
      <c r="BE26" s="5" t="s">
        <v>1001</v>
      </c>
      <c r="BF26" s="5" t="s">
        <v>1038</v>
      </c>
      <c r="BG26" s="5" t="s">
        <v>899</v>
      </c>
      <c r="BH26" s="5" t="s">
        <v>893</v>
      </c>
      <c r="BI26" s="5" t="s">
        <v>1019</v>
      </c>
      <c r="BJ26" s="5" t="s">
        <v>1264</v>
      </c>
      <c r="BK26" s="5" t="s">
        <v>956</v>
      </c>
      <c r="BL26" s="5" t="s">
        <v>969</v>
      </c>
      <c r="BM26" s="5" t="s">
        <v>1095</v>
      </c>
      <c r="BN26" s="5" t="s">
        <v>1181</v>
      </c>
      <c r="BO26" s="5" t="s">
        <v>994</v>
      </c>
      <c r="BP26" s="5" t="s">
        <v>1013</v>
      </c>
      <c r="BQ26" s="5" t="s">
        <v>1018</v>
      </c>
      <c r="BR26" s="5" t="s">
        <v>896</v>
      </c>
      <c r="BS26" s="5" t="s">
        <v>949</v>
      </c>
      <c r="BT26" s="5" t="s">
        <v>964</v>
      </c>
      <c r="BU26" s="5" t="s">
        <v>1147</v>
      </c>
      <c r="BV26" s="5" t="s">
        <v>928</v>
      </c>
      <c r="BW26" s="5" t="s">
        <v>993</v>
      </c>
      <c r="BX26" s="5" t="s">
        <v>944</v>
      </c>
      <c r="BY26" s="5" t="s">
        <v>959</v>
      </c>
      <c r="BZ26" s="5" t="s">
        <v>966</v>
      </c>
      <c r="CA26" s="5" t="s">
        <v>1133</v>
      </c>
      <c r="CB26" s="5" t="s">
        <v>986</v>
      </c>
      <c r="CC26" s="5" t="s">
        <v>1008</v>
      </c>
      <c r="CD26" s="5" t="s">
        <v>1070</v>
      </c>
      <c r="CE26" s="5" t="s">
        <v>901</v>
      </c>
      <c r="CF26" s="5" t="s">
        <v>1006</v>
      </c>
      <c r="CG26" s="5" t="s">
        <v>1216</v>
      </c>
      <c r="CH26" s="5" t="s">
        <v>1308</v>
      </c>
      <c r="CI26" s="5" t="s">
        <v>991</v>
      </c>
      <c r="CJ26" s="5" t="s">
        <v>976</v>
      </c>
      <c r="CK26" s="5" t="s">
        <v>975</v>
      </c>
      <c r="CL26" s="5" t="s">
        <v>1177</v>
      </c>
      <c r="CM26" s="5" t="s">
        <v>1015</v>
      </c>
      <c r="CN26" s="5" t="s">
        <v>942</v>
      </c>
      <c r="CO26" s="5" t="s">
        <v>971</v>
      </c>
      <c r="CP26" s="5" t="s">
        <v>946</v>
      </c>
      <c r="CQ26" s="5" t="s">
        <v>895</v>
      </c>
      <c r="CR26" s="5" t="s">
        <v>938</v>
      </c>
      <c r="CS26" s="5" t="s">
        <v>1134</v>
      </c>
      <c r="CT26" s="5" t="s">
        <v>1162</v>
      </c>
      <c r="CU26" s="5" t="s">
        <v>915</v>
      </c>
      <c r="CV26" s="5" t="s">
        <v>1083</v>
      </c>
      <c r="CW26" s="5" t="s">
        <v>1311</v>
      </c>
      <c r="CX26" s="5" t="s">
        <v>1060</v>
      </c>
      <c r="CY26" s="5" t="s">
        <v>995</v>
      </c>
      <c r="CZ26" s="5" t="s">
        <v>1017</v>
      </c>
      <c r="DA26" s="5" t="s">
        <v>1030</v>
      </c>
      <c r="DB26" s="5" t="s">
        <v>1128</v>
      </c>
      <c r="DC26" s="5" t="s">
        <v>1000</v>
      </c>
      <c r="DD26" s="5" t="s">
        <v>947</v>
      </c>
      <c r="DE26" s="5" t="s">
        <v>978</v>
      </c>
      <c r="DF26" s="5" t="s">
        <v>1179</v>
      </c>
      <c r="DG26" s="5" t="s">
        <v>998</v>
      </c>
      <c r="DH26" s="5" t="s">
        <v>979</v>
      </c>
      <c r="DI26" s="5" t="s">
        <v>1007</v>
      </c>
      <c r="DJ26" s="5" t="s">
        <v>1211</v>
      </c>
      <c r="DK26" s="5" t="s">
        <v>1112</v>
      </c>
      <c r="DL26" s="5" t="s">
        <v>918</v>
      </c>
      <c r="DM26" s="5" t="s">
        <v>1021</v>
      </c>
      <c r="DN26" s="5" t="s">
        <v>982</v>
      </c>
      <c r="DO26" s="5" t="s">
        <v>943</v>
      </c>
      <c r="DP26" s="5" t="s">
        <v>945</v>
      </c>
      <c r="DQ26" s="5" t="s">
        <v>1233</v>
      </c>
      <c r="DR26" s="5" t="s">
        <v>1004</v>
      </c>
      <c r="DS26" s="5" t="s">
        <v>1336</v>
      </c>
      <c r="DT26" s="5" t="s">
        <v>1132</v>
      </c>
      <c r="DU26" s="5" t="s">
        <v>1160</v>
      </c>
      <c r="DV26" s="5" t="s">
        <v>951</v>
      </c>
      <c r="DW26" s="5" t="s">
        <v>1049</v>
      </c>
      <c r="DX26" s="5" t="s">
        <v>1071</v>
      </c>
      <c r="DY26" s="5" t="s">
        <v>1243</v>
      </c>
      <c r="DZ26" s="5" t="s">
        <v>1111</v>
      </c>
      <c r="EA26" s="5" t="s">
        <v>1091</v>
      </c>
      <c r="EB26" s="5" t="s">
        <v>1116</v>
      </c>
      <c r="EC26" s="5" t="s">
        <v>1136</v>
      </c>
      <c r="ED26" s="5" t="s">
        <v>1028</v>
      </c>
      <c r="EE26" s="5" t="s">
        <v>977</v>
      </c>
      <c r="EF26" s="5" t="s">
        <v>1104</v>
      </c>
      <c r="EG26" s="5" t="s">
        <v>910</v>
      </c>
      <c r="EH26" s="5" t="s">
        <v>1337</v>
      </c>
      <c r="EI26" s="5" t="s">
        <v>1141</v>
      </c>
      <c r="EJ26" s="5" t="s">
        <v>914</v>
      </c>
      <c r="EK26" s="5" t="s">
        <v>981</v>
      </c>
      <c r="EL26" s="5" t="s">
        <v>984</v>
      </c>
      <c r="EM26" s="5" t="s">
        <v>1101</v>
      </c>
      <c r="EN26" s="5" t="s">
        <v>1002</v>
      </c>
      <c r="EO26" s="5" t="s">
        <v>1062</v>
      </c>
      <c r="EP26" s="5" t="s">
        <v>1103</v>
      </c>
      <c r="EQ26" s="5" t="s">
        <v>1079</v>
      </c>
      <c r="ER26" s="5" t="s">
        <v>1123</v>
      </c>
      <c r="ES26" s="5" t="s">
        <v>1078</v>
      </c>
      <c r="ET26" s="5" t="s">
        <v>873</v>
      </c>
      <c r="EU26" s="5" t="s">
        <v>908</v>
      </c>
      <c r="EV26" s="5" t="s">
        <v>1321</v>
      </c>
      <c r="EW26" s="5" t="s">
        <v>1225</v>
      </c>
      <c r="EX26" s="5" t="s">
        <v>1338</v>
      </c>
      <c r="EY26" s="5" t="s">
        <v>1318</v>
      </c>
      <c r="EZ26" s="5" t="s">
        <v>1118</v>
      </c>
      <c r="FA26" s="5" t="s">
        <v>1228</v>
      </c>
      <c r="FB26" s="5" t="s">
        <v>948</v>
      </c>
      <c r="FC26" s="5" t="s">
        <v>1339</v>
      </c>
      <c r="FD26" s="5" t="s">
        <v>980</v>
      </c>
      <c r="FE26" s="5" t="s">
        <v>963</v>
      </c>
      <c r="FF26" s="5" t="s">
        <v>1014</v>
      </c>
      <c r="FG26" s="5" t="s">
        <v>939</v>
      </c>
      <c r="FH26" s="5" t="s">
        <v>1074</v>
      </c>
      <c r="FI26" s="5" t="s">
        <v>1250</v>
      </c>
      <c r="FJ26" s="5" t="s">
        <v>1020</v>
      </c>
      <c r="FK26" s="5" t="s">
        <v>1117</v>
      </c>
      <c r="FL26" s="5" t="s">
        <v>992</v>
      </c>
      <c r="FM26" s="5" t="s">
        <v>1340</v>
      </c>
      <c r="FN26" s="5" t="s">
        <v>1341</v>
      </c>
      <c r="FO26" s="5" t="s">
        <v>1100</v>
      </c>
      <c r="FP26" s="5" t="s">
        <v>1299</v>
      </c>
      <c r="FQ26" s="5" t="s">
        <v>1317</v>
      </c>
      <c r="FR26" s="5" t="s">
        <v>1342</v>
      </c>
      <c r="FS26" s="5" t="s">
        <v>1252</v>
      </c>
      <c r="FT26" s="5" t="s">
        <v>1223</v>
      </c>
      <c r="FU26" s="5" t="s">
        <v>1176</v>
      </c>
      <c r="FV26" s="5" t="s">
        <v>1043</v>
      </c>
      <c r="FW26" s="5" t="s">
        <v>1227</v>
      </c>
      <c r="FX26" s="5" t="s">
        <v>1343</v>
      </c>
      <c r="FY26" s="5" t="s">
        <v>1063</v>
      </c>
      <c r="FZ26" s="5" t="s">
        <v>905</v>
      </c>
      <c r="GA26" s="5" t="s">
        <v>1142</v>
      </c>
      <c r="GB26" s="5" t="s">
        <v>974</v>
      </c>
      <c r="GC26" s="5" t="s">
        <v>1003</v>
      </c>
      <c r="GD26" s="5" t="s">
        <v>1344</v>
      </c>
      <c r="GE26" s="5" t="s">
        <v>967</v>
      </c>
      <c r="GF26" s="5" t="s">
        <v>1155</v>
      </c>
      <c r="GG26" s="5" t="s">
        <v>1190</v>
      </c>
      <c r="GH26" s="5" t="s">
        <v>1237</v>
      </c>
      <c r="GI26" s="5" t="s">
        <v>1345</v>
      </c>
      <c r="GJ26" s="5" t="s">
        <v>900</v>
      </c>
      <c r="GK26" s="5" t="s">
        <v>929</v>
      </c>
      <c r="GL26" s="5" t="s">
        <v>1346</v>
      </c>
      <c r="GM26" s="5" t="s">
        <v>1041</v>
      </c>
      <c r="GN26" s="5" t="s">
        <v>1009</v>
      </c>
      <c r="GO26" s="5" t="s">
        <v>957</v>
      </c>
      <c r="GP26" s="5" t="s">
        <v>1347</v>
      </c>
      <c r="GQ26" s="5" t="s">
        <v>1348</v>
      </c>
      <c r="GR26" s="5" t="s">
        <v>1320</v>
      </c>
      <c r="GS26" s="5" t="s">
        <v>996</v>
      </c>
      <c r="GT26" s="5" t="s">
        <v>1349</v>
      </c>
      <c r="GU26" s="5" t="s">
        <v>1326</v>
      </c>
      <c r="GV26" s="5" t="s">
        <v>878</v>
      </c>
      <c r="GW26" s="5" t="s">
        <v>1206</v>
      </c>
      <c r="GX26" s="5" t="s">
        <v>1238</v>
      </c>
      <c r="GY26" s="5" t="s">
        <v>1302</v>
      </c>
      <c r="GZ26" s="5" t="s">
        <v>1350</v>
      </c>
      <c r="HA26" s="5" t="s">
        <v>1235</v>
      </c>
      <c r="HB26" s="5" t="s">
        <v>1351</v>
      </c>
      <c r="HC26" s="5" t="s">
        <v>877</v>
      </c>
      <c r="HD26" s="5" t="s">
        <v>1068</v>
      </c>
      <c r="HE26" s="5" t="s">
        <v>876</v>
      </c>
      <c r="HF26" s="5" t="s">
        <v>1352</v>
      </c>
      <c r="HG26" s="5" t="s">
        <v>1146</v>
      </c>
      <c r="HH26" s="5" t="s">
        <v>1195</v>
      </c>
      <c r="HI26" s="5" t="s">
        <v>912</v>
      </c>
      <c r="HJ26" s="5" t="s">
        <v>1329</v>
      </c>
      <c r="HK26" s="5" t="s">
        <v>1353</v>
      </c>
      <c r="HL26" s="5" t="s">
        <v>1312</v>
      </c>
      <c r="HM26" s="5" t="s">
        <v>1354</v>
      </c>
      <c r="HN26" s="5" t="s">
        <v>1115</v>
      </c>
      <c r="HO26" s="5" t="s">
        <v>1010</v>
      </c>
      <c r="HP26" s="5" t="s">
        <v>1355</v>
      </c>
      <c r="HQ26" s="5" t="s">
        <v>1209</v>
      </c>
      <c r="HR26" s="5" t="s">
        <v>1356</v>
      </c>
      <c r="HS26" s="5" t="s">
        <v>1087</v>
      </c>
      <c r="HT26" s="5" t="s">
        <v>879</v>
      </c>
      <c r="HU26" s="5" t="s">
        <v>909</v>
      </c>
      <c r="HV26" s="5" t="s">
        <v>1067</v>
      </c>
      <c r="HW26" s="5" t="s">
        <v>1159</v>
      </c>
      <c r="HX26" s="5" t="s">
        <v>1262</v>
      </c>
      <c r="HY26" s="5" t="s">
        <v>1284</v>
      </c>
      <c r="HZ26" s="5" t="s">
        <v>1357</v>
      </c>
      <c r="IA26" s="5" t="s">
        <v>1120</v>
      </c>
      <c r="IB26" s="5" t="s">
        <v>1327</v>
      </c>
      <c r="IC26" s="5" t="s">
        <v>999</v>
      </c>
      <c r="ID26" s="5" t="s">
        <v>1069</v>
      </c>
      <c r="IE26" s="5" t="s">
        <v>1358</v>
      </c>
      <c r="IF26" s="5" t="s">
        <v>1187</v>
      </c>
      <c r="IG26" s="5" t="s">
        <v>1175</v>
      </c>
      <c r="IH26" s="5" t="s">
        <v>1359</v>
      </c>
      <c r="II26" s="5" t="s">
        <v>1360</v>
      </c>
      <c r="IJ26" s="5" t="s">
        <v>1361</v>
      </c>
      <c r="IK26" s="5" t="s">
        <v>1275</v>
      </c>
      <c r="IL26" s="5" t="s">
        <v>1362</v>
      </c>
      <c r="IM26" s="5" t="s">
        <v>889</v>
      </c>
      <c r="IN26" s="5" t="s">
        <v>891</v>
      </c>
      <c r="IO26" s="5" t="s">
        <v>960</v>
      </c>
      <c r="IP26" s="5" t="s">
        <v>1161</v>
      </c>
      <c r="IQ26" s="5" t="s">
        <v>1332</v>
      </c>
      <c r="IR26" s="5" t="s">
        <v>1363</v>
      </c>
      <c r="IS26" s="5" t="s">
        <v>1072</v>
      </c>
      <c r="IT26" s="5" t="s">
        <v>1224</v>
      </c>
      <c r="IU26" s="5" t="s">
        <v>997</v>
      </c>
      <c r="IV26" s="5" t="s">
        <v>1226</v>
      </c>
      <c r="IW26" s="5" t="s">
        <v>1364</v>
      </c>
      <c r="IX26" s="5" t="s">
        <v>1365</v>
      </c>
      <c r="IY26" s="5" t="s">
        <v>1366</v>
      </c>
      <c r="IZ26" s="5" t="s">
        <v>1058</v>
      </c>
      <c r="JA26" s="5" t="s">
        <v>1289</v>
      </c>
      <c r="JB26" s="5" t="s">
        <v>1367</v>
      </c>
      <c r="JC26" s="5" t="s">
        <v>1253</v>
      </c>
      <c r="JD26" s="5" t="s">
        <v>1171</v>
      </c>
      <c r="JE26" s="5" t="s">
        <v>1178</v>
      </c>
      <c r="JF26" s="5" t="s">
        <v>1260</v>
      </c>
      <c r="JG26" s="5" t="s">
        <v>1368</v>
      </c>
      <c r="JH26" s="5" t="s">
        <v>1268</v>
      </c>
      <c r="JI26" s="5" t="s">
        <v>1314</v>
      </c>
      <c r="JJ26" s="5" t="s">
        <v>1119</v>
      </c>
      <c r="JK26" s="5" t="s">
        <v>1090</v>
      </c>
      <c r="JL26" s="5" t="s">
        <v>1056</v>
      </c>
      <c r="JM26" s="5" t="s">
        <v>1369</v>
      </c>
      <c r="JN26" s="5" t="s">
        <v>1274</v>
      </c>
      <c r="JO26" s="5" t="s">
        <v>1075</v>
      </c>
      <c r="JP26" s="5" t="s">
        <v>1370</v>
      </c>
      <c r="JQ26" s="5" t="s">
        <v>1371</v>
      </c>
      <c r="JR26" s="5" t="s">
        <v>1031</v>
      </c>
      <c r="JS26" s="5" t="s">
        <v>1372</v>
      </c>
      <c r="JT26" s="5" t="s">
        <v>983</v>
      </c>
      <c r="JU26" s="5" t="s">
        <v>1029</v>
      </c>
      <c r="JV26" s="5" t="s">
        <v>1373</v>
      </c>
      <c r="JW26" s="5" t="s">
        <v>1279</v>
      </c>
      <c r="JX26" s="5" t="s">
        <v>1222</v>
      </c>
      <c r="JY26" s="5" t="s">
        <v>1258</v>
      </c>
      <c r="JZ26" s="5" t="s">
        <v>1246</v>
      </c>
      <c r="KA26" s="5" t="s">
        <v>1034</v>
      </c>
      <c r="KB26" s="5" t="s">
        <v>1330</v>
      </c>
      <c r="KC26" s="5" t="s">
        <v>923</v>
      </c>
      <c r="KD26" s="5" t="s">
        <v>1374</v>
      </c>
      <c r="KE26" s="5" t="s">
        <v>1256</v>
      </c>
      <c r="KF26" s="5" t="s">
        <v>1375</v>
      </c>
      <c r="KG26" s="5" t="s">
        <v>1247</v>
      </c>
      <c r="KH26" s="5" t="s">
        <v>1376</v>
      </c>
      <c r="KI26" s="5" t="s">
        <v>1377</v>
      </c>
      <c r="KJ26" s="5" t="s">
        <v>1378</v>
      </c>
      <c r="KK26" s="5" t="s">
        <v>1379</v>
      </c>
      <c r="KL26" s="5" t="s">
        <v>1380</v>
      </c>
      <c r="LU26" s="11"/>
    </row>
    <row r="27" spans="1:333" x14ac:dyDescent="0.2">
      <c r="A27" s="5" t="s">
        <v>1381</v>
      </c>
      <c r="B27" s="4" t="s">
        <v>1097</v>
      </c>
      <c r="C27" s="61">
        <v>192</v>
      </c>
      <c r="D27" s="5" t="s">
        <v>916</v>
      </c>
      <c r="E27" s="5" t="s">
        <v>924</v>
      </c>
      <c r="F27" s="5" t="s">
        <v>1143</v>
      </c>
      <c r="G27" s="5" t="s">
        <v>1129</v>
      </c>
      <c r="H27" s="5" t="s">
        <v>1122</v>
      </c>
      <c r="I27" s="5" t="s">
        <v>907</v>
      </c>
      <c r="J27" s="5" t="s">
        <v>1105</v>
      </c>
      <c r="K27" s="5" t="s">
        <v>941</v>
      </c>
      <c r="L27" s="5" t="s">
        <v>988</v>
      </c>
      <c r="M27" s="5" t="s">
        <v>882</v>
      </c>
      <c r="N27" s="5" t="s">
        <v>1052</v>
      </c>
      <c r="O27" s="5" t="s">
        <v>1109</v>
      </c>
      <c r="P27" s="5" t="s">
        <v>1114</v>
      </c>
      <c r="Q27" s="5" t="s">
        <v>1179</v>
      </c>
      <c r="R27" s="5" t="s">
        <v>1121</v>
      </c>
      <c r="S27" s="5" t="s">
        <v>881</v>
      </c>
      <c r="T27" s="5" t="s">
        <v>1130</v>
      </c>
      <c r="U27" s="5" t="s">
        <v>1212</v>
      </c>
      <c r="V27" s="5" t="s">
        <v>952</v>
      </c>
      <c r="W27" s="5" t="s">
        <v>1106</v>
      </c>
      <c r="X27" s="5" t="s">
        <v>1135</v>
      </c>
      <c r="Y27" s="5" t="s">
        <v>950</v>
      </c>
      <c r="Z27" s="5" t="s">
        <v>880</v>
      </c>
      <c r="AA27" s="5" t="s">
        <v>1124</v>
      </c>
      <c r="AB27" s="5" t="s">
        <v>1147</v>
      </c>
      <c r="AC27" s="5" t="s">
        <v>1316</v>
      </c>
      <c r="AD27" s="5" t="s">
        <v>1133</v>
      </c>
      <c r="AE27" s="5" t="s">
        <v>1139</v>
      </c>
      <c r="AF27" s="5" t="s">
        <v>898</v>
      </c>
      <c r="AG27" s="5" t="s">
        <v>1113</v>
      </c>
      <c r="AH27" s="5" t="s">
        <v>885</v>
      </c>
      <c r="AI27" s="5" t="s">
        <v>888</v>
      </c>
      <c r="AJ27" s="5" t="s">
        <v>1144</v>
      </c>
      <c r="AK27" s="5" t="s">
        <v>1013</v>
      </c>
      <c r="AL27" s="5" t="s">
        <v>1311</v>
      </c>
      <c r="AM27" s="5" t="s">
        <v>1019</v>
      </c>
      <c r="AN27" s="5" t="s">
        <v>965</v>
      </c>
      <c r="AO27" s="5" t="s">
        <v>1134</v>
      </c>
      <c r="AP27" s="5" t="s">
        <v>1011</v>
      </c>
      <c r="AQ27" s="5" t="s">
        <v>1018</v>
      </c>
      <c r="AR27" s="5" t="s">
        <v>944</v>
      </c>
      <c r="AS27" s="5" t="s">
        <v>911</v>
      </c>
      <c r="AT27" s="5" t="s">
        <v>991</v>
      </c>
      <c r="AU27" s="5" t="s">
        <v>949</v>
      </c>
      <c r="AV27" s="5" t="s">
        <v>1008</v>
      </c>
      <c r="AW27" s="5" t="s">
        <v>1177</v>
      </c>
      <c r="AX27" s="5" t="s">
        <v>956</v>
      </c>
      <c r="AY27" s="5" t="s">
        <v>982</v>
      </c>
      <c r="AZ27" s="5" t="s">
        <v>951</v>
      </c>
      <c r="BA27" s="5" t="s">
        <v>994</v>
      </c>
      <c r="BB27" s="5" t="s">
        <v>1170</v>
      </c>
      <c r="BC27" s="5" t="s">
        <v>1001</v>
      </c>
      <c r="BD27" s="5" t="s">
        <v>1216</v>
      </c>
      <c r="BE27" s="5" t="s">
        <v>969</v>
      </c>
      <c r="BF27" s="5" t="s">
        <v>986</v>
      </c>
      <c r="BG27" s="5" t="s">
        <v>1313</v>
      </c>
      <c r="BH27" s="5" t="s">
        <v>964</v>
      </c>
      <c r="BI27" s="5" t="s">
        <v>1181</v>
      </c>
      <c r="BJ27" s="5" t="s">
        <v>978</v>
      </c>
      <c r="BK27" s="5" t="s">
        <v>946</v>
      </c>
      <c r="BL27" s="5" t="s">
        <v>875</v>
      </c>
      <c r="BM27" s="5" t="s">
        <v>993</v>
      </c>
      <c r="BN27" s="5" t="s">
        <v>942</v>
      </c>
      <c r="BO27" s="5" t="s">
        <v>976</v>
      </c>
      <c r="BP27" s="5" t="s">
        <v>975</v>
      </c>
      <c r="BQ27" s="5" t="s">
        <v>971</v>
      </c>
      <c r="BR27" s="5" t="s">
        <v>1100</v>
      </c>
      <c r="BS27" s="5" t="s">
        <v>947</v>
      </c>
      <c r="BT27" s="5" t="s">
        <v>1095</v>
      </c>
      <c r="BU27" s="5" t="s">
        <v>998</v>
      </c>
      <c r="BV27" s="5" t="s">
        <v>1015</v>
      </c>
      <c r="BW27" s="5" t="s">
        <v>1337</v>
      </c>
      <c r="BX27" s="5" t="s">
        <v>1006</v>
      </c>
      <c r="BY27" s="5" t="s">
        <v>1021</v>
      </c>
      <c r="BZ27" s="5" t="s">
        <v>928</v>
      </c>
      <c r="CA27" s="5" t="s">
        <v>901</v>
      </c>
      <c r="CB27" s="5" t="s">
        <v>1225</v>
      </c>
      <c r="CC27" s="5" t="s">
        <v>915</v>
      </c>
      <c r="CD27" s="5" t="s">
        <v>959</v>
      </c>
      <c r="CE27" s="5" t="s">
        <v>1007</v>
      </c>
      <c r="CF27" s="5" t="s">
        <v>1342</v>
      </c>
      <c r="CG27" s="5" t="s">
        <v>943</v>
      </c>
      <c r="CH27" s="5" t="s">
        <v>938</v>
      </c>
      <c r="CI27" s="5" t="s">
        <v>945</v>
      </c>
      <c r="CJ27" s="5" t="s">
        <v>1030</v>
      </c>
      <c r="CK27" s="5" t="s">
        <v>1000</v>
      </c>
      <c r="CL27" s="5" t="s">
        <v>995</v>
      </c>
      <c r="CM27" s="5" t="s">
        <v>980</v>
      </c>
      <c r="CN27" s="5" t="s">
        <v>1317</v>
      </c>
      <c r="CO27" s="5" t="s">
        <v>1344</v>
      </c>
      <c r="CP27" s="5" t="s">
        <v>1233</v>
      </c>
      <c r="CQ27" s="5" t="s">
        <v>1028</v>
      </c>
      <c r="CR27" s="5" t="s">
        <v>1002</v>
      </c>
      <c r="CS27" s="5" t="s">
        <v>1060</v>
      </c>
      <c r="CT27" s="5" t="s">
        <v>939</v>
      </c>
      <c r="CU27" s="5" t="s">
        <v>1363</v>
      </c>
      <c r="CV27" s="5" t="s">
        <v>1020</v>
      </c>
      <c r="CW27" s="5" t="s">
        <v>1223</v>
      </c>
      <c r="CX27" s="5" t="s">
        <v>981</v>
      </c>
      <c r="CY27" s="5" t="s">
        <v>1132</v>
      </c>
      <c r="CZ27" s="5" t="s">
        <v>1014</v>
      </c>
      <c r="DA27" s="5" t="s">
        <v>1195</v>
      </c>
      <c r="DB27" s="5" t="s">
        <v>1360</v>
      </c>
      <c r="DC27" s="5" t="s">
        <v>886</v>
      </c>
      <c r="DD27" s="5" t="s">
        <v>1041</v>
      </c>
      <c r="DE27" s="5" t="s">
        <v>957</v>
      </c>
      <c r="DF27" s="5" t="s">
        <v>1211</v>
      </c>
      <c r="DG27" s="5" t="s">
        <v>1354</v>
      </c>
      <c r="DH27" s="5" t="s">
        <v>1353</v>
      </c>
      <c r="DI27" s="5" t="s">
        <v>1361</v>
      </c>
      <c r="DJ27" s="5" t="s">
        <v>1382</v>
      </c>
      <c r="DK27" s="5" t="s">
        <v>1341</v>
      </c>
      <c r="DL27" s="5" t="s">
        <v>996</v>
      </c>
      <c r="DM27" s="5" t="s">
        <v>1101</v>
      </c>
      <c r="DN27" s="5" t="s">
        <v>1348</v>
      </c>
      <c r="DO27" s="5" t="s">
        <v>1228</v>
      </c>
      <c r="DP27" s="5" t="s">
        <v>1131</v>
      </c>
      <c r="DQ27" s="5" t="s">
        <v>887</v>
      </c>
      <c r="DR27" s="5" t="s">
        <v>1383</v>
      </c>
      <c r="DS27" s="5" t="s">
        <v>1343</v>
      </c>
      <c r="DT27" s="5" t="s">
        <v>1359</v>
      </c>
      <c r="DU27" s="5" t="s">
        <v>1017</v>
      </c>
      <c r="DV27" s="5" t="s">
        <v>1384</v>
      </c>
      <c r="DW27" s="5" t="s">
        <v>1160</v>
      </c>
      <c r="DX27" s="5" t="s">
        <v>1152</v>
      </c>
      <c r="DY27" s="5" t="s">
        <v>1206</v>
      </c>
      <c r="DZ27" s="5" t="s">
        <v>1312</v>
      </c>
      <c r="EA27" s="5" t="s">
        <v>1120</v>
      </c>
      <c r="EB27" s="5" t="s">
        <v>1004</v>
      </c>
      <c r="EC27" s="5" t="s">
        <v>1063</v>
      </c>
      <c r="ED27" s="5" t="s">
        <v>1242</v>
      </c>
      <c r="EE27" s="5" t="s">
        <v>897</v>
      </c>
      <c r="EF27" s="5" t="s">
        <v>997</v>
      </c>
      <c r="EG27" s="5" t="s">
        <v>1146</v>
      </c>
      <c r="EH27" s="5" t="s">
        <v>1034</v>
      </c>
      <c r="EI27" s="5" t="s">
        <v>895</v>
      </c>
      <c r="EJ27" s="5" t="s">
        <v>1054</v>
      </c>
      <c r="EK27" s="5" t="s">
        <v>1003</v>
      </c>
      <c r="EL27" s="5" t="s">
        <v>1378</v>
      </c>
      <c r="EM27" s="5" t="s">
        <v>1380</v>
      </c>
      <c r="EN27" s="5" t="s">
        <v>1315</v>
      </c>
      <c r="EO27" s="5" t="s">
        <v>1385</v>
      </c>
      <c r="EP27" s="5" t="s">
        <v>1386</v>
      </c>
      <c r="EQ27" s="5" t="s">
        <v>1387</v>
      </c>
      <c r="ER27" s="5" t="s">
        <v>903</v>
      </c>
      <c r="ES27" s="5" t="s">
        <v>1352</v>
      </c>
      <c r="ET27" s="5" t="s">
        <v>1069</v>
      </c>
      <c r="EU27" s="5" t="s">
        <v>992</v>
      </c>
      <c r="EV27" s="5" t="s">
        <v>1235</v>
      </c>
      <c r="EW27" s="5" t="s">
        <v>1355</v>
      </c>
      <c r="EX27" s="5" t="s">
        <v>1349</v>
      </c>
      <c r="EY27" s="5" t="s">
        <v>1388</v>
      </c>
      <c r="EZ27" s="5" t="s">
        <v>1154</v>
      </c>
      <c r="FA27" s="5" t="s">
        <v>918</v>
      </c>
      <c r="FB27" s="5" t="s">
        <v>984</v>
      </c>
      <c r="FC27" s="5" t="s">
        <v>912</v>
      </c>
      <c r="FD27" s="5" t="s">
        <v>893</v>
      </c>
      <c r="FE27" s="5" t="s">
        <v>900</v>
      </c>
      <c r="FF27" s="5" t="s">
        <v>948</v>
      </c>
      <c r="FG27" s="5" t="s">
        <v>906</v>
      </c>
      <c r="FH27" s="5" t="s">
        <v>1332</v>
      </c>
      <c r="FI27" s="5" t="s">
        <v>1262</v>
      </c>
      <c r="FJ27" s="5" t="s">
        <v>999</v>
      </c>
      <c r="FK27" s="5" t="s">
        <v>1226</v>
      </c>
      <c r="FL27" s="5" t="s">
        <v>1375</v>
      </c>
      <c r="FM27" s="5" t="s">
        <v>1227</v>
      </c>
      <c r="FN27" s="5" t="s">
        <v>1350</v>
      </c>
      <c r="FO27" s="5" t="s">
        <v>1336</v>
      </c>
      <c r="FP27" s="5" t="s">
        <v>1369</v>
      </c>
      <c r="FQ27" s="5" t="s">
        <v>1275</v>
      </c>
      <c r="FR27" s="5" t="s">
        <v>1321</v>
      </c>
      <c r="FS27" s="5" t="s">
        <v>1351</v>
      </c>
      <c r="FT27" s="5" t="s">
        <v>1362</v>
      </c>
      <c r="FU27" s="5" t="s">
        <v>1372</v>
      </c>
      <c r="FV27" s="5" t="s">
        <v>1009</v>
      </c>
      <c r="FW27" s="5" t="s">
        <v>1389</v>
      </c>
      <c r="FX27" s="5" t="s">
        <v>908</v>
      </c>
      <c r="FY27" s="5" t="s">
        <v>1029</v>
      </c>
      <c r="FZ27" s="5" t="s">
        <v>902</v>
      </c>
      <c r="GA27" s="5" t="s">
        <v>1038</v>
      </c>
      <c r="GB27" s="5" t="s">
        <v>896</v>
      </c>
      <c r="GC27" s="5" t="s">
        <v>1074</v>
      </c>
      <c r="GD27" s="5" t="s">
        <v>1182</v>
      </c>
      <c r="GE27" s="5" t="s">
        <v>1062</v>
      </c>
      <c r="GF27" s="5" t="s">
        <v>1358</v>
      </c>
      <c r="GG27" s="5" t="s">
        <v>1376</v>
      </c>
      <c r="GH27" s="5" t="s">
        <v>1314</v>
      </c>
      <c r="GI27" s="5" t="s">
        <v>1320</v>
      </c>
      <c r="GJ27" s="5" t="s">
        <v>1141</v>
      </c>
      <c r="GK27" s="5" t="s">
        <v>1390</v>
      </c>
      <c r="GL27" s="5" t="s">
        <v>1391</v>
      </c>
      <c r="GM27" s="5" t="s">
        <v>1392</v>
      </c>
      <c r="LU27" s="11"/>
    </row>
    <row r="28" spans="1:333" x14ac:dyDescent="0.2">
      <c r="A28" s="5" t="s">
        <v>1393</v>
      </c>
      <c r="B28" s="4" t="s">
        <v>1097</v>
      </c>
      <c r="C28" s="61">
        <v>84</v>
      </c>
      <c r="D28" s="5" t="s">
        <v>950</v>
      </c>
      <c r="E28" s="5" t="s">
        <v>944</v>
      </c>
      <c r="F28" s="5" t="s">
        <v>1127</v>
      </c>
      <c r="G28" s="5" t="s">
        <v>951</v>
      </c>
      <c r="H28" s="5" t="s">
        <v>938</v>
      </c>
      <c r="I28" s="5" t="s">
        <v>1011</v>
      </c>
      <c r="J28" s="5" t="s">
        <v>946</v>
      </c>
      <c r="K28" s="5" t="s">
        <v>892</v>
      </c>
      <c r="L28" s="5" t="s">
        <v>948</v>
      </c>
      <c r="M28" s="5" t="s">
        <v>976</v>
      </c>
      <c r="N28" s="5" t="s">
        <v>947</v>
      </c>
      <c r="O28" s="5" t="s">
        <v>1394</v>
      </c>
      <c r="P28" s="5" t="s">
        <v>964</v>
      </c>
      <c r="Q28" s="5" t="s">
        <v>893</v>
      </c>
      <c r="R28" s="5" t="s">
        <v>939</v>
      </c>
      <c r="S28" s="5" t="s">
        <v>901</v>
      </c>
      <c r="T28" s="5" t="s">
        <v>1006</v>
      </c>
      <c r="U28" s="5" t="s">
        <v>949</v>
      </c>
      <c r="V28" s="5" t="s">
        <v>984</v>
      </c>
      <c r="W28" s="5" t="s">
        <v>1029</v>
      </c>
      <c r="X28" s="5" t="s">
        <v>943</v>
      </c>
      <c r="Y28" s="5" t="s">
        <v>963</v>
      </c>
      <c r="Z28" s="5" t="s">
        <v>1395</v>
      </c>
      <c r="AA28" s="5" t="s">
        <v>956</v>
      </c>
      <c r="AB28" s="5" t="s">
        <v>1000</v>
      </c>
      <c r="AC28" s="5" t="s">
        <v>942</v>
      </c>
      <c r="AD28" s="5" t="s">
        <v>928</v>
      </c>
      <c r="AE28" s="5" t="s">
        <v>1237</v>
      </c>
      <c r="AF28" s="5" t="s">
        <v>918</v>
      </c>
      <c r="AG28" s="5" t="s">
        <v>953</v>
      </c>
      <c r="AH28" s="5" t="s">
        <v>1001</v>
      </c>
      <c r="AI28" s="5" t="s">
        <v>959</v>
      </c>
      <c r="AJ28" s="5" t="s">
        <v>897</v>
      </c>
      <c r="AK28" s="5" t="s">
        <v>966</v>
      </c>
      <c r="AL28" s="5" t="s">
        <v>957</v>
      </c>
      <c r="AM28" s="5" t="s">
        <v>960</v>
      </c>
      <c r="AN28" s="5" t="s">
        <v>979</v>
      </c>
      <c r="AO28" s="5" t="s">
        <v>1016</v>
      </c>
      <c r="AP28" s="5" t="s">
        <v>1256</v>
      </c>
      <c r="AQ28" s="5" t="s">
        <v>1062</v>
      </c>
      <c r="AR28" s="5" t="s">
        <v>975</v>
      </c>
      <c r="AS28" s="5" t="s">
        <v>995</v>
      </c>
      <c r="AT28" s="5" t="s">
        <v>1118</v>
      </c>
      <c r="AU28" s="5" t="s">
        <v>991</v>
      </c>
      <c r="AV28" s="5" t="s">
        <v>998</v>
      </c>
      <c r="AW28" s="5" t="s">
        <v>1075</v>
      </c>
      <c r="AX28" s="5" t="s">
        <v>965</v>
      </c>
      <c r="AY28" s="5" t="s">
        <v>1275</v>
      </c>
      <c r="AZ28" s="5" t="s">
        <v>977</v>
      </c>
      <c r="BA28" s="5" t="s">
        <v>1031</v>
      </c>
      <c r="BB28" s="5" t="s">
        <v>1012</v>
      </c>
      <c r="BC28" s="5" t="s">
        <v>1319</v>
      </c>
      <c r="BD28" s="5" t="s">
        <v>1396</v>
      </c>
      <c r="BE28" s="5" t="s">
        <v>1050</v>
      </c>
      <c r="BF28" s="5" t="s">
        <v>1397</v>
      </c>
      <c r="BG28" s="5" t="s">
        <v>1398</v>
      </c>
      <c r="BH28" s="5" t="s">
        <v>1399</v>
      </c>
      <c r="BI28" s="5" t="s">
        <v>1048</v>
      </c>
      <c r="BJ28" s="5" t="s">
        <v>981</v>
      </c>
      <c r="BK28" s="5" t="s">
        <v>986</v>
      </c>
      <c r="BL28" s="5" t="s">
        <v>1039</v>
      </c>
      <c r="BM28" s="5" t="s">
        <v>1015</v>
      </c>
      <c r="BN28" s="5" t="s">
        <v>1258</v>
      </c>
      <c r="BO28" s="5" t="s">
        <v>1043</v>
      </c>
      <c r="BP28" s="5" t="s">
        <v>1038</v>
      </c>
      <c r="BQ28" s="5" t="s">
        <v>1036</v>
      </c>
      <c r="BR28" s="5" t="s">
        <v>1019</v>
      </c>
      <c r="BS28" s="5" t="s">
        <v>1018</v>
      </c>
      <c r="BT28" s="5" t="s">
        <v>1032</v>
      </c>
      <c r="BU28" s="5" t="s">
        <v>1117</v>
      </c>
      <c r="BV28" s="5" t="s">
        <v>1007</v>
      </c>
      <c r="BW28" s="5" t="s">
        <v>1072</v>
      </c>
      <c r="BX28" s="5" t="s">
        <v>1113</v>
      </c>
      <c r="BY28" s="5" t="s">
        <v>1146</v>
      </c>
      <c r="BZ28" s="5" t="s">
        <v>1129</v>
      </c>
      <c r="CA28" s="5" t="s">
        <v>1090</v>
      </c>
      <c r="CB28" s="5" t="s">
        <v>1179</v>
      </c>
      <c r="CC28" s="5" t="s">
        <v>1013</v>
      </c>
      <c r="CD28" s="5" t="s">
        <v>1400</v>
      </c>
      <c r="CE28" s="5" t="s">
        <v>1401</v>
      </c>
      <c r="CF28" s="5" t="s">
        <v>1402</v>
      </c>
      <c r="CG28" s="5" t="s">
        <v>1403</v>
      </c>
      <c r="CH28" s="5" t="s">
        <v>1035</v>
      </c>
      <c r="CI28" s="5" t="s">
        <v>1404</v>
      </c>
      <c r="LU28" s="11"/>
    </row>
    <row r="29" spans="1:333" x14ac:dyDescent="0.2">
      <c r="A29" s="5" t="s">
        <v>1405</v>
      </c>
      <c r="B29" s="4" t="s">
        <v>1097</v>
      </c>
      <c r="C29" s="61">
        <v>65</v>
      </c>
      <c r="D29" s="5" t="s">
        <v>948</v>
      </c>
      <c r="E29" s="5" t="s">
        <v>946</v>
      </c>
      <c r="F29" s="5" t="s">
        <v>943</v>
      </c>
      <c r="G29" s="5" t="s">
        <v>892</v>
      </c>
      <c r="H29" s="5" t="s">
        <v>947</v>
      </c>
      <c r="I29" s="5" t="s">
        <v>963</v>
      </c>
      <c r="J29" s="5" t="s">
        <v>874</v>
      </c>
      <c r="K29" s="5" t="s">
        <v>953</v>
      </c>
      <c r="L29" s="5" t="s">
        <v>938</v>
      </c>
      <c r="M29" s="5" t="s">
        <v>1029</v>
      </c>
      <c r="N29" s="5" t="s">
        <v>893</v>
      </c>
      <c r="O29" s="5" t="s">
        <v>939</v>
      </c>
      <c r="P29" s="5" t="s">
        <v>1016</v>
      </c>
      <c r="Q29" s="5" t="s">
        <v>944</v>
      </c>
      <c r="R29" s="5" t="s">
        <v>1105</v>
      </c>
      <c r="S29" s="5" t="s">
        <v>1141</v>
      </c>
      <c r="T29" s="5" t="s">
        <v>1048</v>
      </c>
      <c r="U29" s="5" t="s">
        <v>1046</v>
      </c>
      <c r="V29" s="5" t="s">
        <v>942</v>
      </c>
      <c r="W29" s="5" t="s">
        <v>1104</v>
      </c>
      <c r="X29" s="5" t="s">
        <v>901</v>
      </c>
      <c r="Y29" s="5" t="s">
        <v>977</v>
      </c>
      <c r="Z29" s="5" t="s">
        <v>949</v>
      </c>
      <c r="AA29" s="5" t="s">
        <v>1078</v>
      </c>
      <c r="AB29" s="5" t="s">
        <v>984</v>
      </c>
      <c r="AC29" s="5" t="s">
        <v>966</v>
      </c>
      <c r="AD29" s="5" t="s">
        <v>1034</v>
      </c>
      <c r="AE29" s="5" t="s">
        <v>951</v>
      </c>
      <c r="AF29" s="5" t="s">
        <v>1037</v>
      </c>
      <c r="AG29" s="5" t="s">
        <v>915</v>
      </c>
      <c r="AH29" s="5" t="s">
        <v>1083</v>
      </c>
      <c r="AI29" s="5" t="s">
        <v>1079</v>
      </c>
      <c r="AJ29" s="5" t="s">
        <v>1062</v>
      </c>
      <c r="AK29" s="5" t="s">
        <v>1112</v>
      </c>
      <c r="AL29" s="5" t="s">
        <v>1252</v>
      </c>
      <c r="AM29" s="5" t="s">
        <v>996</v>
      </c>
      <c r="AN29" s="5" t="s">
        <v>1009</v>
      </c>
      <c r="AO29" s="5" t="s">
        <v>1396</v>
      </c>
      <c r="AP29" s="5" t="s">
        <v>1035</v>
      </c>
      <c r="AQ29" s="5" t="s">
        <v>1406</v>
      </c>
      <c r="AR29" s="5" t="s">
        <v>1407</v>
      </c>
      <c r="AS29" s="5" t="s">
        <v>1408</v>
      </c>
      <c r="AT29" s="5" t="s">
        <v>1409</v>
      </c>
      <c r="AU29" s="5" t="s">
        <v>889</v>
      </c>
      <c r="AV29" s="5" t="s">
        <v>1039</v>
      </c>
      <c r="AW29" s="5" t="s">
        <v>955</v>
      </c>
      <c r="AX29" s="5" t="s">
        <v>968</v>
      </c>
      <c r="AY29" s="5" t="s">
        <v>1036</v>
      </c>
      <c r="AZ29" s="5" t="s">
        <v>1032</v>
      </c>
      <c r="BA29" s="5" t="s">
        <v>985</v>
      </c>
      <c r="BB29" s="5" t="s">
        <v>928</v>
      </c>
      <c r="BC29" s="5" t="s">
        <v>1054</v>
      </c>
      <c r="BD29" s="5" t="s">
        <v>1262</v>
      </c>
      <c r="BE29" s="5" t="s">
        <v>1162</v>
      </c>
      <c r="BF29" s="5" t="s">
        <v>1119</v>
      </c>
      <c r="BG29" s="5" t="s">
        <v>1111</v>
      </c>
      <c r="BH29" s="5" t="s">
        <v>898</v>
      </c>
      <c r="BI29" s="5" t="s">
        <v>1122</v>
      </c>
      <c r="BJ29" s="5" t="s">
        <v>1394</v>
      </c>
      <c r="BK29" s="5" t="s">
        <v>1404</v>
      </c>
      <c r="BL29" s="5" t="s">
        <v>1127</v>
      </c>
      <c r="BM29" s="5" t="s">
        <v>1045</v>
      </c>
      <c r="BN29" s="5" t="s">
        <v>1410</v>
      </c>
      <c r="BO29" s="5" t="s">
        <v>935</v>
      </c>
      <c r="BP29" s="5" t="s">
        <v>1411</v>
      </c>
      <c r="LU29" s="11"/>
    </row>
    <row r="30" spans="1:333" x14ac:dyDescent="0.2">
      <c r="A30" s="5" t="s">
        <v>1412</v>
      </c>
      <c r="B30" s="4" t="s">
        <v>1150</v>
      </c>
      <c r="C30" s="61">
        <v>177</v>
      </c>
      <c r="D30" s="5" t="s">
        <v>968</v>
      </c>
      <c r="E30" s="5" t="s">
        <v>907</v>
      </c>
      <c r="F30" s="5" t="s">
        <v>881</v>
      </c>
      <c r="G30" s="5" t="s">
        <v>880</v>
      </c>
      <c r="H30" s="5" t="s">
        <v>958</v>
      </c>
      <c r="I30" s="5" t="s">
        <v>875</v>
      </c>
      <c r="J30" s="5" t="s">
        <v>1184</v>
      </c>
      <c r="K30" s="5" t="s">
        <v>916</v>
      </c>
      <c r="L30" s="5" t="s">
        <v>903</v>
      </c>
      <c r="M30" s="5" t="s">
        <v>888</v>
      </c>
      <c r="N30" s="5" t="s">
        <v>1107</v>
      </c>
      <c r="O30" s="5" t="s">
        <v>938</v>
      </c>
      <c r="P30" s="5" t="s">
        <v>900</v>
      </c>
      <c r="Q30" s="5" t="s">
        <v>901</v>
      </c>
      <c r="R30" s="5" t="s">
        <v>924</v>
      </c>
      <c r="S30" s="5" t="s">
        <v>1027</v>
      </c>
      <c r="T30" s="5" t="s">
        <v>885</v>
      </c>
      <c r="U30" s="5" t="s">
        <v>1166</v>
      </c>
      <c r="V30" s="5" t="s">
        <v>1128</v>
      </c>
      <c r="W30" s="5" t="s">
        <v>897</v>
      </c>
      <c r="X30" s="5" t="s">
        <v>1413</v>
      </c>
      <c r="Y30" s="5" t="s">
        <v>906</v>
      </c>
      <c r="Z30" s="5" t="s">
        <v>886</v>
      </c>
      <c r="AA30" s="5" t="s">
        <v>935</v>
      </c>
      <c r="AB30" s="5" t="s">
        <v>1063</v>
      </c>
      <c r="AC30" s="5" t="s">
        <v>948</v>
      </c>
      <c r="AD30" s="5" t="s">
        <v>944</v>
      </c>
      <c r="AE30" s="5" t="s">
        <v>887</v>
      </c>
      <c r="AF30" s="5" t="s">
        <v>983</v>
      </c>
      <c r="AG30" s="5" t="s">
        <v>942</v>
      </c>
      <c r="AH30" s="5" t="s">
        <v>1072</v>
      </c>
      <c r="AI30" s="5" t="s">
        <v>946</v>
      </c>
      <c r="AJ30" s="5" t="s">
        <v>949</v>
      </c>
      <c r="AK30" s="5" t="s">
        <v>896</v>
      </c>
      <c r="AL30" s="5" t="s">
        <v>882</v>
      </c>
      <c r="AM30" s="5" t="s">
        <v>930</v>
      </c>
      <c r="AN30" s="5" t="s">
        <v>947</v>
      </c>
      <c r="AO30" s="5" t="s">
        <v>1100</v>
      </c>
      <c r="AP30" s="5" t="s">
        <v>1049</v>
      </c>
      <c r="AQ30" s="5" t="s">
        <v>928</v>
      </c>
      <c r="AR30" s="5" t="s">
        <v>986</v>
      </c>
      <c r="AS30" s="5" t="s">
        <v>1019</v>
      </c>
      <c r="AT30" s="5" t="s">
        <v>918</v>
      </c>
      <c r="AU30" s="5" t="s">
        <v>919</v>
      </c>
      <c r="AV30" s="5" t="s">
        <v>952</v>
      </c>
      <c r="AW30" s="5" t="s">
        <v>1206</v>
      </c>
      <c r="AX30" s="5" t="s">
        <v>1217</v>
      </c>
      <c r="AY30" s="5" t="s">
        <v>1095</v>
      </c>
      <c r="AZ30" s="5" t="s">
        <v>943</v>
      </c>
      <c r="BA30" s="5" t="s">
        <v>956</v>
      </c>
      <c r="BB30" s="5" t="s">
        <v>945</v>
      </c>
      <c r="BC30" s="5" t="s">
        <v>1414</v>
      </c>
      <c r="BD30" s="5" t="s">
        <v>951</v>
      </c>
      <c r="BE30" s="5" t="s">
        <v>1069</v>
      </c>
      <c r="BF30" s="5" t="s">
        <v>905</v>
      </c>
      <c r="BG30" s="5" t="s">
        <v>950</v>
      </c>
      <c r="BH30" s="5" t="s">
        <v>1124</v>
      </c>
      <c r="BI30" s="5" t="s">
        <v>1168</v>
      </c>
      <c r="BJ30" s="5" t="s">
        <v>898</v>
      </c>
      <c r="BK30" s="5" t="s">
        <v>964</v>
      </c>
      <c r="BL30" s="5" t="s">
        <v>1014</v>
      </c>
      <c r="BM30" s="5" t="s">
        <v>1040</v>
      </c>
      <c r="BN30" s="5" t="s">
        <v>922</v>
      </c>
      <c r="BO30" s="5" t="s">
        <v>892</v>
      </c>
      <c r="BP30" s="5" t="s">
        <v>911</v>
      </c>
      <c r="BQ30" s="5" t="s">
        <v>1279</v>
      </c>
      <c r="BR30" s="5" t="s">
        <v>974</v>
      </c>
      <c r="BS30" s="5" t="s">
        <v>937</v>
      </c>
      <c r="BT30" s="5" t="s">
        <v>1008</v>
      </c>
      <c r="BU30" s="5" t="s">
        <v>933</v>
      </c>
      <c r="BV30" s="5" t="s">
        <v>1154</v>
      </c>
      <c r="BW30" s="5" t="s">
        <v>969</v>
      </c>
      <c r="BX30" s="5" t="s">
        <v>957</v>
      </c>
      <c r="BY30" s="5" t="s">
        <v>1021</v>
      </c>
      <c r="BZ30" s="5" t="s">
        <v>1156</v>
      </c>
      <c r="CA30" s="5" t="s">
        <v>941</v>
      </c>
      <c r="CB30" s="5" t="s">
        <v>895</v>
      </c>
      <c r="CC30" s="5" t="s">
        <v>1074</v>
      </c>
      <c r="CD30" s="5" t="s">
        <v>1016</v>
      </c>
      <c r="CE30" s="5" t="s">
        <v>914</v>
      </c>
      <c r="CF30" s="5" t="s">
        <v>988</v>
      </c>
      <c r="CG30" s="5" t="s">
        <v>904</v>
      </c>
      <c r="CH30" s="5" t="s">
        <v>1160</v>
      </c>
      <c r="CI30" s="5" t="s">
        <v>959</v>
      </c>
      <c r="CJ30" s="5" t="s">
        <v>940</v>
      </c>
      <c r="CK30" s="5" t="s">
        <v>1093</v>
      </c>
      <c r="CL30" s="5" t="s">
        <v>953</v>
      </c>
      <c r="CM30" s="5" t="s">
        <v>1157</v>
      </c>
      <c r="CN30" s="5" t="s">
        <v>1029</v>
      </c>
      <c r="CO30" s="5" t="s">
        <v>939</v>
      </c>
      <c r="CP30" s="5" t="s">
        <v>909</v>
      </c>
      <c r="CQ30" s="5" t="s">
        <v>920</v>
      </c>
      <c r="CR30" s="5" t="s">
        <v>1054</v>
      </c>
      <c r="CS30" s="5" t="s">
        <v>899</v>
      </c>
      <c r="CT30" s="5" t="s">
        <v>979</v>
      </c>
      <c r="CU30" s="5" t="s">
        <v>915</v>
      </c>
      <c r="CV30" s="5" t="s">
        <v>1106</v>
      </c>
      <c r="CW30" s="5" t="s">
        <v>913</v>
      </c>
      <c r="CX30" s="5" t="s">
        <v>1191</v>
      </c>
      <c r="CY30" s="5" t="s">
        <v>981</v>
      </c>
      <c r="CZ30" s="5" t="s">
        <v>985</v>
      </c>
      <c r="DA30" s="5" t="s">
        <v>993</v>
      </c>
      <c r="DB30" s="5" t="s">
        <v>1000</v>
      </c>
      <c r="DC30" s="5" t="s">
        <v>874</v>
      </c>
      <c r="DD30" s="5" t="s">
        <v>912</v>
      </c>
      <c r="DE30" s="5" t="s">
        <v>893</v>
      </c>
      <c r="DF30" s="5" t="s">
        <v>1227</v>
      </c>
      <c r="DG30" s="5" t="s">
        <v>962</v>
      </c>
      <c r="DH30" s="5" t="s">
        <v>879</v>
      </c>
      <c r="DI30" s="5" t="s">
        <v>1162</v>
      </c>
      <c r="DJ30" s="5" t="s">
        <v>1010</v>
      </c>
      <c r="DK30" s="5" t="s">
        <v>908</v>
      </c>
      <c r="DL30" s="5" t="s">
        <v>1015</v>
      </c>
      <c r="DM30" s="5" t="s">
        <v>960</v>
      </c>
      <c r="DN30" s="5" t="s">
        <v>982</v>
      </c>
      <c r="DO30" s="5" t="s">
        <v>1113</v>
      </c>
      <c r="DP30" s="5" t="s">
        <v>1211</v>
      </c>
      <c r="DQ30" s="5" t="s">
        <v>1170</v>
      </c>
      <c r="DR30" s="5" t="s">
        <v>1193</v>
      </c>
      <c r="DS30" s="5" t="s">
        <v>926</v>
      </c>
      <c r="DT30" s="5" t="s">
        <v>932</v>
      </c>
      <c r="DU30" s="5" t="s">
        <v>1173</v>
      </c>
      <c r="DV30" s="5" t="s">
        <v>1017</v>
      </c>
      <c r="DW30" s="5" t="s">
        <v>1066</v>
      </c>
      <c r="DX30" s="5" t="s">
        <v>1034</v>
      </c>
      <c r="DY30" s="5" t="s">
        <v>1018</v>
      </c>
      <c r="DZ30" s="5" t="s">
        <v>1402</v>
      </c>
      <c r="EA30" s="5" t="s">
        <v>1210</v>
      </c>
      <c r="EB30" s="5" t="s">
        <v>1213</v>
      </c>
      <c r="EC30" s="5" t="s">
        <v>1051</v>
      </c>
      <c r="ED30" s="5" t="s">
        <v>1285</v>
      </c>
      <c r="EE30" s="5" t="s">
        <v>1068</v>
      </c>
      <c r="EF30" s="5" t="s">
        <v>1241</v>
      </c>
      <c r="EG30" s="5" t="s">
        <v>1329</v>
      </c>
      <c r="EH30" s="5" t="s">
        <v>923</v>
      </c>
      <c r="EI30" s="5" t="s">
        <v>1109</v>
      </c>
      <c r="EJ30" s="5" t="s">
        <v>1133</v>
      </c>
      <c r="EK30" s="5" t="s">
        <v>1130</v>
      </c>
      <c r="EL30" s="5" t="s">
        <v>1175</v>
      </c>
      <c r="EM30" s="5" t="s">
        <v>1171</v>
      </c>
      <c r="EN30" s="5" t="s">
        <v>1141</v>
      </c>
      <c r="EO30" s="5" t="s">
        <v>1135</v>
      </c>
      <c r="EP30" s="5" t="s">
        <v>1223</v>
      </c>
      <c r="EQ30" s="5" t="s">
        <v>1031</v>
      </c>
      <c r="ER30" s="5" t="s">
        <v>1050</v>
      </c>
      <c r="ES30" s="5" t="s">
        <v>1415</v>
      </c>
      <c r="ET30" s="5" t="s">
        <v>1416</v>
      </c>
      <c r="EU30" s="5" t="s">
        <v>1137</v>
      </c>
      <c r="EV30" s="5" t="s">
        <v>1245</v>
      </c>
      <c r="EW30" s="5" t="s">
        <v>1189</v>
      </c>
      <c r="EX30" s="5" t="s">
        <v>1417</v>
      </c>
      <c r="EY30" s="5" t="s">
        <v>1001</v>
      </c>
      <c r="EZ30" s="5" t="s">
        <v>987</v>
      </c>
      <c r="FA30" s="5" t="s">
        <v>889</v>
      </c>
      <c r="FB30" s="5" t="s">
        <v>891</v>
      </c>
      <c r="FC30" s="5" t="s">
        <v>973</v>
      </c>
      <c r="FD30" s="5" t="s">
        <v>966</v>
      </c>
      <c r="FE30" s="5" t="s">
        <v>931</v>
      </c>
      <c r="FF30" s="5" t="s">
        <v>1261</v>
      </c>
      <c r="FG30" s="5" t="s">
        <v>1038</v>
      </c>
      <c r="FH30" s="5" t="s">
        <v>878</v>
      </c>
      <c r="FI30" s="5" t="s">
        <v>873</v>
      </c>
      <c r="FJ30" s="5" t="s">
        <v>970</v>
      </c>
      <c r="FK30" s="5" t="s">
        <v>1080</v>
      </c>
      <c r="FL30" s="5" t="s">
        <v>1105</v>
      </c>
      <c r="FM30" s="5" t="s">
        <v>1007</v>
      </c>
      <c r="FN30" s="5" t="s">
        <v>1364</v>
      </c>
      <c r="FO30" s="5" t="s">
        <v>1129</v>
      </c>
      <c r="FP30" s="5" t="s">
        <v>1144</v>
      </c>
      <c r="FQ30" s="5" t="s">
        <v>1379</v>
      </c>
      <c r="FR30" s="5" t="s">
        <v>1308</v>
      </c>
      <c r="FS30" s="5" t="s">
        <v>1418</v>
      </c>
      <c r="FT30" s="5" t="s">
        <v>1085</v>
      </c>
      <c r="FU30" s="5" t="s">
        <v>1291</v>
      </c>
      <c r="FV30" s="5" t="s">
        <v>1158</v>
      </c>
      <c r="FW30" s="5" t="s">
        <v>1200</v>
      </c>
      <c r="FX30" s="5" t="s">
        <v>936</v>
      </c>
      <c r="LU30" s="11"/>
    </row>
    <row r="31" spans="1:333" x14ac:dyDescent="0.2">
      <c r="A31" s="5" t="s">
        <v>1419</v>
      </c>
      <c r="B31" s="4" t="s">
        <v>1150</v>
      </c>
      <c r="C31" s="61">
        <v>268</v>
      </c>
      <c r="D31" s="5" t="s">
        <v>897</v>
      </c>
      <c r="E31" s="5" t="s">
        <v>895</v>
      </c>
      <c r="F31" s="5" t="s">
        <v>886</v>
      </c>
      <c r="G31" s="5" t="s">
        <v>909</v>
      </c>
      <c r="H31" s="5" t="s">
        <v>900</v>
      </c>
      <c r="I31" s="5" t="s">
        <v>887</v>
      </c>
      <c r="J31" s="5" t="s">
        <v>896</v>
      </c>
      <c r="K31" s="5" t="s">
        <v>874</v>
      </c>
      <c r="L31" s="5" t="s">
        <v>922</v>
      </c>
      <c r="M31" s="5" t="s">
        <v>912</v>
      </c>
      <c r="N31" s="5" t="s">
        <v>1157</v>
      </c>
      <c r="O31" s="5" t="s">
        <v>911</v>
      </c>
      <c r="P31" s="5" t="s">
        <v>882</v>
      </c>
      <c r="Q31" s="5" t="s">
        <v>908</v>
      </c>
      <c r="R31" s="5" t="s">
        <v>958</v>
      </c>
      <c r="S31" s="5" t="s">
        <v>1402</v>
      </c>
      <c r="T31" s="5" t="s">
        <v>906</v>
      </c>
      <c r="U31" s="5" t="s">
        <v>875</v>
      </c>
      <c r="V31" s="5" t="s">
        <v>1038</v>
      </c>
      <c r="W31" s="5" t="s">
        <v>881</v>
      </c>
      <c r="X31" s="5" t="s">
        <v>1043</v>
      </c>
      <c r="Y31" s="5" t="s">
        <v>880</v>
      </c>
      <c r="Z31" s="5" t="s">
        <v>1152</v>
      </c>
      <c r="AA31" s="5" t="s">
        <v>916</v>
      </c>
      <c r="AB31" s="5" t="s">
        <v>885</v>
      </c>
      <c r="AC31" s="5" t="s">
        <v>924</v>
      </c>
      <c r="AD31" s="5" t="s">
        <v>892</v>
      </c>
      <c r="AE31" s="5" t="s">
        <v>1010</v>
      </c>
      <c r="AF31" s="5" t="s">
        <v>1128</v>
      </c>
      <c r="AG31" s="5" t="s">
        <v>888</v>
      </c>
      <c r="AH31" s="5" t="s">
        <v>1156</v>
      </c>
      <c r="AI31" s="5" t="s">
        <v>907</v>
      </c>
      <c r="AJ31" s="5" t="s">
        <v>893</v>
      </c>
      <c r="AK31" s="5" t="s">
        <v>1154</v>
      </c>
      <c r="AL31" s="5" t="s">
        <v>914</v>
      </c>
      <c r="AM31" s="5" t="s">
        <v>1049</v>
      </c>
      <c r="AN31" s="5" t="s">
        <v>966</v>
      </c>
      <c r="AO31" s="5" t="s">
        <v>950</v>
      </c>
      <c r="AP31" s="5" t="s">
        <v>1261</v>
      </c>
      <c r="AQ31" s="5" t="s">
        <v>952</v>
      </c>
      <c r="AR31" s="5" t="s">
        <v>1206</v>
      </c>
      <c r="AS31" s="5" t="s">
        <v>1129</v>
      </c>
      <c r="AT31" s="5" t="s">
        <v>1027</v>
      </c>
      <c r="AU31" s="5" t="s">
        <v>899</v>
      </c>
      <c r="AV31" s="5" t="s">
        <v>903</v>
      </c>
      <c r="AW31" s="5" t="s">
        <v>968</v>
      </c>
      <c r="AX31" s="5" t="s">
        <v>941</v>
      </c>
      <c r="AY31" s="5" t="s">
        <v>1190</v>
      </c>
      <c r="AZ31" s="5" t="s">
        <v>1179</v>
      </c>
      <c r="BA31" s="5" t="s">
        <v>1420</v>
      </c>
      <c r="BB31" s="5" t="s">
        <v>1243</v>
      </c>
      <c r="BC31" s="5" t="s">
        <v>1212</v>
      </c>
      <c r="BD31" s="5" t="s">
        <v>1054</v>
      </c>
      <c r="BE31" s="5" t="s">
        <v>1160</v>
      </c>
      <c r="BF31" s="5" t="s">
        <v>1123</v>
      </c>
      <c r="BG31" s="5" t="s">
        <v>929</v>
      </c>
      <c r="BH31" s="5" t="s">
        <v>1416</v>
      </c>
      <c r="BI31" s="5" t="s">
        <v>918</v>
      </c>
      <c r="BJ31" s="5" t="s">
        <v>1246</v>
      </c>
      <c r="BK31" s="5" t="s">
        <v>1100</v>
      </c>
      <c r="BL31" s="5" t="s">
        <v>873</v>
      </c>
      <c r="BM31" s="5" t="s">
        <v>1173</v>
      </c>
      <c r="BN31" s="5" t="s">
        <v>878</v>
      </c>
      <c r="BO31" s="5" t="s">
        <v>1071</v>
      </c>
      <c r="BP31" s="5" t="s">
        <v>1417</v>
      </c>
      <c r="BQ31" s="5" t="s">
        <v>1287</v>
      </c>
      <c r="BR31" s="5" t="s">
        <v>883</v>
      </c>
      <c r="BS31" s="5" t="s">
        <v>1244</v>
      </c>
      <c r="BT31" s="5" t="s">
        <v>1155</v>
      </c>
      <c r="BU31" s="5" t="s">
        <v>948</v>
      </c>
      <c r="BV31" s="5" t="s">
        <v>1040</v>
      </c>
      <c r="BW31" s="5" t="s">
        <v>1052</v>
      </c>
      <c r="BX31" s="5" t="s">
        <v>1109</v>
      </c>
      <c r="BY31" s="5" t="s">
        <v>1083</v>
      </c>
      <c r="BZ31" s="5" t="s">
        <v>1350</v>
      </c>
      <c r="CA31" s="5" t="s">
        <v>974</v>
      </c>
      <c r="CB31" s="5" t="s">
        <v>925</v>
      </c>
      <c r="CC31" s="5" t="s">
        <v>1141</v>
      </c>
      <c r="CD31" s="5" t="s">
        <v>1421</v>
      </c>
      <c r="CE31" s="5" t="s">
        <v>1422</v>
      </c>
      <c r="CF31" s="5" t="s">
        <v>1176</v>
      </c>
      <c r="CG31" s="5" t="s">
        <v>877</v>
      </c>
      <c r="CH31" s="5" t="s">
        <v>979</v>
      </c>
      <c r="CI31" s="5" t="s">
        <v>905</v>
      </c>
      <c r="CJ31" s="5" t="s">
        <v>1095</v>
      </c>
      <c r="CK31" s="5" t="s">
        <v>1406</v>
      </c>
      <c r="CL31" s="5" t="s">
        <v>1270</v>
      </c>
      <c r="CM31" s="5" t="s">
        <v>1273</v>
      </c>
      <c r="CN31" s="5" t="s">
        <v>932</v>
      </c>
      <c r="CO31" s="5" t="s">
        <v>891</v>
      </c>
      <c r="CP31" s="5" t="s">
        <v>1068</v>
      </c>
      <c r="CQ31" s="5" t="s">
        <v>1019</v>
      </c>
      <c r="CR31" s="5" t="s">
        <v>1276</v>
      </c>
      <c r="CS31" s="5" t="s">
        <v>1238</v>
      </c>
      <c r="CT31" s="5" t="s">
        <v>982</v>
      </c>
      <c r="CU31" s="5" t="s">
        <v>1228</v>
      </c>
      <c r="CV31" s="5" t="s">
        <v>977</v>
      </c>
      <c r="CW31" s="5" t="s">
        <v>1200</v>
      </c>
      <c r="CX31" s="5" t="s">
        <v>1283</v>
      </c>
      <c r="CY31" s="5" t="s">
        <v>1423</v>
      </c>
      <c r="CZ31" s="5" t="s">
        <v>1023</v>
      </c>
      <c r="DA31" s="5" t="s">
        <v>1424</v>
      </c>
      <c r="DB31" s="5" t="s">
        <v>1425</v>
      </c>
      <c r="DC31" s="5" t="s">
        <v>1222</v>
      </c>
      <c r="DD31" s="5" t="s">
        <v>879</v>
      </c>
      <c r="DE31" s="5" t="s">
        <v>1080</v>
      </c>
      <c r="DF31" s="5" t="s">
        <v>1105</v>
      </c>
      <c r="DG31" s="5" t="s">
        <v>1030</v>
      </c>
      <c r="DH31" s="5" t="s">
        <v>913</v>
      </c>
      <c r="DI31" s="5" t="s">
        <v>1426</v>
      </c>
      <c r="DJ31" s="5" t="s">
        <v>1427</v>
      </c>
      <c r="DK31" s="5" t="s">
        <v>956</v>
      </c>
      <c r="DL31" s="5" t="s">
        <v>1263</v>
      </c>
      <c r="DM31" s="5" t="s">
        <v>938</v>
      </c>
      <c r="DN31" s="5" t="s">
        <v>973</v>
      </c>
      <c r="DO31" s="5" t="s">
        <v>930</v>
      </c>
      <c r="DP31" s="5" t="s">
        <v>1373</v>
      </c>
      <c r="DQ31" s="5" t="s">
        <v>1258</v>
      </c>
      <c r="DR31" s="5" t="s">
        <v>947</v>
      </c>
      <c r="DS31" s="5" t="s">
        <v>939</v>
      </c>
      <c r="DT31" s="5" t="s">
        <v>943</v>
      </c>
      <c r="DU31" s="5" t="s">
        <v>1241</v>
      </c>
      <c r="DV31" s="5" t="s">
        <v>1161</v>
      </c>
      <c r="DW31" s="5" t="s">
        <v>940</v>
      </c>
      <c r="DX31" s="5" t="s">
        <v>923</v>
      </c>
      <c r="DY31" s="5" t="s">
        <v>1011</v>
      </c>
      <c r="DZ31" s="5" t="s">
        <v>1002</v>
      </c>
      <c r="EA31" s="5" t="s">
        <v>1211</v>
      </c>
      <c r="EB31" s="5" t="s">
        <v>1058</v>
      </c>
      <c r="EC31" s="5" t="s">
        <v>1124</v>
      </c>
      <c r="ED31" s="5" t="s">
        <v>1170</v>
      </c>
      <c r="EE31" s="5" t="s">
        <v>1013</v>
      </c>
      <c r="EF31" s="5" t="s">
        <v>1017</v>
      </c>
      <c r="EG31" s="5" t="s">
        <v>1142</v>
      </c>
      <c r="EH31" s="5" t="s">
        <v>1386</v>
      </c>
      <c r="EI31" s="5" t="s">
        <v>1397</v>
      </c>
      <c r="EJ31" s="5" t="s">
        <v>1245</v>
      </c>
      <c r="EK31" s="5" t="s">
        <v>1138</v>
      </c>
      <c r="EL31" s="5" t="s">
        <v>1102</v>
      </c>
      <c r="EM31" s="5" t="s">
        <v>1064</v>
      </c>
      <c r="EN31" s="5" t="s">
        <v>1259</v>
      </c>
      <c r="EO31" s="5" t="s">
        <v>1265</v>
      </c>
      <c r="EP31" s="5" t="s">
        <v>1254</v>
      </c>
      <c r="EQ31" s="5" t="s">
        <v>1280</v>
      </c>
      <c r="ER31" s="5" t="s">
        <v>1281</v>
      </c>
      <c r="ES31" s="5" t="s">
        <v>1305</v>
      </c>
      <c r="ET31" s="5" t="s">
        <v>1428</v>
      </c>
      <c r="EU31" s="5" t="s">
        <v>1429</v>
      </c>
      <c r="EV31" s="5" t="s">
        <v>1164</v>
      </c>
      <c r="EW31" s="5" t="s">
        <v>1298</v>
      </c>
      <c r="EX31" s="5" t="s">
        <v>964</v>
      </c>
      <c r="EY31" s="5" t="s">
        <v>1078</v>
      </c>
      <c r="EZ31" s="5" t="s">
        <v>1430</v>
      </c>
      <c r="FA31" s="5" t="s">
        <v>1279</v>
      </c>
      <c r="FB31" s="5" t="s">
        <v>1098</v>
      </c>
      <c r="FC31" s="5" t="s">
        <v>942</v>
      </c>
      <c r="FD31" s="5" t="s">
        <v>1018</v>
      </c>
      <c r="FE31" s="5" t="s">
        <v>937</v>
      </c>
      <c r="FF31" s="5" t="s">
        <v>919</v>
      </c>
      <c r="FG31" s="5" t="s">
        <v>1182</v>
      </c>
      <c r="FH31" s="5" t="s">
        <v>1062</v>
      </c>
      <c r="FI31" s="5" t="s">
        <v>1171</v>
      </c>
      <c r="FJ31" s="5" t="s">
        <v>978</v>
      </c>
      <c r="FK31" s="5" t="s">
        <v>1136</v>
      </c>
      <c r="FL31" s="5" t="s">
        <v>1275</v>
      </c>
      <c r="FM31" s="5" t="s">
        <v>1291</v>
      </c>
      <c r="FN31" s="5" t="s">
        <v>1158</v>
      </c>
      <c r="FO31" s="5" t="s">
        <v>1431</v>
      </c>
      <c r="FP31" s="5" t="s">
        <v>1432</v>
      </c>
      <c r="FQ31" s="5" t="s">
        <v>1151</v>
      </c>
      <c r="FR31" s="5" t="s">
        <v>1257</v>
      </c>
      <c r="FS31" s="5" t="s">
        <v>1028</v>
      </c>
      <c r="FT31" s="5" t="s">
        <v>889</v>
      </c>
      <c r="FU31" s="5" t="s">
        <v>984</v>
      </c>
      <c r="FV31" s="5" t="s">
        <v>1196</v>
      </c>
      <c r="FW31" s="5" t="s">
        <v>960</v>
      </c>
      <c r="FX31" s="5" t="s">
        <v>1282</v>
      </c>
      <c r="FY31" s="5" t="s">
        <v>945</v>
      </c>
      <c r="FZ31" s="5" t="s">
        <v>1204</v>
      </c>
      <c r="GA31" s="5" t="s">
        <v>944</v>
      </c>
      <c r="GB31" s="5" t="s">
        <v>933</v>
      </c>
      <c r="GC31" s="5" t="s">
        <v>951</v>
      </c>
      <c r="GD31" s="5" t="s">
        <v>976</v>
      </c>
      <c r="GE31" s="5" t="s">
        <v>920</v>
      </c>
      <c r="GF31" s="5" t="s">
        <v>1008</v>
      </c>
      <c r="GG31" s="5" t="s">
        <v>1337</v>
      </c>
      <c r="GH31" s="5" t="s">
        <v>1284</v>
      </c>
      <c r="GI31" s="5" t="s">
        <v>1374</v>
      </c>
      <c r="GJ31" s="5" t="s">
        <v>1120</v>
      </c>
      <c r="GK31" s="5" t="s">
        <v>1113</v>
      </c>
      <c r="GL31" s="5" t="s">
        <v>1352</v>
      </c>
      <c r="GM31" s="5" t="s">
        <v>1256</v>
      </c>
      <c r="GN31" s="5" t="s">
        <v>1227</v>
      </c>
      <c r="GO31" s="5" t="s">
        <v>1063</v>
      </c>
      <c r="GP31" s="5" t="s">
        <v>1318</v>
      </c>
      <c r="GQ31" s="5" t="s">
        <v>1181</v>
      </c>
      <c r="GR31" s="5" t="s">
        <v>1116</v>
      </c>
      <c r="GS31" s="5" t="s">
        <v>1006</v>
      </c>
      <c r="GT31" s="5" t="s">
        <v>898</v>
      </c>
      <c r="GU31" s="5" t="s">
        <v>1336</v>
      </c>
      <c r="GV31" s="5" t="s">
        <v>1361</v>
      </c>
      <c r="GW31" s="5" t="s">
        <v>991</v>
      </c>
      <c r="GX31" s="5" t="s">
        <v>1321</v>
      </c>
      <c r="GY31" s="5" t="s">
        <v>1144</v>
      </c>
      <c r="GZ31" s="5" t="s">
        <v>1195</v>
      </c>
      <c r="HA31" s="5" t="s">
        <v>1415</v>
      </c>
      <c r="HB31" s="5" t="s">
        <v>1217</v>
      </c>
      <c r="HC31" s="5" t="s">
        <v>1094</v>
      </c>
      <c r="HD31" s="5" t="s">
        <v>1433</v>
      </c>
      <c r="HE31" s="5" t="s">
        <v>1186</v>
      </c>
      <c r="HF31" s="5" t="s">
        <v>1300</v>
      </c>
      <c r="HG31" s="5" t="s">
        <v>1434</v>
      </c>
      <c r="HH31" s="5" t="s">
        <v>1005</v>
      </c>
      <c r="HI31" s="5" t="s">
        <v>1288</v>
      </c>
      <c r="HJ31" s="5" t="s">
        <v>1267</v>
      </c>
      <c r="HK31" s="5" t="s">
        <v>1053</v>
      </c>
      <c r="HL31" s="5" t="s">
        <v>1303</v>
      </c>
      <c r="HM31" s="5" t="s">
        <v>1435</v>
      </c>
      <c r="HN31" s="5" t="s">
        <v>1086</v>
      </c>
      <c r="HO31" s="5" t="s">
        <v>1436</v>
      </c>
      <c r="HP31" s="5" t="s">
        <v>1437</v>
      </c>
      <c r="HQ31" s="5" t="s">
        <v>1438</v>
      </c>
      <c r="HR31" s="5" t="s">
        <v>921</v>
      </c>
      <c r="HS31" s="5" t="s">
        <v>1439</v>
      </c>
      <c r="HT31" s="5" t="s">
        <v>1125</v>
      </c>
      <c r="HU31" s="5" t="s">
        <v>1296</v>
      </c>
      <c r="HV31" s="5" t="s">
        <v>949</v>
      </c>
      <c r="HW31" s="5" t="s">
        <v>1285</v>
      </c>
      <c r="HX31" s="5" t="s">
        <v>959</v>
      </c>
      <c r="HY31" s="5" t="s">
        <v>946</v>
      </c>
      <c r="HZ31" s="5" t="s">
        <v>1029</v>
      </c>
      <c r="IA31" s="5" t="s">
        <v>1046</v>
      </c>
      <c r="IB31" s="5" t="s">
        <v>957</v>
      </c>
      <c r="IC31" s="5" t="s">
        <v>1014</v>
      </c>
      <c r="ID31" s="5" t="s">
        <v>902</v>
      </c>
      <c r="IE31" s="5" t="s">
        <v>931</v>
      </c>
      <c r="IF31" s="5" t="s">
        <v>904</v>
      </c>
      <c r="IG31" s="5" t="s">
        <v>1021</v>
      </c>
      <c r="IH31" s="5" t="s">
        <v>1104</v>
      </c>
      <c r="II31" s="5" t="s">
        <v>1016</v>
      </c>
      <c r="IJ31" s="5" t="s">
        <v>876</v>
      </c>
      <c r="IK31" s="5" t="s">
        <v>1037</v>
      </c>
      <c r="IL31" s="5" t="s">
        <v>928</v>
      </c>
      <c r="IM31" s="5" t="s">
        <v>1070</v>
      </c>
      <c r="IN31" s="5" t="s">
        <v>1329</v>
      </c>
      <c r="IO31" s="5" t="s">
        <v>917</v>
      </c>
      <c r="IP31" s="5" t="s">
        <v>971</v>
      </c>
      <c r="IQ31" s="5" t="s">
        <v>1072</v>
      </c>
      <c r="IR31" s="5" t="s">
        <v>1060</v>
      </c>
      <c r="IS31" s="5" t="s">
        <v>1302</v>
      </c>
      <c r="IT31" s="5" t="s">
        <v>1177</v>
      </c>
      <c r="IU31" s="5" t="s">
        <v>1250</v>
      </c>
      <c r="IV31" s="5" t="s">
        <v>1114</v>
      </c>
      <c r="IW31" s="5" t="s">
        <v>1225</v>
      </c>
      <c r="IX31" s="5" t="s">
        <v>1139</v>
      </c>
      <c r="IY31" s="5" t="s">
        <v>967</v>
      </c>
      <c r="IZ31" s="5" t="s">
        <v>1137</v>
      </c>
      <c r="JA31" s="5" t="s">
        <v>1051</v>
      </c>
      <c r="JB31" s="5" t="s">
        <v>1084</v>
      </c>
      <c r="JC31" s="5" t="s">
        <v>1202</v>
      </c>
      <c r="JD31" s="5" t="s">
        <v>1278</v>
      </c>
      <c r="JE31" s="5" t="s">
        <v>1024</v>
      </c>
      <c r="JF31" s="5" t="s">
        <v>1199</v>
      </c>
      <c r="JG31" s="5" t="s">
        <v>1145</v>
      </c>
      <c r="JH31" s="5" t="s">
        <v>1292</v>
      </c>
      <c r="JI31" s="5" t="s">
        <v>1294</v>
      </c>
      <c r="JJ31" s="5" t="s">
        <v>1183</v>
      </c>
      <c r="JK31" s="5" t="s">
        <v>1169</v>
      </c>
      <c r="LU31" s="11"/>
    </row>
    <row r="32" spans="1:333" x14ac:dyDescent="0.2">
      <c r="A32" s="5" t="s">
        <v>1440</v>
      </c>
      <c r="B32" s="4" t="s">
        <v>1150</v>
      </c>
      <c r="C32" s="61">
        <v>193</v>
      </c>
      <c r="D32" s="5" t="s">
        <v>897</v>
      </c>
      <c r="E32" s="5" t="s">
        <v>922</v>
      </c>
      <c r="F32" s="5" t="s">
        <v>958</v>
      </c>
      <c r="G32" s="5" t="s">
        <v>874</v>
      </c>
      <c r="H32" s="5" t="s">
        <v>909</v>
      </c>
      <c r="I32" s="5" t="s">
        <v>873</v>
      </c>
      <c r="J32" s="5" t="s">
        <v>912</v>
      </c>
      <c r="K32" s="5" t="s">
        <v>891</v>
      </c>
      <c r="L32" s="5" t="s">
        <v>875</v>
      </c>
      <c r="M32" s="5" t="s">
        <v>885</v>
      </c>
      <c r="N32" s="5" t="s">
        <v>895</v>
      </c>
      <c r="O32" s="5" t="s">
        <v>877</v>
      </c>
      <c r="P32" s="5" t="s">
        <v>892</v>
      </c>
      <c r="Q32" s="5" t="s">
        <v>889</v>
      </c>
      <c r="R32" s="5" t="s">
        <v>878</v>
      </c>
      <c r="S32" s="5" t="s">
        <v>887</v>
      </c>
      <c r="T32" s="5" t="s">
        <v>1027</v>
      </c>
      <c r="U32" s="5" t="s">
        <v>968</v>
      </c>
      <c r="V32" s="5" t="s">
        <v>882</v>
      </c>
      <c r="W32" s="5" t="s">
        <v>886</v>
      </c>
      <c r="X32" s="5" t="s">
        <v>903</v>
      </c>
      <c r="Y32" s="5" t="s">
        <v>893</v>
      </c>
      <c r="Z32" s="5" t="s">
        <v>881</v>
      </c>
      <c r="AA32" s="5" t="s">
        <v>933</v>
      </c>
      <c r="AB32" s="5" t="s">
        <v>957</v>
      </c>
      <c r="AC32" s="5" t="s">
        <v>944</v>
      </c>
      <c r="AD32" s="5" t="s">
        <v>883</v>
      </c>
      <c r="AE32" s="5" t="s">
        <v>932</v>
      </c>
      <c r="AF32" s="5" t="s">
        <v>901</v>
      </c>
      <c r="AG32" s="5" t="s">
        <v>938</v>
      </c>
      <c r="AH32" s="5" t="s">
        <v>880</v>
      </c>
      <c r="AI32" s="5" t="s">
        <v>947</v>
      </c>
      <c r="AJ32" s="5" t="s">
        <v>946</v>
      </c>
      <c r="AK32" s="5" t="s">
        <v>1206</v>
      </c>
      <c r="AL32" s="5" t="s">
        <v>953</v>
      </c>
      <c r="AM32" s="5" t="s">
        <v>948</v>
      </c>
      <c r="AN32" s="5" t="s">
        <v>949</v>
      </c>
      <c r="AO32" s="5" t="s">
        <v>908</v>
      </c>
      <c r="AP32" s="5" t="s">
        <v>876</v>
      </c>
      <c r="AQ32" s="5" t="s">
        <v>943</v>
      </c>
      <c r="AR32" s="5" t="s">
        <v>879</v>
      </c>
      <c r="AS32" s="5" t="s">
        <v>1029</v>
      </c>
      <c r="AT32" s="5" t="s">
        <v>951</v>
      </c>
      <c r="AU32" s="5" t="s">
        <v>904</v>
      </c>
      <c r="AV32" s="5" t="s">
        <v>956</v>
      </c>
      <c r="AW32" s="5" t="s">
        <v>942</v>
      </c>
      <c r="AX32" s="5" t="s">
        <v>939</v>
      </c>
      <c r="AY32" s="5" t="s">
        <v>1016</v>
      </c>
      <c r="AZ32" s="5" t="s">
        <v>945</v>
      </c>
      <c r="BA32" s="5" t="s">
        <v>928</v>
      </c>
      <c r="BB32" s="5" t="s">
        <v>888</v>
      </c>
      <c r="BC32" s="5" t="s">
        <v>896</v>
      </c>
      <c r="BD32" s="5" t="s">
        <v>914</v>
      </c>
      <c r="BE32" s="5" t="s">
        <v>969</v>
      </c>
      <c r="BF32" s="5" t="s">
        <v>1204</v>
      </c>
      <c r="BG32" s="5" t="s">
        <v>986</v>
      </c>
      <c r="BH32" s="5" t="s">
        <v>1037</v>
      </c>
      <c r="BI32" s="5" t="s">
        <v>959</v>
      </c>
      <c r="BJ32" s="5" t="s">
        <v>1161</v>
      </c>
      <c r="BK32" s="5" t="s">
        <v>1038</v>
      </c>
      <c r="BL32" s="5" t="s">
        <v>1032</v>
      </c>
      <c r="BM32" s="5" t="s">
        <v>899</v>
      </c>
      <c r="BN32" s="5" t="s">
        <v>1125</v>
      </c>
      <c r="BO32" s="5" t="s">
        <v>965</v>
      </c>
      <c r="BP32" s="5" t="s">
        <v>902</v>
      </c>
      <c r="BQ32" s="5" t="s">
        <v>1014</v>
      </c>
      <c r="BR32" s="5" t="s">
        <v>1083</v>
      </c>
      <c r="BS32" s="5" t="s">
        <v>993</v>
      </c>
      <c r="BT32" s="5" t="s">
        <v>979</v>
      </c>
      <c r="BU32" s="5" t="s">
        <v>966</v>
      </c>
      <c r="BV32" s="5" t="s">
        <v>964</v>
      </c>
      <c r="BW32" s="5" t="s">
        <v>1019</v>
      </c>
      <c r="BX32" s="5" t="s">
        <v>898</v>
      </c>
      <c r="BY32" s="5" t="s">
        <v>1046</v>
      </c>
      <c r="BZ32" s="5" t="s">
        <v>1068</v>
      </c>
      <c r="CA32" s="5" t="s">
        <v>981</v>
      </c>
      <c r="CB32" s="5" t="s">
        <v>974</v>
      </c>
      <c r="CC32" s="5" t="s">
        <v>1034</v>
      </c>
      <c r="CD32" s="5" t="s">
        <v>890</v>
      </c>
      <c r="CE32" s="5" t="s">
        <v>1011</v>
      </c>
      <c r="CF32" s="5" t="s">
        <v>1042</v>
      </c>
      <c r="CG32" s="5" t="s">
        <v>1164</v>
      </c>
      <c r="CH32" s="5" t="s">
        <v>918</v>
      </c>
      <c r="CI32" s="5" t="s">
        <v>1128</v>
      </c>
      <c r="CJ32" s="5" t="s">
        <v>955</v>
      </c>
      <c r="CK32" s="5" t="s">
        <v>1243</v>
      </c>
      <c r="CL32" s="5" t="s">
        <v>976</v>
      </c>
      <c r="CM32" s="5" t="s">
        <v>1013</v>
      </c>
      <c r="CN32" s="5" t="s">
        <v>919</v>
      </c>
      <c r="CO32" s="5" t="s">
        <v>995</v>
      </c>
      <c r="CP32" s="5" t="s">
        <v>991</v>
      </c>
      <c r="CQ32" s="5" t="s">
        <v>1087</v>
      </c>
      <c r="CR32" s="5" t="s">
        <v>978</v>
      </c>
      <c r="CS32" s="5" t="s">
        <v>1279</v>
      </c>
      <c r="CT32" s="5" t="s">
        <v>1102</v>
      </c>
      <c r="CU32" s="5" t="s">
        <v>1031</v>
      </c>
      <c r="CV32" s="5" t="s">
        <v>937</v>
      </c>
      <c r="CW32" s="5" t="s">
        <v>1015</v>
      </c>
      <c r="CX32" s="5" t="s">
        <v>1190</v>
      </c>
      <c r="CY32" s="5" t="s">
        <v>973</v>
      </c>
      <c r="CZ32" s="5" t="s">
        <v>1000</v>
      </c>
      <c r="DA32" s="5" t="s">
        <v>1123</v>
      </c>
      <c r="DB32" s="5" t="s">
        <v>985</v>
      </c>
      <c r="DC32" s="5" t="s">
        <v>971</v>
      </c>
      <c r="DD32" s="5" t="s">
        <v>1008</v>
      </c>
      <c r="DE32" s="5" t="s">
        <v>1071</v>
      </c>
      <c r="DF32" s="5" t="s">
        <v>1141</v>
      </c>
      <c r="DG32" s="5" t="s">
        <v>994</v>
      </c>
      <c r="DH32" s="5" t="s">
        <v>935</v>
      </c>
      <c r="DI32" s="5" t="s">
        <v>931</v>
      </c>
      <c r="DJ32" s="5" t="s">
        <v>940</v>
      </c>
      <c r="DK32" s="5" t="s">
        <v>1039</v>
      </c>
      <c r="DL32" s="5" t="s">
        <v>960</v>
      </c>
      <c r="DM32" s="5" t="s">
        <v>1018</v>
      </c>
      <c r="DN32" s="5" t="s">
        <v>1062</v>
      </c>
      <c r="DO32" s="5" t="s">
        <v>1006</v>
      </c>
      <c r="DP32" s="5" t="s">
        <v>1021</v>
      </c>
      <c r="DQ32" s="5" t="s">
        <v>1425</v>
      </c>
      <c r="DR32" s="5" t="s">
        <v>900</v>
      </c>
      <c r="DS32" s="5" t="s">
        <v>1007</v>
      </c>
      <c r="DT32" s="5" t="s">
        <v>1252</v>
      </c>
      <c r="DU32" s="5" t="s">
        <v>1085</v>
      </c>
      <c r="DV32" s="5" t="s">
        <v>1028</v>
      </c>
      <c r="DW32" s="5" t="s">
        <v>1001</v>
      </c>
      <c r="DX32" s="5" t="s">
        <v>927</v>
      </c>
      <c r="DY32" s="5" t="s">
        <v>1250</v>
      </c>
      <c r="DZ32" s="5" t="s">
        <v>1078</v>
      </c>
      <c r="EA32" s="5" t="s">
        <v>1070</v>
      </c>
      <c r="EB32" s="5" t="s">
        <v>915</v>
      </c>
      <c r="EC32" s="5" t="s">
        <v>1072</v>
      </c>
      <c r="ED32" s="5" t="s">
        <v>1045</v>
      </c>
      <c r="EE32" s="5" t="s">
        <v>998</v>
      </c>
      <c r="EF32" s="5" t="s">
        <v>1030</v>
      </c>
      <c r="EG32" s="5" t="s">
        <v>984</v>
      </c>
      <c r="EH32" s="5" t="s">
        <v>1010</v>
      </c>
      <c r="EI32" s="5" t="s">
        <v>1246</v>
      </c>
      <c r="EJ32" s="5" t="s">
        <v>1156</v>
      </c>
      <c r="EK32" s="5" t="s">
        <v>1329</v>
      </c>
      <c r="EL32" s="5" t="s">
        <v>1040</v>
      </c>
      <c r="EM32" s="5" t="s">
        <v>925</v>
      </c>
      <c r="EN32" s="5" t="s">
        <v>1002</v>
      </c>
      <c r="EO32" s="5" t="s">
        <v>1035</v>
      </c>
      <c r="EP32" s="5" t="s">
        <v>954</v>
      </c>
      <c r="EQ32" s="5" t="s">
        <v>987</v>
      </c>
      <c r="ER32" s="5" t="s">
        <v>930</v>
      </c>
      <c r="ES32" s="5" t="s">
        <v>1264</v>
      </c>
      <c r="ET32" s="5" t="s">
        <v>920</v>
      </c>
      <c r="EU32" s="5" t="s">
        <v>929</v>
      </c>
      <c r="EV32" s="5" t="s">
        <v>1048</v>
      </c>
      <c r="EW32" s="5" t="s">
        <v>1022</v>
      </c>
      <c r="EX32" s="5" t="s">
        <v>1047</v>
      </c>
      <c r="EY32" s="5" t="s">
        <v>1081</v>
      </c>
      <c r="EZ32" s="5" t="s">
        <v>1263</v>
      </c>
      <c r="FA32" s="5" t="s">
        <v>1157</v>
      </c>
      <c r="FB32" s="5" t="s">
        <v>1325</v>
      </c>
      <c r="FC32" s="5" t="s">
        <v>970</v>
      </c>
      <c r="FD32" s="5" t="s">
        <v>1074</v>
      </c>
      <c r="FE32" s="5" t="s">
        <v>1049</v>
      </c>
      <c r="FF32" s="5" t="s">
        <v>975</v>
      </c>
      <c r="FG32" s="5" t="s">
        <v>1173</v>
      </c>
      <c r="FH32" s="5" t="s">
        <v>1080</v>
      </c>
      <c r="FI32" s="5" t="s">
        <v>962</v>
      </c>
      <c r="FJ32" s="5" t="s">
        <v>1202</v>
      </c>
      <c r="FK32" s="5" t="s">
        <v>1285</v>
      </c>
      <c r="FL32" s="5" t="s">
        <v>1222</v>
      </c>
      <c r="FM32" s="5" t="s">
        <v>1261</v>
      </c>
      <c r="FN32" s="5" t="s">
        <v>1282</v>
      </c>
      <c r="FO32" s="5" t="s">
        <v>1249</v>
      </c>
      <c r="FP32" s="5" t="s">
        <v>1060</v>
      </c>
      <c r="FQ32" s="5" t="s">
        <v>1367</v>
      </c>
      <c r="FR32" s="5" t="s">
        <v>1302</v>
      </c>
      <c r="FS32" s="5" t="s">
        <v>980</v>
      </c>
      <c r="FT32" s="5" t="s">
        <v>1168</v>
      </c>
      <c r="FU32" s="5" t="s">
        <v>1094</v>
      </c>
      <c r="FV32" s="5" t="s">
        <v>1267</v>
      </c>
      <c r="FW32" s="5" t="s">
        <v>1236</v>
      </c>
      <c r="FX32" s="5" t="s">
        <v>1057</v>
      </c>
      <c r="FY32" s="5" t="s">
        <v>983</v>
      </c>
      <c r="FZ32" s="5" t="s">
        <v>911</v>
      </c>
      <c r="GA32" s="5" t="s">
        <v>1244</v>
      </c>
      <c r="GB32" s="5" t="s">
        <v>1152</v>
      </c>
      <c r="GC32" s="5" t="s">
        <v>906</v>
      </c>
      <c r="GD32" s="5" t="s">
        <v>1162</v>
      </c>
      <c r="GE32" s="5" t="s">
        <v>1335</v>
      </c>
      <c r="GF32" s="5" t="s">
        <v>1209</v>
      </c>
      <c r="GG32" s="5" t="s">
        <v>1166</v>
      </c>
      <c r="GH32" s="5" t="s">
        <v>926</v>
      </c>
      <c r="GI32" s="5" t="s">
        <v>1245</v>
      </c>
      <c r="GJ32" s="5" t="s">
        <v>1210</v>
      </c>
      <c r="GK32" s="5" t="s">
        <v>936</v>
      </c>
      <c r="GL32" s="5" t="s">
        <v>1420</v>
      </c>
      <c r="GM32" s="5" t="s">
        <v>1145</v>
      </c>
      <c r="GN32" s="5" t="s">
        <v>1033</v>
      </c>
      <c r="LU32" s="11"/>
    </row>
    <row r="33" spans="1:333" x14ac:dyDescent="0.2">
      <c r="A33" s="17" t="s">
        <v>1441</v>
      </c>
      <c r="B33" s="50" t="s">
        <v>1150</v>
      </c>
      <c r="C33" s="62">
        <v>138</v>
      </c>
      <c r="D33" s="17" t="s">
        <v>897</v>
      </c>
      <c r="E33" s="17" t="s">
        <v>958</v>
      </c>
      <c r="F33" s="17" t="s">
        <v>889</v>
      </c>
      <c r="G33" s="17" t="s">
        <v>895</v>
      </c>
      <c r="H33" s="17" t="s">
        <v>932</v>
      </c>
      <c r="I33" s="17" t="s">
        <v>1027</v>
      </c>
      <c r="J33" s="17" t="s">
        <v>922</v>
      </c>
      <c r="K33" s="17" t="s">
        <v>874</v>
      </c>
      <c r="L33" s="17" t="s">
        <v>873</v>
      </c>
      <c r="M33" s="17" t="s">
        <v>875</v>
      </c>
      <c r="N33" s="17" t="s">
        <v>908</v>
      </c>
      <c r="O33" s="17" t="s">
        <v>877</v>
      </c>
      <c r="P33" s="17" t="s">
        <v>899</v>
      </c>
      <c r="Q33" s="17" t="s">
        <v>885</v>
      </c>
      <c r="R33" s="17" t="s">
        <v>1442</v>
      </c>
      <c r="S33" s="17" t="s">
        <v>892</v>
      </c>
      <c r="T33" s="17" t="s">
        <v>1204</v>
      </c>
      <c r="U33" s="17" t="s">
        <v>909</v>
      </c>
      <c r="V33" s="17" t="s">
        <v>891</v>
      </c>
      <c r="W33" s="17" t="s">
        <v>893</v>
      </c>
      <c r="X33" s="17" t="s">
        <v>876</v>
      </c>
      <c r="Y33" s="17" t="s">
        <v>904</v>
      </c>
      <c r="Z33" s="17" t="s">
        <v>933</v>
      </c>
      <c r="AA33" s="17" t="s">
        <v>912</v>
      </c>
      <c r="AB33" s="17" t="s">
        <v>903</v>
      </c>
      <c r="AC33" s="17" t="s">
        <v>890</v>
      </c>
      <c r="AD33" s="17" t="s">
        <v>881</v>
      </c>
      <c r="AE33" s="17" t="s">
        <v>882</v>
      </c>
      <c r="AF33" s="17" t="s">
        <v>887</v>
      </c>
      <c r="AG33" s="17" t="s">
        <v>886</v>
      </c>
      <c r="AH33" s="17" t="s">
        <v>948</v>
      </c>
      <c r="AI33" s="17" t="s">
        <v>968</v>
      </c>
      <c r="AJ33" s="17" t="s">
        <v>902</v>
      </c>
      <c r="AK33" s="17" t="s">
        <v>1206</v>
      </c>
      <c r="AL33" s="17" t="s">
        <v>883</v>
      </c>
      <c r="AM33" s="17" t="s">
        <v>960</v>
      </c>
      <c r="AN33" s="17" t="s">
        <v>888</v>
      </c>
      <c r="AO33" s="17" t="s">
        <v>947</v>
      </c>
      <c r="AP33" s="17" t="s">
        <v>953</v>
      </c>
      <c r="AQ33" s="17" t="s">
        <v>949</v>
      </c>
      <c r="AR33" s="17" t="s">
        <v>943</v>
      </c>
      <c r="AS33" s="17" t="s">
        <v>946</v>
      </c>
      <c r="AT33" s="17" t="s">
        <v>938</v>
      </c>
      <c r="AU33" s="17" t="s">
        <v>979</v>
      </c>
      <c r="AV33" s="17" t="s">
        <v>880</v>
      </c>
      <c r="AW33" s="17" t="s">
        <v>879</v>
      </c>
      <c r="AX33" s="17" t="s">
        <v>901</v>
      </c>
      <c r="AY33" s="17" t="s">
        <v>1029</v>
      </c>
      <c r="AZ33" s="17" t="s">
        <v>1098</v>
      </c>
      <c r="BA33" s="17" t="s">
        <v>939</v>
      </c>
      <c r="BB33" s="17" t="s">
        <v>1222</v>
      </c>
      <c r="BC33" s="17" t="s">
        <v>944</v>
      </c>
      <c r="BD33" s="17" t="s">
        <v>1016</v>
      </c>
      <c r="BE33" s="17" t="s">
        <v>1099</v>
      </c>
      <c r="BF33" s="17" t="s">
        <v>959</v>
      </c>
      <c r="BG33" s="17" t="s">
        <v>1037</v>
      </c>
      <c r="BH33" s="17" t="s">
        <v>957</v>
      </c>
      <c r="BI33" s="17" t="s">
        <v>1038</v>
      </c>
      <c r="BJ33" s="17" t="s">
        <v>1046</v>
      </c>
      <c r="BK33" s="17" t="s">
        <v>945</v>
      </c>
      <c r="BL33" s="17" t="s">
        <v>928</v>
      </c>
      <c r="BM33" s="17" t="s">
        <v>1087</v>
      </c>
      <c r="BN33" s="17" t="s">
        <v>1190</v>
      </c>
      <c r="BO33" s="17" t="s">
        <v>896</v>
      </c>
      <c r="BP33" s="17" t="s">
        <v>956</v>
      </c>
      <c r="BQ33" s="17" t="s">
        <v>927</v>
      </c>
      <c r="BR33" s="17" t="s">
        <v>1068</v>
      </c>
      <c r="BS33" s="17" t="s">
        <v>1100</v>
      </c>
      <c r="BT33" s="17" t="s">
        <v>1157</v>
      </c>
      <c r="BU33" s="17" t="s">
        <v>1246</v>
      </c>
      <c r="BV33" s="17" t="s">
        <v>1156</v>
      </c>
      <c r="BW33" s="17" t="s">
        <v>1048</v>
      </c>
      <c r="BX33" s="17" t="s">
        <v>1261</v>
      </c>
      <c r="BY33" s="17" t="s">
        <v>1019</v>
      </c>
      <c r="BZ33" s="17" t="s">
        <v>918</v>
      </c>
      <c r="CA33" s="17" t="s">
        <v>984</v>
      </c>
      <c r="CB33" s="17" t="s">
        <v>911</v>
      </c>
      <c r="CC33" s="17" t="s">
        <v>981</v>
      </c>
      <c r="CD33" s="17" t="s">
        <v>969</v>
      </c>
      <c r="CE33" s="17" t="s">
        <v>942</v>
      </c>
      <c r="CF33" s="17" t="s">
        <v>1042</v>
      </c>
      <c r="CG33" s="17" t="s">
        <v>924</v>
      </c>
      <c r="CH33" s="17" t="s">
        <v>964</v>
      </c>
      <c r="CI33" s="17" t="s">
        <v>916</v>
      </c>
      <c r="CJ33" s="17" t="s">
        <v>931</v>
      </c>
      <c r="CK33" s="17" t="s">
        <v>1032</v>
      </c>
      <c r="CL33" s="17" t="s">
        <v>1101</v>
      </c>
      <c r="CM33" s="17" t="s">
        <v>1152</v>
      </c>
      <c r="CN33" s="17" t="s">
        <v>1014</v>
      </c>
      <c r="CO33" s="17" t="s">
        <v>951</v>
      </c>
      <c r="CP33" s="17" t="s">
        <v>973</v>
      </c>
      <c r="CQ33" s="17" t="s">
        <v>1039</v>
      </c>
      <c r="CR33" s="17" t="s">
        <v>1244</v>
      </c>
      <c r="CS33" s="17" t="s">
        <v>1279</v>
      </c>
      <c r="CT33" s="17" t="s">
        <v>1276</v>
      </c>
      <c r="CU33" s="17" t="s">
        <v>1070</v>
      </c>
      <c r="CV33" s="17" t="s">
        <v>1285</v>
      </c>
      <c r="CW33" s="17" t="s">
        <v>987</v>
      </c>
      <c r="CX33" s="17" t="s">
        <v>1263</v>
      </c>
      <c r="CY33" s="17" t="s">
        <v>1231</v>
      </c>
      <c r="CZ33" s="17" t="s">
        <v>966</v>
      </c>
      <c r="DA33" s="17" t="s">
        <v>1034</v>
      </c>
      <c r="DB33" s="17" t="s">
        <v>986</v>
      </c>
      <c r="DC33" s="17" t="s">
        <v>1155</v>
      </c>
      <c r="DD33" s="17" t="s">
        <v>1104</v>
      </c>
      <c r="DE33" s="17" t="s">
        <v>985</v>
      </c>
      <c r="DF33" s="17" t="s">
        <v>976</v>
      </c>
      <c r="DG33" s="17" t="s">
        <v>983</v>
      </c>
      <c r="DH33" s="17" t="s">
        <v>1176</v>
      </c>
      <c r="DI33" s="17" t="s">
        <v>1000</v>
      </c>
      <c r="DJ33" s="17" t="s">
        <v>972</v>
      </c>
      <c r="DK33" s="17" t="s">
        <v>1078</v>
      </c>
      <c r="DL33" s="17" t="s">
        <v>1430</v>
      </c>
      <c r="DM33" s="17" t="s">
        <v>1173</v>
      </c>
      <c r="DN33" s="17" t="s">
        <v>930</v>
      </c>
      <c r="DO33" s="17" t="s">
        <v>1264</v>
      </c>
      <c r="DP33" s="17" t="s">
        <v>1015</v>
      </c>
      <c r="DQ33" s="17" t="s">
        <v>1258</v>
      </c>
      <c r="DR33" s="17" t="s">
        <v>1043</v>
      </c>
      <c r="DS33" s="17" t="s">
        <v>1036</v>
      </c>
      <c r="DT33" s="17" t="s">
        <v>1325</v>
      </c>
      <c r="DU33" s="17" t="s">
        <v>1021</v>
      </c>
      <c r="DV33" s="17" t="s">
        <v>970</v>
      </c>
      <c r="DW33" s="17" t="s">
        <v>1282</v>
      </c>
      <c r="DX33" s="17" t="s">
        <v>1123</v>
      </c>
      <c r="DY33" s="17" t="s">
        <v>1126</v>
      </c>
      <c r="DZ33" s="17" t="s">
        <v>1018</v>
      </c>
      <c r="EA33" s="17" t="s">
        <v>1241</v>
      </c>
      <c r="EB33" s="17" t="s">
        <v>974</v>
      </c>
      <c r="EC33" s="17" t="s">
        <v>1128</v>
      </c>
      <c r="ED33" s="17" t="s">
        <v>1028</v>
      </c>
      <c r="EE33" s="17" t="s">
        <v>1001</v>
      </c>
      <c r="EF33" s="17" t="s">
        <v>1326</v>
      </c>
      <c r="EG33" s="17" t="s">
        <v>1196</v>
      </c>
      <c r="EH33" s="17" t="s">
        <v>955</v>
      </c>
      <c r="EI33" s="17" t="s">
        <v>1373</v>
      </c>
      <c r="EJ33" s="17" t="s">
        <v>1249</v>
      </c>
      <c r="EK33" s="17" t="s">
        <v>900</v>
      </c>
      <c r="EL33" s="17"/>
      <c r="EM33" s="17"/>
      <c r="EN33" s="17"/>
      <c r="EO33" s="17"/>
      <c r="EP33" s="17"/>
      <c r="EQ33" s="17"/>
      <c r="ER33" s="17"/>
      <c r="ES33" s="17"/>
      <c r="ET33" s="17"/>
      <c r="EU33" s="17"/>
      <c r="EV33" s="17"/>
      <c r="EW33" s="17"/>
      <c r="EX33" s="17"/>
      <c r="EY33" s="17"/>
      <c r="EZ33" s="17"/>
      <c r="FA33" s="17"/>
      <c r="FB33" s="17"/>
      <c r="FC33" s="17"/>
      <c r="FD33" s="17"/>
      <c r="FE33" s="17"/>
      <c r="FF33" s="17"/>
      <c r="FG33" s="17"/>
      <c r="FH33" s="17"/>
      <c r="FI33" s="17"/>
      <c r="FJ33" s="17"/>
      <c r="FK33" s="17"/>
      <c r="FL33" s="17"/>
      <c r="FM33" s="17"/>
      <c r="FN33" s="17"/>
      <c r="FO33" s="17"/>
      <c r="FP33" s="17"/>
      <c r="FQ33" s="17"/>
      <c r="FR33" s="17"/>
      <c r="FS33" s="17"/>
      <c r="FT33" s="17"/>
      <c r="FU33" s="17"/>
      <c r="FV33" s="17"/>
      <c r="FW33" s="17"/>
      <c r="FX33" s="17"/>
      <c r="FY33" s="17"/>
      <c r="FZ33" s="17"/>
      <c r="GA33" s="17"/>
      <c r="GB33" s="17"/>
      <c r="GC33" s="17"/>
      <c r="GD33" s="17"/>
      <c r="GE33" s="17"/>
      <c r="GF33" s="17"/>
      <c r="GG33" s="17"/>
      <c r="GH33" s="17"/>
      <c r="GI33" s="17"/>
      <c r="GJ33" s="17"/>
      <c r="GK33" s="17"/>
      <c r="GL33" s="17"/>
      <c r="GM33" s="17"/>
      <c r="GN33" s="17"/>
      <c r="GO33" s="17"/>
      <c r="GP33" s="17"/>
      <c r="GQ33" s="17"/>
      <c r="GR33" s="17"/>
      <c r="GS33" s="17"/>
      <c r="GT33" s="17"/>
      <c r="GU33" s="17"/>
      <c r="GV33" s="17"/>
      <c r="GW33" s="17"/>
      <c r="GX33" s="17"/>
      <c r="GY33" s="17"/>
      <c r="GZ33" s="17"/>
      <c r="HA33" s="17"/>
      <c r="HB33" s="17"/>
      <c r="HC33" s="17"/>
      <c r="HD33" s="17"/>
      <c r="HE33" s="17"/>
      <c r="HF33" s="17"/>
      <c r="HG33" s="17"/>
      <c r="HH33" s="17"/>
      <c r="HI33" s="17"/>
      <c r="HJ33" s="17"/>
      <c r="HK33" s="17"/>
      <c r="HL33" s="17"/>
      <c r="HM33" s="17"/>
      <c r="HN33" s="17"/>
      <c r="HO33" s="17"/>
      <c r="HP33" s="17"/>
      <c r="HQ33" s="17"/>
      <c r="HR33" s="17"/>
      <c r="HS33" s="17"/>
      <c r="HT33" s="17"/>
      <c r="HU33" s="17"/>
      <c r="HV33" s="17"/>
      <c r="HW33" s="17"/>
      <c r="HX33" s="17"/>
      <c r="HY33" s="17"/>
      <c r="HZ33" s="17"/>
      <c r="IA33" s="17"/>
      <c r="IB33" s="17"/>
      <c r="IC33" s="17"/>
      <c r="ID33" s="17"/>
      <c r="IE33" s="17"/>
      <c r="IF33" s="17"/>
      <c r="IG33" s="17"/>
      <c r="IH33" s="17"/>
      <c r="II33" s="17"/>
      <c r="IJ33" s="17"/>
      <c r="IK33" s="17"/>
      <c r="IL33" s="17"/>
      <c r="IM33" s="17"/>
      <c r="IN33" s="17"/>
      <c r="IO33" s="17"/>
      <c r="IP33" s="17"/>
      <c r="IQ33" s="17"/>
      <c r="IR33" s="17"/>
      <c r="IS33" s="17"/>
      <c r="IT33" s="17"/>
      <c r="IU33" s="17"/>
      <c r="IV33" s="17"/>
      <c r="IW33" s="17"/>
      <c r="IX33" s="17"/>
      <c r="IY33" s="17"/>
      <c r="IZ33" s="17"/>
      <c r="JA33" s="17"/>
      <c r="JB33" s="17"/>
      <c r="JC33" s="17"/>
      <c r="JD33" s="17"/>
      <c r="JE33" s="17"/>
      <c r="JF33" s="17"/>
      <c r="JG33" s="17"/>
      <c r="JH33" s="17"/>
      <c r="JI33" s="17"/>
      <c r="JJ33" s="17"/>
      <c r="JK33" s="17"/>
      <c r="JL33" s="17"/>
      <c r="JM33" s="17"/>
      <c r="JN33" s="17"/>
      <c r="JO33" s="17"/>
      <c r="JP33" s="17"/>
      <c r="JQ33" s="17"/>
      <c r="JR33" s="17"/>
      <c r="JS33" s="17"/>
      <c r="JT33" s="17"/>
      <c r="JU33" s="17"/>
      <c r="JV33" s="17"/>
      <c r="JW33" s="17"/>
      <c r="JX33" s="17"/>
      <c r="JY33" s="17"/>
      <c r="JZ33" s="17"/>
      <c r="KA33" s="17"/>
      <c r="KB33" s="17"/>
      <c r="KC33" s="17"/>
      <c r="KD33" s="17"/>
      <c r="KE33" s="17"/>
      <c r="KF33" s="17"/>
      <c r="KG33" s="17"/>
      <c r="KH33" s="17"/>
      <c r="KI33" s="17"/>
      <c r="KJ33" s="17"/>
      <c r="KK33" s="17"/>
      <c r="KL33" s="17"/>
      <c r="KM33" s="17"/>
      <c r="KN33" s="17"/>
      <c r="KO33" s="17"/>
      <c r="KP33" s="17"/>
      <c r="KQ33" s="17"/>
      <c r="KR33" s="17"/>
      <c r="KS33" s="17"/>
      <c r="KT33" s="17"/>
      <c r="KU33" s="17"/>
      <c r="KV33" s="17"/>
      <c r="KW33" s="17"/>
      <c r="KX33" s="17"/>
      <c r="KY33" s="17"/>
      <c r="KZ33" s="17"/>
      <c r="LA33" s="17"/>
      <c r="LB33" s="17"/>
      <c r="LC33" s="17"/>
      <c r="LD33" s="17"/>
      <c r="LE33" s="17"/>
      <c r="LF33" s="17"/>
      <c r="LG33" s="17"/>
      <c r="LH33" s="17"/>
      <c r="LI33" s="17"/>
      <c r="LJ33" s="17"/>
      <c r="LK33" s="17"/>
      <c r="LL33" s="17"/>
      <c r="LM33" s="17"/>
      <c r="LN33" s="17"/>
      <c r="LO33" s="17"/>
      <c r="LP33" s="17"/>
      <c r="LQ33" s="17"/>
      <c r="LR33" s="17"/>
      <c r="LS33" s="17"/>
      <c r="LT33" s="17"/>
      <c r="LU33" s="63"/>
    </row>
    <row r="34" spans="1:333" x14ac:dyDescent="0.2">
      <c r="AL34" s="97"/>
      <c r="AM34" s="97"/>
      <c r="AN34" s="97"/>
      <c r="AO34" s="97"/>
      <c r="AP34" s="97"/>
      <c r="AQ34" s="97"/>
      <c r="AR34" s="97"/>
      <c r="AS34" s="97"/>
      <c r="AT34" s="97"/>
      <c r="AU34" s="97"/>
      <c r="AV34" s="97"/>
      <c r="AW34" s="97"/>
      <c r="AX34" s="97"/>
      <c r="AY34" s="97"/>
      <c r="AZ34" s="97"/>
      <c r="BA34" s="97"/>
      <c r="BB34" s="97"/>
      <c r="BC34" s="97"/>
      <c r="BD34" s="97"/>
      <c r="BE34" s="97"/>
      <c r="BF34" s="97"/>
      <c r="BG34" s="97"/>
      <c r="BH34" s="97"/>
      <c r="BI34" s="97"/>
      <c r="BJ34" s="97"/>
      <c r="BK34" s="97"/>
      <c r="BL34" s="97"/>
      <c r="BM34" s="97"/>
    </row>
    <row r="35" spans="1:333" x14ac:dyDescent="0.2">
      <c r="AL35" s="48"/>
      <c r="AM35" s="48"/>
      <c r="AN35" s="48"/>
      <c r="AO35" s="48"/>
      <c r="AP35" s="48"/>
      <c r="AQ35" s="48"/>
      <c r="AR35" s="48"/>
      <c r="AS35" s="48"/>
      <c r="AT35" s="48"/>
      <c r="AU35" s="48"/>
      <c r="AV35" s="48"/>
      <c r="AW35" s="48"/>
      <c r="AX35" s="48"/>
      <c r="AY35" s="48"/>
      <c r="AZ35" s="8"/>
      <c r="BA35" s="98"/>
      <c r="BB35" s="61"/>
      <c r="BC35" s="61"/>
      <c r="BD35" s="61"/>
      <c r="BE35" s="61"/>
      <c r="BF35" s="61"/>
      <c r="BG35" s="61"/>
      <c r="BH35" s="61"/>
      <c r="BI35" s="61"/>
      <c r="BJ35" s="61"/>
      <c r="BK35" s="61"/>
      <c r="BL35" s="61"/>
      <c r="BM35" s="61"/>
    </row>
    <row r="38" spans="1:333" x14ac:dyDescent="0.2">
      <c r="A38" s="66"/>
      <c r="B38" s="66"/>
    </row>
    <row r="39" spans="1:333" ht="17" x14ac:dyDescent="0.25">
      <c r="A39" s="64"/>
      <c r="B39" s="64"/>
      <c r="C39" s="64"/>
      <c r="D39" s="64"/>
      <c r="E39" s="64"/>
      <c r="F39" s="65"/>
    </row>
    <row r="40" spans="1:333" ht="17" x14ac:dyDescent="0.25">
      <c r="A40" s="64"/>
      <c r="B40" s="64"/>
      <c r="C40" s="64"/>
      <c r="D40" s="64"/>
      <c r="E40" s="64"/>
      <c r="F40" s="65"/>
      <c r="AL40" s="4"/>
      <c r="AM40" s="4"/>
      <c r="AN40" s="4"/>
      <c r="AO40" s="4"/>
      <c r="AP40" s="4"/>
      <c r="AQ40" s="4"/>
      <c r="AR40" s="4"/>
      <c r="AS40" s="4"/>
      <c r="AT40" s="4"/>
      <c r="AU40" s="4"/>
      <c r="AV40" s="4"/>
      <c r="AW40" s="4"/>
      <c r="AX40" s="99"/>
      <c r="AY40" s="4"/>
      <c r="BA40" s="98"/>
    </row>
    <row r="41" spans="1:333" ht="17" x14ac:dyDescent="0.25">
      <c r="A41" s="65"/>
      <c r="B41" s="64"/>
      <c r="C41" s="64"/>
      <c r="D41" s="64"/>
      <c r="E41" s="64"/>
      <c r="F41" s="65"/>
      <c r="AK41" s="96"/>
    </row>
    <row r="42" spans="1:333" ht="17" x14ac:dyDescent="0.25">
      <c r="A42" s="65"/>
      <c r="B42" s="64"/>
      <c r="C42" s="64"/>
      <c r="D42" s="64"/>
      <c r="E42" s="64"/>
      <c r="F42" s="65"/>
      <c r="AK42" s="96"/>
    </row>
    <row r="43" spans="1:333" ht="17" x14ac:dyDescent="0.25">
      <c r="A43" s="64"/>
      <c r="B43" s="64"/>
      <c r="C43" s="64"/>
      <c r="D43" s="64"/>
      <c r="E43" s="64"/>
      <c r="F43" s="65"/>
      <c r="AK43" s="96"/>
    </row>
    <row r="44" spans="1:333" ht="17" x14ac:dyDescent="0.25">
      <c r="A44" s="64"/>
      <c r="B44" s="64"/>
      <c r="C44" s="64"/>
      <c r="D44" s="64"/>
      <c r="E44" s="64"/>
      <c r="F44" s="65"/>
      <c r="H44" s="67"/>
      <c r="AK44" s="96"/>
    </row>
    <row r="45" spans="1:333" ht="17" x14ac:dyDescent="0.25">
      <c r="A45" s="64"/>
      <c r="B45" s="64"/>
      <c r="C45" s="64"/>
      <c r="D45" s="64"/>
      <c r="E45" s="64"/>
      <c r="F45" s="65"/>
      <c r="AK45" s="96"/>
    </row>
    <row r="46" spans="1:333" ht="17" x14ac:dyDescent="0.25">
      <c r="A46" s="64"/>
      <c r="B46" s="64"/>
      <c r="C46" s="64"/>
      <c r="D46" s="64"/>
      <c r="E46" s="64"/>
      <c r="F46" s="65"/>
      <c r="AK46" s="96"/>
    </row>
    <row r="47" spans="1:333" ht="17" x14ac:dyDescent="0.25">
      <c r="A47" s="64"/>
      <c r="B47" s="64"/>
      <c r="C47" s="64"/>
      <c r="D47" s="64"/>
      <c r="E47" s="64"/>
      <c r="F47" s="65"/>
      <c r="AK47" s="96"/>
    </row>
    <row r="48" spans="1:333" ht="17" x14ac:dyDescent="0.25">
      <c r="A48" s="64"/>
      <c r="B48" s="64"/>
      <c r="C48" s="64"/>
      <c r="D48" s="64"/>
      <c r="E48" s="64"/>
      <c r="F48" s="65"/>
      <c r="AK48" s="96"/>
    </row>
    <row r="49" spans="1:37" ht="17" x14ac:dyDescent="0.25">
      <c r="A49" s="64"/>
      <c r="B49" s="64"/>
      <c r="C49" s="64"/>
      <c r="D49" s="64"/>
      <c r="E49" s="64"/>
      <c r="F49" s="65"/>
      <c r="AK49" s="96"/>
    </row>
    <row r="50" spans="1:37" ht="17" x14ac:dyDescent="0.25">
      <c r="A50" s="64"/>
      <c r="B50" s="64"/>
      <c r="C50" s="64"/>
      <c r="D50" s="64"/>
      <c r="E50" s="64"/>
      <c r="F50" s="65"/>
      <c r="AK50" s="96"/>
    </row>
    <row r="51" spans="1:37" ht="17" x14ac:dyDescent="0.25">
      <c r="A51" s="64"/>
      <c r="B51" s="64"/>
      <c r="C51" s="64"/>
      <c r="D51" s="64"/>
      <c r="E51" s="64"/>
      <c r="F51" s="65"/>
      <c r="AK51" s="96"/>
    </row>
    <row r="52" spans="1:37" ht="17" x14ac:dyDescent="0.25">
      <c r="A52" s="64"/>
      <c r="B52" s="64"/>
      <c r="C52" s="64"/>
      <c r="D52" s="64"/>
      <c r="E52" s="64"/>
      <c r="F52" s="65"/>
      <c r="AK52" s="96"/>
    </row>
    <row r="53" spans="1:37" ht="17" x14ac:dyDescent="0.25">
      <c r="A53" s="64"/>
      <c r="B53" s="64"/>
      <c r="C53" s="64"/>
      <c r="D53" s="64"/>
      <c r="E53" s="64"/>
      <c r="F53" s="65"/>
      <c r="AK53" s="96"/>
    </row>
    <row r="54" spans="1:37" ht="17" x14ac:dyDescent="0.25">
      <c r="A54" s="64"/>
      <c r="B54" s="64"/>
      <c r="C54" s="64"/>
      <c r="D54" s="64"/>
      <c r="E54" s="64"/>
      <c r="F54" s="65"/>
      <c r="AK54" s="96"/>
    </row>
    <row r="55" spans="1:37" ht="17" x14ac:dyDescent="0.25">
      <c r="A55" s="64"/>
      <c r="B55" s="64"/>
      <c r="C55" s="64"/>
      <c r="D55" s="64"/>
      <c r="E55" s="64"/>
      <c r="F55" s="65"/>
      <c r="AK55" s="96"/>
    </row>
    <row r="56" spans="1:37" ht="17" x14ac:dyDescent="0.25">
      <c r="A56" s="64"/>
      <c r="B56" s="64"/>
      <c r="C56" s="64"/>
      <c r="D56" s="64"/>
      <c r="E56" s="64"/>
      <c r="F56" s="65"/>
      <c r="AK56" s="96"/>
    </row>
    <row r="57" spans="1:37" ht="17" x14ac:dyDescent="0.25">
      <c r="A57" s="64"/>
      <c r="B57" s="64"/>
      <c r="C57" s="64"/>
      <c r="D57" s="64"/>
      <c r="E57" s="64"/>
      <c r="F57" s="65"/>
      <c r="AK57" s="96"/>
    </row>
    <row r="58" spans="1:37" ht="17" x14ac:dyDescent="0.25">
      <c r="A58" s="64"/>
      <c r="B58" s="64"/>
      <c r="C58" s="64"/>
      <c r="D58" s="64"/>
      <c r="E58" s="64"/>
      <c r="F58" s="65"/>
      <c r="AK58" s="96"/>
    </row>
    <row r="59" spans="1:37" ht="17" x14ac:dyDescent="0.25">
      <c r="A59" s="64"/>
      <c r="B59" s="64"/>
      <c r="C59" s="64"/>
      <c r="D59" s="64"/>
      <c r="E59" s="64"/>
      <c r="F59" s="65"/>
      <c r="AK59" s="96"/>
    </row>
    <row r="60" spans="1:37" ht="17" x14ac:dyDescent="0.25">
      <c r="A60" s="64"/>
      <c r="B60" s="64"/>
      <c r="C60" s="64"/>
      <c r="D60" s="64"/>
      <c r="E60" s="64"/>
      <c r="F60" s="65"/>
      <c r="AK60" s="96"/>
    </row>
    <row r="61" spans="1:37" ht="17" x14ac:dyDescent="0.25">
      <c r="A61" s="64"/>
      <c r="B61" s="64"/>
      <c r="C61" s="64"/>
      <c r="D61" s="64"/>
      <c r="E61" s="64"/>
      <c r="F61" s="65"/>
      <c r="AK61" s="96"/>
    </row>
    <row r="62" spans="1:37" ht="17" x14ac:dyDescent="0.25">
      <c r="A62" s="64"/>
      <c r="B62" s="64"/>
      <c r="C62" s="64"/>
      <c r="D62" s="64"/>
      <c r="E62" s="64"/>
      <c r="F62" s="65"/>
      <c r="AK62" s="96"/>
    </row>
    <row r="63" spans="1:37" ht="17" x14ac:dyDescent="0.25">
      <c r="A63" s="64"/>
      <c r="B63" s="64"/>
      <c r="C63" s="64"/>
      <c r="D63" s="64"/>
      <c r="E63" s="64"/>
      <c r="F63" s="65"/>
      <c r="AK63" s="96"/>
    </row>
    <row r="64" spans="1:37" ht="17" x14ac:dyDescent="0.25">
      <c r="A64" s="64"/>
      <c r="B64" s="64"/>
      <c r="C64" s="64"/>
      <c r="D64" s="64"/>
      <c r="E64" s="64"/>
      <c r="F64" s="65"/>
      <c r="AK64" s="96"/>
    </row>
    <row r="65" spans="37:37" x14ac:dyDescent="0.2">
      <c r="AK65" s="96"/>
    </row>
    <row r="66" spans="37:37" x14ac:dyDescent="0.2">
      <c r="AK66" s="96"/>
    </row>
    <row r="67" spans="37:37" x14ac:dyDescent="0.2">
      <c r="AK67" s="96"/>
    </row>
    <row r="68" spans="37:37" x14ac:dyDescent="0.2">
      <c r="AK68" s="96"/>
    </row>
    <row r="69" spans="37:37" x14ac:dyDescent="0.2">
      <c r="AK69" s="96"/>
    </row>
    <row r="70" spans="37:37" x14ac:dyDescent="0.2">
      <c r="AK70" s="96"/>
    </row>
    <row r="71" spans="37:37" x14ac:dyDescent="0.2">
      <c r="AK71" s="96"/>
    </row>
    <row r="72" spans="37:37" x14ac:dyDescent="0.2">
      <c r="AK72" s="96"/>
    </row>
    <row r="73" spans="37:37" x14ac:dyDescent="0.2">
      <c r="AK73" s="96"/>
    </row>
    <row r="74" spans="37:37" x14ac:dyDescent="0.2">
      <c r="AK74" s="96"/>
    </row>
    <row r="75" spans="37:37" x14ac:dyDescent="0.2">
      <c r="AK75" s="96"/>
    </row>
    <row r="76" spans="37:37" x14ac:dyDescent="0.2">
      <c r="AK76" s="96"/>
    </row>
    <row r="77" spans="37:37" x14ac:dyDescent="0.2">
      <c r="AK77" s="96"/>
    </row>
    <row r="78" spans="37:37" x14ac:dyDescent="0.2">
      <c r="AK78" s="96"/>
    </row>
    <row r="79" spans="37:37" x14ac:dyDescent="0.2">
      <c r="AK79" s="96"/>
    </row>
    <row r="80" spans="37:37" x14ac:dyDescent="0.2">
      <c r="AK80" s="96"/>
    </row>
    <row r="81" spans="37:37" x14ac:dyDescent="0.2">
      <c r="AK81" s="96"/>
    </row>
    <row r="82" spans="37:37" x14ac:dyDescent="0.2">
      <c r="AK82" s="96"/>
    </row>
    <row r="83" spans="37:37" x14ac:dyDescent="0.2">
      <c r="AK83" s="96"/>
    </row>
    <row r="84" spans="37:37" x14ac:dyDescent="0.2">
      <c r="AK84" s="96"/>
    </row>
    <row r="85" spans="37:37" x14ac:dyDescent="0.2">
      <c r="AK85" s="96"/>
    </row>
    <row r="86" spans="37:37" x14ac:dyDescent="0.2">
      <c r="AK86" s="96"/>
    </row>
    <row r="87" spans="37:37" x14ac:dyDescent="0.2">
      <c r="AK87" s="96"/>
    </row>
    <row r="88" spans="37:37" x14ac:dyDescent="0.2">
      <c r="AK88" s="96"/>
    </row>
    <row r="89" spans="37:37" x14ac:dyDescent="0.2">
      <c r="AK89" s="96"/>
    </row>
    <row r="90" spans="37:37" x14ac:dyDescent="0.2">
      <c r="AK90" s="96"/>
    </row>
    <row r="91" spans="37:37" x14ac:dyDescent="0.2">
      <c r="AK91" s="96"/>
    </row>
    <row r="92" spans="37:37" x14ac:dyDescent="0.2">
      <c r="AK92" s="96"/>
    </row>
    <row r="93" spans="37:37" x14ac:dyDescent="0.2">
      <c r="AK93" s="96"/>
    </row>
    <row r="94" spans="37:37" x14ac:dyDescent="0.2">
      <c r="AK94" s="96"/>
    </row>
    <row r="95" spans="37:37" x14ac:dyDescent="0.2">
      <c r="AK95" s="96"/>
    </row>
    <row r="96" spans="37:37" x14ac:dyDescent="0.2">
      <c r="AK96" s="96"/>
    </row>
    <row r="97" spans="37:37" x14ac:dyDescent="0.2">
      <c r="AK97" s="96"/>
    </row>
    <row r="98" spans="37:37" x14ac:dyDescent="0.2">
      <c r="AK98" s="96"/>
    </row>
    <row r="99" spans="37:37" x14ac:dyDescent="0.2">
      <c r="AK99" s="96"/>
    </row>
    <row r="100" spans="37:37" x14ac:dyDescent="0.2">
      <c r="AK100" s="96"/>
    </row>
    <row r="101" spans="37:37" x14ac:dyDescent="0.2">
      <c r="AK101" s="96"/>
    </row>
    <row r="102" spans="37:37" x14ac:dyDescent="0.2">
      <c r="AK102" s="96"/>
    </row>
    <row r="103" spans="37:37" x14ac:dyDescent="0.2">
      <c r="AK103" s="96"/>
    </row>
    <row r="104" spans="37:37" x14ac:dyDescent="0.2">
      <c r="AK104" s="96"/>
    </row>
    <row r="105" spans="37:37" x14ac:dyDescent="0.2">
      <c r="AK105" s="96"/>
    </row>
    <row r="106" spans="37:37" x14ac:dyDescent="0.2">
      <c r="AK106" s="96"/>
    </row>
    <row r="107" spans="37:37" x14ac:dyDescent="0.2">
      <c r="AK107" s="96"/>
    </row>
    <row r="108" spans="37:37" x14ac:dyDescent="0.2">
      <c r="AK108" s="96"/>
    </row>
    <row r="109" spans="37:37" x14ac:dyDescent="0.2">
      <c r="AK109" s="96"/>
    </row>
    <row r="110" spans="37:37" x14ac:dyDescent="0.2">
      <c r="AK110" s="96"/>
    </row>
    <row r="111" spans="37:37" x14ac:dyDescent="0.2">
      <c r="AK111" s="96"/>
    </row>
    <row r="112" spans="37:37" x14ac:dyDescent="0.2">
      <c r="AK112" s="96"/>
    </row>
    <row r="113" spans="37:37" x14ac:dyDescent="0.2">
      <c r="AK113" s="96"/>
    </row>
    <row r="114" spans="37:37" x14ac:dyDescent="0.2">
      <c r="AK114" s="96"/>
    </row>
    <row r="115" spans="37:37" x14ac:dyDescent="0.2">
      <c r="AK115" s="96"/>
    </row>
    <row r="116" spans="37:37" x14ac:dyDescent="0.2">
      <c r="AK116" s="96"/>
    </row>
    <row r="117" spans="37:37" x14ac:dyDescent="0.2">
      <c r="AK117" s="96"/>
    </row>
    <row r="118" spans="37:37" x14ac:dyDescent="0.2">
      <c r="AK118" s="96"/>
    </row>
    <row r="119" spans="37:37" x14ac:dyDescent="0.2">
      <c r="AK119" s="96"/>
    </row>
    <row r="120" spans="37:37" x14ac:dyDescent="0.2">
      <c r="AK120" s="96"/>
    </row>
    <row r="121" spans="37:37" x14ac:dyDescent="0.2">
      <c r="AK121" s="96"/>
    </row>
    <row r="122" spans="37:37" x14ac:dyDescent="0.2">
      <c r="AK122" s="96"/>
    </row>
    <row r="123" spans="37:37" x14ac:dyDescent="0.2">
      <c r="AK123" s="96"/>
    </row>
    <row r="124" spans="37:37" x14ac:dyDescent="0.2">
      <c r="AK124" s="96"/>
    </row>
    <row r="125" spans="37:37" x14ac:dyDescent="0.2">
      <c r="AK125" s="96"/>
    </row>
    <row r="126" spans="37:37" x14ac:dyDescent="0.2">
      <c r="AK126" s="96"/>
    </row>
    <row r="127" spans="37:37" x14ac:dyDescent="0.2">
      <c r="AK127" s="96"/>
    </row>
    <row r="128" spans="37:37" x14ac:dyDescent="0.2">
      <c r="AK128" s="96"/>
    </row>
    <row r="129" spans="37:37" x14ac:dyDescent="0.2">
      <c r="AK129" s="96"/>
    </row>
    <row r="130" spans="37:37" x14ac:dyDescent="0.2">
      <c r="AK130" s="96"/>
    </row>
    <row r="131" spans="37:37" x14ac:dyDescent="0.2">
      <c r="AK131" s="96"/>
    </row>
    <row r="132" spans="37:37" x14ac:dyDescent="0.2">
      <c r="AK132" s="96"/>
    </row>
    <row r="133" spans="37:37" x14ac:dyDescent="0.2">
      <c r="AK133" s="96"/>
    </row>
    <row r="134" spans="37:37" x14ac:dyDescent="0.2">
      <c r="AK134" s="96"/>
    </row>
    <row r="135" spans="37:37" x14ac:dyDescent="0.2">
      <c r="AK135" s="96"/>
    </row>
    <row r="136" spans="37:37" x14ac:dyDescent="0.2">
      <c r="AK136" s="96"/>
    </row>
    <row r="137" spans="37:37" x14ac:dyDescent="0.2">
      <c r="AK137" s="96"/>
    </row>
    <row r="138" spans="37:37" x14ac:dyDescent="0.2">
      <c r="AK138" s="96"/>
    </row>
    <row r="139" spans="37:37" x14ac:dyDescent="0.2">
      <c r="AK139" s="96"/>
    </row>
    <row r="140" spans="37:37" x14ac:dyDescent="0.2">
      <c r="AK140" s="96"/>
    </row>
    <row r="141" spans="37:37" x14ac:dyDescent="0.2">
      <c r="AK141" s="96"/>
    </row>
    <row r="142" spans="37:37" x14ac:dyDescent="0.2">
      <c r="AK142" s="96"/>
    </row>
    <row r="143" spans="37:37" x14ac:dyDescent="0.2">
      <c r="AK143" s="96"/>
    </row>
    <row r="144" spans="37:37" x14ac:dyDescent="0.2">
      <c r="AK144" s="96"/>
    </row>
    <row r="145" spans="37:37" x14ac:dyDescent="0.2">
      <c r="AK145" s="96"/>
    </row>
    <row r="146" spans="37:37" x14ac:dyDescent="0.2">
      <c r="AK146" s="96"/>
    </row>
    <row r="147" spans="37:37" x14ac:dyDescent="0.2">
      <c r="AK147" s="96"/>
    </row>
    <row r="148" spans="37:37" x14ac:dyDescent="0.2">
      <c r="AK148" s="96"/>
    </row>
    <row r="149" spans="37:37" x14ac:dyDescent="0.2">
      <c r="AK149" s="96"/>
    </row>
    <row r="150" spans="37:37" x14ac:dyDescent="0.2">
      <c r="AK150" s="96"/>
    </row>
    <row r="151" spans="37:37" x14ac:dyDescent="0.2">
      <c r="AK151" s="96"/>
    </row>
    <row r="152" spans="37:37" x14ac:dyDescent="0.2">
      <c r="AK152" s="96"/>
    </row>
    <row r="153" spans="37:37" x14ac:dyDescent="0.2">
      <c r="AK153" s="96"/>
    </row>
    <row r="154" spans="37:37" x14ac:dyDescent="0.2">
      <c r="AK154" s="96"/>
    </row>
    <row r="155" spans="37:37" x14ac:dyDescent="0.2">
      <c r="AK155" s="96"/>
    </row>
    <row r="156" spans="37:37" x14ac:dyDescent="0.2">
      <c r="AK156" s="96"/>
    </row>
    <row r="157" spans="37:37" x14ac:dyDescent="0.2">
      <c r="AK157" s="96"/>
    </row>
    <row r="158" spans="37:37" x14ac:dyDescent="0.2">
      <c r="AK158" s="96"/>
    </row>
    <row r="159" spans="37:37" x14ac:dyDescent="0.2">
      <c r="AK159" s="96"/>
    </row>
    <row r="160" spans="37:37" x14ac:dyDescent="0.2">
      <c r="AK160" s="96"/>
    </row>
    <row r="161" spans="37:37" x14ac:dyDescent="0.2">
      <c r="AK161" s="96"/>
    </row>
    <row r="162" spans="37:37" x14ac:dyDescent="0.2">
      <c r="AK162" s="96"/>
    </row>
    <row r="163" spans="37:37" x14ac:dyDescent="0.2">
      <c r="AK163" s="96"/>
    </row>
    <row r="164" spans="37:37" x14ac:dyDescent="0.2">
      <c r="AK164" s="96"/>
    </row>
    <row r="165" spans="37:37" x14ac:dyDescent="0.2">
      <c r="AK165" s="96"/>
    </row>
    <row r="166" spans="37:37" x14ac:dyDescent="0.2">
      <c r="AK166" s="96"/>
    </row>
    <row r="167" spans="37:37" x14ac:dyDescent="0.2">
      <c r="AK167" s="96"/>
    </row>
    <row r="168" spans="37:37" x14ac:dyDescent="0.2">
      <c r="AK168" s="96"/>
    </row>
    <row r="169" spans="37:37" x14ac:dyDescent="0.2">
      <c r="AK169" s="96"/>
    </row>
    <row r="170" spans="37:37" x14ac:dyDescent="0.2">
      <c r="AK170" s="96"/>
    </row>
    <row r="171" spans="37:37" x14ac:dyDescent="0.2">
      <c r="AK171" s="96"/>
    </row>
    <row r="172" spans="37:37" x14ac:dyDescent="0.2">
      <c r="AK172" s="96"/>
    </row>
    <row r="173" spans="37:37" x14ac:dyDescent="0.2">
      <c r="AK173" s="96"/>
    </row>
    <row r="174" spans="37:37" x14ac:dyDescent="0.2">
      <c r="AK174" s="96"/>
    </row>
    <row r="175" spans="37:37" x14ac:dyDescent="0.2">
      <c r="AK175" s="96"/>
    </row>
    <row r="176" spans="37:37" x14ac:dyDescent="0.2">
      <c r="AK176" s="96"/>
    </row>
    <row r="177" spans="37:37" x14ac:dyDescent="0.2">
      <c r="AK177" s="96"/>
    </row>
    <row r="178" spans="37:37" x14ac:dyDescent="0.2">
      <c r="AK178" s="96"/>
    </row>
    <row r="179" spans="37:37" x14ac:dyDescent="0.2">
      <c r="AK179" s="96"/>
    </row>
    <row r="180" spans="37:37" x14ac:dyDescent="0.2">
      <c r="AK180" s="96"/>
    </row>
    <row r="181" spans="37:37" x14ac:dyDescent="0.2">
      <c r="AK181" s="96"/>
    </row>
    <row r="182" spans="37:37" x14ac:dyDescent="0.2">
      <c r="AK182" s="96"/>
    </row>
    <row r="183" spans="37:37" x14ac:dyDescent="0.2">
      <c r="AK183" s="96"/>
    </row>
    <row r="184" spans="37:37" x14ac:dyDescent="0.2">
      <c r="AK184" s="96"/>
    </row>
    <row r="185" spans="37:37" x14ac:dyDescent="0.2">
      <c r="AK185" s="96"/>
    </row>
    <row r="186" spans="37:37" x14ac:dyDescent="0.2">
      <c r="AK186" s="96"/>
    </row>
    <row r="187" spans="37:37" x14ac:dyDescent="0.2">
      <c r="AK187" s="96"/>
    </row>
    <row r="188" spans="37:37" x14ac:dyDescent="0.2">
      <c r="AK188" s="96"/>
    </row>
    <row r="189" spans="37:37" x14ac:dyDescent="0.2">
      <c r="AK189" s="96"/>
    </row>
    <row r="190" spans="37:37" x14ac:dyDescent="0.2">
      <c r="AK190" s="96"/>
    </row>
    <row r="191" spans="37:37" x14ac:dyDescent="0.2">
      <c r="AK191" s="96"/>
    </row>
    <row r="192" spans="37:37" x14ac:dyDescent="0.2">
      <c r="AK192" s="96"/>
    </row>
  </sheetData>
  <mergeCells count="2">
    <mergeCell ref="D5:LU5"/>
    <mergeCell ref="D21:LU21"/>
  </mergeCells>
  <conditionalFormatting sqref="H1:H3">
    <cfRule type="containsText" dxfId="52" priority="4" operator="containsText" text="MacConkey agar with 0.5 mg/L ciprofloxacin">
      <formula>NOT(ISERROR(SEARCH("MacConkey agar with 0.5 mg/L ciprofloxacin",H1)))</formula>
    </cfRule>
    <cfRule type="containsText" dxfId="51" priority="5" operator="containsText" text="MacConkey agar with 2.0 mg/L cefotaxime">
      <formula>NOT(ISERROR(SEARCH("MacConkey agar with 2.0 mg/L cefotaxime",H1)))</formula>
    </cfRule>
  </conditionalFormatting>
  <conditionalFormatting sqref="AL41:BM192">
    <cfRule type="containsText" dxfId="50" priority="1" operator="containsText" text="Ikke funnet">
      <formula>NOT(ISERROR(SEARCH("Ikke funnet",AL41)))</formula>
    </cfRule>
    <cfRule type="containsText" dxfId="49" priority="2" operator="containsText" text="Funnet">
      <formula>NOT(ISERROR(SEARCH("Funnet",AL41)))</formula>
    </cfRule>
    <cfRule type="containsText" dxfId="48" priority="3" operator="containsText" text="Ikke funnet">
      <formula>NOT(ISERROR(SEARCH("Ikke funnet",AL41)))</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9FE7CF-0A1E-F248-87E4-4C429C081F60}">
  <dimension ref="A1:L112"/>
  <sheetViews>
    <sheetView topLeftCell="A4" zoomScale="107" workbookViewId="0">
      <selection activeCell="B4" sqref="B4"/>
    </sheetView>
  </sheetViews>
  <sheetFormatPr baseColWidth="10" defaultColWidth="11" defaultRowHeight="16" x14ac:dyDescent="0.2"/>
  <cols>
    <col min="1" max="1" width="29.5" customWidth="1"/>
    <col min="2" max="2" width="32.5" customWidth="1"/>
    <col min="3" max="3" width="20" customWidth="1"/>
    <col min="5" max="5" width="14.6640625" customWidth="1"/>
  </cols>
  <sheetData>
    <row r="1" spans="1:12" ht="35" x14ac:dyDescent="0.2">
      <c r="A1" s="1" t="s">
        <v>1443</v>
      </c>
      <c r="B1" s="1"/>
      <c r="C1" s="1"/>
      <c r="D1" s="1"/>
      <c r="E1" s="1"/>
      <c r="F1" s="1"/>
      <c r="G1" s="2"/>
      <c r="H1" s="2"/>
      <c r="I1" s="2"/>
      <c r="J1" s="3"/>
      <c r="K1" s="2"/>
    </row>
    <row r="2" spans="1:12" x14ac:dyDescent="0.2">
      <c r="A2" s="2"/>
      <c r="B2" s="2"/>
      <c r="C2" s="2"/>
      <c r="D2" s="2"/>
      <c r="E2" s="2"/>
      <c r="F2" s="2"/>
      <c r="G2" s="2"/>
      <c r="H2" s="2"/>
      <c r="I2" s="2"/>
      <c r="J2" s="3"/>
      <c r="K2" s="2"/>
    </row>
    <row r="3" spans="1:12" x14ac:dyDescent="0.2">
      <c r="A3" s="2" t="s">
        <v>1444</v>
      </c>
      <c r="B3" s="2"/>
      <c r="C3" s="2"/>
      <c r="D3" s="2"/>
      <c r="E3" s="2"/>
      <c r="F3" s="2"/>
      <c r="G3" s="2"/>
      <c r="H3" s="2"/>
      <c r="I3" s="2"/>
      <c r="J3" s="3"/>
      <c r="K3" s="2"/>
    </row>
    <row r="4" spans="1:12" x14ac:dyDescent="0.2">
      <c r="A4" s="2"/>
      <c r="B4" s="2"/>
      <c r="C4" s="2"/>
      <c r="D4" s="2"/>
      <c r="E4" s="2"/>
      <c r="F4" s="2"/>
      <c r="G4" s="2"/>
      <c r="H4" s="2"/>
      <c r="I4" s="2"/>
      <c r="J4" s="3"/>
      <c r="K4" s="2"/>
    </row>
    <row r="5" spans="1:12" ht="20" x14ac:dyDescent="0.2">
      <c r="A5" s="130" t="s">
        <v>1445</v>
      </c>
      <c r="B5" s="130" t="s">
        <v>796</v>
      </c>
      <c r="C5" s="134" t="s">
        <v>2</v>
      </c>
      <c r="D5" s="131" t="s">
        <v>1446</v>
      </c>
      <c r="E5" s="131"/>
      <c r="F5" s="131"/>
      <c r="G5" s="131"/>
      <c r="H5" s="131"/>
      <c r="I5" s="131"/>
      <c r="J5" s="131"/>
      <c r="K5" s="131"/>
      <c r="L5" s="131"/>
    </row>
    <row r="6" spans="1:12" x14ac:dyDescent="0.2">
      <c r="A6" s="130"/>
      <c r="B6" s="130"/>
      <c r="C6" s="135"/>
      <c r="D6" s="20" t="s">
        <v>798</v>
      </c>
      <c r="E6" s="20" t="s">
        <v>799</v>
      </c>
      <c r="F6" s="20" t="s">
        <v>800</v>
      </c>
      <c r="G6" s="20" t="s">
        <v>801</v>
      </c>
      <c r="H6" s="20" t="s">
        <v>802</v>
      </c>
      <c r="I6" s="20" t="s">
        <v>803</v>
      </c>
      <c r="J6" s="20" t="s">
        <v>804</v>
      </c>
      <c r="K6" s="20" t="s">
        <v>805</v>
      </c>
      <c r="L6" s="20" t="s">
        <v>806</v>
      </c>
    </row>
    <row r="7" spans="1:12" x14ac:dyDescent="0.2">
      <c r="A7" s="6" t="s">
        <v>43</v>
      </c>
      <c r="B7" s="10" t="s">
        <v>43</v>
      </c>
      <c r="C7" s="5" t="s">
        <v>730</v>
      </c>
      <c r="D7" s="21" t="s">
        <v>1447</v>
      </c>
      <c r="E7" s="21" t="s">
        <v>1448</v>
      </c>
      <c r="F7" s="21" t="s">
        <v>1449</v>
      </c>
      <c r="G7" s="21" t="s">
        <v>1450</v>
      </c>
      <c r="H7" s="21">
        <v>4</v>
      </c>
      <c r="I7" s="21" t="s">
        <v>1451</v>
      </c>
      <c r="J7" s="21" t="s">
        <v>1452</v>
      </c>
      <c r="K7" s="21" t="s">
        <v>1448</v>
      </c>
      <c r="L7" s="22" t="s">
        <v>1450</v>
      </c>
    </row>
    <row r="8" spans="1:12" x14ac:dyDescent="0.2">
      <c r="A8" s="6"/>
      <c r="B8" s="10" t="s">
        <v>43</v>
      </c>
      <c r="C8" s="5" t="s">
        <v>288</v>
      </c>
      <c r="D8" s="21" t="s">
        <v>1447</v>
      </c>
      <c r="E8" s="21" t="s">
        <v>1448</v>
      </c>
      <c r="F8" s="21" t="s">
        <v>1449</v>
      </c>
      <c r="G8" s="21" t="s">
        <v>1450</v>
      </c>
      <c r="H8" s="21">
        <v>4</v>
      </c>
      <c r="I8" s="21" t="s">
        <v>1451</v>
      </c>
      <c r="J8" s="21" t="s">
        <v>1450</v>
      </c>
      <c r="K8" s="21" t="s">
        <v>1448</v>
      </c>
      <c r="L8" s="22">
        <v>4</v>
      </c>
    </row>
    <row r="9" spans="1:12" x14ac:dyDescent="0.2">
      <c r="A9" s="6"/>
      <c r="B9" s="10" t="s">
        <v>43</v>
      </c>
      <c r="C9" s="5" t="s">
        <v>72</v>
      </c>
      <c r="D9" s="21" t="s">
        <v>1447</v>
      </c>
      <c r="E9" s="21" t="s">
        <v>1448</v>
      </c>
      <c r="F9" s="21" t="s">
        <v>1449</v>
      </c>
      <c r="G9" s="21" t="s">
        <v>1450</v>
      </c>
      <c r="H9" s="21">
        <v>4</v>
      </c>
      <c r="I9" s="21" t="s">
        <v>1451</v>
      </c>
      <c r="J9" s="21" t="s">
        <v>1450</v>
      </c>
      <c r="K9" s="21" t="s">
        <v>1448</v>
      </c>
      <c r="L9" s="22" t="s">
        <v>1450</v>
      </c>
    </row>
    <row r="10" spans="1:12" x14ac:dyDescent="0.2">
      <c r="A10" s="6"/>
      <c r="B10" s="10" t="s">
        <v>43</v>
      </c>
      <c r="C10" s="5" t="s">
        <v>524</v>
      </c>
      <c r="D10" s="21" t="s">
        <v>1447</v>
      </c>
      <c r="E10" s="21" t="s">
        <v>1448</v>
      </c>
      <c r="F10" s="21" t="s">
        <v>1449</v>
      </c>
      <c r="G10" s="21" t="s">
        <v>1450</v>
      </c>
      <c r="H10" s="21">
        <v>4</v>
      </c>
      <c r="I10" s="21" t="s">
        <v>1451</v>
      </c>
      <c r="J10" s="21" t="s">
        <v>1450</v>
      </c>
      <c r="K10" s="21" t="s">
        <v>1448</v>
      </c>
      <c r="L10" s="22" t="s">
        <v>1450</v>
      </c>
    </row>
    <row r="11" spans="1:12" x14ac:dyDescent="0.2">
      <c r="A11" s="6"/>
      <c r="B11" s="10" t="s">
        <v>43</v>
      </c>
      <c r="C11" s="5" t="s">
        <v>542</v>
      </c>
      <c r="D11" s="21" t="s">
        <v>1447</v>
      </c>
      <c r="E11" s="21" t="s">
        <v>1448</v>
      </c>
      <c r="F11" s="21" t="s">
        <v>1449</v>
      </c>
      <c r="G11" s="21" t="s">
        <v>1450</v>
      </c>
      <c r="H11" s="21">
        <v>4</v>
      </c>
      <c r="I11" s="21" t="s">
        <v>1451</v>
      </c>
      <c r="J11" s="21" t="s">
        <v>1450</v>
      </c>
      <c r="K11" s="21" t="s">
        <v>1448</v>
      </c>
      <c r="L11" s="22">
        <v>4</v>
      </c>
    </row>
    <row r="12" spans="1:12" x14ac:dyDescent="0.2">
      <c r="A12" s="6"/>
      <c r="B12" s="10" t="s">
        <v>43</v>
      </c>
      <c r="C12" s="5" t="s">
        <v>504</v>
      </c>
      <c r="D12" s="21" t="s">
        <v>1447</v>
      </c>
      <c r="E12" s="21" t="s">
        <v>1448</v>
      </c>
      <c r="F12" s="21" t="s">
        <v>1449</v>
      </c>
      <c r="G12" s="21" t="s">
        <v>1450</v>
      </c>
      <c r="H12" s="21">
        <v>4</v>
      </c>
      <c r="I12" s="21" t="s">
        <v>1451</v>
      </c>
      <c r="J12" s="21" t="s">
        <v>1450</v>
      </c>
      <c r="K12" s="21" t="s">
        <v>1448</v>
      </c>
      <c r="L12" s="22">
        <v>4</v>
      </c>
    </row>
    <row r="13" spans="1:12" x14ac:dyDescent="0.2">
      <c r="A13" s="6"/>
      <c r="B13" s="10" t="s">
        <v>43</v>
      </c>
      <c r="C13" s="5" t="s">
        <v>342</v>
      </c>
      <c r="D13" s="21" t="s">
        <v>1447</v>
      </c>
      <c r="E13" s="21" t="s">
        <v>1448</v>
      </c>
      <c r="F13" s="21" t="s">
        <v>1449</v>
      </c>
      <c r="G13" s="21" t="s">
        <v>1450</v>
      </c>
      <c r="H13" s="21">
        <v>4</v>
      </c>
      <c r="I13" s="21" t="s">
        <v>1451</v>
      </c>
      <c r="J13" s="21" t="s">
        <v>1450</v>
      </c>
      <c r="K13" s="21" t="s">
        <v>1448</v>
      </c>
      <c r="L13" s="22">
        <v>4</v>
      </c>
    </row>
    <row r="14" spans="1:12" x14ac:dyDescent="0.2">
      <c r="A14" s="6"/>
      <c r="B14" s="10" t="s">
        <v>43</v>
      </c>
      <c r="C14" s="5" t="s">
        <v>435</v>
      </c>
      <c r="D14" s="21" t="s">
        <v>1447</v>
      </c>
      <c r="E14" s="21" t="s">
        <v>1448</v>
      </c>
      <c r="F14" s="21" t="s">
        <v>1449</v>
      </c>
      <c r="G14" s="21" t="s">
        <v>1450</v>
      </c>
      <c r="H14" s="21">
        <v>4</v>
      </c>
      <c r="I14" s="21" t="s">
        <v>1451</v>
      </c>
      <c r="J14" s="21" t="s">
        <v>1450</v>
      </c>
      <c r="K14" s="21" t="s">
        <v>1448</v>
      </c>
      <c r="L14" s="22" t="s">
        <v>1450</v>
      </c>
    </row>
    <row r="15" spans="1:12" x14ac:dyDescent="0.2">
      <c r="A15" s="6"/>
      <c r="B15" s="10" t="s">
        <v>43</v>
      </c>
      <c r="C15" s="5" t="s">
        <v>409</v>
      </c>
      <c r="D15" s="21" t="s">
        <v>1447</v>
      </c>
      <c r="E15" s="21" t="s">
        <v>1448</v>
      </c>
      <c r="F15" s="21" t="s">
        <v>1449</v>
      </c>
      <c r="G15" s="21" t="s">
        <v>1450</v>
      </c>
      <c r="H15" s="21">
        <v>4</v>
      </c>
      <c r="I15" s="21" t="s">
        <v>1451</v>
      </c>
      <c r="J15" s="21" t="s">
        <v>1450</v>
      </c>
      <c r="K15" s="21" t="s">
        <v>1448</v>
      </c>
      <c r="L15" s="22" t="s">
        <v>1450</v>
      </c>
    </row>
    <row r="16" spans="1:12" ht="17" thickBot="1" x14ac:dyDescent="0.25">
      <c r="A16" s="23"/>
      <c r="B16" s="39" t="s">
        <v>43</v>
      </c>
      <c r="C16" s="30" t="s">
        <v>247</v>
      </c>
      <c r="D16" s="24" t="s">
        <v>1447</v>
      </c>
      <c r="E16" s="24" t="s">
        <v>1448</v>
      </c>
      <c r="F16" s="24" t="s">
        <v>1449</v>
      </c>
      <c r="G16" s="24" t="s">
        <v>1450</v>
      </c>
      <c r="H16" s="24">
        <v>4</v>
      </c>
      <c r="I16" s="24" t="s">
        <v>1451</v>
      </c>
      <c r="J16" s="24" t="s">
        <v>1450</v>
      </c>
      <c r="K16" s="24" t="s">
        <v>1448</v>
      </c>
      <c r="L16" s="25" t="s">
        <v>1452</v>
      </c>
    </row>
    <row r="17" spans="1:12" x14ac:dyDescent="0.2">
      <c r="A17" s="6" t="s">
        <v>1453</v>
      </c>
      <c r="B17" s="40" t="s">
        <v>719</v>
      </c>
      <c r="C17" s="5" t="s">
        <v>743</v>
      </c>
      <c r="D17" s="26" t="s">
        <v>1454</v>
      </c>
      <c r="E17" s="26" t="s">
        <v>1455</v>
      </c>
      <c r="F17" s="26">
        <v>32</v>
      </c>
      <c r="G17" s="26" t="s">
        <v>1450</v>
      </c>
      <c r="H17" s="26" t="s">
        <v>1456</v>
      </c>
      <c r="I17" s="26" t="s">
        <v>1457</v>
      </c>
      <c r="J17" s="26" t="s">
        <v>1452</v>
      </c>
      <c r="K17" s="26">
        <v>128</v>
      </c>
      <c r="L17" s="27" t="s">
        <v>1450</v>
      </c>
    </row>
    <row r="18" spans="1:12" x14ac:dyDescent="0.2">
      <c r="A18" s="6"/>
      <c r="B18" s="10" t="s">
        <v>719</v>
      </c>
      <c r="C18" s="5" t="s">
        <v>718</v>
      </c>
      <c r="D18" s="21" t="s">
        <v>1447</v>
      </c>
      <c r="E18" s="21" t="s">
        <v>1448</v>
      </c>
      <c r="F18" s="21" t="s">
        <v>1449</v>
      </c>
      <c r="G18" s="21" t="s">
        <v>1450</v>
      </c>
      <c r="H18" s="21">
        <v>4</v>
      </c>
      <c r="I18" s="21">
        <v>1</v>
      </c>
      <c r="J18" s="21" t="s">
        <v>1450</v>
      </c>
      <c r="K18" s="21" t="s">
        <v>1448</v>
      </c>
      <c r="L18" s="22">
        <v>4</v>
      </c>
    </row>
    <row r="19" spans="1:12" x14ac:dyDescent="0.2">
      <c r="A19" s="6"/>
      <c r="B19" s="10" t="s">
        <v>146</v>
      </c>
      <c r="C19" s="5" t="s">
        <v>156</v>
      </c>
      <c r="D19" s="21" t="s">
        <v>1447</v>
      </c>
      <c r="E19" s="21" t="s">
        <v>1448</v>
      </c>
      <c r="F19" s="21" t="s">
        <v>1449</v>
      </c>
      <c r="G19" s="21" t="s">
        <v>1450</v>
      </c>
      <c r="H19" s="21">
        <v>4</v>
      </c>
      <c r="I19" s="21" t="s">
        <v>1451</v>
      </c>
      <c r="J19" s="21" t="s">
        <v>1450</v>
      </c>
      <c r="K19" s="21" t="s">
        <v>1448</v>
      </c>
      <c r="L19" s="22">
        <v>8</v>
      </c>
    </row>
    <row r="20" spans="1:12" x14ac:dyDescent="0.2">
      <c r="A20" s="6"/>
      <c r="B20" s="10" t="s">
        <v>146</v>
      </c>
      <c r="C20" s="5" t="s">
        <v>145</v>
      </c>
      <c r="D20" s="21" t="s">
        <v>1447</v>
      </c>
      <c r="E20" s="21" t="s">
        <v>1448</v>
      </c>
      <c r="F20" s="21" t="s">
        <v>1449</v>
      </c>
      <c r="G20" s="21" t="s">
        <v>1450</v>
      </c>
      <c r="H20" s="21">
        <v>4</v>
      </c>
      <c r="I20" s="21" t="s">
        <v>1451</v>
      </c>
      <c r="J20" s="21" t="s">
        <v>1450</v>
      </c>
      <c r="K20" s="21" t="s">
        <v>1448</v>
      </c>
      <c r="L20" s="22">
        <v>4</v>
      </c>
    </row>
    <row r="21" spans="1:12" ht="17" thickBot="1" x14ac:dyDescent="0.25">
      <c r="A21" s="23"/>
      <c r="B21" s="39" t="s">
        <v>146</v>
      </c>
      <c r="C21" s="30" t="s">
        <v>370</v>
      </c>
      <c r="D21" s="24" t="s">
        <v>1447</v>
      </c>
      <c r="E21" s="24" t="s">
        <v>1448</v>
      </c>
      <c r="F21" s="24" t="s">
        <v>1449</v>
      </c>
      <c r="G21" s="24" t="s">
        <v>1450</v>
      </c>
      <c r="H21" s="24" t="s">
        <v>1458</v>
      </c>
      <c r="I21" s="24" t="s">
        <v>1451</v>
      </c>
      <c r="J21" s="24" t="s">
        <v>1450</v>
      </c>
      <c r="K21" s="24" t="s">
        <v>1448</v>
      </c>
      <c r="L21" s="25" t="s">
        <v>1450</v>
      </c>
    </row>
    <row r="22" spans="1:12" x14ac:dyDescent="0.2">
      <c r="A22" s="6" t="s">
        <v>1459</v>
      </c>
      <c r="B22" s="40" t="s">
        <v>462</v>
      </c>
      <c r="C22" s="5" t="s">
        <v>461</v>
      </c>
      <c r="D22" s="26">
        <v>512</v>
      </c>
      <c r="E22" s="26" t="s">
        <v>1448</v>
      </c>
      <c r="F22" s="26" t="s">
        <v>1449</v>
      </c>
      <c r="G22" s="26" t="s">
        <v>1450</v>
      </c>
      <c r="H22" s="26">
        <v>4</v>
      </c>
      <c r="I22" s="26" t="s">
        <v>1451</v>
      </c>
      <c r="J22" s="26" t="s">
        <v>1450</v>
      </c>
      <c r="K22" s="26" t="s">
        <v>1448</v>
      </c>
      <c r="L22" s="27" t="s">
        <v>1450</v>
      </c>
    </row>
    <row r="23" spans="1:12" x14ac:dyDescent="0.2">
      <c r="A23" s="6"/>
      <c r="B23" s="10" t="s">
        <v>462</v>
      </c>
      <c r="C23" s="5" t="s">
        <v>469</v>
      </c>
      <c r="D23" s="21" t="s">
        <v>1447</v>
      </c>
      <c r="E23" s="21" t="s">
        <v>1448</v>
      </c>
      <c r="F23" s="21" t="s">
        <v>1449</v>
      </c>
      <c r="G23" s="21" t="s">
        <v>1450</v>
      </c>
      <c r="H23" s="21">
        <v>64</v>
      </c>
      <c r="I23" s="21" t="s">
        <v>1451</v>
      </c>
      <c r="J23" s="21" t="s">
        <v>1450</v>
      </c>
      <c r="K23" s="21" t="s">
        <v>1448</v>
      </c>
      <c r="L23" s="22" t="s">
        <v>1450</v>
      </c>
    </row>
    <row r="24" spans="1:12" x14ac:dyDescent="0.2">
      <c r="A24" s="6"/>
      <c r="B24" s="10" t="s">
        <v>457</v>
      </c>
      <c r="C24" s="5" t="s">
        <v>455</v>
      </c>
      <c r="D24" s="21" t="s">
        <v>1447</v>
      </c>
      <c r="E24" s="21" t="s">
        <v>1448</v>
      </c>
      <c r="F24" s="21" t="s">
        <v>1449</v>
      </c>
      <c r="G24" s="21" t="s">
        <v>1450</v>
      </c>
      <c r="H24" s="21">
        <v>64</v>
      </c>
      <c r="I24" s="21" t="s">
        <v>1451</v>
      </c>
      <c r="J24" s="21" t="s">
        <v>1450</v>
      </c>
      <c r="K24" s="21" t="s">
        <v>1448</v>
      </c>
      <c r="L24" s="22" t="s">
        <v>1450</v>
      </c>
    </row>
    <row r="25" spans="1:12" x14ac:dyDescent="0.2">
      <c r="A25" s="6"/>
      <c r="B25" s="10" t="s">
        <v>427</v>
      </c>
      <c r="C25" s="5" t="s">
        <v>464</v>
      </c>
      <c r="D25" s="21" t="s">
        <v>1447</v>
      </c>
      <c r="E25" s="21" t="s">
        <v>1448</v>
      </c>
      <c r="F25" s="21" t="s">
        <v>1449</v>
      </c>
      <c r="G25" s="21" t="s">
        <v>1450</v>
      </c>
      <c r="H25" s="21">
        <v>64</v>
      </c>
      <c r="I25" s="21" t="s">
        <v>1451</v>
      </c>
      <c r="J25" s="21" t="s">
        <v>1450</v>
      </c>
      <c r="K25" s="21" t="s">
        <v>1448</v>
      </c>
      <c r="L25" s="22">
        <v>4</v>
      </c>
    </row>
    <row r="26" spans="1:12" x14ac:dyDescent="0.2">
      <c r="A26" s="6"/>
      <c r="B26" s="10" t="s">
        <v>687</v>
      </c>
      <c r="C26" s="5" t="s">
        <v>686</v>
      </c>
      <c r="D26" s="21">
        <v>512</v>
      </c>
      <c r="E26" s="21" t="s">
        <v>1448</v>
      </c>
      <c r="F26" s="21" t="s">
        <v>1449</v>
      </c>
      <c r="G26" s="21" t="s">
        <v>1450</v>
      </c>
      <c r="H26" s="21" t="s">
        <v>1456</v>
      </c>
      <c r="I26" s="21" t="s">
        <v>1451</v>
      </c>
      <c r="J26" s="21" t="s">
        <v>1450</v>
      </c>
      <c r="K26" s="21" t="s">
        <v>1448</v>
      </c>
      <c r="L26" s="22" t="s">
        <v>1450</v>
      </c>
    </row>
    <row r="27" spans="1:12" x14ac:dyDescent="0.2">
      <c r="A27" s="6"/>
      <c r="B27" s="10" t="s">
        <v>438</v>
      </c>
      <c r="C27" s="5" t="s">
        <v>437</v>
      </c>
      <c r="D27" s="21" t="s">
        <v>1447</v>
      </c>
      <c r="E27" s="21" t="s">
        <v>1448</v>
      </c>
      <c r="F27" s="21" t="s">
        <v>1449</v>
      </c>
      <c r="G27" s="21" t="s">
        <v>1450</v>
      </c>
      <c r="H27" s="21">
        <v>64</v>
      </c>
      <c r="I27" s="21" t="s">
        <v>1451</v>
      </c>
      <c r="J27" s="21" t="s">
        <v>1450</v>
      </c>
      <c r="K27" s="21" t="s">
        <v>1448</v>
      </c>
      <c r="L27" s="22" t="s">
        <v>1450</v>
      </c>
    </row>
    <row r="28" spans="1:12" x14ac:dyDescent="0.2">
      <c r="A28" s="6"/>
      <c r="B28" s="10" t="s">
        <v>413</v>
      </c>
      <c r="C28" s="5" t="s">
        <v>419</v>
      </c>
      <c r="D28" s="21" t="s">
        <v>1447</v>
      </c>
      <c r="E28" s="21" t="s">
        <v>1448</v>
      </c>
      <c r="F28" s="21" t="s">
        <v>1449</v>
      </c>
      <c r="G28" s="21" t="s">
        <v>1450</v>
      </c>
      <c r="H28" s="21">
        <v>64</v>
      </c>
      <c r="I28" s="21" t="s">
        <v>1451</v>
      </c>
      <c r="J28" s="21" t="s">
        <v>1450</v>
      </c>
      <c r="K28" s="21" t="s">
        <v>1448</v>
      </c>
      <c r="L28" s="22" t="s">
        <v>1450</v>
      </c>
    </row>
    <row r="29" spans="1:12" x14ac:dyDescent="0.2">
      <c r="A29" s="6"/>
      <c r="B29" s="10" t="s">
        <v>424</v>
      </c>
      <c r="C29" s="5" t="s">
        <v>431</v>
      </c>
      <c r="D29" s="21" t="s">
        <v>1447</v>
      </c>
      <c r="E29" s="21" t="s">
        <v>1448</v>
      </c>
      <c r="F29" s="21" t="s">
        <v>1449</v>
      </c>
      <c r="G29" s="21" t="s">
        <v>1450</v>
      </c>
      <c r="H29" s="21">
        <v>4</v>
      </c>
      <c r="I29" s="21" t="s">
        <v>1451</v>
      </c>
      <c r="J29" s="21" t="s">
        <v>1450</v>
      </c>
      <c r="K29" s="21" t="s">
        <v>1448</v>
      </c>
      <c r="L29" s="22" t="s">
        <v>1450</v>
      </c>
    </row>
    <row r="30" spans="1:12" ht="17" thickBot="1" x14ac:dyDescent="0.25">
      <c r="A30" s="6"/>
      <c r="B30" s="39" t="s">
        <v>427</v>
      </c>
      <c r="C30" s="30" t="s">
        <v>426</v>
      </c>
      <c r="D30" s="24" t="s">
        <v>1447</v>
      </c>
      <c r="E30" s="24" t="s">
        <v>1448</v>
      </c>
      <c r="F30" s="24" t="s">
        <v>1449</v>
      </c>
      <c r="G30" s="24" t="s">
        <v>1450</v>
      </c>
      <c r="H30" s="24">
        <v>64</v>
      </c>
      <c r="I30" s="24" t="s">
        <v>1451</v>
      </c>
      <c r="J30" s="24" t="s">
        <v>1450</v>
      </c>
      <c r="K30" s="24" t="s">
        <v>1448</v>
      </c>
      <c r="L30" s="25" t="s">
        <v>1450</v>
      </c>
    </row>
    <row r="31" spans="1:12" x14ac:dyDescent="0.2">
      <c r="A31" s="28" t="s">
        <v>284</v>
      </c>
      <c r="B31" s="40" t="s">
        <v>284</v>
      </c>
      <c r="C31" s="5" t="s">
        <v>283</v>
      </c>
      <c r="D31" s="26">
        <v>2048</v>
      </c>
      <c r="E31" s="26" t="s">
        <v>1448</v>
      </c>
      <c r="F31" s="26" t="s">
        <v>1449</v>
      </c>
      <c r="G31" s="26" t="s">
        <v>1452</v>
      </c>
      <c r="H31" s="26">
        <v>64</v>
      </c>
      <c r="I31" s="26" t="s">
        <v>1451</v>
      </c>
      <c r="J31" s="26" t="s">
        <v>1450</v>
      </c>
      <c r="K31" s="26" t="s">
        <v>1448</v>
      </c>
      <c r="L31" s="27" t="s">
        <v>1450</v>
      </c>
    </row>
    <row r="32" spans="1:12" x14ac:dyDescent="0.2">
      <c r="A32" s="6"/>
      <c r="B32" s="10" t="s">
        <v>284</v>
      </c>
      <c r="C32" s="5" t="s">
        <v>498</v>
      </c>
      <c r="D32" s="21" t="s">
        <v>1454</v>
      </c>
      <c r="E32" s="21" t="s">
        <v>1448</v>
      </c>
      <c r="F32" s="21" t="s">
        <v>1449</v>
      </c>
      <c r="G32" s="21" t="s">
        <v>1450</v>
      </c>
      <c r="H32" s="21" t="s">
        <v>1456</v>
      </c>
      <c r="I32" s="21" t="s">
        <v>1451</v>
      </c>
      <c r="J32" s="21" t="s">
        <v>1450</v>
      </c>
      <c r="K32" s="21" t="s">
        <v>1448</v>
      </c>
      <c r="L32" s="22">
        <v>4</v>
      </c>
    </row>
    <row r="33" spans="1:12" x14ac:dyDescent="0.2">
      <c r="A33" s="6"/>
      <c r="B33" s="10" t="s">
        <v>284</v>
      </c>
      <c r="C33" s="5" t="s">
        <v>459</v>
      </c>
      <c r="D33" s="21" t="s">
        <v>1454</v>
      </c>
      <c r="E33" s="21" t="s">
        <v>1448</v>
      </c>
      <c r="F33" s="21" t="s">
        <v>1449</v>
      </c>
      <c r="G33" s="21" t="s">
        <v>1450</v>
      </c>
      <c r="H33" s="21" t="s">
        <v>1456</v>
      </c>
      <c r="I33" s="21" t="s">
        <v>1451</v>
      </c>
      <c r="J33" s="21" t="s">
        <v>1450</v>
      </c>
      <c r="K33" s="21" t="s">
        <v>1448</v>
      </c>
      <c r="L33" s="22">
        <v>4</v>
      </c>
    </row>
    <row r="34" spans="1:12" x14ac:dyDescent="0.2">
      <c r="A34" s="6"/>
      <c r="B34" s="10" t="s">
        <v>284</v>
      </c>
      <c r="C34" s="5" t="s">
        <v>358</v>
      </c>
      <c r="D34" s="21">
        <v>2048</v>
      </c>
      <c r="E34" s="21" t="s">
        <v>1448</v>
      </c>
      <c r="F34" s="21" t="s">
        <v>1449</v>
      </c>
      <c r="G34" s="21" t="s">
        <v>1450</v>
      </c>
      <c r="H34" s="21" t="s">
        <v>1456</v>
      </c>
      <c r="I34" s="21" t="s">
        <v>1451</v>
      </c>
      <c r="J34" s="21" t="s">
        <v>1450</v>
      </c>
      <c r="K34" s="21" t="s">
        <v>1448</v>
      </c>
      <c r="L34" s="22">
        <v>4</v>
      </c>
    </row>
    <row r="35" spans="1:12" x14ac:dyDescent="0.2">
      <c r="A35" s="6"/>
      <c r="B35" s="10" t="s">
        <v>284</v>
      </c>
      <c r="C35" s="5" t="s">
        <v>340</v>
      </c>
      <c r="D35" s="21" t="s">
        <v>1454</v>
      </c>
      <c r="E35" s="21" t="s">
        <v>1448</v>
      </c>
      <c r="F35" s="21" t="s">
        <v>1449</v>
      </c>
      <c r="G35" s="21" t="s">
        <v>1450</v>
      </c>
      <c r="H35" s="21" t="s">
        <v>1456</v>
      </c>
      <c r="I35" s="21" t="s">
        <v>1451</v>
      </c>
      <c r="J35" s="21" t="s">
        <v>1450</v>
      </c>
      <c r="K35" s="21" t="s">
        <v>1448</v>
      </c>
      <c r="L35" s="22">
        <v>4</v>
      </c>
    </row>
    <row r="36" spans="1:12" x14ac:dyDescent="0.2">
      <c r="A36" s="6"/>
      <c r="B36" s="10" t="s">
        <v>284</v>
      </c>
      <c r="C36" s="5" t="s">
        <v>330</v>
      </c>
      <c r="D36" s="21">
        <v>2048</v>
      </c>
      <c r="E36" s="21" t="s">
        <v>1448</v>
      </c>
      <c r="F36" s="21" t="s">
        <v>1449</v>
      </c>
      <c r="G36" s="21" t="s">
        <v>1450</v>
      </c>
      <c r="H36" s="21">
        <v>64</v>
      </c>
      <c r="I36" s="21" t="s">
        <v>1451</v>
      </c>
      <c r="J36" s="21" t="s">
        <v>1450</v>
      </c>
      <c r="K36" s="21" t="s">
        <v>1448</v>
      </c>
      <c r="L36" s="22" t="s">
        <v>1450</v>
      </c>
    </row>
    <row r="37" spans="1:12" x14ac:dyDescent="0.2">
      <c r="A37" s="6"/>
      <c r="B37" s="10" t="s">
        <v>284</v>
      </c>
      <c r="C37" s="5" t="s">
        <v>417</v>
      </c>
      <c r="D37" s="21" t="s">
        <v>1454</v>
      </c>
      <c r="E37" s="21" t="s">
        <v>1448</v>
      </c>
      <c r="F37" s="21" t="s">
        <v>1449</v>
      </c>
      <c r="G37" s="21" t="s">
        <v>1450</v>
      </c>
      <c r="H37" s="21" t="s">
        <v>1456</v>
      </c>
      <c r="I37" s="21" t="s">
        <v>1451</v>
      </c>
      <c r="J37" s="21" t="s">
        <v>1450</v>
      </c>
      <c r="K37" s="21" t="s">
        <v>1448</v>
      </c>
      <c r="L37" s="22" t="s">
        <v>1450</v>
      </c>
    </row>
    <row r="38" spans="1:12" ht="17" thickBot="1" x14ac:dyDescent="0.25">
      <c r="A38" s="23"/>
      <c r="B38" s="39" t="s">
        <v>284</v>
      </c>
      <c r="C38" s="30" t="s">
        <v>372</v>
      </c>
      <c r="D38" s="24" t="s">
        <v>1454</v>
      </c>
      <c r="E38" s="24" t="s">
        <v>1448</v>
      </c>
      <c r="F38" s="24" t="s">
        <v>1449</v>
      </c>
      <c r="G38" s="24" t="s">
        <v>1450</v>
      </c>
      <c r="H38" s="24" t="s">
        <v>1456</v>
      </c>
      <c r="I38" s="24" t="s">
        <v>1451</v>
      </c>
      <c r="J38" s="24" t="s">
        <v>1450</v>
      </c>
      <c r="K38" s="24" t="s">
        <v>1448</v>
      </c>
      <c r="L38" s="25">
        <v>4</v>
      </c>
    </row>
    <row r="39" spans="1:12" x14ac:dyDescent="0.2">
      <c r="A39" s="6" t="s">
        <v>1460</v>
      </c>
      <c r="B39" s="40" t="s">
        <v>603</v>
      </c>
      <c r="C39" s="5" t="s">
        <v>745</v>
      </c>
      <c r="D39" s="26" t="s">
        <v>1461</v>
      </c>
      <c r="E39" s="26" t="s">
        <v>1457</v>
      </c>
      <c r="F39" s="26">
        <v>1</v>
      </c>
      <c r="G39" s="26">
        <v>2</v>
      </c>
      <c r="H39" s="26">
        <v>8</v>
      </c>
      <c r="I39" s="26">
        <v>0.5</v>
      </c>
      <c r="J39" s="26" t="s">
        <v>1458</v>
      </c>
      <c r="K39" s="26" t="s">
        <v>1462</v>
      </c>
      <c r="L39" s="27" t="s">
        <v>1458</v>
      </c>
    </row>
    <row r="40" spans="1:12" x14ac:dyDescent="0.2">
      <c r="A40" s="6"/>
      <c r="B40" s="10" t="s">
        <v>59</v>
      </c>
      <c r="C40" s="5" t="s">
        <v>682</v>
      </c>
      <c r="D40" s="21" t="s">
        <v>1461</v>
      </c>
      <c r="E40" s="21" t="s">
        <v>1457</v>
      </c>
      <c r="F40" s="21" t="s">
        <v>1463</v>
      </c>
      <c r="G40" s="21" t="s">
        <v>1464</v>
      </c>
      <c r="H40" s="21" t="s">
        <v>1452</v>
      </c>
      <c r="I40" s="21" t="s">
        <v>1465</v>
      </c>
      <c r="J40" s="21" t="s">
        <v>1463</v>
      </c>
      <c r="K40" s="21">
        <v>8</v>
      </c>
      <c r="L40" s="22" t="s">
        <v>1458</v>
      </c>
    </row>
    <row r="41" spans="1:12" ht="17" thickBot="1" x14ac:dyDescent="0.25">
      <c r="A41" s="6"/>
      <c r="B41" s="39" t="s">
        <v>59</v>
      </c>
      <c r="C41" s="30" t="s">
        <v>58</v>
      </c>
      <c r="D41" s="24" t="s">
        <v>1461</v>
      </c>
      <c r="E41" s="24" t="s">
        <v>1466</v>
      </c>
      <c r="F41" s="24" t="s">
        <v>1451</v>
      </c>
      <c r="G41" s="24">
        <v>2</v>
      </c>
      <c r="H41" s="24" t="s">
        <v>1450</v>
      </c>
      <c r="I41" s="24" t="s">
        <v>1465</v>
      </c>
      <c r="J41" s="24" t="s">
        <v>1458</v>
      </c>
      <c r="K41" s="24">
        <v>16</v>
      </c>
      <c r="L41" s="25">
        <v>2</v>
      </c>
    </row>
    <row r="42" spans="1:12" x14ac:dyDescent="0.2">
      <c r="A42" s="28" t="s">
        <v>1467</v>
      </c>
      <c r="B42" s="40" t="s">
        <v>21</v>
      </c>
      <c r="C42" s="5" t="s">
        <v>765</v>
      </c>
      <c r="D42" s="26" t="s">
        <v>1461</v>
      </c>
      <c r="E42" s="26" t="s">
        <v>1457</v>
      </c>
      <c r="F42" s="26">
        <v>4</v>
      </c>
      <c r="G42" s="26" t="s">
        <v>1464</v>
      </c>
      <c r="H42" s="26" t="s">
        <v>1450</v>
      </c>
      <c r="I42" s="26" t="s">
        <v>1465</v>
      </c>
      <c r="J42" s="26" t="s">
        <v>1458</v>
      </c>
      <c r="K42" s="26" t="s">
        <v>1462</v>
      </c>
      <c r="L42" s="27" t="s">
        <v>1458</v>
      </c>
    </row>
    <row r="43" spans="1:12" x14ac:dyDescent="0.2">
      <c r="A43" s="6"/>
      <c r="B43" s="10" t="s">
        <v>21</v>
      </c>
      <c r="C43" s="5" t="s">
        <v>699</v>
      </c>
      <c r="D43" s="21" t="s">
        <v>1461</v>
      </c>
      <c r="E43" s="21" t="s">
        <v>1457</v>
      </c>
      <c r="F43" s="21">
        <v>1</v>
      </c>
      <c r="G43" s="21" t="s">
        <v>1464</v>
      </c>
      <c r="H43" s="21" t="s">
        <v>1450</v>
      </c>
      <c r="I43" s="21" t="s">
        <v>1465</v>
      </c>
      <c r="J43" s="21" t="s">
        <v>1458</v>
      </c>
      <c r="K43" s="21" t="s">
        <v>1462</v>
      </c>
      <c r="L43" s="22" t="s">
        <v>1458</v>
      </c>
    </row>
    <row r="44" spans="1:12" x14ac:dyDescent="0.2">
      <c r="A44" s="6"/>
      <c r="B44" s="10" t="s">
        <v>21</v>
      </c>
      <c r="C44" s="5" t="s">
        <v>594</v>
      </c>
      <c r="D44" s="21" t="s">
        <v>1461</v>
      </c>
      <c r="E44" s="21" t="s">
        <v>1466</v>
      </c>
      <c r="F44" s="21" t="s">
        <v>1451</v>
      </c>
      <c r="G44" s="21" t="s">
        <v>1464</v>
      </c>
      <c r="H44" s="21" t="s">
        <v>1452</v>
      </c>
      <c r="I44" s="21" t="s">
        <v>1465</v>
      </c>
      <c r="J44" s="21" t="s">
        <v>1463</v>
      </c>
      <c r="K44" s="21" t="s">
        <v>1461</v>
      </c>
      <c r="L44" s="22" t="s">
        <v>1458</v>
      </c>
    </row>
    <row r="45" spans="1:12" x14ac:dyDescent="0.2">
      <c r="A45" s="6"/>
      <c r="B45" s="10" t="s">
        <v>21</v>
      </c>
      <c r="C45" s="5" t="s">
        <v>633</v>
      </c>
      <c r="D45" s="21" t="s">
        <v>1461</v>
      </c>
      <c r="E45" s="21" t="s">
        <v>1457</v>
      </c>
      <c r="F45" s="21">
        <v>1</v>
      </c>
      <c r="G45" s="21" t="s">
        <v>1464</v>
      </c>
      <c r="H45" s="21" t="s">
        <v>1450</v>
      </c>
      <c r="I45" s="21" t="s">
        <v>1465</v>
      </c>
      <c r="J45" s="21" t="s">
        <v>1458</v>
      </c>
      <c r="K45" s="21" t="s">
        <v>1462</v>
      </c>
      <c r="L45" s="22">
        <v>2</v>
      </c>
    </row>
    <row r="46" spans="1:12" x14ac:dyDescent="0.2">
      <c r="A46" s="6"/>
      <c r="B46" s="10" t="s">
        <v>21</v>
      </c>
      <c r="C46" s="5" t="s">
        <v>660</v>
      </c>
      <c r="D46" s="21" t="s">
        <v>1461</v>
      </c>
      <c r="E46" s="21" t="s">
        <v>1457</v>
      </c>
      <c r="F46" s="21">
        <v>1</v>
      </c>
      <c r="G46" s="21" t="s">
        <v>1464</v>
      </c>
      <c r="H46" s="21" t="s">
        <v>1450</v>
      </c>
      <c r="I46" s="21" t="s">
        <v>1465</v>
      </c>
      <c r="J46" s="21" t="s">
        <v>1458</v>
      </c>
      <c r="K46" s="21" t="s">
        <v>1462</v>
      </c>
      <c r="L46" s="22" t="s">
        <v>1458</v>
      </c>
    </row>
    <row r="47" spans="1:12" x14ac:dyDescent="0.2">
      <c r="A47" s="6"/>
      <c r="B47" s="10" t="s">
        <v>21</v>
      </c>
      <c r="C47" s="5" t="s">
        <v>605</v>
      </c>
      <c r="D47" s="21" t="s">
        <v>1461</v>
      </c>
      <c r="E47" s="21" t="s">
        <v>1466</v>
      </c>
      <c r="F47" s="21" t="s">
        <v>1451</v>
      </c>
      <c r="G47" s="21" t="s">
        <v>1464</v>
      </c>
      <c r="H47" s="21" t="s">
        <v>1452</v>
      </c>
      <c r="I47" s="21" t="s">
        <v>1465</v>
      </c>
      <c r="J47" s="21" t="s">
        <v>1458</v>
      </c>
      <c r="K47" s="21" t="s">
        <v>1461</v>
      </c>
      <c r="L47" s="22" t="s">
        <v>1458</v>
      </c>
    </row>
    <row r="48" spans="1:12" x14ac:dyDescent="0.2">
      <c r="A48" s="6"/>
      <c r="B48" s="10" t="s">
        <v>21</v>
      </c>
      <c r="C48" s="5" t="s">
        <v>629</v>
      </c>
      <c r="D48" s="21">
        <v>8</v>
      </c>
      <c r="E48" s="21" t="s">
        <v>1466</v>
      </c>
      <c r="F48" s="21" t="s">
        <v>1451</v>
      </c>
      <c r="G48" s="21" t="s">
        <v>1464</v>
      </c>
      <c r="H48" s="21" t="s">
        <v>1450</v>
      </c>
      <c r="I48" s="21" t="s">
        <v>1465</v>
      </c>
      <c r="J48" s="21" t="s">
        <v>1458</v>
      </c>
      <c r="K48" s="21" t="s">
        <v>1462</v>
      </c>
      <c r="L48" s="22" t="s">
        <v>1458</v>
      </c>
    </row>
    <row r="49" spans="1:12" x14ac:dyDescent="0.2">
      <c r="A49" s="6"/>
      <c r="B49" s="10" t="s">
        <v>21</v>
      </c>
      <c r="C49" s="5" t="s">
        <v>646</v>
      </c>
      <c r="D49" s="21">
        <v>8</v>
      </c>
      <c r="E49" s="21" t="s">
        <v>1466</v>
      </c>
      <c r="F49" s="21" t="s">
        <v>1451</v>
      </c>
      <c r="G49" s="21" t="s">
        <v>1464</v>
      </c>
      <c r="H49" s="21" t="s">
        <v>1452</v>
      </c>
      <c r="I49" s="21" t="s">
        <v>1465</v>
      </c>
      <c r="J49" s="21" t="s">
        <v>1463</v>
      </c>
      <c r="K49" s="21" t="s">
        <v>1461</v>
      </c>
      <c r="L49" s="22">
        <v>2</v>
      </c>
    </row>
    <row r="50" spans="1:12" x14ac:dyDescent="0.2">
      <c r="A50" s="6"/>
      <c r="B50" s="10" t="s">
        <v>21</v>
      </c>
      <c r="C50" s="5" t="s">
        <v>676</v>
      </c>
      <c r="D50" s="21" t="s">
        <v>1461</v>
      </c>
      <c r="E50" s="21" t="s">
        <v>1466</v>
      </c>
      <c r="F50" s="21" t="s">
        <v>1451</v>
      </c>
      <c r="G50" s="21" t="s">
        <v>1464</v>
      </c>
      <c r="H50" s="21" t="s">
        <v>1450</v>
      </c>
      <c r="I50" s="21" t="s">
        <v>1465</v>
      </c>
      <c r="J50" s="21" t="s">
        <v>1458</v>
      </c>
      <c r="K50" s="21" t="s">
        <v>1461</v>
      </c>
      <c r="L50" s="22" t="s">
        <v>1458</v>
      </c>
    </row>
    <row r="51" spans="1:12" ht="17" thickBot="1" x14ac:dyDescent="0.25">
      <c r="A51" s="23"/>
      <c r="B51" s="39" t="s">
        <v>21</v>
      </c>
      <c r="C51" s="30" t="s">
        <v>705</v>
      </c>
      <c r="D51" s="24" t="s">
        <v>1461</v>
      </c>
      <c r="E51" s="24" t="s">
        <v>1466</v>
      </c>
      <c r="F51" s="24" t="s">
        <v>1451</v>
      </c>
      <c r="G51" s="24" t="s">
        <v>1464</v>
      </c>
      <c r="H51" s="24" t="s">
        <v>1452</v>
      </c>
      <c r="I51" s="24" t="s">
        <v>1465</v>
      </c>
      <c r="J51" s="24" t="s">
        <v>1463</v>
      </c>
      <c r="K51" s="24" t="s">
        <v>1461</v>
      </c>
      <c r="L51" s="25" t="s">
        <v>1458</v>
      </c>
    </row>
    <row r="52" spans="1:12" x14ac:dyDescent="0.2">
      <c r="A52" s="28" t="s">
        <v>1468</v>
      </c>
      <c r="B52" s="40" t="s">
        <v>21</v>
      </c>
      <c r="C52" s="5" t="s">
        <v>20</v>
      </c>
      <c r="D52" s="26" t="s">
        <v>1462</v>
      </c>
      <c r="E52" s="26" t="s">
        <v>1466</v>
      </c>
      <c r="F52" s="26" t="s">
        <v>1451</v>
      </c>
      <c r="G52" s="26" t="s">
        <v>1464</v>
      </c>
      <c r="H52" s="26" t="s">
        <v>1450</v>
      </c>
      <c r="I52" s="26" t="s">
        <v>1465</v>
      </c>
      <c r="J52" s="26" t="s">
        <v>1458</v>
      </c>
      <c r="K52" s="26" t="s">
        <v>1462</v>
      </c>
      <c r="L52" s="27" t="s">
        <v>1458</v>
      </c>
    </row>
    <row r="53" spans="1:12" x14ac:dyDescent="0.2">
      <c r="A53" s="6"/>
      <c r="B53" s="10" t="s">
        <v>21</v>
      </c>
      <c r="C53" s="5" t="s">
        <v>29</v>
      </c>
      <c r="D53" s="21" t="s">
        <v>1462</v>
      </c>
      <c r="E53" s="21" t="s">
        <v>1466</v>
      </c>
      <c r="F53" s="21" t="s">
        <v>1451</v>
      </c>
      <c r="G53" s="21" t="s">
        <v>1464</v>
      </c>
      <c r="H53" s="21" t="s">
        <v>1450</v>
      </c>
      <c r="I53" s="21" t="s">
        <v>1465</v>
      </c>
      <c r="J53" s="21" t="s">
        <v>1458</v>
      </c>
      <c r="K53" s="21" t="s">
        <v>1462</v>
      </c>
      <c r="L53" s="22">
        <v>2</v>
      </c>
    </row>
    <row r="54" spans="1:12" x14ac:dyDescent="0.2">
      <c r="A54" s="6"/>
      <c r="B54" s="10" t="s">
        <v>21</v>
      </c>
      <c r="C54" s="5" t="s">
        <v>56</v>
      </c>
      <c r="D54" s="21">
        <v>8</v>
      </c>
      <c r="E54" s="21" t="s">
        <v>1466</v>
      </c>
      <c r="F54" s="21" t="s">
        <v>1451</v>
      </c>
      <c r="G54" s="21" t="s">
        <v>1464</v>
      </c>
      <c r="H54" s="21" t="s">
        <v>1450</v>
      </c>
      <c r="I54" s="21" t="s">
        <v>1465</v>
      </c>
      <c r="J54" s="21" t="s">
        <v>1458</v>
      </c>
      <c r="K54" s="21" t="s">
        <v>1462</v>
      </c>
      <c r="L54" s="22">
        <v>2</v>
      </c>
    </row>
    <row r="55" spans="1:12" x14ac:dyDescent="0.2">
      <c r="A55" s="6"/>
      <c r="B55" s="10" t="s">
        <v>21</v>
      </c>
      <c r="C55" s="5" t="s">
        <v>68</v>
      </c>
      <c r="D55" s="21">
        <v>8</v>
      </c>
      <c r="E55" s="21" t="s">
        <v>1466</v>
      </c>
      <c r="F55" s="21" t="s">
        <v>1451</v>
      </c>
      <c r="G55" s="21" t="s">
        <v>1464</v>
      </c>
      <c r="H55" s="21" t="s">
        <v>1450</v>
      </c>
      <c r="I55" s="21" t="s">
        <v>1465</v>
      </c>
      <c r="J55" s="21" t="s">
        <v>1458</v>
      </c>
      <c r="K55" s="21" t="s">
        <v>1462</v>
      </c>
      <c r="L55" s="22" t="s">
        <v>1458</v>
      </c>
    </row>
    <row r="56" spans="1:12" x14ac:dyDescent="0.2">
      <c r="A56" s="6"/>
      <c r="B56" s="10" t="s">
        <v>21</v>
      </c>
      <c r="C56" s="5" t="s">
        <v>74</v>
      </c>
      <c r="D56" s="21">
        <v>8</v>
      </c>
      <c r="E56" s="21" t="s">
        <v>1466</v>
      </c>
      <c r="F56" s="21" t="s">
        <v>1451</v>
      </c>
      <c r="G56" s="21" t="s">
        <v>1464</v>
      </c>
      <c r="H56" s="21" t="s">
        <v>1450</v>
      </c>
      <c r="I56" s="21" t="s">
        <v>1465</v>
      </c>
      <c r="J56" s="21" t="s">
        <v>1458</v>
      </c>
      <c r="K56" s="21" t="s">
        <v>1462</v>
      </c>
      <c r="L56" s="22">
        <v>2</v>
      </c>
    </row>
    <row r="57" spans="1:12" x14ac:dyDescent="0.2">
      <c r="A57" s="6"/>
      <c r="B57" s="10" t="s">
        <v>21</v>
      </c>
      <c r="C57" s="5" t="s">
        <v>91</v>
      </c>
      <c r="D57" s="21">
        <v>8</v>
      </c>
      <c r="E57" s="21" t="s">
        <v>1466</v>
      </c>
      <c r="F57" s="21" t="s">
        <v>1451</v>
      </c>
      <c r="G57" s="21" t="s">
        <v>1464</v>
      </c>
      <c r="H57" s="21" t="s">
        <v>1450</v>
      </c>
      <c r="I57" s="21" t="s">
        <v>1465</v>
      </c>
      <c r="J57" s="21" t="s">
        <v>1458</v>
      </c>
      <c r="K57" s="21" t="s">
        <v>1462</v>
      </c>
      <c r="L57" s="22">
        <v>2</v>
      </c>
    </row>
    <row r="58" spans="1:12" x14ac:dyDescent="0.2">
      <c r="A58" s="6"/>
      <c r="B58" s="10" t="s">
        <v>21</v>
      </c>
      <c r="C58" s="5" t="s">
        <v>93</v>
      </c>
      <c r="D58" s="21">
        <v>8</v>
      </c>
      <c r="E58" s="21" t="s">
        <v>1466</v>
      </c>
      <c r="F58" s="21" t="s">
        <v>1451</v>
      </c>
      <c r="G58" s="21" t="s">
        <v>1464</v>
      </c>
      <c r="H58" s="21" t="s">
        <v>1450</v>
      </c>
      <c r="I58" s="21">
        <v>0.5</v>
      </c>
      <c r="J58" s="21" t="s">
        <v>1458</v>
      </c>
      <c r="K58" s="21" t="s">
        <v>1462</v>
      </c>
      <c r="L58" s="22">
        <v>2</v>
      </c>
    </row>
    <row r="59" spans="1:12" x14ac:dyDescent="0.2">
      <c r="A59" s="6"/>
      <c r="B59" s="10" t="s">
        <v>21</v>
      </c>
      <c r="C59" s="5" t="s">
        <v>77</v>
      </c>
      <c r="D59" s="21">
        <v>8</v>
      </c>
      <c r="E59" s="21" t="s">
        <v>1466</v>
      </c>
      <c r="F59" s="21" t="s">
        <v>1451</v>
      </c>
      <c r="G59" s="21" t="s">
        <v>1464</v>
      </c>
      <c r="H59" s="21" t="s">
        <v>1450</v>
      </c>
      <c r="I59" s="21" t="s">
        <v>1465</v>
      </c>
      <c r="J59" s="21" t="s">
        <v>1458</v>
      </c>
      <c r="K59" s="21" t="s">
        <v>1462</v>
      </c>
      <c r="L59" s="22">
        <v>2</v>
      </c>
    </row>
    <row r="60" spans="1:12" x14ac:dyDescent="0.2">
      <c r="A60" s="6"/>
      <c r="B60" s="10" t="s">
        <v>21</v>
      </c>
      <c r="C60" s="5" t="s">
        <v>105</v>
      </c>
      <c r="D60" s="21">
        <v>8</v>
      </c>
      <c r="E60" s="21" t="s">
        <v>1466</v>
      </c>
      <c r="F60" s="21" t="s">
        <v>1451</v>
      </c>
      <c r="G60" s="21" t="s">
        <v>1464</v>
      </c>
      <c r="H60" s="21" t="s">
        <v>1450</v>
      </c>
      <c r="I60" s="21" t="s">
        <v>1465</v>
      </c>
      <c r="J60" s="21" t="s">
        <v>1458</v>
      </c>
      <c r="K60" s="21" t="s">
        <v>1462</v>
      </c>
      <c r="L60" s="22">
        <v>2</v>
      </c>
    </row>
    <row r="61" spans="1:12" x14ac:dyDescent="0.2">
      <c r="A61" s="6"/>
      <c r="B61" s="10" t="s">
        <v>21</v>
      </c>
      <c r="C61" s="5" t="s">
        <v>107</v>
      </c>
      <c r="D61" s="21">
        <v>8</v>
      </c>
      <c r="E61" s="21" t="s">
        <v>1466</v>
      </c>
      <c r="F61" s="21" t="s">
        <v>1451</v>
      </c>
      <c r="G61" s="21" t="s">
        <v>1464</v>
      </c>
      <c r="H61" s="21" t="s">
        <v>1450</v>
      </c>
      <c r="I61" s="21" t="s">
        <v>1465</v>
      </c>
      <c r="J61" s="21" t="s">
        <v>1458</v>
      </c>
      <c r="K61" s="21" t="s">
        <v>1462</v>
      </c>
      <c r="L61" s="22" t="s">
        <v>1458</v>
      </c>
    </row>
    <row r="62" spans="1:12" x14ac:dyDescent="0.2">
      <c r="A62" s="6"/>
      <c r="B62" s="10" t="s">
        <v>21</v>
      </c>
      <c r="C62" s="5" t="s">
        <v>114</v>
      </c>
      <c r="D62" s="21">
        <v>8</v>
      </c>
      <c r="E62" s="21" t="s">
        <v>1466</v>
      </c>
      <c r="F62" s="21" t="s">
        <v>1451</v>
      </c>
      <c r="G62" s="21" t="s">
        <v>1464</v>
      </c>
      <c r="H62" s="21" t="s">
        <v>1450</v>
      </c>
      <c r="I62" s="21" t="s">
        <v>1465</v>
      </c>
      <c r="J62" s="21" t="s">
        <v>1458</v>
      </c>
      <c r="K62" s="21" t="s">
        <v>1462</v>
      </c>
      <c r="L62" s="22">
        <v>2</v>
      </c>
    </row>
    <row r="63" spans="1:12" ht="17" thickBot="1" x14ac:dyDescent="0.25">
      <c r="A63" s="23"/>
      <c r="B63" s="39" t="s">
        <v>21</v>
      </c>
      <c r="C63" s="30" t="s">
        <v>97</v>
      </c>
      <c r="D63" s="24">
        <v>8</v>
      </c>
      <c r="E63" s="24" t="s">
        <v>1466</v>
      </c>
      <c r="F63" s="24" t="s">
        <v>1451</v>
      </c>
      <c r="G63" s="24" t="s">
        <v>1464</v>
      </c>
      <c r="H63" s="24" t="s">
        <v>1450</v>
      </c>
      <c r="I63" s="24" t="s">
        <v>1465</v>
      </c>
      <c r="J63" s="24" t="s">
        <v>1458</v>
      </c>
      <c r="K63" s="24" t="s">
        <v>1462</v>
      </c>
      <c r="L63" s="25" t="s">
        <v>1458</v>
      </c>
    </row>
    <row r="64" spans="1:12" x14ac:dyDescent="0.2">
      <c r="A64" s="6" t="s">
        <v>1469</v>
      </c>
      <c r="B64" s="40" t="s">
        <v>32</v>
      </c>
      <c r="C64" s="5" t="s">
        <v>318</v>
      </c>
      <c r="D64" s="26" t="s">
        <v>1462</v>
      </c>
      <c r="E64" s="26" t="s">
        <v>1457</v>
      </c>
      <c r="F64" s="26" t="s">
        <v>1463</v>
      </c>
      <c r="G64" s="26">
        <v>2</v>
      </c>
      <c r="H64" s="26" t="s">
        <v>1450</v>
      </c>
      <c r="I64" s="26" t="s">
        <v>1465</v>
      </c>
      <c r="J64" s="26" t="s">
        <v>1458</v>
      </c>
      <c r="K64" s="26" t="s">
        <v>1462</v>
      </c>
      <c r="L64" s="27" t="s">
        <v>1463</v>
      </c>
    </row>
    <row r="65" spans="1:12" x14ac:dyDescent="0.2">
      <c r="A65" s="6"/>
      <c r="B65" s="10" t="s">
        <v>32</v>
      </c>
      <c r="C65" s="5" t="s">
        <v>52</v>
      </c>
      <c r="D65" s="21" t="s">
        <v>1462</v>
      </c>
      <c r="E65" s="21" t="s">
        <v>1457</v>
      </c>
      <c r="F65" s="21" t="s">
        <v>1463</v>
      </c>
      <c r="G65" s="21">
        <v>2</v>
      </c>
      <c r="H65" s="21" t="s">
        <v>1450</v>
      </c>
      <c r="I65" s="21" t="s">
        <v>1465</v>
      </c>
      <c r="J65" s="21" t="s">
        <v>1458</v>
      </c>
      <c r="K65" s="21" t="s">
        <v>1462</v>
      </c>
      <c r="L65" s="22" t="s">
        <v>1463</v>
      </c>
    </row>
    <row r="66" spans="1:12" x14ac:dyDescent="0.2">
      <c r="A66" s="6"/>
      <c r="B66" s="10" t="s">
        <v>32</v>
      </c>
      <c r="C66" s="5" t="s">
        <v>31</v>
      </c>
      <c r="D66" s="21" t="s">
        <v>1462</v>
      </c>
      <c r="E66" s="21" t="s">
        <v>1457</v>
      </c>
      <c r="F66" s="21" t="s">
        <v>1463</v>
      </c>
      <c r="G66" s="21">
        <v>2</v>
      </c>
      <c r="H66" s="21" t="s">
        <v>1450</v>
      </c>
      <c r="I66" s="21" t="s">
        <v>1465</v>
      </c>
      <c r="J66" s="21" t="s">
        <v>1458</v>
      </c>
      <c r="K66" s="21" t="s">
        <v>1461</v>
      </c>
      <c r="L66" s="22" t="s">
        <v>1463</v>
      </c>
    </row>
    <row r="67" spans="1:12" x14ac:dyDescent="0.2">
      <c r="A67" s="6"/>
      <c r="B67" s="10" t="s">
        <v>32</v>
      </c>
      <c r="C67" s="5" t="s">
        <v>492</v>
      </c>
      <c r="D67" s="21" t="s">
        <v>1462</v>
      </c>
      <c r="E67" s="21" t="s">
        <v>1457</v>
      </c>
      <c r="F67" s="21" t="s">
        <v>1463</v>
      </c>
      <c r="G67" s="21">
        <v>2</v>
      </c>
      <c r="H67" s="21" t="s">
        <v>1450</v>
      </c>
      <c r="I67" s="21" t="s">
        <v>1465</v>
      </c>
      <c r="J67" s="21" t="s">
        <v>1458</v>
      </c>
      <c r="K67" s="21" t="s">
        <v>1461</v>
      </c>
      <c r="L67" s="22" t="s">
        <v>1463</v>
      </c>
    </row>
    <row r="68" spans="1:12" x14ac:dyDescent="0.2">
      <c r="A68" s="6"/>
      <c r="B68" s="10" t="s">
        <v>32</v>
      </c>
      <c r="C68" s="5" t="s">
        <v>378</v>
      </c>
      <c r="D68" s="21" t="s">
        <v>1461</v>
      </c>
      <c r="E68" s="21" t="s">
        <v>1457</v>
      </c>
      <c r="F68" s="21">
        <v>4</v>
      </c>
      <c r="G68" s="21">
        <v>2</v>
      </c>
      <c r="H68" s="21" t="s">
        <v>1450</v>
      </c>
      <c r="I68" s="21">
        <v>0.25</v>
      </c>
      <c r="J68" s="21" t="s">
        <v>1458</v>
      </c>
      <c r="K68" s="21" t="s">
        <v>1462</v>
      </c>
      <c r="L68" s="22">
        <v>2</v>
      </c>
    </row>
    <row r="69" spans="1:12" ht="17" thickBot="1" x14ac:dyDescent="0.25">
      <c r="A69" s="23"/>
      <c r="B69" s="39" t="s">
        <v>32</v>
      </c>
      <c r="C69" s="30" t="s">
        <v>421</v>
      </c>
      <c r="D69" s="24" t="s">
        <v>1462</v>
      </c>
      <c r="E69" s="24">
        <v>1</v>
      </c>
      <c r="F69" s="24" t="s">
        <v>1463</v>
      </c>
      <c r="G69" s="24">
        <v>2</v>
      </c>
      <c r="H69" s="24" t="s">
        <v>1450</v>
      </c>
      <c r="I69" s="24" t="s">
        <v>1465</v>
      </c>
      <c r="J69" s="24" t="s">
        <v>1458</v>
      </c>
      <c r="K69" s="24" t="s">
        <v>1462</v>
      </c>
      <c r="L69" s="25">
        <v>4</v>
      </c>
    </row>
    <row r="70" spans="1:12" x14ac:dyDescent="0.2">
      <c r="A70" s="6" t="s">
        <v>1470</v>
      </c>
      <c r="B70" s="40" t="s">
        <v>612</v>
      </c>
      <c r="C70" s="5" t="s">
        <v>747</v>
      </c>
      <c r="D70" s="26" t="s">
        <v>1461</v>
      </c>
      <c r="E70" s="26" t="s">
        <v>1466</v>
      </c>
      <c r="F70" s="26" t="s">
        <v>1451</v>
      </c>
      <c r="G70" s="26">
        <v>2</v>
      </c>
      <c r="H70" s="26" t="s">
        <v>1450</v>
      </c>
      <c r="I70" s="26" t="s">
        <v>1464</v>
      </c>
      <c r="J70" s="26" t="s">
        <v>1458</v>
      </c>
      <c r="K70" s="26">
        <v>16</v>
      </c>
      <c r="L70" s="22" t="s">
        <v>1463</v>
      </c>
    </row>
    <row r="71" spans="1:12" x14ac:dyDescent="0.2">
      <c r="A71" s="6"/>
      <c r="B71" s="10" t="s">
        <v>762</v>
      </c>
      <c r="C71" s="5" t="s">
        <v>761</v>
      </c>
      <c r="D71" s="21" t="s">
        <v>1461</v>
      </c>
      <c r="E71" s="21" t="s">
        <v>1466</v>
      </c>
      <c r="F71" s="21" t="s">
        <v>1451</v>
      </c>
      <c r="G71" s="21" t="s">
        <v>1464</v>
      </c>
      <c r="H71" s="21" t="s">
        <v>1452</v>
      </c>
      <c r="I71" s="21" t="s">
        <v>1465</v>
      </c>
      <c r="J71" s="21" t="s">
        <v>1458</v>
      </c>
      <c r="K71" s="21" t="s">
        <v>1461</v>
      </c>
      <c r="L71" s="22" t="s">
        <v>1458</v>
      </c>
    </row>
    <row r="72" spans="1:12" x14ac:dyDescent="0.2">
      <c r="A72" s="6"/>
      <c r="B72" s="10" t="s">
        <v>349</v>
      </c>
      <c r="C72" s="5" t="s">
        <v>597</v>
      </c>
      <c r="D72" s="21" t="s">
        <v>1462</v>
      </c>
      <c r="E72" s="21" t="s">
        <v>1466</v>
      </c>
      <c r="F72" s="21" t="s">
        <v>1451</v>
      </c>
      <c r="G72" s="21" t="s">
        <v>1464</v>
      </c>
      <c r="H72" s="21" t="s">
        <v>1450</v>
      </c>
      <c r="I72" s="21">
        <v>0.25</v>
      </c>
      <c r="J72" s="21" t="s">
        <v>1458</v>
      </c>
      <c r="K72" s="21" t="s">
        <v>1462</v>
      </c>
      <c r="L72" s="22" t="s">
        <v>1458</v>
      </c>
    </row>
    <row r="73" spans="1:12" x14ac:dyDescent="0.2">
      <c r="A73" s="6"/>
      <c r="B73" s="10" t="s">
        <v>612</v>
      </c>
      <c r="C73" s="5" t="s">
        <v>611</v>
      </c>
      <c r="D73" s="21">
        <v>16</v>
      </c>
      <c r="E73" s="21" t="s">
        <v>1466</v>
      </c>
      <c r="F73" s="21" t="s">
        <v>1451</v>
      </c>
      <c r="G73" s="21">
        <v>2</v>
      </c>
      <c r="H73" s="21" t="s">
        <v>1450</v>
      </c>
      <c r="I73" s="21">
        <v>0.25</v>
      </c>
      <c r="J73" s="21" t="s">
        <v>1458</v>
      </c>
      <c r="K73" s="21">
        <v>16</v>
      </c>
      <c r="L73" s="22" t="s">
        <v>1463</v>
      </c>
    </row>
    <row r="74" spans="1:12" x14ac:dyDescent="0.2">
      <c r="A74" s="6"/>
      <c r="B74" s="10" t="s">
        <v>349</v>
      </c>
      <c r="C74" s="5" t="s">
        <v>348</v>
      </c>
      <c r="D74" s="21" t="s">
        <v>1461</v>
      </c>
      <c r="E74" s="21" t="s">
        <v>1457</v>
      </c>
      <c r="F74" s="21" t="s">
        <v>1463</v>
      </c>
      <c r="G74" s="21">
        <v>2</v>
      </c>
      <c r="H74" s="21" t="s">
        <v>1450</v>
      </c>
      <c r="I74" s="21" t="s">
        <v>1464</v>
      </c>
      <c r="J74" s="21" t="s">
        <v>1458</v>
      </c>
      <c r="K74" s="21" t="s">
        <v>1462</v>
      </c>
      <c r="L74" s="22" t="s">
        <v>1463</v>
      </c>
    </row>
    <row r="75" spans="1:12" x14ac:dyDescent="0.2">
      <c r="A75" s="6"/>
      <c r="B75" s="10" t="s">
        <v>80</v>
      </c>
      <c r="C75" s="5" t="s">
        <v>89</v>
      </c>
      <c r="D75" s="21" t="s">
        <v>1461</v>
      </c>
      <c r="E75" s="21" t="s">
        <v>1466</v>
      </c>
      <c r="F75" s="21" t="s">
        <v>1451</v>
      </c>
      <c r="G75" s="21" t="s">
        <v>1464</v>
      </c>
      <c r="H75" s="21" t="s">
        <v>1450</v>
      </c>
      <c r="I75" s="21" t="s">
        <v>1465</v>
      </c>
      <c r="J75" s="21" t="s">
        <v>1458</v>
      </c>
      <c r="K75" s="21" t="s">
        <v>1462</v>
      </c>
      <c r="L75" s="22" t="s">
        <v>1458</v>
      </c>
    </row>
    <row r="76" spans="1:12" x14ac:dyDescent="0.2">
      <c r="A76" s="6"/>
      <c r="B76" s="10" t="s">
        <v>80</v>
      </c>
      <c r="C76" s="5" t="s">
        <v>79</v>
      </c>
      <c r="D76" s="21" t="s">
        <v>1461</v>
      </c>
      <c r="E76" s="21" t="s">
        <v>1466</v>
      </c>
      <c r="F76" s="21" t="s">
        <v>1451</v>
      </c>
      <c r="G76" s="21" t="s">
        <v>1464</v>
      </c>
      <c r="H76" s="21" t="s">
        <v>1450</v>
      </c>
      <c r="I76" s="21">
        <v>0.5</v>
      </c>
      <c r="J76" s="21" t="s">
        <v>1458</v>
      </c>
      <c r="K76" s="21" t="s">
        <v>1462</v>
      </c>
      <c r="L76" s="22" t="s">
        <v>1458</v>
      </c>
    </row>
    <row r="77" spans="1:12" x14ac:dyDescent="0.2">
      <c r="A77" s="6"/>
      <c r="B77" s="10" t="s">
        <v>642</v>
      </c>
      <c r="C77" s="5" t="s">
        <v>641</v>
      </c>
      <c r="D77" s="21">
        <v>8</v>
      </c>
      <c r="E77" s="21">
        <v>1</v>
      </c>
      <c r="F77" s="21">
        <v>4</v>
      </c>
      <c r="G77" s="21" t="s">
        <v>1464</v>
      </c>
      <c r="H77" s="21" t="s">
        <v>1452</v>
      </c>
      <c r="I77" s="21" t="s">
        <v>1465</v>
      </c>
      <c r="J77" s="21" t="s">
        <v>1458</v>
      </c>
      <c r="K77" s="21" t="s">
        <v>1462</v>
      </c>
      <c r="L77" s="22">
        <v>2</v>
      </c>
    </row>
    <row r="78" spans="1:12" x14ac:dyDescent="0.2">
      <c r="A78" s="6"/>
      <c r="B78" s="10" t="s">
        <v>737</v>
      </c>
      <c r="C78" s="5" t="s">
        <v>736</v>
      </c>
      <c r="D78" s="21">
        <v>8</v>
      </c>
      <c r="E78" s="21" t="s">
        <v>1466</v>
      </c>
      <c r="F78" s="21" t="s">
        <v>1451</v>
      </c>
      <c r="G78" s="21" t="s">
        <v>1464</v>
      </c>
      <c r="H78" s="21" t="s">
        <v>1450</v>
      </c>
      <c r="I78" s="21" t="s">
        <v>1464</v>
      </c>
      <c r="J78" s="21" t="s">
        <v>1458</v>
      </c>
      <c r="K78" s="21" t="s">
        <v>1462</v>
      </c>
      <c r="L78" s="22">
        <v>2</v>
      </c>
    </row>
    <row r="79" spans="1:12" x14ac:dyDescent="0.2">
      <c r="A79" s="6"/>
      <c r="B79" s="10" t="s">
        <v>333</v>
      </c>
      <c r="C79" s="5" t="s">
        <v>751</v>
      </c>
      <c r="D79" s="21">
        <v>16</v>
      </c>
      <c r="E79" s="21" t="s">
        <v>1466</v>
      </c>
      <c r="F79" s="21" t="s">
        <v>1451</v>
      </c>
      <c r="G79" s="21" t="s">
        <v>1464</v>
      </c>
      <c r="H79" s="21">
        <v>8</v>
      </c>
      <c r="I79" s="21" t="s">
        <v>1465</v>
      </c>
      <c r="J79" s="21" t="s">
        <v>1458</v>
      </c>
      <c r="K79" s="21" t="s">
        <v>1462</v>
      </c>
      <c r="L79" s="22">
        <v>2</v>
      </c>
    </row>
    <row r="80" spans="1:12" x14ac:dyDescent="0.2">
      <c r="A80" s="6"/>
      <c r="B80" s="10" t="s">
        <v>333</v>
      </c>
      <c r="C80" s="5" t="s">
        <v>759</v>
      </c>
      <c r="D80" s="21">
        <v>16</v>
      </c>
      <c r="E80" s="21" t="s">
        <v>1466</v>
      </c>
      <c r="F80" s="21" t="s">
        <v>1451</v>
      </c>
      <c r="G80" s="21" t="s">
        <v>1464</v>
      </c>
      <c r="H80" s="21">
        <v>4</v>
      </c>
      <c r="I80" s="21" t="s">
        <v>1465</v>
      </c>
      <c r="J80" s="21" t="s">
        <v>1463</v>
      </c>
      <c r="K80" s="21" t="s">
        <v>1461</v>
      </c>
      <c r="L80" s="22" t="s">
        <v>1458</v>
      </c>
    </row>
    <row r="81" spans="1:12" x14ac:dyDescent="0.2">
      <c r="A81" s="6"/>
      <c r="B81" s="10" t="s">
        <v>716</v>
      </c>
      <c r="C81" s="5" t="s">
        <v>715</v>
      </c>
      <c r="D81" s="21" t="s">
        <v>1461</v>
      </c>
      <c r="E81" s="21" t="s">
        <v>1466</v>
      </c>
      <c r="F81" s="21" t="s">
        <v>1451</v>
      </c>
      <c r="G81" s="21" t="s">
        <v>1464</v>
      </c>
      <c r="H81" s="21" t="s">
        <v>1450</v>
      </c>
      <c r="I81" s="21" t="s">
        <v>1465</v>
      </c>
      <c r="J81" s="21" t="s">
        <v>1458</v>
      </c>
      <c r="K81" s="21" t="s">
        <v>1462</v>
      </c>
      <c r="L81" s="22" t="s">
        <v>1458</v>
      </c>
    </row>
    <row r="82" spans="1:12" x14ac:dyDescent="0.2">
      <c r="A82" s="6"/>
      <c r="B82" s="10" t="s">
        <v>333</v>
      </c>
      <c r="C82" s="5" t="s">
        <v>332</v>
      </c>
      <c r="D82" s="21" t="s">
        <v>1461</v>
      </c>
      <c r="E82" s="21">
        <v>2</v>
      </c>
      <c r="F82" s="21">
        <v>4</v>
      </c>
      <c r="G82" s="21" t="s">
        <v>1464</v>
      </c>
      <c r="H82" s="21" t="s">
        <v>1450</v>
      </c>
      <c r="I82" s="21" t="s">
        <v>1464</v>
      </c>
      <c r="J82" s="21" t="s">
        <v>1458</v>
      </c>
      <c r="K82" s="21" t="s">
        <v>1462</v>
      </c>
      <c r="L82" s="22" t="s">
        <v>1458</v>
      </c>
    </row>
    <row r="83" spans="1:12" ht="17" thickBot="1" x14ac:dyDescent="0.25">
      <c r="A83" s="29"/>
      <c r="B83" s="41" t="s">
        <v>333</v>
      </c>
      <c r="C83" s="30" t="s">
        <v>500</v>
      </c>
      <c r="D83" s="31" t="s">
        <v>1461</v>
      </c>
      <c r="E83" s="31" t="s">
        <v>1457</v>
      </c>
      <c r="F83" s="31" t="s">
        <v>1463</v>
      </c>
      <c r="G83" s="31" t="s">
        <v>1464</v>
      </c>
      <c r="H83" s="31" t="s">
        <v>1450</v>
      </c>
      <c r="I83" s="31" t="s">
        <v>1465</v>
      </c>
      <c r="J83" s="31" t="s">
        <v>1458</v>
      </c>
      <c r="K83" s="31" t="s">
        <v>1462</v>
      </c>
      <c r="L83" s="32" t="s">
        <v>1458</v>
      </c>
    </row>
    <row r="84" spans="1:12" x14ac:dyDescent="0.2">
      <c r="A84" s="6" t="s">
        <v>1471</v>
      </c>
      <c r="B84" s="10" t="s">
        <v>21</v>
      </c>
      <c r="C84" s="5" t="s">
        <v>1472</v>
      </c>
      <c r="D84" s="33">
        <v>16</v>
      </c>
      <c r="E84" s="33" t="s">
        <v>1466</v>
      </c>
      <c r="F84" s="33" t="s">
        <v>1451</v>
      </c>
      <c r="G84" s="33" t="s">
        <v>1464</v>
      </c>
      <c r="H84" s="33" t="s">
        <v>1450</v>
      </c>
      <c r="I84" s="33" t="s">
        <v>1464</v>
      </c>
      <c r="J84" s="33" t="s">
        <v>1458</v>
      </c>
      <c r="K84" s="33" t="s">
        <v>1462</v>
      </c>
      <c r="L84" s="34">
        <v>2</v>
      </c>
    </row>
    <row r="85" spans="1:12" x14ac:dyDescent="0.2">
      <c r="A85" s="6"/>
      <c r="B85" s="10" t="s">
        <v>21</v>
      </c>
      <c r="C85" s="5" t="s">
        <v>1473</v>
      </c>
      <c r="D85" s="33" t="s">
        <v>1461</v>
      </c>
      <c r="E85" s="33" t="s">
        <v>1457</v>
      </c>
      <c r="F85" s="33" t="s">
        <v>1463</v>
      </c>
      <c r="G85" s="33" t="s">
        <v>1464</v>
      </c>
      <c r="H85" s="33" t="s">
        <v>1452</v>
      </c>
      <c r="I85" s="33" t="s">
        <v>1465</v>
      </c>
      <c r="J85" s="33" t="s">
        <v>1463</v>
      </c>
      <c r="K85" s="33" t="s">
        <v>1461</v>
      </c>
      <c r="L85" s="34">
        <v>2</v>
      </c>
    </row>
    <row r="86" spans="1:12" x14ac:dyDescent="0.2">
      <c r="A86" s="6"/>
      <c r="B86" s="10" t="s">
        <v>21</v>
      </c>
      <c r="C86" s="5" t="s">
        <v>1474</v>
      </c>
      <c r="D86" s="33" t="s">
        <v>1461</v>
      </c>
      <c r="E86" s="33" t="s">
        <v>1457</v>
      </c>
      <c r="F86" s="33" t="s">
        <v>1463</v>
      </c>
      <c r="G86" s="33">
        <v>2</v>
      </c>
      <c r="H86" s="33" t="s">
        <v>1452</v>
      </c>
      <c r="I86" s="33" t="s">
        <v>1465</v>
      </c>
      <c r="J86" s="33" t="s">
        <v>1463</v>
      </c>
      <c r="K86" s="33" t="s">
        <v>1461</v>
      </c>
      <c r="L86" s="34">
        <v>2</v>
      </c>
    </row>
    <row r="87" spans="1:12" ht="17" thickBot="1" x14ac:dyDescent="0.25">
      <c r="A87" s="29"/>
      <c r="B87" s="41" t="s">
        <v>284</v>
      </c>
      <c r="C87" s="30" t="s">
        <v>1475</v>
      </c>
      <c r="D87" s="35" t="s">
        <v>1454</v>
      </c>
      <c r="E87" s="35" t="s">
        <v>1448</v>
      </c>
      <c r="F87" s="35" t="s">
        <v>1449</v>
      </c>
      <c r="G87" s="35" t="s">
        <v>1450</v>
      </c>
      <c r="H87" s="35" t="s">
        <v>1456</v>
      </c>
      <c r="I87" s="35" t="s">
        <v>1451</v>
      </c>
      <c r="J87" s="35" t="s">
        <v>1450</v>
      </c>
      <c r="K87" s="35" t="s">
        <v>1448</v>
      </c>
      <c r="L87" s="36">
        <v>4</v>
      </c>
    </row>
    <row r="88" spans="1:12" x14ac:dyDescent="0.2">
      <c r="A88" s="132" t="s">
        <v>1476</v>
      </c>
      <c r="B88" s="10" t="s">
        <v>1477</v>
      </c>
      <c r="C88" s="5" t="s">
        <v>852</v>
      </c>
      <c r="D88" s="33" t="s">
        <v>1454</v>
      </c>
      <c r="E88" s="33" t="s">
        <v>1448</v>
      </c>
      <c r="F88" s="33" t="s">
        <v>1449</v>
      </c>
      <c r="G88" s="33" t="s">
        <v>1450</v>
      </c>
      <c r="H88" s="33" t="s">
        <v>1456</v>
      </c>
      <c r="I88" s="33" t="s">
        <v>1451</v>
      </c>
      <c r="J88" s="33" t="s">
        <v>1450</v>
      </c>
      <c r="K88" s="33" t="s">
        <v>1448</v>
      </c>
      <c r="L88" s="34" t="s">
        <v>1450</v>
      </c>
    </row>
    <row r="89" spans="1:12" x14ac:dyDescent="0.2">
      <c r="A89" s="132"/>
      <c r="B89" s="10" t="s">
        <v>1477</v>
      </c>
      <c r="C89" s="5" t="s">
        <v>826</v>
      </c>
      <c r="D89" s="33" t="s">
        <v>1454</v>
      </c>
      <c r="E89" s="33" t="s">
        <v>1448</v>
      </c>
      <c r="F89" s="33" t="s">
        <v>1449</v>
      </c>
      <c r="G89" s="33">
        <v>4</v>
      </c>
      <c r="H89" s="33">
        <v>64</v>
      </c>
      <c r="I89" s="33" t="s">
        <v>1451</v>
      </c>
      <c r="J89" s="33" t="s">
        <v>1450</v>
      </c>
      <c r="K89" s="33" t="s">
        <v>1448</v>
      </c>
      <c r="L89" s="34">
        <v>8</v>
      </c>
    </row>
    <row r="90" spans="1:12" x14ac:dyDescent="0.2">
      <c r="A90" s="132"/>
      <c r="B90" s="10" t="s">
        <v>1477</v>
      </c>
      <c r="C90" s="5" t="s">
        <v>838</v>
      </c>
      <c r="D90" s="33" t="s">
        <v>1447</v>
      </c>
      <c r="E90" s="33" t="s">
        <v>1448</v>
      </c>
      <c r="F90" s="33" t="s">
        <v>1449</v>
      </c>
      <c r="G90" s="33" t="s">
        <v>1450</v>
      </c>
      <c r="H90" s="33">
        <v>64</v>
      </c>
      <c r="I90" s="33" t="s">
        <v>1451</v>
      </c>
      <c r="J90" s="33" t="s">
        <v>1450</v>
      </c>
      <c r="K90" s="33" t="s">
        <v>1448</v>
      </c>
      <c r="L90" s="34" t="s">
        <v>1450</v>
      </c>
    </row>
    <row r="91" spans="1:12" x14ac:dyDescent="0.2">
      <c r="A91" s="132"/>
      <c r="B91" s="10" t="s">
        <v>1478</v>
      </c>
      <c r="C91" s="5" t="s">
        <v>1479</v>
      </c>
      <c r="D91" s="33" t="s">
        <v>1447</v>
      </c>
      <c r="E91" s="33" t="s">
        <v>1448</v>
      </c>
      <c r="F91" s="33" t="s">
        <v>1449</v>
      </c>
      <c r="G91" s="33" t="s">
        <v>1450</v>
      </c>
      <c r="H91" s="33">
        <v>64</v>
      </c>
      <c r="I91" s="33" t="s">
        <v>1451</v>
      </c>
      <c r="J91" s="33" t="s">
        <v>1450</v>
      </c>
      <c r="K91" s="33" t="s">
        <v>1448</v>
      </c>
      <c r="L91" s="34" t="s">
        <v>1450</v>
      </c>
    </row>
    <row r="92" spans="1:12" x14ac:dyDescent="0.2">
      <c r="A92" s="132"/>
      <c r="B92" s="10" t="s">
        <v>1478</v>
      </c>
      <c r="C92" s="5" t="s">
        <v>1480</v>
      </c>
      <c r="D92" s="33" t="s">
        <v>1454</v>
      </c>
      <c r="E92" s="33" t="s">
        <v>1448</v>
      </c>
      <c r="F92" s="33" t="s">
        <v>1449</v>
      </c>
      <c r="G92" s="33">
        <v>4</v>
      </c>
      <c r="H92" s="33">
        <v>64</v>
      </c>
      <c r="I92" s="33" t="s">
        <v>1451</v>
      </c>
      <c r="J92" s="33" t="s">
        <v>1450</v>
      </c>
      <c r="K92" s="33" t="s">
        <v>1448</v>
      </c>
      <c r="L92" s="34">
        <v>4</v>
      </c>
    </row>
    <row r="93" spans="1:12" x14ac:dyDescent="0.2">
      <c r="A93" s="133"/>
      <c r="B93" s="19" t="s">
        <v>1478</v>
      </c>
      <c r="C93" s="17" t="s">
        <v>1481</v>
      </c>
      <c r="D93" s="37" t="s">
        <v>1447</v>
      </c>
      <c r="E93" s="37" t="s">
        <v>1448</v>
      </c>
      <c r="F93" s="37" t="s">
        <v>1449</v>
      </c>
      <c r="G93" s="37" t="s">
        <v>1450</v>
      </c>
      <c r="H93" s="37">
        <v>64</v>
      </c>
      <c r="I93" s="37" t="s">
        <v>1451</v>
      </c>
      <c r="J93" s="37" t="s">
        <v>1450</v>
      </c>
      <c r="K93" s="37" t="s">
        <v>1448</v>
      </c>
      <c r="L93" s="38" t="s">
        <v>1450</v>
      </c>
    </row>
    <row r="94" spans="1:12" x14ac:dyDescent="0.2">
      <c r="A94" s="5"/>
      <c r="B94" s="5"/>
      <c r="C94" s="5"/>
      <c r="D94" s="5"/>
      <c r="E94" s="5"/>
      <c r="F94" s="5"/>
      <c r="G94" s="5"/>
      <c r="H94" s="5"/>
      <c r="I94" s="5"/>
      <c r="J94" s="5"/>
      <c r="K94" s="5"/>
      <c r="L94" s="5"/>
    </row>
    <row r="95" spans="1:12" x14ac:dyDescent="0.2">
      <c r="A95" s="5"/>
      <c r="B95" s="5"/>
      <c r="C95" s="5"/>
      <c r="D95" s="5"/>
      <c r="E95" s="5"/>
      <c r="F95" s="5"/>
      <c r="G95" s="5"/>
      <c r="H95" s="5"/>
      <c r="I95" s="5"/>
      <c r="J95" s="5"/>
      <c r="K95" s="5"/>
      <c r="L95" s="5"/>
    </row>
    <row r="96" spans="1:12" x14ac:dyDescent="0.2">
      <c r="A96" s="5"/>
      <c r="B96" s="5"/>
      <c r="C96" s="5"/>
      <c r="D96" s="5"/>
      <c r="E96" s="5"/>
      <c r="F96" s="5"/>
      <c r="G96" s="5"/>
      <c r="H96" s="5"/>
      <c r="I96" s="5"/>
      <c r="J96" s="5"/>
      <c r="K96" s="5"/>
      <c r="L96" s="5"/>
    </row>
    <row r="97" spans="1:12" x14ac:dyDescent="0.2">
      <c r="A97" s="5"/>
      <c r="B97" s="5"/>
      <c r="C97" s="5"/>
      <c r="D97" s="5"/>
      <c r="E97" s="5"/>
      <c r="F97" s="5"/>
      <c r="G97" s="5"/>
      <c r="H97" s="5"/>
      <c r="I97" s="5"/>
      <c r="J97" s="5"/>
      <c r="K97" s="5"/>
      <c r="L97" s="5"/>
    </row>
    <row r="98" spans="1:12" x14ac:dyDescent="0.2">
      <c r="A98" s="5"/>
      <c r="B98" s="5"/>
      <c r="C98" s="5"/>
      <c r="D98" s="5"/>
      <c r="E98" s="5"/>
      <c r="F98" s="5"/>
      <c r="G98" s="5"/>
      <c r="H98" s="5"/>
      <c r="I98" s="5"/>
      <c r="J98" s="5"/>
      <c r="K98" s="5"/>
      <c r="L98" s="5"/>
    </row>
    <row r="99" spans="1:12" x14ac:dyDescent="0.2">
      <c r="A99" s="5"/>
      <c r="B99" s="5"/>
      <c r="C99" s="5"/>
      <c r="D99" s="5"/>
      <c r="E99" s="5"/>
      <c r="F99" s="5"/>
      <c r="G99" s="5"/>
      <c r="H99" s="5"/>
      <c r="I99" s="5"/>
      <c r="J99" s="5"/>
      <c r="K99" s="5"/>
      <c r="L99" s="5"/>
    </row>
    <row r="100" spans="1:12" x14ac:dyDescent="0.2">
      <c r="A100" s="5"/>
      <c r="B100" s="5"/>
      <c r="C100" s="5"/>
      <c r="D100" s="5"/>
      <c r="E100" s="5"/>
      <c r="F100" s="5"/>
      <c r="G100" s="5"/>
      <c r="H100" s="5"/>
      <c r="I100" s="5"/>
      <c r="J100" s="5"/>
      <c r="K100" s="5"/>
      <c r="L100" s="5"/>
    </row>
    <row r="101" spans="1:12" x14ac:dyDescent="0.2">
      <c r="A101" s="5"/>
      <c r="B101" s="5"/>
      <c r="C101" s="5"/>
      <c r="D101" s="5"/>
      <c r="E101" s="5"/>
      <c r="F101" s="5"/>
      <c r="G101" s="5"/>
      <c r="H101" s="5"/>
      <c r="I101" s="5"/>
      <c r="J101" s="5"/>
      <c r="K101" s="5"/>
      <c r="L101" s="5"/>
    </row>
    <row r="102" spans="1:12" x14ac:dyDescent="0.2">
      <c r="A102" s="5"/>
      <c r="B102" s="5"/>
      <c r="C102" s="5"/>
      <c r="D102" s="5"/>
      <c r="E102" s="5"/>
      <c r="F102" s="5"/>
      <c r="G102" s="5"/>
      <c r="H102" s="5"/>
      <c r="I102" s="5"/>
      <c r="J102" s="5"/>
      <c r="K102" s="5"/>
      <c r="L102" s="5"/>
    </row>
    <row r="103" spans="1:12" x14ac:dyDescent="0.2">
      <c r="A103" s="5"/>
      <c r="B103" s="5"/>
      <c r="C103" s="5"/>
      <c r="D103" s="5"/>
      <c r="E103" s="5"/>
      <c r="F103" s="5"/>
      <c r="G103" s="5"/>
      <c r="H103" s="5"/>
      <c r="I103" s="5"/>
      <c r="J103" s="5"/>
      <c r="K103" s="5"/>
      <c r="L103" s="5"/>
    </row>
    <row r="104" spans="1:12" x14ac:dyDescent="0.2">
      <c r="A104" s="5"/>
      <c r="B104" s="5"/>
      <c r="C104" s="5"/>
      <c r="D104" s="5"/>
      <c r="E104" s="5"/>
      <c r="F104" s="5"/>
      <c r="G104" s="5"/>
      <c r="H104" s="5"/>
      <c r="I104" s="5"/>
      <c r="J104" s="5"/>
      <c r="K104" s="5"/>
      <c r="L104" s="5"/>
    </row>
    <row r="105" spans="1:12" x14ac:dyDescent="0.2">
      <c r="A105" s="5"/>
      <c r="B105" s="5"/>
      <c r="C105" s="5"/>
      <c r="D105" s="5"/>
      <c r="E105" s="5"/>
      <c r="F105" s="5"/>
      <c r="G105" s="5"/>
      <c r="H105" s="5"/>
      <c r="I105" s="5"/>
      <c r="J105" s="5"/>
      <c r="K105" s="5"/>
      <c r="L105" s="5"/>
    </row>
    <row r="106" spans="1:12" x14ac:dyDescent="0.2">
      <c r="A106" s="5"/>
      <c r="B106" s="5"/>
      <c r="C106" s="5"/>
      <c r="D106" s="5"/>
      <c r="E106" s="5"/>
      <c r="F106" s="5"/>
      <c r="G106" s="5"/>
      <c r="H106" s="5"/>
      <c r="I106" s="5"/>
      <c r="J106" s="5"/>
      <c r="K106" s="5"/>
      <c r="L106" s="5"/>
    </row>
    <row r="107" spans="1:12" x14ac:dyDescent="0.2">
      <c r="A107" s="5"/>
      <c r="B107" s="5"/>
      <c r="C107" s="5"/>
      <c r="D107" s="5"/>
      <c r="E107" s="5"/>
      <c r="F107" s="5"/>
      <c r="G107" s="5"/>
      <c r="H107" s="5"/>
      <c r="I107" s="5"/>
      <c r="J107" s="5"/>
      <c r="K107" s="5"/>
      <c r="L107" s="5"/>
    </row>
    <row r="108" spans="1:12" x14ac:dyDescent="0.2">
      <c r="A108" s="5"/>
      <c r="B108" s="5"/>
      <c r="C108" s="5"/>
      <c r="D108" s="5"/>
      <c r="E108" s="5"/>
      <c r="F108" s="5"/>
      <c r="G108" s="5"/>
      <c r="H108" s="5"/>
      <c r="I108" s="5"/>
      <c r="J108" s="5"/>
      <c r="K108" s="5"/>
      <c r="L108" s="5"/>
    </row>
    <row r="109" spans="1:12" x14ac:dyDescent="0.2">
      <c r="A109" s="5"/>
      <c r="B109" s="5"/>
      <c r="C109" s="5"/>
      <c r="D109" s="5"/>
      <c r="E109" s="5"/>
      <c r="F109" s="5"/>
      <c r="G109" s="5"/>
      <c r="H109" s="5"/>
      <c r="I109" s="5"/>
      <c r="J109" s="5"/>
      <c r="K109" s="5"/>
      <c r="L109" s="5"/>
    </row>
    <row r="110" spans="1:12" x14ac:dyDescent="0.2">
      <c r="A110" s="5"/>
      <c r="B110" s="5"/>
      <c r="C110" s="5"/>
      <c r="D110" s="5"/>
      <c r="E110" s="5"/>
      <c r="F110" s="5"/>
      <c r="G110" s="5"/>
      <c r="H110" s="5"/>
      <c r="I110" s="5"/>
      <c r="J110" s="5"/>
      <c r="K110" s="5"/>
      <c r="L110" s="5"/>
    </row>
    <row r="111" spans="1:12" x14ac:dyDescent="0.2">
      <c r="A111" s="5"/>
      <c r="B111" s="5"/>
      <c r="C111" s="5"/>
      <c r="D111" s="5"/>
      <c r="E111" s="5"/>
      <c r="F111" s="5"/>
      <c r="G111" s="5"/>
      <c r="H111" s="5"/>
      <c r="I111" s="5"/>
      <c r="J111" s="5"/>
      <c r="K111" s="5"/>
      <c r="L111" s="5"/>
    </row>
    <row r="112" spans="1:12" x14ac:dyDescent="0.2">
      <c r="A112" s="5"/>
      <c r="B112" s="5"/>
      <c r="C112" s="5"/>
      <c r="D112" s="5"/>
      <c r="E112" s="5"/>
      <c r="F112" s="5"/>
      <c r="G112" s="5"/>
      <c r="H112" s="5"/>
      <c r="I112" s="5"/>
      <c r="J112" s="5"/>
      <c r="K112" s="5"/>
      <c r="L112" s="5"/>
    </row>
  </sheetData>
  <mergeCells count="5">
    <mergeCell ref="A5:A6"/>
    <mergeCell ref="B5:B6"/>
    <mergeCell ref="D5:L5"/>
    <mergeCell ref="A88:A93"/>
    <mergeCell ref="C5:C6"/>
  </mergeCells>
  <conditionalFormatting sqref="A5">
    <cfRule type="duplicateValues" dxfId="47" priority="3"/>
  </conditionalFormatting>
  <conditionalFormatting sqref="E1:E5">
    <cfRule type="containsText" dxfId="46" priority="1" operator="containsText" text="MacConkey agar with 0.5 mg/L ciprofloxacin">
      <formula>NOT(ISERROR(SEARCH("MacConkey agar with 0.5 mg/L ciprofloxacin",E1)))</formula>
    </cfRule>
    <cfRule type="containsText" dxfId="45" priority="2" operator="containsText" text="MacConkey agar with 2.0 mg/L cefotaxime">
      <formula>NOT(ISERROR(SEARCH("MacConkey agar with 2.0 mg/L cefotaxime",E1)))</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4C42DB-9CFB-B649-AEAF-1AFBC227492F}">
  <dimension ref="A1:P75"/>
  <sheetViews>
    <sheetView workbookViewId="0">
      <selection activeCell="H9" sqref="H9"/>
    </sheetView>
  </sheetViews>
  <sheetFormatPr baseColWidth="10" defaultColWidth="11" defaultRowHeight="16" x14ac:dyDescent="0.2"/>
  <cols>
    <col min="1" max="1" width="18.1640625" customWidth="1"/>
    <col min="2" max="2" width="26.83203125" style="5" customWidth="1"/>
    <col min="3" max="3" width="30" style="5" customWidth="1"/>
    <col min="4" max="4" width="18.5" style="5" customWidth="1"/>
  </cols>
  <sheetData>
    <row r="1" spans="1:16" ht="35" x14ac:dyDescent="0.2">
      <c r="A1" s="1" t="s">
        <v>1482</v>
      </c>
      <c r="B1" s="2"/>
      <c r="C1" s="1"/>
      <c r="D1" s="1"/>
      <c r="E1" s="1"/>
      <c r="F1" s="1"/>
      <c r="G1" s="1"/>
      <c r="H1" s="2"/>
      <c r="I1" s="2"/>
      <c r="J1" s="2"/>
      <c r="K1" s="3"/>
      <c r="L1" s="2"/>
    </row>
    <row r="2" spans="1:16" x14ac:dyDescent="0.2">
      <c r="A2" s="2"/>
      <c r="B2" s="2"/>
      <c r="C2" s="2"/>
      <c r="D2" s="2"/>
      <c r="E2" s="2"/>
      <c r="F2" s="2"/>
      <c r="G2" s="2"/>
      <c r="H2" s="2"/>
      <c r="I2" s="2"/>
      <c r="J2" s="2"/>
      <c r="K2" s="3"/>
      <c r="L2" s="2"/>
    </row>
    <row r="3" spans="1:16" x14ac:dyDescent="0.2">
      <c r="A3" s="2" t="s">
        <v>1483</v>
      </c>
      <c r="B3" s="2"/>
      <c r="C3" s="2"/>
      <c r="D3" s="2"/>
      <c r="E3" s="2"/>
      <c r="F3" s="2"/>
      <c r="G3" s="2"/>
      <c r="H3" s="2"/>
      <c r="I3" s="2"/>
      <c r="J3" s="2"/>
      <c r="K3" s="3"/>
      <c r="L3" s="2"/>
    </row>
    <row r="4" spans="1:16" x14ac:dyDescent="0.2">
      <c r="A4" s="2"/>
      <c r="B4" s="2"/>
      <c r="C4" s="2"/>
      <c r="D4" s="2"/>
      <c r="E4" s="2"/>
      <c r="F4" s="2"/>
      <c r="G4" s="2"/>
      <c r="H4" s="2"/>
      <c r="I4" s="2"/>
      <c r="J4" s="2"/>
      <c r="K4" s="3"/>
      <c r="L4" s="2"/>
    </row>
    <row r="5" spans="1:16" ht="20" x14ac:dyDescent="0.2">
      <c r="A5" s="136" t="s">
        <v>2</v>
      </c>
      <c r="B5" s="136" t="s">
        <v>796</v>
      </c>
      <c r="C5" s="136" t="s">
        <v>4</v>
      </c>
      <c r="D5" s="136" t="s">
        <v>868</v>
      </c>
      <c r="E5" s="131" t="s">
        <v>1446</v>
      </c>
      <c r="F5" s="131"/>
      <c r="G5" s="131"/>
      <c r="H5" s="131"/>
      <c r="I5" s="131"/>
      <c r="J5" s="131"/>
      <c r="K5" s="131"/>
      <c r="L5" s="131"/>
      <c r="M5" s="131"/>
      <c r="N5" s="131"/>
      <c r="O5" s="131"/>
      <c r="P5" s="131"/>
    </row>
    <row r="6" spans="1:16" x14ac:dyDescent="0.2">
      <c r="A6" s="136"/>
      <c r="B6" s="136"/>
      <c r="C6" s="136"/>
      <c r="D6" s="136"/>
      <c r="E6" s="20" t="s">
        <v>1484</v>
      </c>
      <c r="F6" s="20" t="s">
        <v>1485</v>
      </c>
      <c r="G6" s="20" t="s">
        <v>1486</v>
      </c>
      <c r="H6" s="20" t="s">
        <v>805</v>
      </c>
      <c r="I6" s="20" t="s">
        <v>1487</v>
      </c>
      <c r="J6" s="20" t="s">
        <v>803</v>
      </c>
      <c r="K6" s="20" t="s">
        <v>1488</v>
      </c>
      <c r="L6" s="20" t="s">
        <v>1489</v>
      </c>
      <c r="M6" s="20" t="s">
        <v>1490</v>
      </c>
      <c r="N6" s="20" t="s">
        <v>804</v>
      </c>
      <c r="O6" s="20" t="s">
        <v>798</v>
      </c>
      <c r="P6" s="20" t="s">
        <v>1491</v>
      </c>
    </row>
    <row r="7" spans="1:16" x14ac:dyDescent="0.2">
      <c r="A7" s="6" t="s">
        <v>656</v>
      </c>
      <c r="B7" s="10" t="s">
        <v>135</v>
      </c>
      <c r="C7" s="5" t="s">
        <v>1492</v>
      </c>
      <c r="D7" s="5" t="s">
        <v>1493</v>
      </c>
      <c r="E7" s="21" t="s">
        <v>1458</v>
      </c>
      <c r="F7" s="21" t="s">
        <v>1451</v>
      </c>
      <c r="G7" s="21">
        <v>8</v>
      </c>
      <c r="H7" s="21">
        <v>64</v>
      </c>
      <c r="I7" s="21">
        <v>4</v>
      </c>
      <c r="J7" s="21">
        <v>1</v>
      </c>
      <c r="K7" s="21">
        <v>4</v>
      </c>
      <c r="L7" s="21">
        <v>0.06</v>
      </c>
      <c r="M7" s="21">
        <v>2</v>
      </c>
      <c r="N7" s="21">
        <v>16</v>
      </c>
      <c r="O7" s="33">
        <v>1</v>
      </c>
      <c r="P7" s="34" t="s">
        <v>1462</v>
      </c>
    </row>
    <row r="8" spans="1:16" x14ac:dyDescent="0.2">
      <c r="A8" s="6" t="s">
        <v>61</v>
      </c>
      <c r="B8" s="86" t="s">
        <v>62</v>
      </c>
      <c r="C8" s="5" t="s">
        <v>1494</v>
      </c>
      <c r="D8" s="5" t="s">
        <v>1495</v>
      </c>
      <c r="E8" s="21" t="s">
        <v>1458</v>
      </c>
      <c r="F8" s="21" t="s">
        <v>1451</v>
      </c>
      <c r="G8" s="21" t="s">
        <v>1451</v>
      </c>
      <c r="H8" s="21" t="s">
        <v>1455</v>
      </c>
      <c r="I8" s="21">
        <v>8</v>
      </c>
      <c r="J8" s="21">
        <v>2</v>
      </c>
      <c r="K8" s="21" t="s">
        <v>1458</v>
      </c>
      <c r="L8" s="21">
        <v>0.12</v>
      </c>
      <c r="M8" s="21">
        <v>2</v>
      </c>
      <c r="N8" s="21">
        <v>16</v>
      </c>
      <c r="O8" s="33" t="s">
        <v>1451</v>
      </c>
      <c r="P8" s="34" t="s">
        <v>1462</v>
      </c>
    </row>
    <row r="9" spans="1:16" x14ac:dyDescent="0.2">
      <c r="A9" s="6" t="s">
        <v>95</v>
      </c>
      <c r="B9" s="86" t="s">
        <v>62</v>
      </c>
      <c r="C9" s="5" t="s">
        <v>1492</v>
      </c>
      <c r="D9" s="5" t="s">
        <v>1495</v>
      </c>
      <c r="E9" s="21" t="s">
        <v>1458</v>
      </c>
      <c r="F9" s="21" t="s">
        <v>1451</v>
      </c>
      <c r="G9" s="21" t="s">
        <v>1451</v>
      </c>
      <c r="H9" s="21" t="s">
        <v>1458</v>
      </c>
      <c r="I9" s="21">
        <v>8</v>
      </c>
      <c r="J9" s="21">
        <v>2</v>
      </c>
      <c r="K9" s="21">
        <v>2</v>
      </c>
      <c r="L9" s="21">
        <v>0.06</v>
      </c>
      <c r="M9" s="21">
        <v>2</v>
      </c>
      <c r="N9" s="21">
        <v>16</v>
      </c>
      <c r="O9" s="33" t="s">
        <v>1451</v>
      </c>
      <c r="P9" s="34" t="s">
        <v>1462</v>
      </c>
    </row>
    <row r="10" spans="1:16" x14ac:dyDescent="0.2">
      <c r="A10" s="6" t="s">
        <v>100</v>
      </c>
      <c r="B10" s="86" t="s">
        <v>101</v>
      </c>
      <c r="C10" s="5" t="s">
        <v>1496</v>
      </c>
      <c r="D10" s="5" t="s">
        <v>1495</v>
      </c>
      <c r="E10" s="21">
        <v>4</v>
      </c>
      <c r="F10" s="21" t="s">
        <v>1451</v>
      </c>
      <c r="G10" s="21">
        <v>2</v>
      </c>
      <c r="H10" s="21">
        <v>64</v>
      </c>
      <c r="I10" s="21">
        <v>4</v>
      </c>
      <c r="J10" s="21">
        <v>1</v>
      </c>
      <c r="K10" s="21" t="s">
        <v>1458</v>
      </c>
      <c r="L10" s="21">
        <v>0.12</v>
      </c>
      <c r="M10" s="21">
        <v>2</v>
      </c>
      <c r="N10" s="21" t="s">
        <v>1449</v>
      </c>
      <c r="O10" s="33" t="s">
        <v>1451</v>
      </c>
      <c r="P10" s="34" t="s">
        <v>1462</v>
      </c>
    </row>
    <row r="11" spans="1:16" x14ac:dyDescent="0.2">
      <c r="A11" s="6" t="s">
        <v>103</v>
      </c>
      <c r="B11" s="86" t="s">
        <v>101</v>
      </c>
      <c r="C11" s="5" t="s">
        <v>1496</v>
      </c>
      <c r="D11" s="5" t="s">
        <v>1495</v>
      </c>
      <c r="E11" s="21">
        <v>4</v>
      </c>
      <c r="F11" s="21" t="s">
        <v>1451</v>
      </c>
      <c r="G11" s="21">
        <v>2</v>
      </c>
      <c r="H11" s="21">
        <v>64</v>
      </c>
      <c r="I11" s="21">
        <v>4</v>
      </c>
      <c r="J11" s="21">
        <v>2</v>
      </c>
      <c r="K11" s="21" t="s">
        <v>1458</v>
      </c>
      <c r="L11" s="21">
        <v>0.12</v>
      </c>
      <c r="M11" s="21">
        <v>2</v>
      </c>
      <c r="N11" s="21" t="s">
        <v>1449</v>
      </c>
      <c r="O11" s="33" t="s">
        <v>1451</v>
      </c>
      <c r="P11" s="34" t="s">
        <v>1462</v>
      </c>
    </row>
    <row r="12" spans="1:16" x14ac:dyDescent="0.2">
      <c r="A12" s="6" t="s">
        <v>128</v>
      </c>
      <c r="B12" s="86" t="s">
        <v>62</v>
      </c>
      <c r="C12" s="5" t="s">
        <v>1496</v>
      </c>
      <c r="D12" s="5" t="s">
        <v>1495</v>
      </c>
      <c r="E12" s="21" t="s">
        <v>1458</v>
      </c>
      <c r="F12" s="21" t="s">
        <v>1451</v>
      </c>
      <c r="G12" s="21">
        <v>2</v>
      </c>
      <c r="H12" s="21" t="s">
        <v>1458</v>
      </c>
      <c r="I12" s="21">
        <v>8</v>
      </c>
      <c r="J12" s="21">
        <v>2</v>
      </c>
      <c r="K12" s="21">
        <v>2</v>
      </c>
      <c r="L12" s="21" t="s">
        <v>1497</v>
      </c>
      <c r="M12" s="21">
        <v>2</v>
      </c>
      <c r="N12" s="21" t="s">
        <v>1449</v>
      </c>
      <c r="O12" s="33" t="s">
        <v>1451</v>
      </c>
      <c r="P12" s="34" t="s">
        <v>1462</v>
      </c>
    </row>
    <row r="13" spans="1:16" x14ac:dyDescent="0.2">
      <c r="A13" s="6" t="s">
        <v>279</v>
      </c>
      <c r="B13" s="86" t="s">
        <v>101</v>
      </c>
      <c r="C13" s="5" t="s">
        <v>1496</v>
      </c>
      <c r="D13" s="5" t="s">
        <v>1495</v>
      </c>
      <c r="E13" s="21">
        <v>4</v>
      </c>
      <c r="F13" s="21" t="s">
        <v>1451</v>
      </c>
      <c r="G13" s="21">
        <v>2</v>
      </c>
      <c r="H13" s="21" t="s">
        <v>1458</v>
      </c>
      <c r="I13" s="21">
        <v>8</v>
      </c>
      <c r="J13" s="21">
        <v>0.5</v>
      </c>
      <c r="K13" s="21" t="s">
        <v>1458</v>
      </c>
      <c r="L13" s="21">
        <v>0.06</v>
      </c>
      <c r="M13" s="21">
        <v>1</v>
      </c>
      <c r="N13" s="21" t="s">
        <v>1449</v>
      </c>
      <c r="O13" s="33" t="s">
        <v>1451</v>
      </c>
      <c r="P13" s="34" t="s">
        <v>1462</v>
      </c>
    </row>
    <row r="14" spans="1:16" x14ac:dyDescent="0.2">
      <c r="A14" s="6" t="s">
        <v>310</v>
      </c>
      <c r="B14" s="86" t="s">
        <v>62</v>
      </c>
      <c r="C14" s="5" t="s">
        <v>1494</v>
      </c>
      <c r="D14" s="5" t="s">
        <v>1495</v>
      </c>
      <c r="E14" s="21" t="s">
        <v>1458</v>
      </c>
      <c r="F14" s="21" t="s">
        <v>1451</v>
      </c>
      <c r="G14" s="21">
        <v>4</v>
      </c>
      <c r="H14" s="21" t="s">
        <v>1458</v>
      </c>
      <c r="I14" s="21">
        <v>8</v>
      </c>
      <c r="J14" s="21">
        <v>2</v>
      </c>
      <c r="K14" s="21" t="s">
        <v>1458</v>
      </c>
      <c r="L14" s="21">
        <v>0.06</v>
      </c>
      <c r="M14" s="21">
        <v>1</v>
      </c>
      <c r="N14" s="21">
        <v>32</v>
      </c>
      <c r="O14" s="33">
        <v>2</v>
      </c>
      <c r="P14" s="34" t="s">
        <v>1462</v>
      </c>
    </row>
    <row r="15" spans="1:16" x14ac:dyDescent="0.2">
      <c r="A15" s="6" t="s">
        <v>322</v>
      </c>
      <c r="B15" s="86" t="s">
        <v>62</v>
      </c>
      <c r="C15" s="5" t="s">
        <v>1494</v>
      </c>
      <c r="D15" s="5" t="s">
        <v>1495</v>
      </c>
      <c r="E15" s="21" t="s">
        <v>1458</v>
      </c>
      <c r="F15" s="21" t="s">
        <v>1451</v>
      </c>
      <c r="G15" s="21" t="s">
        <v>1451</v>
      </c>
      <c r="H15" s="21" t="s">
        <v>1455</v>
      </c>
      <c r="I15" s="21">
        <v>8</v>
      </c>
      <c r="J15" s="21">
        <v>2</v>
      </c>
      <c r="K15" s="21">
        <v>2</v>
      </c>
      <c r="L15" s="21">
        <v>0.06</v>
      </c>
      <c r="M15" s="21">
        <v>1</v>
      </c>
      <c r="N15" s="21">
        <v>32</v>
      </c>
      <c r="O15" s="33" t="s">
        <v>1451</v>
      </c>
      <c r="P15" s="34" t="s">
        <v>1462</v>
      </c>
    </row>
    <row r="16" spans="1:16" x14ac:dyDescent="0.2">
      <c r="A16" s="6" t="s">
        <v>354</v>
      </c>
      <c r="B16" s="86" t="s">
        <v>62</v>
      </c>
      <c r="C16" s="5" t="s">
        <v>1492</v>
      </c>
      <c r="D16" s="5" t="s">
        <v>1495</v>
      </c>
      <c r="E16" s="21" t="s">
        <v>1458</v>
      </c>
      <c r="F16" s="21" t="s">
        <v>1451</v>
      </c>
      <c r="G16" s="21">
        <v>2</v>
      </c>
      <c r="H16" s="21" t="s">
        <v>1458</v>
      </c>
      <c r="I16" s="21">
        <v>4</v>
      </c>
      <c r="J16" s="21">
        <v>2</v>
      </c>
      <c r="K16" s="21" t="s">
        <v>1458</v>
      </c>
      <c r="L16" s="21">
        <v>0.06</v>
      </c>
      <c r="M16" s="21">
        <v>1</v>
      </c>
      <c r="N16" s="21" t="s">
        <v>1449</v>
      </c>
      <c r="O16" s="33" t="s">
        <v>1451</v>
      </c>
      <c r="P16" s="34" t="s">
        <v>1462</v>
      </c>
    </row>
    <row r="17" spans="1:16" x14ac:dyDescent="0.2">
      <c r="A17" s="6" t="s">
        <v>1498</v>
      </c>
      <c r="B17" s="10" t="s">
        <v>135</v>
      </c>
      <c r="C17" s="5" t="s">
        <v>1499</v>
      </c>
      <c r="D17" s="5" t="s">
        <v>141</v>
      </c>
      <c r="E17" s="21">
        <v>2</v>
      </c>
      <c r="F17" s="21" t="s">
        <v>1451</v>
      </c>
      <c r="G17" s="21">
        <v>4</v>
      </c>
      <c r="H17" s="21">
        <v>16</v>
      </c>
      <c r="I17" s="21">
        <v>2</v>
      </c>
      <c r="J17" s="21">
        <v>1</v>
      </c>
      <c r="K17" s="21">
        <v>4</v>
      </c>
      <c r="L17" s="21">
        <v>0.06</v>
      </c>
      <c r="M17" s="21">
        <v>2</v>
      </c>
      <c r="N17" s="21">
        <v>16</v>
      </c>
      <c r="O17" s="33">
        <v>1</v>
      </c>
      <c r="P17" s="34" t="s">
        <v>1462</v>
      </c>
    </row>
    <row r="18" spans="1:16" x14ac:dyDescent="0.2">
      <c r="A18" s="6" t="s">
        <v>1498</v>
      </c>
      <c r="B18" s="10" t="s">
        <v>135</v>
      </c>
      <c r="C18" s="5" t="s">
        <v>1500</v>
      </c>
      <c r="D18" s="5" t="s">
        <v>141</v>
      </c>
      <c r="E18" s="21">
        <v>2</v>
      </c>
      <c r="F18" s="21" t="s">
        <v>1451</v>
      </c>
      <c r="G18" s="21">
        <v>4</v>
      </c>
      <c r="H18" s="21">
        <v>32</v>
      </c>
      <c r="I18" s="21">
        <v>2</v>
      </c>
      <c r="J18" s="21">
        <v>1</v>
      </c>
      <c r="K18" s="21">
        <v>4</v>
      </c>
      <c r="L18" s="21">
        <v>0.06</v>
      </c>
      <c r="M18" s="21">
        <v>2</v>
      </c>
      <c r="N18" s="21">
        <v>16</v>
      </c>
      <c r="O18" s="21">
        <v>1</v>
      </c>
      <c r="P18" s="22" t="s">
        <v>1462</v>
      </c>
    </row>
    <row r="19" spans="1:16" x14ac:dyDescent="0.2">
      <c r="A19" s="6" t="s">
        <v>446</v>
      </c>
      <c r="B19" s="10" t="s">
        <v>447</v>
      </c>
      <c r="C19" s="5" t="s">
        <v>1492</v>
      </c>
      <c r="D19" s="5" t="s">
        <v>1501</v>
      </c>
      <c r="E19" s="21" t="s">
        <v>1458</v>
      </c>
      <c r="F19" s="21" t="s">
        <v>1451</v>
      </c>
      <c r="G19" s="21">
        <v>4</v>
      </c>
      <c r="H19" s="21">
        <v>2</v>
      </c>
      <c r="I19" s="21">
        <v>0.5</v>
      </c>
      <c r="J19" s="21">
        <v>1</v>
      </c>
      <c r="K19" s="21">
        <v>4</v>
      </c>
      <c r="L19" s="21">
        <v>0.12</v>
      </c>
      <c r="M19" s="21">
        <v>2</v>
      </c>
      <c r="N19" s="21" t="s">
        <v>1449</v>
      </c>
      <c r="O19" s="21" t="s">
        <v>1451</v>
      </c>
      <c r="P19" s="22">
        <v>8</v>
      </c>
    </row>
    <row r="20" spans="1:16" x14ac:dyDescent="0.2">
      <c r="A20" s="6" t="s">
        <v>453</v>
      </c>
      <c r="B20" s="10" t="s">
        <v>447</v>
      </c>
      <c r="C20" s="5" t="s">
        <v>1492</v>
      </c>
      <c r="D20" s="5" t="s">
        <v>1501</v>
      </c>
      <c r="E20" s="21" t="s">
        <v>1458</v>
      </c>
      <c r="F20" s="21" t="s">
        <v>1451</v>
      </c>
      <c r="G20" s="21">
        <v>2</v>
      </c>
      <c r="H20" s="21" t="s">
        <v>1458</v>
      </c>
      <c r="I20" s="21" t="s">
        <v>1466</v>
      </c>
      <c r="J20" s="21">
        <v>0.5</v>
      </c>
      <c r="K20" s="21">
        <v>2</v>
      </c>
      <c r="L20" s="21">
        <v>0.12</v>
      </c>
      <c r="M20" s="21">
        <v>2</v>
      </c>
      <c r="N20" s="21" t="s">
        <v>1449</v>
      </c>
      <c r="O20" s="21" t="s">
        <v>1451</v>
      </c>
      <c r="P20" s="22" t="s">
        <v>1462</v>
      </c>
    </row>
    <row r="21" spans="1:16" x14ac:dyDescent="0.2">
      <c r="A21" s="6" t="s">
        <v>148</v>
      </c>
      <c r="B21" s="10" t="s">
        <v>149</v>
      </c>
      <c r="C21" s="5" t="s">
        <v>1502</v>
      </c>
      <c r="D21" s="5" t="s">
        <v>1503</v>
      </c>
      <c r="E21" s="21" t="s">
        <v>1458</v>
      </c>
      <c r="F21" s="21" t="s">
        <v>1451</v>
      </c>
      <c r="G21" s="21">
        <v>2</v>
      </c>
      <c r="H21" s="21" t="s">
        <v>1458</v>
      </c>
      <c r="I21" s="21">
        <v>4</v>
      </c>
      <c r="J21" s="21">
        <v>0.25</v>
      </c>
      <c r="K21" s="21">
        <v>16</v>
      </c>
      <c r="L21" s="21">
        <v>0.06</v>
      </c>
      <c r="M21" s="21">
        <v>2</v>
      </c>
      <c r="N21" s="21" t="s">
        <v>1449</v>
      </c>
      <c r="O21" s="33" t="s">
        <v>1451</v>
      </c>
      <c r="P21" s="34" t="s">
        <v>1462</v>
      </c>
    </row>
    <row r="22" spans="1:16" x14ac:dyDescent="0.2">
      <c r="A22" s="6" t="s">
        <v>151</v>
      </c>
      <c r="B22" s="10" t="s">
        <v>152</v>
      </c>
      <c r="C22" s="5" t="s">
        <v>1502</v>
      </c>
      <c r="D22" s="5" t="s">
        <v>1503</v>
      </c>
      <c r="E22" s="21" t="s">
        <v>1458</v>
      </c>
      <c r="F22" s="21" t="s">
        <v>1451</v>
      </c>
      <c r="G22" s="21">
        <v>2</v>
      </c>
      <c r="H22" s="21" t="s">
        <v>1458</v>
      </c>
      <c r="I22" s="21">
        <v>2</v>
      </c>
      <c r="J22" s="21">
        <v>1</v>
      </c>
      <c r="K22" s="21">
        <v>8</v>
      </c>
      <c r="L22" s="21">
        <v>0.06</v>
      </c>
      <c r="M22" s="21">
        <v>2</v>
      </c>
      <c r="N22" s="21" t="s">
        <v>1449</v>
      </c>
      <c r="O22" s="33" t="s">
        <v>1451</v>
      </c>
      <c r="P22" s="34" t="s">
        <v>1462</v>
      </c>
    </row>
    <row r="23" spans="1:16" x14ac:dyDescent="0.2">
      <c r="A23" s="6" t="s">
        <v>560</v>
      </c>
      <c r="B23" s="10" t="s">
        <v>152</v>
      </c>
      <c r="C23" s="5" t="s">
        <v>1504</v>
      </c>
      <c r="D23" s="5" t="s">
        <v>1501</v>
      </c>
      <c r="E23" s="21" t="s">
        <v>1458</v>
      </c>
      <c r="F23" s="21" t="s">
        <v>1451</v>
      </c>
      <c r="G23" s="21" t="s">
        <v>1451</v>
      </c>
      <c r="H23" s="21" t="s">
        <v>1458</v>
      </c>
      <c r="I23" s="21">
        <v>0.5</v>
      </c>
      <c r="J23" s="21">
        <v>0.25</v>
      </c>
      <c r="K23" s="21" t="s">
        <v>1458</v>
      </c>
      <c r="L23" s="21">
        <v>0.06</v>
      </c>
      <c r="M23" s="21">
        <v>1</v>
      </c>
      <c r="N23" s="21" t="s">
        <v>1449</v>
      </c>
      <c r="O23" s="21" t="s">
        <v>1451</v>
      </c>
      <c r="P23" s="22" t="s">
        <v>1462</v>
      </c>
    </row>
    <row r="24" spans="1:16" x14ac:dyDescent="0.2">
      <c r="A24" s="6" t="s">
        <v>562</v>
      </c>
      <c r="B24" s="10" t="s">
        <v>152</v>
      </c>
      <c r="C24" s="5" t="s">
        <v>1504</v>
      </c>
      <c r="D24" s="5" t="s">
        <v>1501</v>
      </c>
      <c r="E24" s="21" t="s">
        <v>1458</v>
      </c>
      <c r="F24" s="21" t="s">
        <v>1451</v>
      </c>
      <c r="G24" s="21" t="s">
        <v>1451</v>
      </c>
      <c r="H24" s="21" t="s">
        <v>1458</v>
      </c>
      <c r="I24" s="21">
        <v>2</v>
      </c>
      <c r="J24" s="21">
        <v>0.25</v>
      </c>
      <c r="K24" s="21" t="s">
        <v>1458</v>
      </c>
      <c r="L24" s="21">
        <v>0.06</v>
      </c>
      <c r="M24" s="21">
        <v>1</v>
      </c>
      <c r="N24" s="21" t="s">
        <v>1449</v>
      </c>
      <c r="O24" s="21" t="s">
        <v>1451</v>
      </c>
      <c r="P24" s="22" t="s">
        <v>1462</v>
      </c>
    </row>
    <row r="25" spans="1:16" x14ac:dyDescent="0.2">
      <c r="A25" s="6" t="s">
        <v>566</v>
      </c>
      <c r="B25" s="10" t="s">
        <v>152</v>
      </c>
      <c r="C25" s="5" t="s">
        <v>1504</v>
      </c>
      <c r="D25" s="5" t="s">
        <v>1501</v>
      </c>
      <c r="E25" s="21" t="s">
        <v>1458</v>
      </c>
      <c r="F25" s="21" t="s">
        <v>1451</v>
      </c>
      <c r="G25" s="21" t="s">
        <v>1451</v>
      </c>
      <c r="H25" s="21" t="s">
        <v>1458</v>
      </c>
      <c r="I25" s="21">
        <v>0.5</v>
      </c>
      <c r="J25" s="21">
        <v>0.25</v>
      </c>
      <c r="K25" s="21" t="s">
        <v>1458</v>
      </c>
      <c r="L25" s="21">
        <v>0.06</v>
      </c>
      <c r="M25" s="21">
        <v>1</v>
      </c>
      <c r="N25" s="21" t="s">
        <v>1449</v>
      </c>
      <c r="O25" s="21" t="s">
        <v>1451</v>
      </c>
      <c r="P25" s="22" t="s">
        <v>1462</v>
      </c>
    </row>
    <row r="26" spans="1:16" x14ac:dyDescent="0.2">
      <c r="A26" s="6" t="s">
        <v>570</v>
      </c>
      <c r="B26" s="10" t="s">
        <v>152</v>
      </c>
      <c r="C26" s="5" t="s">
        <v>1504</v>
      </c>
      <c r="D26" s="5" t="s">
        <v>1501</v>
      </c>
      <c r="E26" s="21" t="s">
        <v>1458</v>
      </c>
      <c r="F26" s="21" t="s">
        <v>1451</v>
      </c>
      <c r="G26" s="21" t="s">
        <v>1451</v>
      </c>
      <c r="H26" s="21" t="s">
        <v>1458</v>
      </c>
      <c r="I26" s="21">
        <v>0.5</v>
      </c>
      <c r="J26" s="21">
        <v>0.25</v>
      </c>
      <c r="K26" s="21" t="s">
        <v>1458</v>
      </c>
      <c r="L26" s="21">
        <v>0.06</v>
      </c>
      <c r="M26" s="21">
        <v>1</v>
      </c>
      <c r="N26" s="21" t="s">
        <v>1449</v>
      </c>
      <c r="O26" s="21" t="s">
        <v>1451</v>
      </c>
      <c r="P26" s="22" t="s">
        <v>1462</v>
      </c>
    </row>
    <row r="27" spans="1:16" x14ac:dyDescent="0.2">
      <c r="A27" s="6" t="s">
        <v>572</v>
      </c>
      <c r="B27" s="10" t="s">
        <v>152</v>
      </c>
      <c r="C27" s="5" t="s">
        <v>1504</v>
      </c>
      <c r="D27" s="5" t="s">
        <v>1501</v>
      </c>
      <c r="E27" s="21" t="s">
        <v>1458</v>
      </c>
      <c r="F27" s="21" t="s">
        <v>1451</v>
      </c>
      <c r="G27" s="21" t="s">
        <v>1451</v>
      </c>
      <c r="H27" s="21" t="s">
        <v>1458</v>
      </c>
      <c r="I27" s="21">
        <v>0.5</v>
      </c>
      <c r="J27" s="21">
        <v>0.25</v>
      </c>
      <c r="K27" s="21" t="s">
        <v>1458</v>
      </c>
      <c r="L27" s="21">
        <v>0.06</v>
      </c>
      <c r="M27" s="21">
        <v>1</v>
      </c>
      <c r="N27" s="21" t="s">
        <v>1449</v>
      </c>
      <c r="O27" s="21" t="s">
        <v>1451</v>
      </c>
      <c r="P27" s="22" t="s">
        <v>1462</v>
      </c>
    </row>
    <row r="28" spans="1:16" x14ac:dyDescent="0.2">
      <c r="A28" s="6" t="s">
        <v>574</v>
      </c>
      <c r="B28" s="10" t="s">
        <v>152</v>
      </c>
      <c r="C28" s="5" t="s">
        <v>1504</v>
      </c>
      <c r="D28" s="5" t="s">
        <v>1501</v>
      </c>
      <c r="E28" s="21" t="s">
        <v>1458</v>
      </c>
      <c r="F28" s="21" t="s">
        <v>1451</v>
      </c>
      <c r="G28" s="21" t="s">
        <v>1451</v>
      </c>
      <c r="H28" s="21" t="s">
        <v>1458</v>
      </c>
      <c r="I28" s="21">
        <v>1</v>
      </c>
      <c r="J28" s="21">
        <v>0.25</v>
      </c>
      <c r="K28" s="21" t="s">
        <v>1458</v>
      </c>
      <c r="L28" s="21">
        <v>0.06</v>
      </c>
      <c r="M28" s="21">
        <v>1</v>
      </c>
      <c r="N28" s="21" t="s">
        <v>1449</v>
      </c>
      <c r="O28" s="21" t="s">
        <v>1451</v>
      </c>
      <c r="P28" s="22" t="s">
        <v>1462</v>
      </c>
    </row>
    <row r="29" spans="1:16" x14ac:dyDescent="0.2">
      <c r="A29" s="6" t="s">
        <v>576</v>
      </c>
      <c r="B29" s="10" t="s">
        <v>152</v>
      </c>
      <c r="C29" s="5" t="s">
        <v>1504</v>
      </c>
      <c r="D29" s="5" t="s">
        <v>1501</v>
      </c>
      <c r="E29" s="21" t="s">
        <v>1458</v>
      </c>
      <c r="F29" s="21" t="s">
        <v>1451</v>
      </c>
      <c r="G29" s="21" t="s">
        <v>1451</v>
      </c>
      <c r="H29" s="21" t="s">
        <v>1458</v>
      </c>
      <c r="I29" s="21">
        <v>0.5</v>
      </c>
      <c r="J29" s="21">
        <v>0.25</v>
      </c>
      <c r="K29" s="21" t="s">
        <v>1458</v>
      </c>
      <c r="L29" s="21">
        <v>0.06</v>
      </c>
      <c r="M29" s="21">
        <v>1</v>
      </c>
      <c r="N29" s="21" t="s">
        <v>1449</v>
      </c>
      <c r="O29" s="21" t="s">
        <v>1451</v>
      </c>
      <c r="P29" s="22" t="s">
        <v>1462</v>
      </c>
    </row>
    <row r="30" spans="1:16" x14ac:dyDescent="0.2">
      <c r="A30" s="6" t="s">
        <v>578</v>
      </c>
      <c r="B30" s="10" t="s">
        <v>152</v>
      </c>
      <c r="C30" s="5" t="s">
        <v>1504</v>
      </c>
      <c r="D30" s="5" t="s">
        <v>1501</v>
      </c>
      <c r="E30" s="21" t="s">
        <v>1458</v>
      </c>
      <c r="F30" s="21" t="s">
        <v>1451</v>
      </c>
      <c r="G30" s="21" t="s">
        <v>1451</v>
      </c>
      <c r="H30" s="21" t="s">
        <v>1458</v>
      </c>
      <c r="I30" s="21">
        <v>0.5</v>
      </c>
      <c r="J30" s="21">
        <v>0.25</v>
      </c>
      <c r="K30" s="21" t="s">
        <v>1458</v>
      </c>
      <c r="L30" s="21">
        <v>0.06</v>
      </c>
      <c r="M30" s="21">
        <v>1</v>
      </c>
      <c r="N30" s="21" t="s">
        <v>1449</v>
      </c>
      <c r="O30" s="21" t="s">
        <v>1451</v>
      </c>
      <c r="P30" s="22" t="s">
        <v>1462</v>
      </c>
    </row>
    <row r="31" spans="1:16" x14ac:dyDescent="0.2">
      <c r="A31" s="6" t="s">
        <v>582</v>
      </c>
      <c r="B31" s="10" t="s">
        <v>152</v>
      </c>
      <c r="C31" s="5" t="s">
        <v>1504</v>
      </c>
      <c r="D31" s="5" t="s">
        <v>1501</v>
      </c>
      <c r="E31" s="21" t="s">
        <v>1458</v>
      </c>
      <c r="F31" s="21" t="s">
        <v>1451</v>
      </c>
      <c r="G31" s="21" t="s">
        <v>1451</v>
      </c>
      <c r="H31" s="21" t="s">
        <v>1458</v>
      </c>
      <c r="I31" s="21">
        <v>0.5</v>
      </c>
      <c r="J31" s="21">
        <v>0.25</v>
      </c>
      <c r="K31" s="21" t="s">
        <v>1458</v>
      </c>
      <c r="L31" s="21">
        <v>0.06</v>
      </c>
      <c r="M31" s="21">
        <v>1</v>
      </c>
      <c r="N31" s="21" t="s">
        <v>1449</v>
      </c>
      <c r="O31" s="21" t="s">
        <v>1451</v>
      </c>
      <c r="P31" s="22" t="s">
        <v>1462</v>
      </c>
    </row>
    <row r="32" spans="1:16" x14ac:dyDescent="0.2">
      <c r="A32" s="6" t="s">
        <v>584</v>
      </c>
      <c r="B32" s="10" t="s">
        <v>152</v>
      </c>
      <c r="C32" s="5" t="s">
        <v>1504</v>
      </c>
      <c r="D32" s="5" t="s">
        <v>1501</v>
      </c>
      <c r="E32" s="21" t="s">
        <v>1458</v>
      </c>
      <c r="F32" s="21" t="s">
        <v>1451</v>
      </c>
      <c r="G32" s="21" t="s">
        <v>1451</v>
      </c>
      <c r="H32" s="21" t="s">
        <v>1458</v>
      </c>
      <c r="I32" s="21">
        <v>1</v>
      </c>
      <c r="J32" s="21">
        <v>0.5</v>
      </c>
      <c r="K32" s="21" t="s">
        <v>1458</v>
      </c>
      <c r="L32" s="21">
        <v>0.06</v>
      </c>
      <c r="M32" s="21">
        <v>1</v>
      </c>
      <c r="N32" s="21" t="s">
        <v>1449</v>
      </c>
      <c r="O32" s="21" t="s">
        <v>1451</v>
      </c>
      <c r="P32" s="22" t="s">
        <v>1462</v>
      </c>
    </row>
    <row r="33" spans="1:16" x14ac:dyDescent="0.2">
      <c r="A33" s="6" t="s">
        <v>586</v>
      </c>
      <c r="B33" s="10" t="s">
        <v>152</v>
      </c>
      <c r="C33" s="5" t="s">
        <v>1504</v>
      </c>
      <c r="D33" s="5" t="s">
        <v>1501</v>
      </c>
      <c r="E33" s="21" t="s">
        <v>1458</v>
      </c>
      <c r="F33" s="21" t="s">
        <v>1451</v>
      </c>
      <c r="G33" s="21" t="s">
        <v>1451</v>
      </c>
      <c r="H33" s="21" t="s">
        <v>1458</v>
      </c>
      <c r="I33" s="21">
        <v>4</v>
      </c>
      <c r="J33" s="21">
        <v>0.25</v>
      </c>
      <c r="K33" s="21" t="s">
        <v>1458</v>
      </c>
      <c r="L33" s="21" t="s">
        <v>1497</v>
      </c>
      <c r="M33" s="21">
        <v>1</v>
      </c>
      <c r="N33" s="21" t="s">
        <v>1449</v>
      </c>
      <c r="O33" s="21" t="s">
        <v>1451</v>
      </c>
      <c r="P33" s="22" t="s">
        <v>1462</v>
      </c>
    </row>
    <row r="34" spans="1:16" x14ac:dyDescent="0.2">
      <c r="A34" s="6" t="s">
        <v>588</v>
      </c>
      <c r="B34" s="10" t="s">
        <v>152</v>
      </c>
      <c r="C34" s="5" t="s">
        <v>1504</v>
      </c>
      <c r="D34" s="5" t="s">
        <v>1501</v>
      </c>
      <c r="E34" s="21" t="s">
        <v>1458</v>
      </c>
      <c r="F34" s="21" t="s">
        <v>1451</v>
      </c>
      <c r="G34" s="21" t="s">
        <v>1451</v>
      </c>
      <c r="H34" s="21" t="s">
        <v>1458</v>
      </c>
      <c r="I34" s="21">
        <v>0.5</v>
      </c>
      <c r="J34" s="21">
        <v>0.25</v>
      </c>
      <c r="K34" s="21" t="s">
        <v>1458</v>
      </c>
      <c r="L34" s="21">
        <v>0.06</v>
      </c>
      <c r="M34" s="21">
        <v>1</v>
      </c>
      <c r="N34" s="21" t="s">
        <v>1449</v>
      </c>
      <c r="O34" s="21" t="s">
        <v>1451</v>
      </c>
      <c r="P34" s="22" t="s">
        <v>1462</v>
      </c>
    </row>
    <row r="35" spans="1:16" x14ac:dyDescent="0.2">
      <c r="A35" s="6" t="s">
        <v>590</v>
      </c>
      <c r="B35" s="10" t="s">
        <v>152</v>
      </c>
      <c r="C35" s="5" t="s">
        <v>1504</v>
      </c>
      <c r="D35" s="5" t="s">
        <v>1501</v>
      </c>
      <c r="E35" s="21" t="s">
        <v>1458</v>
      </c>
      <c r="F35" s="21" t="s">
        <v>1451</v>
      </c>
      <c r="G35" s="21" t="s">
        <v>1451</v>
      </c>
      <c r="H35" s="21" t="s">
        <v>1458</v>
      </c>
      <c r="I35" s="21">
        <v>0.5</v>
      </c>
      <c r="J35" s="21">
        <v>0.25</v>
      </c>
      <c r="K35" s="21" t="s">
        <v>1458</v>
      </c>
      <c r="L35" s="21">
        <v>0.06</v>
      </c>
      <c r="M35" s="21">
        <v>1</v>
      </c>
      <c r="N35" s="21" t="s">
        <v>1449</v>
      </c>
      <c r="O35" s="21" t="s">
        <v>1451</v>
      </c>
      <c r="P35" s="22" t="s">
        <v>1462</v>
      </c>
    </row>
    <row r="36" spans="1:16" x14ac:dyDescent="0.2">
      <c r="A36" s="6" t="s">
        <v>592</v>
      </c>
      <c r="B36" s="10" t="s">
        <v>152</v>
      </c>
      <c r="C36" s="5" t="s">
        <v>1504</v>
      </c>
      <c r="D36" s="5" t="s">
        <v>1501</v>
      </c>
      <c r="E36" s="21" t="s">
        <v>1458</v>
      </c>
      <c r="F36" s="21" t="s">
        <v>1451</v>
      </c>
      <c r="G36" s="21" t="s">
        <v>1451</v>
      </c>
      <c r="H36" s="21" t="s">
        <v>1458</v>
      </c>
      <c r="I36" s="21">
        <v>0.5</v>
      </c>
      <c r="J36" s="21">
        <v>0.25</v>
      </c>
      <c r="K36" s="21" t="s">
        <v>1458</v>
      </c>
      <c r="L36" s="21">
        <v>0.06</v>
      </c>
      <c r="M36" s="21">
        <v>1</v>
      </c>
      <c r="N36" s="21" t="s">
        <v>1449</v>
      </c>
      <c r="O36" s="21" t="s">
        <v>1451</v>
      </c>
      <c r="P36" s="22" t="s">
        <v>1462</v>
      </c>
    </row>
    <row r="37" spans="1:16" x14ac:dyDescent="0.2">
      <c r="A37" s="6" t="s">
        <v>134</v>
      </c>
      <c r="B37" s="10" t="s">
        <v>135</v>
      </c>
      <c r="C37" s="5" t="s">
        <v>1505</v>
      </c>
      <c r="D37" s="5" t="s">
        <v>1501</v>
      </c>
      <c r="E37" s="21">
        <v>2</v>
      </c>
      <c r="F37" s="21" t="s">
        <v>1451</v>
      </c>
      <c r="G37" s="21">
        <v>2</v>
      </c>
      <c r="H37" s="21" t="s">
        <v>1458</v>
      </c>
      <c r="I37" s="21">
        <v>1</v>
      </c>
      <c r="J37" s="21">
        <v>1</v>
      </c>
      <c r="K37" s="21">
        <v>4</v>
      </c>
      <c r="L37" s="21" t="s">
        <v>1497</v>
      </c>
      <c r="M37" s="21">
        <v>2</v>
      </c>
      <c r="N37" s="21">
        <v>32</v>
      </c>
      <c r="O37" s="33" t="s">
        <v>1451</v>
      </c>
      <c r="P37" s="34" t="s">
        <v>1462</v>
      </c>
    </row>
    <row r="38" spans="1:16" x14ac:dyDescent="0.2">
      <c r="A38" s="6" t="s">
        <v>139</v>
      </c>
      <c r="B38" s="10" t="s">
        <v>135</v>
      </c>
      <c r="C38" s="5" t="s">
        <v>1502</v>
      </c>
      <c r="D38" s="5" t="s">
        <v>1503</v>
      </c>
      <c r="E38" s="21">
        <v>2</v>
      </c>
      <c r="F38" s="21" t="s">
        <v>1451</v>
      </c>
      <c r="G38" s="21">
        <v>8</v>
      </c>
      <c r="H38" s="21" t="s">
        <v>1458</v>
      </c>
      <c r="I38" s="21">
        <v>4</v>
      </c>
      <c r="J38" s="21">
        <v>1</v>
      </c>
      <c r="K38" s="21">
        <v>4</v>
      </c>
      <c r="L38" s="21">
        <v>0.06</v>
      </c>
      <c r="M38" s="21">
        <v>2</v>
      </c>
      <c r="N38" s="21">
        <v>32</v>
      </c>
      <c r="O38" s="33" t="s">
        <v>1451</v>
      </c>
      <c r="P38" s="34" t="s">
        <v>1462</v>
      </c>
    </row>
    <row r="39" spans="1:16" x14ac:dyDescent="0.2">
      <c r="A39" s="6" t="s">
        <v>143</v>
      </c>
      <c r="B39" s="10" t="s">
        <v>135</v>
      </c>
      <c r="C39" s="5" t="s">
        <v>1502</v>
      </c>
      <c r="D39" s="5" t="s">
        <v>1503</v>
      </c>
      <c r="E39" s="21" t="s">
        <v>1458</v>
      </c>
      <c r="F39" s="21" t="s">
        <v>1451</v>
      </c>
      <c r="G39" s="21">
        <v>8</v>
      </c>
      <c r="H39" s="21" t="s">
        <v>1458</v>
      </c>
      <c r="I39" s="21">
        <v>1</v>
      </c>
      <c r="J39" s="21">
        <v>0.5</v>
      </c>
      <c r="K39" s="21">
        <v>2</v>
      </c>
      <c r="L39" s="21" t="s">
        <v>1497</v>
      </c>
      <c r="M39" s="21">
        <v>1</v>
      </c>
      <c r="N39" s="21">
        <v>16</v>
      </c>
      <c r="O39" s="33" t="s">
        <v>1451</v>
      </c>
      <c r="P39" s="34" t="s">
        <v>1462</v>
      </c>
    </row>
    <row r="40" spans="1:16" x14ac:dyDescent="0.2">
      <c r="A40" s="6" t="s">
        <v>196</v>
      </c>
      <c r="B40" s="10" t="s">
        <v>135</v>
      </c>
      <c r="C40" s="5" t="s">
        <v>1506</v>
      </c>
      <c r="D40" s="5" t="s">
        <v>1503</v>
      </c>
      <c r="E40" s="21" t="s">
        <v>1458</v>
      </c>
      <c r="F40" s="21" t="s">
        <v>1451</v>
      </c>
      <c r="G40" s="21">
        <v>8</v>
      </c>
      <c r="H40" s="21" t="s">
        <v>1458</v>
      </c>
      <c r="I40" s="21">
        <v>0.5</v>
      </c>
      <c r="J40" s="21">
        <v>1</v>
      </c>
      <c r="K40" s="21">
        <v>2</v>
      </c>
      <c r="L40" s="21">
        <v>0.06</v>
      </c>
      <c r="M40" s="21">
        <v>2</v>
      </c>
      <c r="N40" s="21">
        <v>32</v>
      </c>
      <c r="O40" s="33" t="s">
        <v>1451</v>
      </c>
      <c r="P40" s="34" t="s">
        <v>1462</v>
      </c>
    </row>
    <row r="41" spans="1:16" x14ac:dyDescent="0.2">
      <c r="A41" s="6" t="s">
        <v>212</v>
      </c>
      <c r="B41" s="10" t="s">
        <v>135</v>
      </c>
      <c r="C41" s="5" t="s">
        <v>1507</v>
      </c>
      <c r="D41" s="5" t="s">
        <v>1501</v>
      </c>
      <c r="E41" s="21" t="s">
        <v>1458</v>
      </c>
      <c r="F41" s="21" t="s">
        <v>1451</v>
      </c>
      <c r="G41" s="21">
        <v>8</v>
      </c>
      <c r="H41" s="21" t="s">
        <v>1458</v>
      </c>
      <c r="I41" s="21">
        <v>0.5</v>
      </c>
      <c r="J41" s="21">
        <v>1</v>
      </c>
      <c r="K41" s="21">
        <v>2</v>
      </c>
      <c r="L41" s="21">
        <v>0.06</v>
      </c>
      <c r="M41" s="21">
        <v>2</v>
      </c>
      <c r="N41" s="21">
        <v>32</v>
      </c>
      <c r="O41" s="33" t="s">
        <v>1451</v>
      </c>
      <c r="P41" s="34" t="s">
        <v>1462</v>
      </c>
    </row>
    <row r="42" spans="1:16" x14ac:dyDescent="0.2">
      <c r="A42" s="6" t="s">
        <v>218</v>
      </c>
      <c r="B42" s="10" t="s">
        <v>135</v>
      </c>
      <c r="C42" s="5" t="s">
        <v>1504</v>
      </c>
      <c r="D42" s="5" t="s">
        <v>1501</v>
      </c>
      <c r="E42" s="21" t="s">
        <v>1458</v>
      </c>
      <c r="F42" s="21" t="s">
        <v>1451</v>
      </c>
      <c r="G42" s="21">
        <v>8</v>
      </c>
      <c r="H42" s="21" t="s">
        <v>1458</v>
      </c>
      <c r="I42" s="21">
        <v>1</v>
      </c>
      <c r="J42" s="21">
        <v>2</v>
      </c>
      <c r="K42" s="21">
        <v>4</v>
      </c>
      <c r="L42" s="21" t="s">
        <v>1497</v>
      </c>
      <c r="M42" s="21">
        <v>2</v>
      </c>
      <c r="N42" s="21">
        <v>16</v>
      </c>
      <c r="O42" s="33" t="s">
        <v>1451</v>
      </c>
      <c r="P42" s="34" t="s">
        <v>1462</v>
      </c>
    </row>
    <row r="43" spans="1:16" x14ac:dyDescent="0.2">
      <c r="A43" s="6" t="s">
        <v>220</v>
      </c>
      <c r="B43" s="10" t="s">
        <v>135</v>
      </c>
      <c r="C43" s="5" t="s">
        <v>1504</v>
      </c>
      <c r="D43" s="5" t="s">
        <v>1501</v>
      </c>
      <c r="E43" s="21" t="s">
        <v>1458</v>
      </c>
      <c r="F43" s="21" t="s">
        <v>1451</v>
      </c>
      <c r="G43" s="21">
        <v>8</v>
      </c>
      <c r="H43" s="21" t="s">
        <v>1458</v>
      </c>
      <c r="I43" s="21">
        <v>1</v>
      </c>
      <c r="J43" s="21">
        <v>2</v>
      </c>
      <c r="K43" s="21">
        <v>4</v>
      </c>
      <c r="L43" s="21">
        <v>0.06</v>
      </c>
      <c r="M43" s="21">
        <v>2</v>
      </c>
      <c r="N43" s="21">
        <v>16</v>
      </c>
      <c r="O43" s="33" t="s">
        <v>1451</v>
      </c>
      <c r="P43" s="34" t="s">
        <v>1462</v>
      </c>
    </row>
    <row r="44" spans="1:16" x14ac:dyDescent="0.2">
      <c r="A44" s="6" t="s">
        <v>222</v>
      </c>
      <c r="B44" s="10" t="s">
        <v>135</v>
      </c>
      <c r="C44" s="5" t="s">
        <v>1504</v>
      </c>
      <c r="D44" s="5" t="s">
        <v>1501</v>
      </c>
      <c r="E44" s="21" t="s">
        <v>1458</v>
      </c>
      <c r="F44" s="21" t="s">
        <v>1451</v>
      </c>
      <c r="G44" s="21">
        <v>8</v>
      </c>
      <c r="H44" s="21" t="s">
        <v>1458</v>
      </c>
      <c r="I44" s="21">
        <v>1</v>
      </c>
      <c r="J44" s="21">
        <v>2</v>
      </c>
      <c r="K44" s="21">
        <v>4</v>
      </c>
      <c r="L44" s="21">
        <v>0.06</v>
      </c>
      <c r="M44" s="21">
        <v>2</v>
      </c>
      <c r="N44" s="21">
        <v>16</v>
      </c>
      <c r="O44" s="33" t="s">
        <v>1451</v>
      </c>
      <c r="P44" s="34" t="s">
        <v>1462</v>
      </c>
    </row>
    <row r="45" spans="1:16" x14ac:dyDescent="0.2">
      <c r="A45" s="6" t="s">
        <v>226</v>
      </c>
      <c r="B45" s="10" t="s">
        <v>135</v>
      </c>
      <c r="C45" s="5" t="s">
        <v>1504</v>
      </c>
      <c r="D45" s="5" t="s">
        <v>1501</v>
      </c>
      <c r="E45" s="21" t="s">
        <v>1458</v>
      </c>
      <c r="F45" s="21" t="s">
        <v>1451</v>
      </c>
      <c r="G45" s="21">
        <v>8</v>
      </c>
      <c r="H45" s="21" t="s">
        <v>1458</v>
      </c>
      <c r="I45" s="21">
        <v>1</v>
      </c>
      <c r="J45" s="21">
        <v>2</v>
      </c>
      <c r="K45" s="21">
        <v>4</v>
      </c>
      <c r="L45" s="21" t="s">
        <v>1497</v>
      </c>
      <c r="M45" s="21">
        <v>2</v>
      </c>
      <c r="N45" s="21">
        <v>16</v>
      </c>
      <c r="O45" s="21" t="s">
        <v>1451</v>
      </c>
      <c r="P45" s="22" t="s">
        <v>1462</v>
      </c>
    </row>
    <row r="46" spans="1:16" x14ac:dyDescent="0.2">
      <c r="A46" s="6" t="s">
        <v>230</v>
      </c>
      <c r="B46" s="10" t="s">
        <v>135</v>
      </c>
      <c r="C46" s="5" t="s">
        <v>1504</v>
      </c>
      <c r="D46" s="5" t="s">
        <v>1501</v>
      </c>
      <c r="E46" s="21" t="s">
        <v>1458</v>
      </c>
      <c r="F46" s="21" t="s">
        <v>1451</v>
      </c>
      <c r="G46" s="21">
        <v>8</v>
      </c>
      <c r="H46" s="21" t="s">
        <v>1458</v>
      </c>
      <c r="I46" s="21">
        <v>1</v>
      </c>
      <c r="J46" s="21">
        <v>2</v>
      </c>
      <c r="K46" s="21">
        <v>4</v>
      </c>
      <c r="L46" s="21" t="s">
        <v>1497</v>
      </c>
      <c r="M46" s="21">
        <v>2</v>
      </c>
      <c r="N46" s="21">
        <v>16</v>
      </c>
      <c r="O46" s="21">
        <v>1</v>
      </c>
      <c r="P46" s="22" t="s">
        <v>1462</v>
      </c>
    </row>
    <row r="47" spans="1:16" x14ac:dyDescent="0.2">
      <c r="A47" s="6" t="s">
        <v>232</v>
      </c>
      <c r="B47" s="10" t="s">
        <v>135</v>
      </c>
      <c r="C47" s="5" t="s">
        <v>1504</v>
      </c>
      <c r="D47" s="5" t="s">
        <v>1501</v>
      </c>
      <c r="E47" s="21" t="s">
        <v>1458</v>
      </c>
      <c r="F47" s="21" t="s">
        <v>1451</v>
      </c>
      <c r="G47" s="21">
        <v>8</v>
      </c>
      <c r="H47" s="21" t="s">
        <v>1458</v>
      </c>
      <c r="I47" s="21">
        <v>4</v>
      </c>
      <c r="J47" s="21">
        <v>2</v>
      </c>
      <c r="K47" s="21">
        <v>4</v>
      </c>
      <c r="L47" s="21">
        <v>0.06</v>
      </c>
      <c r="M47" s="21">
        <v>2</v>
      </c>
      <c r="N47" s="21">
        <v>16</v>
      </c>
      <c r="O47" s="21" t="s">
        <v>1451</v>
      </c>
      <c r="P47" s="22">
        <v>8</v>
      </c>
    </row>
    <row r="48" spans="1:16" x14ac:dyDescent="0.2">
      <c r="A48" s="6" t="s">
        <v>234</v>
      </c>
      <c r="B48" s="10" t="s">
        <v>135</v>
      </c>
      <c r="C48" s="5" t="s">
        <v>1504</v>
      </c>
      <c r="D48" s="5" t="s">
        <v>1501</v>
      </c>
      <c r="E48" s="21" t="s">
        <v>1458</v>
      </c>
      <c r="F48" s="21" t="s">
        <v>1451</v>
      </c>
      <c r="G48" s="21">
        <v>8</v>
      </c>
      <c r="H48" s="21" t="s">
        <v>1458</v>
      </c>
      <c r="I48" s="21">
        <v>0.5</v>
      </c>
      <c r="J48" s="21">
        <v>2</v>
      </c>
      <c r="K48" s="21">
        <v>2</v>
      </c>
      <c r="L48" s="21">
        <v>0.06</v>
      </c>
      <c r="M48" s="21">
        <v>2</v>
      </c>
      <c r="N48" s="21">
        <v>64</v>
      </c>
      <c r="O48" s="21" t="s">
        <v>1451</v>
      </c>
      <c r="P48" s="22">
        <v>8</v>
      </c>
    </row>
    <row r="49" spans="1:16" x14ac:dyDescent="0.2">
      <c r="A49" s="6" t="s">
        <v>236</v>
      </c>
      <c r="B49" s="10" t="s">
        <v>135</v>
      </c>
      <c r="C49" s="5" t="s">
        <v>1504</v>
      </c>
      <c r="D49" s="5" t="s">
        <v>1501</v>
      </c>
      <c r="E49" s="21" t="s">
        <v>1458</v>
      </c>
      <c r="F49" s="21" t="s">
        <v>1451</v>
      </c>
      <c r="G49" s="21">
        <v>8</v>
      </c>
      <c r="H49" s="21" t="s">
        <v>1458</v>
      </c>
      <c r="I49" s="21">
        <v>1</v>
      </c>
      <c r="J49" s="21">
        <v>1</v>
      </c>
      <c r="K49" s="21">
        <v>4</v>
      </c>
      <c r="L49" s="21" t="s">
        <v>1497</v>
      </c>
      <c r="M49" s="21">
        <v>2</v>
      </c>
      <c r="N49" s="21">
        <v>16</v>
      </c>
      <c r="O49" s="21" t="s">
        <v>1451</v>
      </c>
      <c r="P49" s="22" t="s">
        <v>1462</v>
      </c>
    </row>
    <row r="50" spans="1:16" x14ac:dyDescent="0.2">
      <c r="A50" s="6" t="s">
        <v>240</v>
      </c>
      <c r="B50" s="10" t="s">
        <v>135</v>
      </c>
      <c r="C50" s="5" t="s">
        <v>1504</v>
      </c>
      <c r="D50" s="5" t="s">
        <v>1501</v>
      </c>
      <c r="E50" s="21" t="s">
        <v>1458</v>
      </c>
      <c r="F50" s="21" t="s">
        <v>1451</v>
      </c>
      <c r="G50" s="21">
        <v>4</v>
      </c>
      <c r="H50" s="21" t="s">
        <v>1458</v>
      </c>
      <c r="I50" s="21">
        <v>2</v>
      </c>
      <c r="J50" s="21">
        <v>2</v>
      </c>
      <c r="K50" s="21">
        <v>4</v>
      </c>
      <c r="L50" s="21">
        <v>0.06</v>
      </c>
      <c r="M50" s="21">
        <v>2</v>
      </c>
      <c r="N50" s="21">
        <v>16</v>
      </c>
      <c r="O50" s="21" t="s">
        <v>1451</v>
      </c>
      <c r="P50" s="22" t="s">
        <v>1462</v>
      </c>
    </row>
    <row r="51" spans="1:16" x14ac:dyDescent="0.2">
      <c r="A51" s="6" t="s">
        <v>242</v>
      </c>
      <c r="B51" s="10" t="s">
        <v>135</v>
      </c>
      <c r="C51" s="5" t="s">
        <v>1504</v>
      </c>
      <c r="D51" s="5" t="s">
        <v>1501</v>
      </c>
      <c r="E51" s="21" t="s">
        <v>1458</v>
      </c>
      <c r="F51" s="21" t="s">
        <v>1451</v>
      </c>
      <c r="G51" s="21">
        <v>8</v>
      </c>
      <c r="H51" s="21" t="s">
        <v>1458</v>
      </c>
      <c r="I51" s="21">
        <v>4</v>
      </c>
      <c r="J51" s="21">
        <v>2</v>
      </c>
      <c r="K51" s="21">
        <v>4</v>
      </c>
      <c r="L51" s="21">
        <v>0.06</v>
      </c>
      <c r="M51" s="21">
        <v>2</v>
      </c>
      <c r="N51" s="21">
        <v>16</v>
      </c>
      <c r="O51" s="21">
        <v>1</v>
      </c>
      <c r="P51" s="22">
        <v>8</v>
      </c>
    </row>
    <row r="52" spans="1:16" x14ac:dyDescent="0.2">
      <c r="A52" s="6" t="s">
        <v>471</v>
      </c>
      <c r="B52" s="10" t="s">
        <v>135</v>
      </c>
      <c r="C52" s="5" t="s">
        <v>1508</v>
      </c>
      <c r="D52" s="5" t="s">
        <v>1501</v>
      </c>
      <c r="E52" s="21" t="s">
        <v>1458</v>
      </c>
      <c r="F52" s="21" t="s">
        <v>1451</v>
      </c>
      <c r="G52" s="21">
        <v>8</v>
      </c>
      <c r="H52" s="21" t="s">
        <v>1458</v>
      </c>
      <c r="I52" s="21">
        <v>1</v>
      </c>
      <c r="J52" s="21">
        <v>0.5</v>
      </c>
      <c r="K52" s="21" t="s">
        <v>1458</v>
      </c>
      <c r="L52" s="21" t="s">
        <v>1497</v>
      </c>
      <c r="M52" s="21">
        <v>2</v>
      </c>
      <c r="N52" s="21">
        <v>16</v>
      </c>
      <c r="O52" s="21">
        <v>1</v>
      </c>
      <c r="P52" s="22" t="s">
        <v>1462</v>
      </c>
    </row>
    <row r="53" spans="1:16" x14ac:dyDescent="0.2">
      <c r="A53" s="6" t="s">
        <v>178</v>
      </c>
      <c r="B53" s="10" t="s">
        <v>62</v>
      </c>
      <c r="C53" s="5" t="s">
        <v>1506</v>
      </c>
      <c r="D53" s="5" t="s">
        <v>1503</v>
      </c>
      <c r="E53" s="21" t="s">
        <v>1458</v>
      </c>
      <c r="F53" s="21" t="s">
        <v>1451</v>
      </c>
      <c r="G53" s="21">
        <v>4</v>
      </c>
      <c r="H53" s="21" t="s">
        <v>1458</v>
      </c>
      <c r="I53" s="21">
        <v>2</v>
      </c>
      <c r="J53" s="21">
        <v>1</v>
      </c>
      <c r="K53" s="21">
        <v>8</v>
      </c>
      <c r="L53" s="21">
        <v>0.06</v>
      </c>
      <c r="M53" s="21">
        <v>2</v>
      </c>
      <c r="N53" s="21" t="s">
        <v>1449</v>
      </c>
      <c r="O53" s="33" t="s">
        <v>1451</v>
      </c>
      <c r="P53" s="34" t="s">
        <v>1462</v>
      </c>
    </row>
    <row r="54" spans="1:16" x14ac:dyDescent="0.2">
      <c r="A54" s="6" t="s">
        <v>188</v>
      </c>
      <c r="B54" s="10" t="s">
        <v>62</v>
      </c>
      <c r="C54" s="5" t="s">
        <v>1506</v>
      </c>
      <c r="D54" s="5" t="s">
        <v>1503</v>
      </c>
      <c r="E54" s="21" t="s">
        <v>1458</v>
      </c>
      <c r="F54" s="21" t="s">
        <v>1451</v>
      </c>
      <c r="G54" s="21">
        <v>4</v>
      </c>
      <c r="H54" s="21" t="s">
        <v>1458</v>
      </c>
      <c r="I54" s="21">
        <v>2</v>
      </c>
      <c r="J54" s="21">
        <v>1</v>
      </c>
      <c r="K54" s="21">
        <v>8</v>
      </c>
      <c r="L54" s="21">
        <v>0.06</v>
      </c>
      <c r="M54" s="21">
        <v>2</v>
      </c>
      <c r="N54" s="21" t="s">
        <v>1449</v>
      </c>
      <c r="O54" s="33" t="s">
        <v>1451</v>
      </c>
      <c r="P54" s="34" t="s">
        <v>1462</v>
      </c>
    </row>
    <row r="55" spans="1:16" x14ac:dyDescent="0.2">
      <c r="A55" s="6" t="s">
        <v>137</v>
      </c>
      <c r="B55" s="10" t="s">
        <v>62</v>
      </c>
      <c r="C55" s="5" t="s">
        <v>1505</v>
      </c>
      <c r="D55" s="5" t="s">
        <v>1501</v>
      </c>
      <c r="E55" s="21" t="s">
        <v>1458</v>
      </c>
      <c r="F55" s="21" t="s">
        <v>1451</v>
      </c>
      <c r="G55" s="21">
        <v>2</v>
      </c>
      <c r="H55" s="21" t="s">
        <v>1458</v>
      </c>
      <c r="I55" s="21">
        <v>4</v>
      </c>
      <c r="J55" s="21" t="s">
        <v>1509</v>
      </c>
      <c r="K55" s="21">
        <v>16</v>
      </c>
      <c r="L55" s="21" t="s">
        <v>1497</v>
      </c>
      <c r="M55" s="21" t="s">
        <v>1451</v>
      </c>
      <c r="N55" s="21" t="s">
        <v>1449</v>
      </c>
      <c r="O55" s="33" t="s">
        <v>1451</v>
      </c>
      <c r="P55" s="34" t="s">
        <v>1462</v>
      </c>
    </row>
    <row r="56" spans="1:16" x14ac:dyDescent="0.2">
      <c r="A56" s="6" t="s">
        <v>154</v>
      </c>
      <c r="B56" s="10" t="s">
        <v>62</v>
      </c>
      <c r="C56" s="5" t="s">
        <v>1502</v>
      </c>
      <c r="D56" s="5" t="s">
        <v>1503</v>
      </c>
      <c r="E56" s="21" t="s">
        <v>1458</v>
      </c>
      <c r="F56" s="21" t="s">
        <v>1451</v>
      </c>
      <c r="G56" s="21">
        <v>2</v>
      </c>
      <c r="H56" s="21" t="s">
        <v>1458</v>
      </c>
      <c r="I56" s="21">
        <v>2</v>
      </c>
      <c r="J56" s="21">
        <v>1</v>
      </c>
      <c r="K56" s="21">
        <v>8</v>
      </c>
      <c r="L56" s="21">
        <v>0.06</v>
      </c>
      <c r="M56" s="21">
        <v>2</v>
      </c>
      <c r="N56" s="21" t="s">
        <v>1449</v>
      </c>
      <c r="O56" s="33" t="s">
        <v>1451</v>
      </c>
      <c r="P56" s="34" t="s">
        <v>1462</v>
      </c>
    </row>
    <row r="57" spans="1:16" x14ac:dyDescent="0.2">
      <c r="A57" s="6" t="s">
        <v>190</v>
      </c>
      <c r="B57" s="10" t="s">
        <v>62</v>
      </c>
      <c r="C57" s="5" t="s">
        <v>1506</v>
      </c>
      <c r="D57" s="5" t="s">
        <v>1503</v>
      </c>
      <c r="E57" s="21" t="s">
        <v>1458</v>
      </c>
      <c r="F57" s="21" t="s">
        <v>1451</v>
      </c>
      <c r="G57" s="21">
        <v>2</v>
      </c>
      <c r="H57" s="21" t="s">
        <v>1458</v>
      </c>
      <c r="I57" s="21">
        <v>2</v>
      </c>
      <c r="J57" s="21">
        <v>1</v>
      </c>
      <c r="K57" s="21">
        <v>16</v>
      </c>
      <c r="L57" s="21">
        <v>0.06</v>
      </c>
      <c r="M57" s="21">
        <v>2</v>
      </c>
      <c r="N57" s="21" t="s">
        <v>1449</v>
      </c>
      <c r="O57" s="33" t="s">
        <v>1451</v>
      </c>
      <c r="P57" s="34" t="s">
        <v>1462</v>
      </c>
    </row>
    <row r="58" spans="1:16" x14ac:dyDescent="0.2">
      <c r="A58" s="6" t="s">
        <v>200</v>
      </c>
      <c r="B58" s="10" t="s">
        <v>62</v>
      </c>
      <c r="C58" s="5" t="s">
        <v>1506</v>
      </c>
      <c r="D58" s="5" t="s">
        <v>1503</v>
      </c>
      <c r="E58" s="21" t="s">
        <v>1458</v>
      </c>
      <c r="F58" s="21" t="s">
        <v>1451</v>
      </c>
      <c r="G58" s="21">
        <v>4</v>
      </c>
      <c r="H58" s="21" t="s">
        <v>1458</v>
      </c>
      <c r="I58" s="21">
        <v>2</v>
      </c>
      <c r="J58" s="21">
        <v>1</v>
      </c>
      <c r="K58" s="21">
        <v>8</v>
      </c>
      <c r="L58" s="21">
        <v>0.06</v>
      </c>
      <c r="M58" s="21">
        <v>1</v>
      </c>
      <c r="N58" s="21" t="s">
        <v>1449</v>
      </c>
      <c r="O58" s="33" t="s">
        <v>1451</v>
      </c>
      <c r="P58" s="34" t="s">
        <v>1462</v>
      </c>
    </row>
    <row r="59" spans="1:16" x14ac:dyDescent="0.2">
      <c r="A59" s="6" t="s">
        <v>204</v>
      </c>
      <c r="B59" s="10" t="s">
        <v>62</v>
      </c>
      <c r="C59" s="5" t="s">
        <v>1506</v>
      </c>
      <c r="D59" s="5" t="s">
        <v>1503</v>
      </c>
      <c r="E59" s="21" t="s">
        <v>1458</v>
      </c>
      <c r="F59" s="21" t="s">
        <v>1451</v>
      </c>
      <c r="G59" s="21">
        <v>4</v>
      </c>
      <c r="H59" s="21" t="s">
        <v>1458</v>
      </c>
      <c r="I59" s="21">
        <v>2</v>
      </c>
      <c r="J59" s="21">
        <v>1</v>
      </c>
      <c r="K59" s="21">
        <v>8</v>
      </c>
      <c r="L59" s="21">
        <v>0.06</v>
      </c>
      <c r="M59" s="21">
        <v>1</v>
      </c>
      <c r="N59" s="21" t="s">
        <v>1449</v>
      </c>
      <c r="O59" s="33" t="s">
        <v>1451</v>
      </c>
      <c r="P59" s="34" t="s">
        <v>1462</v>
      </c>
    </row>
    <row r="60" spans="1:16" x14ac:dyDescent="0.2">
      <c r="A60" s="6" t="s">
        <v>210</v>
      </c>
      <c r="B60" s="10" t="s">
        <v>62</v>
      </c>
      <c r="C60" s="5" t="s">
        <v>1506</v>
      </c>
      <c r="D60" s="5" t="s">
        <v>1503</v>
      </c>
      <c r="E60" s="21" t="s">
        <v>1458</v>
      </c>
      <c r="F60" s="21" t="s">
        <v>1451</v>
      </c>
      <c r="G60" s="21">
        <v>4</v>
      </c>
      <c r="H60" s="21" t="s">
        <v>1458</v>
      </c>
      <c r="I60" s="21">
        <v>2</v>
      </c>
      <c r="J60" s="21">
        <v>1</v>
      </c>
      <c r="K60" s="21">
        <v>8</v>
      </c>
      <c r="L60" s="21" t="s">
        <v>1497</v>
      </c>
      <c r="M60" s="21">
        <v>2</v>
      </c>
      <c r="N60" s="21">
        <v>32</v>
      </c>
      <c r="O60" s="33" t="s">
        <v>1451</v>
      </c>
      <c r="P60" s="34" t="s">
        <v>1462</v>
      </c>
    </row>
    <row r="61" spans="1:16" x14ac:dyDescent="0.2">
      <c r="A61" s="6" t="s">
        <v>215</v>
      </c>
      <c r="B61" s="10" t="s">
        <v>62</v>
      </c>
      <c r="C61" s="5" t="s">
        <v>1504</v>
      </c>
      <c r="D61" s="5" t="s">
        <v>1501</v>
      </c>
      <c r="E61" s="21" t="s">
        <v>1458</v>
      </c>
      <c r="F61" s="21" t="s">
        <v>1451</v>
      </c>
      <c r="G61" s="21">
        <v>2</v>
      </c>
      <c r="H61" s="21" t="s">
        <v>1458</v>
      </c>
      <c r="I61" s="21">
        <v>2</v>
      </c>
      <c r="J61" s="21">
        <v>0.25</v>
      </c>
      <c r="K61" s="21">
        <v>16</v>
      </c>
      <c r="L61" s="21">
        <v>0.06</v>
      </c>
      <c r="M61" s="21">
        <v>2</v>
      </c>
      <c r="N61" s="21" t="s">
        <v>1449</v>
      </c>
      <c r="O61" s="21">
        <v>2</v>
      </c>
      <c r="P61" s="22" t="s">
        <v>1462</v>
      </c>
    </row>
    <row r="62" spans="1:16" x14ac:dyDescent="0.2">
      <c r="A62" s="6" t="s">
        <v>224</v>
      </c>
      <c r="B62" s="10" t="s">
        <v>62</v>
      </c>
      <c r="C62" s="5" t="s">
        <v>1504</v>
      </c>
      <c r="D62" s="5" t="s">
        <v>1501</v>
      </c>
      <c r="E62" s="21" t="s">
        <v>1458</v>
      </c>
      <c r="F62" s="21" t="s">
        <v>1451</v>
      </c>
      <c r="G62" s="21" t="s">
        <v>1451</v>
      </c>
      <c r="H62" s="21" t="s">
        <v>1458</v>
      </c>
      <c r="I62" s="21">
        <v>2</v>
      </c>
      <c r="J62" s="21">
        <v>8</v>
      </c>
      <c r="K62" s="21">
        <v>4</v>
      </c>
      <c r="L62" s="21">
        <v>0.06</v>
      </c>
      <c r="M62" s="21">
        <v>1</v>
      </c>
      <c r="N62" s="21" t="s">
        <v>1449</v>
      </c>
      <c r="O62" s="33" t="s">
        <v>1451</v>
      </c>
      <c r="P62" s="34" t="s">
        <v>1462</v>
      </c>
    </row>
    <row r="63" spans="1:16" x14ac:dyDescent="0.2">
      <c r="A63" s="6" t="s">
        <v>228</v>
      </c>
      <c r="B63" s="10" t="s">
        <v>62</v>
      </c>
      <c r="C63" s="5" t="s">
        <v>1504</v>
      </c>
      <c r="D63" s="5" t="s">
        <v>1501</v>
      </c>
      <c r="E63" s="21" t="s">
        <v>1458</v>
      </c>
      <c r="F63" s="21" t="s">
        <v>1451</v>
      </c>
      <c r="G63" s="21">
        <v>2</v>
      </c>
      <c r="H63" s="21" t="s">
        <v>1455</v>
      </c>
      <c r="I63" s="21">
        <v>2</v>
      </c>
      <c r="J63" s="21">
        <v>0.5</v>
      </c>
      <c r="K63" s="21">
        <v>16</v>
      </c>
      <c r="L63" s="21">
        <v>0.12</v>
      </c>
      <c r="M63" s="21">
        <v>1</v>
      </c>
      <c r="N63" s="21" t="s">
        <v>1449</v>
      </c>
      <c r="O63" s="21">
        <v>1</v>
      </c>
      <c r="P63" s="22" t="s">
        <v>1462</v>
      </c>
    </row>
    <row r="64" spans="1:16" x14ac:dyDescent="0.2">
      <c r="A64" s="6" t="s">
        <v>238</v>
      </c>
      <c r="B64" s="10" t="s">
        <v>62</v>
      </c>
      <c r="C64" s="5" t="s">
        <v>1504</v>
      </c>
      <c r="D64" s="5" t="s">
        <v>1501</v>
      </c>
      <c r="E64" s="21" t="s">
        <v>1458</v>
      </c>
      <c r="F64" s="21" t="s">
        <v>1451</v>
      </c>
      <c r="G64" s="21">
        <v>2</v>
      </c>
      <c r="H64" s="21" t="s">
        <v>1458</v>
      </c>
      <c r="I64" s="21">
        <v>1</v>
      </c>
      <c r="J64" s="21">
        <v>1</v>
      </c>
      <c r="K64" s="21">
        <v>2</v>
      </c>
      <c r="L64" s="21">
        <v>0.06</v>
      </c>
      <c r="M64" s="21">
        <v>2</v>
      </c>
      <c r="N64" s="21" t="s">
        <v>1449</v>
      </c>
      <c r="O64" s="21" t="s">
        <v>1451</v>
      </c>
      <c r="P64" s="22">
        <v>8</v>
      </c>
    </row>
    <row r="65" spans="1:16" x14ac:dyDescent="0.2">
      <c r="A65" s="6" t="s">
        <v>473</v>
      </c>
      <c r="B65" s="10" t="s">
        <v>62</v>
      </c>
      <c r="C65" s="5" t="s">
        <v>1506</v>
      </c>
      <c r="D65" s="5" t="s">
        <v>1503</v>
      </c>
      <c r="E65" s="21" t="s">
        <v>1458</v>
      </c>
      <c r="F65" s="21" t="s">
        <v>1451</v>
      </c>
      <c r="G65" s="21">
        <v>2</v>
      </c>
      <c r="H65" s="21" t="s">
        <v>1458</v>
      </c>
      <c r="I65" s="21">
        <v>2</v>
      </c>
      <c r="J65" s="21">
        <v>0.5</v>
      </c>
      <c r="K65" s="21">
        <v>16</v>
      </c>
      <c r="L65" s="21">
        <v>0.06</v>
      </c>
      <c r="M65" s="21">
        <v>2</v>
      </c>
      <c r="N65" s="21" t="s">
        <v>1449</v>
      </c>
      <c r="O65" s="21">
        <v>1</v>
      </c>
      <c r="P65" s="22" t="s">
        <v>1462</v>
      </c>
    </row>
    <row r="66" spans="1:16" x14ac:dyDescent="0.2">
      <c r="A66" s="6" t="s">
        <v>475</v>
      </c>
      <c r="B66" s="10" t="s">
        <v>62</v>
      </c>
      <c r="C66" s="5" t="s">
        <v>1506</v>
      </c>
      <c r="D66" s="5" t="s">
        <v>1503</v>
      </c>
      <c r="E66" s="21" t="s">
        <v>1458</v>
      </c>
      <c r="F66" s="21" t="s">
        <v>1451</v>
      </c>
      <c r="G66" s="21">
        <v>2</v>
      </c>
      <c r="H66" s="21" t="s">
        <v>1458</v>
      </c>
      <c r="I66" s="21">
        <v>2</v>
      </c>
      <c r="J66" s="21">
        <v>0.25</v>
      </c>
      <c r="K66" s="21">
        <v>32</v>
      </c>
      <c r="L66" s="21">
        <v>0.06</v>
      </c>
      <c r="M66" s="21">
        <v>2</v>
      </c>
      <c r="N66" s="21">
        <v>16</v>
      </c>
      <c r="O66" s="21">
        <v>1</v>
      </c>
      <c r="P66" s="22" t="s">
        <v>1462</v>
      </c>
    </row>
    <row r="67" spans="1:16" x14ac:dyDescent="0.2">
      <c r="A67" s="6" t="s">
        <v>477</v>
      </c>
      <c r="B67" s="10" t="s">
        <v>62</v>
      </c>
      <c r="C67" s="5" t="s">
        <v>1506</v>
      </c>
      <c r="D67" s="5" t="s">
        <v>1503</v>
      </c>
      <c r="E67" s="21" t="s">
        <v>1458</v>
      </c>
      <c r="F67" s="21" t="s">
        <v>1451</v>
      </c>
      <c r="G67" s="21">
        <v>2</v>
      </c>
      <c r="H67" s="21">
        <v>128</v>
      </c>
      <c r="I67" s="21">
        <v>2</v>
      </c>
      <c r="J67" s="21">
        <v>1</v>
      </c>
      <c r="K67" s="21">
        <v>8</v>
      </c>
      <c r="L67" s="21">
        <v>0.12</v>
      </c>
      <c r="M67" s="21">
        <v>1</v>
      </c>
      <c r="N67" s="21" t="s">
        <v>1449</v>
      </c>
      <c r="O67" s="21">
        <v>1</v>
      </c>
      <c r="P67" s="22" t="s">
        <v>1462</v>
      </c>
    </row>
    <row r="68" spans="1:16" x14ac:dyDescent="0.2">
      <c r="A68" s="6" t="s">
        <v>479</v>
      </c>
      <c r="B68" s="10" t="s">
        <v>62</v>
      </c>
      <c r="C68" s="5" t="s">
        <v>1506</v>
      </c>
      <c r="D68" s="5" t="s">
        <v>1503</v>
      </c>
      <c r="E68" s="21" t="s">
        <v>1458</v>
      </c>
      <c r="F68" s="21" t="s">
        <v>1451</v>
      </c>
      <c r="G68" s="21">
        <v>2</v>
      </c>
      <c r="H68" s="21" t="s">
        <v>1458</v>
      </c>
      <c r="I68" s="21">
        <v>2</v>
      </c>
      <c r="J68" s="21">
        <v>1</v>
      </c>
      <c r="K68" s="21">
        <v>8</v>
      </c>
      <c r="L68" s="21">
        <v>0.06</v>
      </c>
      <c r="M68" s="21">
        <v>2</v>
      </c>
      <c r="N68" s="21">
        <v>16</v>
      </c>
      <c r="O68" s="21">
        <v>1</v>
      </c>
      <c r="P68" s="22" t="s">
        <v>1462</v>
      </c>
    </row>
    <row r="69" spans="1:16" x14ac:dyDescent="0.2">
      <c r="A69" s="6" t="s">
        <v>481</v>
      </c>
      <c r="B69" s="10" t="s">
        <v>62</v>
      </c>
      <c r="C69" s="5" t="s">
        <v>1506</v>
      </c>
      <c r="D69" s="5" t="s">
        <v>1503</v>
      </c>
      <c r="E69" s="21" t="s">
        <v>1458</v>
      </c>
      <c r="F69" s="21" t="s">
        <v>1451</v>
      </c>
      <c r="G69" s="21">
        <v>2</v>
      </c>
      <c r="H69" s="21" t="s">
        <v>1458</v>
      </c>
      <c r="I69" s="21">
        <v>2</v>
      </c>
      <c r="J69" s="21">
        <v>1</v>
      </c>
      <c r="K69" s="21">
        <v>32</v>
      </c>
      <c r="L69" s="21">
        <v>0.06</v>
      </c>
      <c r="M69" s="21">
        <v>2</v>
      </c>
      <c r="N69" s="21">
        <v>16</v>
      </c>
      <c r="O69" s="21">
        <v>1</v>
      </c>
      <c r="P69" s="22" t="s">
        <v>1462</v>
      </c>
    </row>
    <row r="70" spans="1:16" x14ac:dyDescent="0.2">
      <c r="A70" s="6" t="s">
        <v>488</v>
      </c>
      <c r="B70" s="10" t="s">
        <v>62</v>
      </c>
      <c r="C70" s="5" t="s">
        <v>1506</v>
      </c>
      <c r="D70" s="5" t="s">
        <v>1503</v>
      </c>
      <c r="E70" s="21" t="s">
        <v>1458</v>
      </c>
      <c r="F70" s="21" t="s">
        <v>1451</v>
      </c>
      <c r="G70" s="21">
        <v>2</v>
      </c>
      <c r="H70" s="21" t="s">
        <v>1458</v>
      </c>
      <c r="I70" s="21">
        <v>2</v>
      </c>
      <c r="J70" s="21">
        <v>0.5</v>
      </c>
      <c r="K70" s="21">
        <v>16</v>
      </c>
      <c r="L70" s="21">
        <v>0.06</v>
      </c>
      <c r="M70" s="21">
        <v>2</v>
      </c>
      <c r="N70" s="21" t="s">
        <v>1449</v>
      </c>
      <c r="O70" s="21">
        <v>1</v>
      </c>
      <c r="P70" s="22" t="s">
        <v>1462</v>
      </c>
    </row>
    <row r="71" spans="1:16" x14ac:dyDescent="0.2">
      <c r="A71" s="6" t="s">
        <v>514</v>
      </c>
      <c r="B71" s="10" t="s">
        <v>62</v>
      </c>
      <c r="C71" s="5" t="s">
        <v>1502</v>
      </c>
      <c r="D71" s="5" t="s">
        <v>1503</v>
      </c>
      <c r="E71" s="21">
        <v>8</v>
      </c>
      <c r="F71" s="21" t="s">
        <v>1451</v>
      </c>
      <c r="G71" s="21">
        <v>4</v>
      </c>
      <c r="H71" s="21">
        <v>2</v>
      </c>
      <c r="I71" s="21">
        <v>1</v>
      </c>
      <c r="J71" s="21">
        <v>4</v>
      </c>
      <c r="K71" s="21">
        <v>2</v>
      </c>
      <c r="L71" s="21">
        <v>0.12</v>
      </c>
      <c r="M71" s="21">
        <v>2</v>
      </c>
      <c r="N71" s="21" t="s">
        <v>1449</v>
      </c>
      <c r="O71" s="21" t="s">
        <v>1451</v>
      </c>
      <c r="P71" s="22">
        <v>8</v>
      </c>
    </row>
    <row r="72" spans="1:16" x14ac:dyDescent="0.2">
      <c r="A72" s="6" t="s">
        <v>564</v>
      </c>
      <c r="B72" s="10" t="s">
        <v>62</v>
      </c>
      <c r="C72" s="5" t="s">
        <v>1504</v>
      </c>
      <c r="D72" s="5" t="s">
        <v>1501</v>
      </c>
      <c r="E72" s="21" t="s">
        <v>1458</v>
      </c>
      <c r="F72" s="21" t="s">
        <v>1451</v>
      </c>
      <c r="G72" s="21">
        <v>2</v>
      </c>
      <c r="H72" s="21">
        <v>128</v>
      </c>
      <c r="I72" s="21">
        <v>2</v>
      </c>
      <c r="J72" s="21">
        <v>1</v>
      </c>
      <c r="K72" s="21">
        <v>8</v>
      </c>
      <c r="L72" s="21">
        <v>0.12</v>
      </c>
      <c r="M72" s="21">
        <v>1</v>
      </c>
      <c r="N72" s="21" t="s">
        <v>1449</v>
      </c>
      <c r="O72" s="21">
        <v>1</v>
      </c>
      <c r="P72" s="22" t="s">
        <v>1462</v>
      </c>
    </row>
    <row r="73" spans="1:16" x14ac:dyDescent="0.2">
      <c r="A73" s="6" t="s">
        <v>568</v>
      </c>
      <c r="B73" s="10" t="s">
        <v>62</v>
      </c>
      <c r="C73" s="5" t="s">
        <v>1504</v>
      </c>
      <c r="D73" s="5" t="s">
        <v>1501</v>
      </c>
      <c r="E73" s="21" t="s">
        <v>1458</v>
      </c>
      <c r="F73" s="21" t="s">
        <v>1451</v>
      </c>
      <c r="G73" s="21">
        <v>2</v>
      </c>
      <c r="H73" s="21" t="s">
        <v>1458</v>
      </c>
      <c r="I73" s="21">
        <v>1</v>
      </c>
      <c r="J73" s="21">
        <v>1</v>
      </c>
      <c r="K73" s="21" t="s">
        <v>1458</v>
      </c>
      <c r="L73" s="21">
        <v>0.06</v>
      </c>
      <c r="M73" s="21">
        <v>2</v>
      </c>
      <c r="N73" s="21" t="s">
        <v>1449</v>
      </c>
      <c r="O73" s="21" t="s">
        <v>1451</v>
      </c>
      <c r="P73" s="22" t="s">
        <v>1462</v>
      </c>
    </row>
    <row r="74" spans="1:16" x14ac:dyDescent="0.2">
      <c r="A74" s="6" t="s">
        <v>580</v>
      </c>
      <c r="B74" s="10" t="s">
        <v>62</v>
      </c>
      <c r="C74" s="5" t="s">
        <v>1504</v>
      </c>
      <c r="D74" s="5" t="s">
        <v>1501</v>
      </c>
      <c r="E74" s="21" t="s">
        <v>1458</v>
      </c>
      <c r="F74" s="21" t="s">
        <v>1451</v>
      </c>
      <c r="G74" s="21">
        <v>2</v>
      </c>
      <c r="H74" s="21">
        <v>128</v>
      </c>
      <c r="I74" s="21">
        <v>2</v>
      </c>
      <c r="J74" s="21">
        <v>1</v>
      </c>
      <c r="K74" s="21">
        <v>8</v>
      </c>
      <c r="L74" s="21">
        <v>0.12</v>
      </c>
      <c r="M74" s="21">
        <v>1</v>
      </c>
      <c r="N74" s="21" t="s">
        <v>1449</v>
      </c>
      <c r="O74" s="21">
        <v>1</v>
      </c>
      <c r="P74" s="22" t="s">
        <v>1462</v>
      </c>
    </row>
    <row r="75" spans="1:16" x14ac:dyDescent="0.2">
      <c r="A75" s="15" t="s">
        <v>130</v>
      </c>
      <c r="B75" s="19" t="s">
        <v>132</v>
      </c>
      <c r="C75" s="17" t="s">
        <v>1505</v>
      </c>
      <c r="D75" s="17" t="s">
        <v>1501</v>
      </c>
      <c r="E75" s="44" t="s">
        <v>1458</v>
      </c>
      <c r="F75" s="44" t="s">
        <v>1451</v>
      </c>
      <c r="G75" s="44">
        <v>2</v>
      </c>
      <c r="H75" s="44" t="s">
        <v>1458</v>
      </c>
      <c r="I75" s="44">
        <v>2</v>
      </c>
      <c r="J75" s="44">
        <v>0.25</v>
      </c>
      <c r="K75" s="44">
        <v>16</v>
      </c>
      <c r="L75" s="44">
        <v>0.06</v>
      </c>
      <c r="M75" s="44">
        <v>1</v>
      </c>
      <c r="N75" s="44" t="s">
        <v>1449</v>
      </c>
      <c r="O75" s="37" t="s">
        <v>1451</v>
      </c>
      <c r="P75" s="38" t="s">
        <v>1462</v>
      </c>
    </row>
  </sheetData>
  <sortState xmlns:xlrd2="http://schemas.microsoft.com/office/spreadsheetml/2017/richdata2" ref="A18:P75">
    <sortCondition ref="B18:B75"/>
  </sortState>
  <mergeCells count="5">
    <mergeCell ref="B5:B6"/>
    <mergeCell ref="C5:C6"/>
    <mergeCell ref="D5:D6"/>
    <mergeCell ref="E5:P5"/>
    <mergeCell ref="A5:A6"/>
  </mergeCells>
  <phoneticPr fontId="12" type="noConversion"/>
  <conditionalFormatting sqref="F1:F4">
    <cfRule type="containsText" dxfId="44" priority="1" operator="containsText" text="MacConkey agar with 0.5 mg/L ciprofloxacin">
      <formula>NOT(ISERROR(SEARCH("MacConkey agar with 0.5 mg/L ciprofloxacin",F1)))</formula>
    </cfRule>
    <cfRule type="containsText" dxfId="43" priority="2" operator="containsText" text="MacConkey agar with 2.0 mg/L cefotaxime">
      <formula>NOT(ISERROR(SEARCH("MacConkey agar with 2.0 mg/L cefotaxime",F1)))</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417360-903F-494C-ABEC-46D7D9536822}">
  <dimension ref="A1:R332"/>
  <sheetViews>
    <sheetView zoomScale="94" workbookViewId="0">
      <selection activeCell="A4" sqref="A4"/>
    </sheetView>
  </sheetViews>
  <sheetFormatPr baseColWidth="10" defaultColWidth="11" defaultRowHeight="16" x14ac:dyDescent="0.2"/>
  <cols>
    <col min="1" max="2" width="16.1640625" customWidth="1"/>
    <col min="3" max="3" width="25" customWidth="1"/>
    <col min="4" max="4" width="18.5" customWidth="1"/>
  </cols>
  <sheetData>
    <row r="1" spans="1:18" ht="35" x14ac:dyDescent="0.2">
      <c r="A1" s="1" t="s">
        <v>1510</v>
      </c>
      <c r="B1" s="1"/>
      <c r="C1" s="1"/>
      <c r="D1" s="1"/>
      <c r="E1" s="1"/>
      <c r="F1" s="1"/>
      <c r="G1" s="1"/>
      <c r="H1" s="2"/>
      <c r="I1" s="2"/>
      <c r="J1" s="2"/>
      <c r="K1" s="3"/>
      <c r="L1" s="2"/>
    </row>
    <row r="2" spans="1:18" x14ac:dyDescent="0.2">
      <c r="A2" s="2"/>
      <c r="B2" s="2"/>
      <c r="C2" s="2"/>
      <c r="D2" s="2"/>
      <c r="E2" s="2"/>
      <c r="F2" s="2"/>
      <c r="G2" s="2"/>
      <c r="H2" s="2"/>
      <c r="I2" s="2"/>
      <c r="J2" s="2"/>
      <c r="K2" s="3"/>
      <c r="L2" s="2"/>
    </row>
    <row r="3" spans="1:18" x14ac:dyDescent="0.2">
      <c r="A3" s="2" t="s">
        <v>1511</v>
      </c>
      <c r="B3" s="2"/>
      <c r="C3" s="2"/>
      <c r="D3" s="2"/>
      <c r="E3" s="2"/>
      <c r="F3" s="2"/>
      <c r="G3" s="2"/>
      <c r="H3" s="2"/>
      <c r="I3" s="2"/>
      <c r="J3" s="2"/>
      <c r="K3" s="3"/>
      <c r="L3" s="2"/>
    </row>
    <row r="4" spans="1:18" x14ac:dyDescent="0.2">
      <c r="A4" s="2"/>
      <c r="B4" s="2"/>
      <c r="C4" s="2"/>
      <c r="D4" s="2"/>
      <c r="E4" s="2"/>
      <c r="F4" s="2"/>
      <c r="G4" s="2"/>
      <c r="H4" s="2"/>
      <c r="I4" s="2"/>
      <c r="J4" s="2"/>
      <c r="K4" s="3"/>
      <c r="L4" s="2"/>
    </row>
    <row r="5" spans="1:18" ht="20" x14ac:dyDescent="0.2">
      <c r="A5" s="136" t="s">
        <v>2</v>
      </c>
      <c r="B5" s="136" t="s">
        <v>796</v>
      </c>
      <c r="C5" s="136" t="s">
        <v>4</v>
      </c>
      <c r="D5" s="136" t="s">
        <v>868</v>
      </c>
      <c r="E5" s="131" t="s">
        <v>1446</v>
      </c>
      <c r="F5" s="131"/>
      <c r="G5" s="131"/>
      <c r="H5" s="131"/>
      <c r="I5" s="131"/>
      <c r="J5" s="131"/>
      <c r="K5" s="131"/>
      <c r="L5" s="131"/>
      <c r="M5" s="131"/>
      <c r="N5" s="131"/>
    </row>
    <row r="6" spans="1:18" x14ac:dyDescent="0.2">
      <c r="A6" s="136"/>
      <c r="B6" s="136"/>
      <c r="C6" s="136"/>
      <c r="D6" s="136"/>
      <c r="E6" s="20" t="s">
        <v>1512</v>
      </c>
      <c r="F6" s="20" t="s">
        <v>1513</v>
      </c>
      <c r="G6" s="20" t="s">
        <v>1514</v>
      </c>
      <c r="H6" s="20" t="s">
        <v>1515</v>
      </c>
      <c r="I6" s="20" t="s">
        <v>800</v>
      </c>
      <c r="J6" s="20" t="s">
        <v>1516</v>
      </c>
      <c r="K6" s="20" t="s">
        <v>1517</v>
      </c>
      <c r="L6" s="20" t="s">
        <v>1518</v>
      </c>
      <c r="M6" s="20" t="s">
        <v>1519</v>
      </c>
      <c r="N6" s="20" t="s">
        <v>1520</v>
      </c>
    </row>
    <row r="7" spans="1:18" x14ac:dyDescent="0.2">
      <c r="A7" s="5" t="s">
        <v>765</v>
      </c>
      <c r="B7" s="10" t="s">
        <v>1521</v>
      </c>
      <c r="C7" s="5" t="s">
        <v>1494</v>
      </c>
      <c r="D7" s="5" t="s">
        <v>1493</v>
      </c>
      <c r="E7" s="21">
        <v>2</v>
      </c>
      <c r="F7" s="21" t="s">
        <v>1522</v>
      </c>
      <c r="G7" s="21" t="s">
        <v>1509</v>
      </c>
      <c r="H7" s="21" t="s">
        <v>1497</v>
      </c>
      <c r="I7" s="21" t="s">
        <v>1466</v>
      </c>
      <c r="J7" s="21">
        <v>8</v>
      </c>
      <c r="K7" s="21">
        <v>64</v>
      </c>
      <c r="L7" s="21">
        <v>4</v>
      </c>
      <c r="M7" s="21" t="s">
        <v>1523</v>
      </c>
      <c r="N7" s="22" t="s">
        <v>1524</v>
      </c>
    </row>
    <row r="8" spans="1:18" x14ac:dyDescent="0.2">
      <c r="A8" s="5" t="s">
        <v>699</v>
      </c>
      <c r="B8" s="10" t="s">
        <v>1521</v>
      </c>
      <c r="C8" s="5" t="s">
        <v>1492</v>
      </c>
      <c r="D8" s="5" t="s">
        <v>1493</v>
      </c>
      <c r="E8" s="21">
        <v>2</v>
      </c>
      <c r="F8" s="21" t="s">
        <v>1522</v>
      </c>
      <c r="G8" s="21" t="s">
        <v>1509</v>
      </c>
      <c r="H8" s="21" t="s">
        <v>1497</v>
      </c>
      <c r="I8" s="21" t="s">
        <v>1466</v>
      </c>
      <c r="J8" s="21">
        <v>4</v>
      </c>
      <c r="K8" s="21" t="s">
        <v>1456</v>
      </c>
      <c r="L8" s="21">
        <v>4</v>
      </c>
      <c r="M8" s="21" t="s">
        <v>1523</v>
      </c>
      <c r="N8" s="22" t="s">
        <v>1524</v>
      </c>
      <c r="Q8" s="85"/>
      <c r="R8" s="85"/>
    </row>
    <row r="9" spans="1:18" x14ac:dyDescent="0.2">
      <c r="A9" s="5" t="s">
        <v>594</v>
      </c>
      <c r="B9" s="10" t="s">
        <v>1521</v>
      </c>
      <c r="C9" s="5" t="s">
        <v>1492</v>
      </c>
      <c r="D9" s="5" t="s">
        <v>1493</v>
      </c>
      <c r="E9" s="21">
        <v>2</v>
      </c>
      <c r="F9" s="21" t="s">
        <v>1522</v>
      </c>
      <c r="G9" s="21" t="s">
        <v>1509</v>
      </c>
      <c r="H9" s="21" t="s">
        <v>1497</v>
      </c>
      <c r="I9" s="21" t="s">
        <v>1466</v>
      </c>
      <c r="J9" s="21" t="s">
        <v>1464</v>
      </c>
      <c r="K9" s="21" t="s">
        <v>1466</v>
      </c>
      <c r="L9" s="21">
        <v>8</v>
      </c>
      <c r="M9" s="21" t="s">
        <v>1523</v>
      </c>
      <c r="N9" s="22" t="s">
        <v>1524</v>
      </c>
      <c r="Q9" s="85"/>
      <c r="R9" s="85"/>
    </row>
    <row r="10" spans="1:18" x14ac:dyDescent="0.2">
      <c r="A10" s="5" t="s">
        <v>633</v>
      </c>
      <c r="B10" s="10" t="s">
        <v>1521</v>
      </c>
      <c r="C10" s="5" t="s">
        <v>1492</v>
      </c>
      <c r="D10" s="5" t="s">
        <v>1493</v>
      </c>
      <c r="E10" s="21">
        <v>2</v>
      </c>
      <c r="F10" s="21" t="s">
        <v>1522</v>
      </c>
      <c r="G10" s="21" t="s">
        <v>1509</v>
      </c>
      <c r="H10" s="21" t="s">
        <v>1464</v>
      </c>
      <c r="I10" s="21">
        <v>0.5</v>
      </c>
      <c r="J10" s="21">
        <v>8</v>
      </c>
      <c r="K10" s="21">
        <v>64</v>
      </c>
      <c r="L10" s="21">
        <v>4</v>
      </c>
      <c r="M10" s="21" t="s">
        <v>1523</v>
      </c>
      <c r="N10" s="22" t="s">
        <v>1525</v>
      </c>
      <c r="Q10" s="85"/>
      <c r="R10" s="85"/>
    </row>
    <row r="11" spans="1:18" x14ac:dyDescent="0.2">
      <c r="A11" s="5" t="s">
        <v>660</v>
      </c>
      <c r="B11" s="10" t="s">
        <v>1521</v>
      </c>
      <c r="C11" s="5" t="s">
        <v>1492</v>
      </c>
      <c r="D11" s="5" t="s">
        <v>1493</v>
      </c>
      <c r="E11" s="21">
        <v>2</v>
      </c>
      <c r="F11" s="21" t="s">
        <v>1522</v>
      </c>
      <c r="G11" s="21" t="s">
        <v>1509</v>
      </c>
      <c r="H11" s="21" t="s">
        <v>1497</v>
      </c>
      <c r="I11" s="21" t="s">
        <v>1466</v>
      </c>
      <c r="J11" s="21">
        <v>16</v>
      </c>
      <c r="K11" s="21" t="s">
        <v>1456</v>
      </c>
      <c r="L11" s="21">
        <v>4</v>
      </c>
      <c r="M11" s="21" t="s">
        <v>1523</v>
      </c>
      <c r="N11" s="22" t="s">
        <v>1524</v>
      </c>
      <c r="Q11" s="85"/>
      <c r="R11" s="85"/>
    </row>
    <row r="12" spans="1:18" x14ac:dyDescent="0.2">
      <c r="A12" s="5" t="s">
        <v>605</v>
      </c>
      <c r="B12" s="10" t="s">
        <v>1521</v>
      </c>
      <c r="C12" s="5" t="s">
        <v>1492</v>
      </c>
      <c r="D12" s="5" t="s">
        <v>1493</v>
      </c>
      <c r="E12" s="21">
        <v>2</v>
      </c>
      <c r="F12" s="21" t="s">
        <v>1522</v>
      </c>
      <c r="G12" s="21" t="s">
        <v>1509</v>
      </c>
      <c r="H12" s="21" t="s">
        <v>1497</v>
      </c>
      <c r="I12" s="21">
        <v>0.5</v>
      </c>
      <c r="J12" s="21" t="s">
        <v>1464</v>
      </c>
      <c r="K12" s="21" t="s">
        <v>1466</v>
      </c>
      <c r="L12" s="21">
        <v>4</v>
      </c>
      <c r="M12" s="21" t="s">
        <v>1523</v>
      </c>
      <c r="N12" s="22" t="s">
        <v>1524</v>
      </c>
      <c r="Q12" s="85"/>
      <c r="R12" s="85"/>
    </row>
    <row r="13" spans="1:18" x14ac:dyDescent="0.2">
      <c r="A13" s="5" t="s">
        <v>629</v>
      </c>
      <c r="B13" s="10" t="s">
        <v>1521</v>
      </c>
      <c r="C13" s="5" t="s">
        <v>1492</v>
      </c>
      <c r="D13" s="5" t="s">
        <v>1493</v>
      </c>
      <c r="E13" s="21">
        <v>4</v>
      </c>
      <c r="F13" s="21" t="s">
        <v>1522</v>
      </c>
      <c r="G13" s="21" t="s">
        <v>1509</v>
      </c>
      <c r="H13" s="21" t="s">
        <v>1497</v>
      </c>
      <c r="I13" s="21" t="s">
        <v>1466</v>
      </c>
      <c r="J13" s="21" t="s">
        <v>1464</v>
      </c>
      <c r="K13" s="21" t="s">
        <v>1466</v>
      </c>
      <c r="L13" s="21">
        <v>8</v>
      </c>
      <c r="M13" s="21" t="s">
        <v>1523</v>
      </c>
      <c r="N13" s="22" t="s">
        <v>1524</v>
      </c>
      <c r="Q13" s="85"/>
      <c r="R13" s="85"/>
    </row>
    <row r="14" spans="1:18" x14ac:dyDescent="0.2">
      <c r="A14" s="5" t="s">
        <v>646</v>
      </c>
      <c r="B14" s="10" t="s">
        <v>1521</v>
      </c>
      <c r="C14" s="5" t="s">
        <v>1492</v>
      </c>
      <c r="D14" s="5" t="s">
        <v>1493</v>
      </c>
      <c r="E14" s="21">
        <v>2</v>
      </c>
      <c r="F14" s="21" t="s">
        <v>1522</v>
      </c>
      <c r="G14" s="21" t="s">
        <v>1509</v>
      </c>
      <c r="H14" s="21" t="s">
        <v>1497</v>
      </c>
      <c r="I14" s="21" t="s">
        <v>1466</v>
      </c>
      <c r="J14" s="21" t="s">
        <v>1464</v>
      </c>
      <c r="K14" s="21" t="s">
        <v>1466</v>
      </c>
      <c r="L14" s="21">
        <v>4</v>
      </c>
      <c r="M14" s="21" t="s">
        <v>1523</v>
      </c>
      <c r="N14" s="22" t="s">
        <v>1524</v>
      </c>
      <c r="Q14" s="85"/>
      <c r="R14" s="85"/>
    </row>
    <row r="15" spans="1:18" x14ac:dyDescent="0.2">
      <c r="A15" s="5" t="s">
        <v>676</v>
      </c>
      <c r="B15" s="10" t="s">
        <v>1521</v>
      </c>
      <c r="C15" s="5" t="s">
        <v>1492</v>
      </c>
      <c r="D15" s="5" t="s">
        <v>1493</v>
      </c>
      <c r="E15" s="21">
        <v>2</v>
      </c>
      <c r="F15" s="21" t="s">
        <v>1522</v>
      </c>
      <c r="G15" s="21" t="s">
        <v>1509</v>
      </c>
      <c r="H15" s="21" t="s">
        <v>1497</v>
      </c>
      <c r="I15" s="21" t="s">
        <v>1466</v>
      </c>
      <c r="J15" s="21" t="s">
        <v>1464</v>
      </c>
      <c r="K15" s="21" t="s">
        <v>1466</v>
      </c>
      <c r="L15" s="21">
        <v>4</v>
      </c>
      <c r="M15" s="21" t="s">
        <v>1523</v>
      </c>
      <c r="N15" s="22" t="s">
        <v>1524</v>
      </c>
      <c r="Q15" s="85"/>
      <c r="R15" s="85"/>
    </row>
    <row r="16" spans="1:18" x14ac:dyDescent="0.2">
      <c r="A16" s="5" t="s">
        <v>705</v>
      </c>
      <c r="B16" s="10" t="s">
        <v>1521</v>
      </c>
      <c r="C16" s="5" t="s">
        <v>1492</v>
      </c>
      <c r="D16" s="5" t="s">
        <v>1493</v>
      </c>
      <c r="E16" s="21">
        <v>4</v>
      </c>
      <c r="F16" s="21" t="s">
        <v>1522</v>
      </c>
      <c r="G16" s="21" t="s">
        <v>1509</v>
      </c>
      <c r="H16" s="21" t="s">
        <v>1497</v>
      </c>
      <c r="I16" s="21" t="s">
        <v>1466</v>
      </c>
      <c r="J16" s="21" t="s">
        <v>1464</v>
      </c>
      <c r="K16" s="21" t="s">
        <v>1466</v>
      </c>
      <c r="L16" s="21">
        <v>8</v>
      </c>
      <c r="M16" s="21" t="s">
        <v>1523</v>
      </c>
      <c r="N16" s="22" t="s">
        <v>1524</v>
      </c>
      <c r="Q16" s="85"/>
      <c r="R16" s="85"/>
    </row>
    <row r="17" spans="1:18" x14ac:dyDescent="0.2">
      <c r="A17" s="5" t="s">
        <v>20</v>
      </c>
      <c r="B17" s="10" t="s">
        <v>1521</v>
      </c>
      <c r="C17" s="5" t="s">
        <v>1494</v>
      </c>
      <c r="D17" s="5" t="s">
        <v>1495</v>
      </c>
      <c r="E17" s="21">
        <v>4</v>
      </c>
      <c r="F17" s="21" t="s">
        <v>1522</v>
      </c>
      <c r="G17" s="21" t="s">
        <v>1509</v>
      </c>
      <c r="H17" s="21" t="s">
        <v>1497</v>
      </c>
      <c r="I17" s="21" t="s">
        <v>1466</v>
      </c>
      <c r="J17" s="21" t="s">
        <v>1464</v>
      </c>
      <c r="K17" s="21" t="s">
        <v>1466</v>
      </c>
      <c r="L17" s="21">
        <v>4</v>
      </c>
      <c r="M17" s="21" t="s">
        <v>1523</v>
      </c>
      <c r="N17" s="22" t="s">
        <v>1524</v>
      </c>
      <c r="Q17" s="85"/>
      <c r="R17" s="85"/>
    </row>
    <row r="18" spans="1:18" x14ac:dyDescent="0.2">
      <c r="A18" s="5" t="s">
        <v>29</v>
      </c>
      <c r="B18" s="10" t="s">
        <v>1521</v>
      </c>
      <c r="C18" s="5" t="s">
        <v>1494</v>
      </c>
      <c r="D18" s="5" t="s">
        <v>1495</v>
      </c>
      <c r="E18" s="21">
        <v>4</v>
      </c>
      <c r="F18" s="21" t="s">
        <v>1522</v>
      </c>
      <c r="G18" s="21" t="s">
        <v>1509</v>
      </c>
      <c r="H18" s="21" t="s">
        <v>1497</v>
      </c>
      <c r="I18" s="21" t="s">
        <v>1466</v>
      </c>
      <c r="J18" s="21" t="s">
        <v>1464</v>
      </c>
      <c r="K18" s="21" t="s">
        <v>1466</v>
      </c>
      <c r="L18" s="21">
        <v>4</v>
      </c>
      <c r="M18" s="21" t="s">
        <v>1523</v>
      </c>
      <c r="N18" s="22" t="s">
        <v>1524</v>
      </c>
      <c r="Q18" s="85"/>
      <c r="R18" s="85"/>
    </row>
    <row r="19" spans="1:18" x14ac:dyDescent="0.2">
      <c r="A19" s="5" t="s">
        <v>56</v>
      </c>
      <c r="B19" s="10" t="s">
        <v>1521</v>
      </c>
      <c r="C19" s="5" t="s">
        <v>1494</v>
      </c>
      <c r="D19" s="5" t="s">
        <v>1495</v>
      </c>
      <c r="E19" s="21">
        <v>4</v>
      </c>
      <c r="F19" s="21" t="s">
        <v>1522</v>
      </c>
      <c r="G19" s="21" t="s">
        <v>1509</v>
      </c>
      <c r="H19" s="21" t="s">
        <v>1497</v>
      </c>
      <c r="I19" s="21" t="s">
        <v>1466</v>
      </c>
      <c r="J19" s="21" t="s">
        <v>1464</v>
      </c>
      <c r="K19" s="21" t="s">
        <v>1466</v>
      </c>
      <c r="L19" s="21">
        <v>4</v>
      </c>
      <c r="M19" s="21" t="s">
        <v>1523</v>
      </c>
      <c r="N19" s="22" t="s">
        <v>1524</v>
      </c>
      <c r="Q19" s="85"/>
      <c r="R19" s="85"/>
    </row>
    <row r="20" spans="1:18" x14ac:dyDescent="0.2">
      <c r="A20" s="5" t="s">
        <v>68</v>
      </c>
      <c r="B20" s="10" t="s">
        <v>1521</v>
      </c>
      <c r="C20" s="5" t="s">
        <v>1494</v>
      </c>
      <c r="D20" s="5" t="s">
        <v>1495</v>
      </c>
      <c r="E20" s="21">
        <v>4</v>
      </c>
      <c r="F20" s="21" t="s">
        <v>1522</v>
      </c>
      <c r="G20" s="21" t="s">
        <v>1509</v>
      </c>
      <c r="H20" s="21" t="s">
        <v>1497</v>
      </c>
      <c r="I20" s="21" t="s">
        <v>1466</v>
      </c>
      <c r="J20" s="21" t="s">
        <v>1464</v>
      </c>
      <c r="K20" s="21" t="s">
        <v>1466</v>
      </c>
      <c r="L20" s="21">
        <v>4</v>
      </c>
      <c r="M20" s="21" t="s">
        <v>1523</v>
      </c>
      <c r="N20" s="22" t="s">
        <v>1524</v>
      </c>
      <c r="Q20" s="85"/>
      <c r="R20" s="85"/>
    </row>
    <row r="21" spans="1:18" x14ac:dyDescent="0.2">
      <c r="A21" s="5" t="s">
        <v>105</v>
      </c>
      <c r="B21" s="10" t="s">
        <v>1521</v>
      </c>
      <c r="C21" s="5" t="s">
        <v>1496</v>
      </c>
      <c r="D21" s="5" t="s">
        <v>1495</v>
      </c>
      <c r="E21" s="21">
        <v>4</v>
      </c>
      <c r="F21" s="21" t="s">
        <v>1522</v>
      </c>
      <c r="G21" s="21" t="s">
        <v>1509</v>
      </c>
      <c r="H21" s="21" t="s">
        <v>1497</v>
      </c>
      <c r="I21" s="21" t="s">
        <v>1466</v>
      </c>
      <c r="J21" s="21" t="s">
        <v>1464</v>
      </c>
      <c r="K21" s="21" t="s">
        <v>1466</v>
      </c>
      <c r="L21" s="21">
        <v>4</v>
      </c>
      <c r="M21" s="21" t="s">
        <v>1523</v>
      </c>
      <c r="N21" s="22" t="s">
        <v>1524</v>
      </c>
      <c r="Q21" s="85"/>
      <c r="R21" s="85"/>
    </row>
    <row r="22" spans="1:18" x14ac:dyDescent="0.2">
      <c r="A22" s="5" t="s">
        <v>107</v>
      </c>
      <c r="B22" s="10" t="s">
        <v>1521</v>
      </c>
      <c r="C22" s="5" t="s">
        <v>1496</v>
      </c>
      <c r="D22" s="5" t="s">
        <v>1495</v>
      </c>
      <c r="E22" s="21">
        <v>4</v>
      </c>
      <c r="F22" s="21" t="s">
        <v>1522</v>
      </c>
      <c r="G22" s="21" t="s">
        <v>1509</v>
      </c>
      <c r="H22" s="21" t="s">
        <v>1497</v>
      </c>
      <c r="I22" s="21" t="s">
        <v>1466</v>
      </c>
      <c r="J22" s="21" t="s">
        <v>1464</v>
      </c>
      <c r="K22" s="21" t="s">
        <v>1466</v>
      </c>
      <c r="L22" s="21">
        <v>8</v>
      </c>
      <c r="M22" s="21" t="s">
        <v>1523</v>
      </c>
      <c r="N22" s="22" t="s">
        <v>1524</v>
      </c>
      <c r="Q22" s="85"/>
      <c r="R22" s="85"/>
    </row>
    <row r="23" spans="1:18" x14ac:dyDescent="0.2">
      <c r="A23" s="5" t="s">
        <v>114</v>
      </c>
      <c r="B23" s="10" t="s">
        <v>1521</v>
      </c>
      <c r="C23" s="5" t="s">
        <v>1496</v>
      </c>
      <c r="D23" s="5" t="s">
        <v>1495</v>
      </c>
      <c r="E23" s="21">
        <v>8</v>
      </c>
      <c r="F23" s="21" t="s">
        <v>1522</v>
      </c>
      <c r="G23" s="21" t="s">
        <v>1509</v>
      </c>
      <c r="H23" s="21" t="s">
        <v>1497</v>
      </c>
      <c r="I23" s="21" t="s">
        <v>1466</v>
      </c>
      <c r="J23" s="21" t="s">
        <v>1464</v>
      </c>
      <c r="K23" s="21" t="s">
        <v>1466</v>
      </c>
      <c r="L23" s="21">
        <v>8</v>
      </c>
      <c r="M23" s="21" t="s">
        <v>1523</v>
      </c>
      <c r="N23" s="22" t="s">
        <v>1524</v>
      </c>
      <c r="Q23" s="85"/>
      <c r="R23" s="85"/>
    </row>
    <row r="24" spans="1:18" x14ac:dyDescent="0.2">
      <c r="A24" s="5" t="s">
        <v>97</v>
      </c>
      <c r="B24" s="10" t="s">
        <v>1521</v>
      </c>
      <c r="C24" s="5" t="s">
        <v>1496</v>
      </c>
      <c r="D24" s="5" t="s">
        <v>1495</v>
      </c>
      <c r="E24" s="21">
        <v>8</v>
      </c>
      <c r="F24" s="21" t="s">
        <v>1522</v>
      </c>
      <c r="G24" s="21" t="s">
        <v>1509</v>
      </c>
      <c r="H24" s="21" t="s">
        <v>1497</v>
      </c>
      <c r="I24" s="21" t="s">
        <v>1466</v>
      </c>
      <c r="J24" s="21" t="s">
        <v>1464</v>
      </c>
      <c r="K24" s="21" t="s">
        <v>1466</v>
      </c>
      <c r="L24" s="21">
        <v>8</v>
      </c>
      <c r="M24" s="21" t="s">
        <v>1523</v>
      </c>
      <c r="N24" s="22" t="s">
        <v>1524</v>
      </c>
      <c r="Q24" s="85"/>
      <c r="R24" s="85"/>
    </row>
    <row r="25" spans="1:18" x14ac:dyDescent="0.2">
      <c r="A25" s="5" t="s">
        <v>74</v>
      </c>
      <c r="B25" s="10" t="s">
        <v>1521</v>
      </c>
      <c r="C25" s="5" t="s">
        <v>1492</v>
      </c>
      <c r="D25" s="5" t="s">
        <v>1495</v>
      </c>
      <c r="E25" s="21">
        <v>4</v>
      </c>
      <c r="F25" s="21" t="s">
        <v>1522</v>
      </c>
      <c r="G25" s="21" t="s">
        <v>1509</v>
      </c>
      <c r="H25" s="21" t="s">
        <v>1497</v>
      </c>
      <c r="I25" s="21" t="s">
        <v>1466</v>
      </c>
      <c r="J25" s="21" t="s">
        <v>1464</v>
      </c>
      <c r="K25" s="21" t="s">
        <v>1466</v>
      </c>
      <c r="L25" s="21">
        <v>8</v>
      </c>
      <c r="M25" s="21" t="s">
        <v>1523</v>
      </c>
      <c r="N25" s="22" t="s">
        <v>1524</v>
      </c>
      <c r="Q25" s="85"/>
      <c r="R25" s="85"/>
    </row>
    <row r="26" spans="1:18" x14ac:dyDescent="0.2">
      <c r="A26" s="5" t="s">
        <v>91</v>
      </c>
      <c r="B26" s="10" t="s">
        <v>1521</v>
      </c>
      <c r="C26" s="5" t="s">
        <v>1492</v>
      </c>
      <c r="D26" s="5" t="s">
        <v>1495</v>
      </c>
      <c r="E26" s="21">
        <v>4</v>
      </c>
      <c r="F26" s="21" t="s">
        <v>1522</v>
      </c>
      <c r="G26" s="21" t="s">
        <v>1509</v>
      </c>
      <c r="H26" s="21" t="s">
        <v>1497</v>
      </c>
      <c r="I26" s="21" t="s">
        <v>1466</v>
      </c>
      <c r="J26" s="21" t="s">
        <v>1464</v>
      </c>
      <c r="K26" s="21" t="s">
        <v>1466</v>
      </c>
      <c r="L26" s="21">
        <v>8</v>
      </c>
      <c r="M26" s="21" t="s">
        <v>1523</v>
      </c>
      <c r="N26" s="22" t="s">
        <v>1524</v>
      </c>
      <c r="Q26" s="85"/>
      <c r="R26" s="85"/>
    </row>
    <row r="27" spans="1:18" x14ac:dyDescent="0.2">
      <c r="A27" s="5" t="s">
        <v>93</v>
      </c>
      <c r="B27" s="10" t="s">
        <v>1521</v>
      </c>
      <c r="C27" s="5" t="s">
        <v>1492</v>
      </c>
      <c r="D27" s="5" t="s">
        <v>1495</v>
      </c>
      <c r="E27" s="21">
        <v>4</v>
      </c>
      <c r="F27" s="21" t="s">
        <v>1522</v>
      </c>
      <c r="G27" s="21" t="s">
        <v>1509</v>
      </c>
      <c r="H27" s="21" t="s">
        <v>1497</v>
      </c>
      <c r="I27" s="21" t="s">
        <v>1466</v>
      </c>
      <c r="J27" s="21" t="s">
        <v>1464</v>
      </c>
      <c r="K27" s="21" t="s">
        <v>1466</v>
      </c>
      <c r="L27" s="21">
        <v>8</v>
      </c>
      <c r="M27" s="21" t="s">
        <v>1523</v>
      </c>
      <c r="N27" s="22" t="s">
        <v>1524</v>
      </c>
      <c r="Q27" s="85"/>
      <c r="R27" s="85"/>
    </row>
    <row r="28" spans="1:18" x14ac:dyDescent="0.2">
      <c r="A28" s="5" t="s">
        <v>77</v>
      </c>
      <c r="B28" s="10" t="s">
        <v>1521</v>
      </c>
      <c r="C28" s="5" t="s">
        <v>1492</v>
      </c>
      <c r="D28" s="5" t="s">
        <v>1495</v>
      </c>
      <c r="E28" s="21">
        <v>4</v>
      </c>
      <c r="F28" s="21" t="s">
        <v>1522</v>
      </c>
      <c r="G28" s="21" t="s">
        <v>1509</v>
      </c>
      <c r="H28" s="21" t="s">
        <v>1497</v>
      </c>
      <c r="I28" s="21" t="s">
        <v>1466</v>
      </c>
      <c r="J28" s="21" t="s">
        <v>1464</v>
      </c>
      <c r="K28" s="21" t="s">
        <v>1466</v>
      </c>
      <c r="L28" s="21">
        <v>4</v>
      </c>
      <c r="M28" s="21" t="s">
        <v>1523</v>
      </c>
      <c r="N28" s="22" t="s">
        <v>1524</v>
      </c>
      <c r="Q28" s="85"/>
      <c r="R28" s="85"/>
    </row>
    <row r="29" spans="1:18" x14ac:dyDescent="0.2">
      <c r="A29" s="5" t="s">
        <v>89</v>
      </c>
      <c r="B29" s="10" t="s">
        <v>1526</v>
      </c>
      <c r="C29" s="5" t="s">
        <v>1492</v>
      </c>
      <c r="D29" s="5" t="s">
        <v>1495</v>
      </c>
      <c r="E29" s="21">
        <v>4</v>
      </c>
      <c r="F29" s="21" t="s">
        <v>1522</v>
      </c>
      <c r="G29" s="21" t="s">
        <v>1509</v>
      </c>
      <c r="H29" s="21" t="s">
        <v>1497</v>
      </c>
      <c r="I29" s="21" t="s">
        <v>1466</v>
      </c>
      <c r="J29" s="21" t="s">
        <v>1464</v>
      </c>
      <c r="K29" s="21" t="s">
        <v>1466</v>
      </c>
      <c r="L29" s="21">
        <v>4</v>
      </c>
      <c r="M29" s="21" t="s">
        <v>1523</v>
      </c>
      <c r="N29" s="22" t="s">
        <v>1524</v>
      </c>
      <c r="Q29" s="85"/>
      <c r="R29" s="85"/>
    </row>
    <row r="30" spans="1:18" x14ac:dyDescent="0.2">
      <c r="A30" s="5" t="s">
        <v>79</v>
      </c>
      <c r="B30" s="10" t="s">
        <v>1526</v>
      </c>
      <c r="C30" s="5" t="s">
        <v>1492</v>
      </c>
      <c r="D30" s="5" t="s">
        <v>1495</v>
      </c>
      <c r="E30" s="21">
        <v>4</v>
      </c>
      <c r="F30" s="21" t="s">
        <v>1522</v>
      </c>
      <c r="G30" s="21" t="s">
        <v>1509</v>
      </c>
      <c r="H30" s="21" t="s">
        <v>1497</v>
      </c>
      <c r="I30" s="21" t="s">
        <v>1466</v>
      </c>
      <c r="J30" s="21" t="s">
        <v>1464</v>
      </c>
      <c r="K30" s="21" t="s">
        <v>1466</v>
      </c>
      <c r="L30" s="21">
        <v>2</v>
      </c>
      <c r="M30" s="21" t="s">
        <v>1523</v>
      </c>
      <c r="N30" s="22" t="s">
        <v>1524</v>
      </c>
      <c r="Q30" s="85"/>
      <c r="R30" s="85"/>
    </row>
    <row r="31" spans="1:18" x14ac:dyDescent="0.2">
      <c r="A31" s="5" t="s">
        <v>1474</v>
      </c>
      <c r="B31" s="10" t="s">
        <v>1521</v>
      </c>
      <c r="C31" s="5" t="s">
        <v>1527</v>
      </c>
      <c r="D31" s="5" t="s">
        <v>141</v>
      </c>
      <c r="E31" s="21">
        <v>16</v>
      </c>
      <c r="F31" s="21">
        <v>0.12</v>
      </c>
      <c r="G31" s="21" t="s">
        <v>1509</v>
      </c>
      <c r="H31" s="21" t="s">
        <v>1497</v>
      </c>
      <c r="I31" s="21">
        <v>32</v>
      </c>
      <c r="J31" s="21" t="s">
        <v>1528</v>
      </c>
      <c r="K31" s="21" t="s">
        <v>1456</v>
      </c>
      <c r="L31" s="21">
        <v>16</v>
      </c>
      <c r="M31" s="21" t="s">
        <v>1529</v>
      </c>
      <c r="N31" s="22" t="s">
        <v>1529</v>
      </c>
      <c r="Q31" s="85"/>
      <c r="R31" s="85"/>
    </row>
    <row r="32" spans="1:18" x14ac:dyDescent="0.2">
      <c r="A32" s="5" t="s">
        <v>1473</v>
      </c>
      <c r="B32" s="10" t="s">
        <v>1521</v>
      </c>
      <c r="C32" s="5" t="s">
        <v>1530</v>
      </c>
      <c r="D32" s="5" t="s">
        <v>141</v>
      </c>
      <c r="E32" s="21" t="s">
        <v>1456</v>
      </c>
      <c r="F32" s="21">
        <v>0.12</v>
      </c>
      <c r="G32" s="21" t="s">
        <v>1509</v>
      </c>
      <c r="H32" s="21" t="s">
        <v>1497</v>
      </c>
      <c r="I32" s="21">
        <v>64</v>
      </c>
      <c r="J32" s="21">
        <v>0.5</v>
      </c>
      <c r="K32" s="21">
        <v>64</v>
      </c>
      <c r="L32" s="21">
        <v>32</v>
      </c>
      <c r="M32" s="42" t="s">
        <v>1531</v>
      </c>
      <c r="N32" s="22" t="s">
        <v>1532</v>
      </c>
      <c r="Q32" s="85"/>
      <c r="R32" s="85"/>
    </row>
    <row r="33" spans="1:18" x14ac:dyDescent="0.2">
      <c r="A33" s="5" t="s">
        <v>1475</v>
      </c>
      <c r="B33" s="10" t="s">
        <v>1533</v>
      </c>
      <c r="C33" s="5" t="s">
        <v>1499</v>
      </c>
      <c r="D33" s="5" t="s">
        <v>141</v>
      </c>
      <c r="E33" s="21" t="s">
        <v>1456</v>
      </c>
      <c r="F33" s="21">
        <v>2</v>
      </c>
      <c r="G33" s="21">
        <v>1</v>
      </c>
      <c r="H33" s="21">
        <v>0.12</v>
      </c>
      <c r="I33" s="21">
        <v>2</v>
      </c>
      <c r="J33" s="21">
        <v>1</v>
      </c>
      <c r="K33" s="21">
        <v>16</v>
      </c>
      <c r="L33" s="21" t="s">
        <v>1455</v>
      </c>
      <c r="M33" s="21" t="s">
        <v>1532</v>
      </c>
      <c r="N33" s="43" t="s">
        <v>1534</v>
      </c>
      <c r="Q33" s="85"/>
      <c r="R33" s="85"/>
    </row>
    <row r="34" spans="1:18" x14ac:dyDescent="0.2">
      <c r="A34" s="17" t="s">
        <v>1472</v>
      </c>
      <c r="B34" s="19" t="s">
        <v>1521</v>
      </c>
      <c r="C34" s="17" t="s">
        <v>1499</v>
      </c>
      <c r="D34" s="17" t="s">
        <v>141</v>
      </c>
      <c r="E34" s="44">
        <v>2</v>
      </c>
      <c r="F34" s="44">
        <v>1.4999999999999999E-2</v>
      </c>
      <c r="G34" s="44" t="s">
        <v>1509</v>
      </c>
      <c r="H34" s="44" t="s">
        <v>1497</v>
      </c>
      <c r="I34" s="44" t="s">
        <v>1466</v>
      </c>
      <c r="J34" s="44" t="s">
        <v>1464</v>
      </c>
      <c r="K34" s="44" t="s">
        <v>1466</v>
      </c>
      <c r="L34" s="44">
        <v>32</v>
      </c>
      <c r="M34" s="44" t="s">
        <v>1523</v>
      </c>
      <c r="N34" s="45" t="s">
        <v>1524</v>
      </c>
      <c r="Q34" s="85"/>
      <c r="R34" s="85"/>
    </row>
    <row r="35" spans="1:18" x14ac:dyDescent="0.2">
      <c r="Q35" s="85"/>
      <c r="R35" s="85"/>
    </row>
    <row r="36" spans="1:18" x14ac:dyDescent="0.2">
      <c r="Q36" s="85"/>
      <c r="R36" s="85"/>
    </row>
    <row r="37" spans="1:18" x14ac:dyDescent="0.2">
      <c r="Q37" s="85"/>
      <c r="R37" s="85"/>
    </row>
    <row r="38" spans="1:18" x14ac:dyDescent="0.2">
      <c r="Q38" s="85"/>
      <c r="R38" s="85"/>
    </row>
    <row r="39" spans="1:18" x14ac:dyDescent="0.2">
      <c r="Q39" s="85"/>
      <c r="R39" s="85"/>
    </row>
    <row r="40" spans="1:18" x14ac:dyDescent="0.2">
      <c r="Q40" s="85"/>
      <c r="R40" s="85"/>
    </row>
    <row r="41" spans="1:18" x14ac:dyDescent="0.2">
      <c r="Q41" s="85"/>
      <c r="R41" s="85"/>
    </row>
    <row r="42" spans="1:18" x14ac:dyDescent="0.2">
      <c r="Q42" s="85"/>
      <c r="R42" s="85"/>
    </row>
    <row r="43" spans="1:18" x14ac:dyDescent="0.2">
      <c r="Q43" s="85"/>
      <c r="R43" s="85"/>
    </row>
    <row r="44" spans="1:18" x14ac:dyDescent="0.2">
      <c r="Q44" s="85"/>
      <c r="R44" s="85"/>
    </row>
    <row r="45" spans="1:18" x14ac:dyDescent="0.2">
      <c r="Q45" s="85"/>
      <c r="R45" s="85"/>
    </row>
    <row r="46" spans="1:18" x14ac:dyDescent="0.2">
      <c r="Q46" s="85"/>
      <c r="R46" s="85"/>
    </row>
    <row r="47" spans="1:18" x14ac:dyDescent="0.2">
      <c r="Q47" s="85"/>
      <c r="R47" s="85"/>
    </row>
    <row r="48" spans="1:18" x14ac:dyDescent="0.2">
      <c r="Q48" s="85"/>
      <c r="R48" s="85"/>
    </row>
    <row r="49" spans="17:18" x14ac:dyDescent="0.2">
      <c r="Q49" s="85"/>
      <c r="R49" s="85"/>
    </row>
    <row r="50" spans="17:18" x14ac:dyDescent="0.2">
      <c r="Q50" s="85"/>
      <c r="R50" s="85"/>
    </row>
    <row r="51" spans="17:18" x14ac:dyDescent="0.2">
      <c r="Q51" s="85"/>
      <c r="R51" s="85"/>
    </row>
    <row r="52" spans="17:18" x14ac:dyDescent="0.2">
      <c r="Q52" s="85"/>
      <c r="R52" s="85"/>
    </row>
    <row r="53" spans="17:18" x14ac:dyDescent="0.2">
      <c r="Q53" s="85"/>
      <c r="R53" s="85"/>
    </row>
    <row r="54" spans="17:18" x14ac:dyDescent="0.2">
      <c r="Q54" s="85"/>
      <c r="R54" s="85"/>
    </row>
    <row r="55" spans="17:18" x14ac:dyDescent="0.2">
      <c r="Q55" s="85"/>
      <c r="R55" s="85"/>
    </row>
    <row r="56" spans="17:18" x14ac:dyDescent="0.2">
      <c r="Q56" s="85"/>
      <c r="R56" s="85"/>
    </row>
    <row r="57" spans="17:18" x14ac:dyDescent="0.2">
      <c r="Q57" s="85"/>
      <c r="R57" s="85"/>
    </row>
    <row r="58" spans="17:18" x14ac:dyDescent="0.2">
      <c r="Q58" s="85"/>
      <c r="R58" s="85"/>
    </row>
    <row r="59" spans="17:18" x14ac:dyDescent="0.2">
      <c r="Q59" s="85"/>
      <c r="R59" s="85"/>
    </row>
    <row r="60" spans="17:18" x14ac:dyDescent="0.2">
      <c r="Q60" s="85"/>
      <c r="R60" s="85"/>
    </row>
    <row r="61" spans="17:18" x14ac:dyDescent="0.2">
      <c r="Q61" s="85"/>
      <c r="R61" s="85"/>
    </row>
    <row r="62" spans="17:18" x14ac:dyDescent="0.2">
      <c r="Q62" s="85"/>
      <c r="R62" s="85"/>
    </row>
    <row r="63" spans="17:18" x14ac:dyDescent="0.2">
      <c r="Q63" s="85"/>
      <c r="R63" s="85"/>
    </row>
    <row r="64" spans="17:18" x14ac:dyDescent="0.2">
      <c r="Q64" s="85"/>
      <c r="R64" s="85"/>
    </row>
    <row r="65" spans="17:18" x14ac:dyDescent="0.2">
      <c r="Q65" s="85"/>
      <c r="R65" s="85"/>
    </row>
    <row r="66" spans="17:18" x14ac:dyDescent="0.2">
      <c r="Q66" s="85"/>
      <c r="R66" s="85"/>
    </row>
    <row r="67" spans="17:18" x14ac:dyDescent="0.2">
      <c r="Q67" s="85"/>
      <c r="R67" s="85"/>
    </row>
    <row r="68" spans="17:18" x14ac:dyDescent="0.2">
      <c r="Q68" s="85"/>
      <c r="R68" s="85"/>
    </row>
    <row r="69" spans="17:18" x14ac:dyDescent="0.2">
      <c r="Q69" s="85"/>
      <c r="R69" s="85"/>
    </row>
    <row r="70" spans="17:18" x14ac:dyDescent="0.2">
      <c r="Q70" s="85"/>
      <c r="R70" s="85"/>
    </row>
    <row r="71" spans="17:18" x14ac:dyDescent="0.2">
      <c r="Q71" s="85"/>
      <c r="R71" s="85"/>
    </row>
    <row r="72" spans="17:18" x14ac:dyDescent="0.2">
      <c r="Q72" s="85"/>
      <c r="R72" s="85"/>
    </row>
    <row r="73" spans="17:18" x14ac:dyDescent="0.2">
      <c r="Q73" s="85"/>
      <c r="R73" s="85"/>
    </row>
    <row r="74" spans="17:18" x14ac:dyDescent="0.2">
      <c r="Q74" s="85"/>
      <c r="R74" s="85"/>
    </row>
    <row r="75" spans="17:18" x14ac:dyDescent="0.2">
      <c r="Q75" s="85"/>
      <c r="R75" s="85"/>
    </row>
    <row r="76" spans="17:18" x14ac:dyDescent="0.2">
      <c r="Q76" s="85"/>
      <c r="R76" s="85"/>
    </row>
    <row r="77" spans="17:18" x14ac:dyDescent="0.2">
      <c r="Q77" s="85"/>
      <c r="R77" s="85"/>
    </row>
    <row r="78" spans="17:18" x14ac:dyDescent="0.2">
      <c r="Q78" s="85"/>
      <c r="R78" s="85"/>
    </row>
    <row r="79" spans="17:18" x14ac:dyDescent="0.2">
      <c r="Q79" s="85"/>
      <c r="R79" s="85"/>
    </row>
    <row r="80" spans="17:18" x14ac:dyDescent="0.2">
      <c r="Q80" s="85"/>
      <c r="R80" s="85"/>
    </row>
    <row r="81" spans="17:18" x14ac:dyDescent="0.2">
      <c r="Q81" s="85"/>
      <c r="R81" s="85"/>
    </row>
    <row r="82" spans="17:18" x14ac:dyDescent="0.2">
      <c r="Q82" s="85"/>
      <c r="R82" s="85"/>
    </row>
    <row r="83" spans="17:18" x14ac:dyDescent="0.2">
      <c r="Q83" s="85"/>
      <c r="R83" s="85"/>
    </row>
    <row r="84" spans="17:18" x14ac:dyDescent="0.2">
      <c r="Q84" s="85"/>
      <c r="R84" s="85"/>
    </row>
    <row r="85" spans="17:18" x14ac:dyDescent="0.2">
      <c r="Q85" s="85"/>
      <c r="R85" s="85"/>
    </row>
    <row r="86" spans="17:18" x14ac:dyDescent="0.2">
      <c r="Q86" s="85"/>
      <c r="R86" s="85"/>
    </row>
    <row r="87" spans="17:18" x14ac:dyDescent="0.2">
      <c r="Q87" s="85"/>
      <c r="R87" s="85"/>
    </row>
    <row r="88" spans="17:18" x14ac:dyDescent="0.2">
      <c r="Q88" s="85"/>
      <c r="R88" s="85"/>
    </row>
    <row r="89" spans="17:18" x14ac:dyDescent="0.2">
      <c r="Q89" s="85"/>
      <c r="R89" s="85"/>
    </row>
    <row r="90" spans="17:18" x14ac:dyDescent="0.2">
      <c r="Q90" s="85"/>
      <c r="R90" s="85"/>
    </row>
    <row r="91" spans="17:18" x14ac:dyDescent="0.2">
      <c r="Q91" s="85"/>
      <c r="R91" s="85"/>
    </row>
    <row r="92" spans="17:18" x14ac:dyDescent="0.2">
      <c r="Q92" s="85"/>
      <c r="R92" s="85"/>
    </row>
    <row r="93" spans="17:18" x14ac:dyDescent="0.2">
      <c r="Q93" s="85"/>
      <c r="R93" s="85"/>
    </row>
    <row r="94" spans="17:18" x14ac:dyDescent="0.2">
      <c r="Q94" s="85"/>
      <c r="R94" s="85"/>
    </row>
    <row r="95" spans="17:18" x14ac:dyDescent="0.2">
      <c r="Q95" s="85"/>
      <c r="R95" s="85"/>
    </row>
    <row r="96" spans="17:18" x14ac:dyDescent="0.2">
      <c r="Q96" s="85"/>
      <c r="R96" s="85"/>
    </row>
    <row r="97" spans="17:18" x14ac:dyDescent="0.2">
      <c r="Q97" s="85"/>
      <c r="R97" s="85"/>
    </row>
    <row r="98" spans="17:18" x14ac:dyDescent="0.2">
      <c r="Q98" s="85"/>
      <c r="R98" s="85"/>
    </row>
    <row r="99" spans="17:18" x14ac:dyDescent="0.2">
      <c r="Q99" s="85"/>
      <c r="R99" s="85"/>
    </row>
    <row r="100" spans="17:18" x14ac:dyDescent="0.2">
      <c r="Q100" s="85"/>
      <c r="R100" s="85"/>
    </row>
    <row r="101" spans="17:18" x14ac:dyDescent="0.2">
      <c r="Q101" s="85"/>
      <c r="R101" s="85"/>
    </row>
    <row r="102" spans="17:18" x14ac:dyDescent="0.2">
      <c r="Q102" s="85"/>
      <c r="R102" s="85"/>
    </row>
    <row r="103" spans="17:18" x14ac:dyDescent="0.2">
      <c r="Q103" s="85"/>
      <c r="R103" s="85"/>
    </row>
    <row r="104" spans="17:18" x14ac:dyDescent="0.2">
      <c r="Q104" s="85"/>
      <c r="R104" s="85"/>
    </row>
    <row r="105" spans="17:18" x14ac:dyDescent="0.2">
      <c r="Q105" s="85"/>
      <c r="R105" s="85"/>
    </row>
    <row r="106" spans="17:18" x14ac:dyDescent="0.2">
      <c r="Q106" s="85"/>
      <c r="R106" s="85"/>
    </row>
    <row r="107" spans="17:18" x14ac:dyDescent="0.2">
      <c r="Q107" s="85"/>
      <c r="R107" s="85"/>
    </row>
    <row r="108" spans="17:18" x14ac:dyDescent="0.2">
      <c r="Q108" s="85"/>
      <c r="R108" s="85"/>
    </row>
    <row r="109" spans="17:18" x14ac:dyDescent="0.2">
      <c r="Q109" s="85"/>
      <c r="R109" s="85"/>
    </row>
    <row r="110" spans="17:18" x14ac:dyDescent="0.2">
      <c r="Q110" s="85"/>
      <c r="R110" s="85"/>
    </row>
    <row r="111" spans="17:18" x14ac:dyDescent="0.2">
      <c r="Q111" s="85"/>
      <c r="R111" s="85"/>
    </row>
    <row r="112" spans="17:18" x14ac:dyDescent="0.2">
      <c r="Q112" s="85"/>
      <c r="R112" s="85"/>
    </row>
    <row r="113" spans="17:18" x14ac:dyDescent="0.2">
      <c r="Q113" s="85"/>
      <c r="R113" s="85"/>
    </row>
    <row r="114" spans="17:18" x14ac:dyDescent="0.2">
      <c r="Q114" s="85"/>
      <c r="R114" s="85"/>
    </row>
    <row r="115" spans="17:18" x14ac:dyDescent="0.2">
      <c r="Q115" s="85"/>
      <c r="R115" s="85"/>
    </row>
    <row r="116" spans="17:18" x14ac:dyDescent="0.2">
      <c r="Q116" s="85"/>
      <c r="R116" s="85"/>
    </row>
    <row r="117" spans="17:18" x14ac:dyDescent="0.2">
      <c r="Q117" s="85"/>
      <c r="R117" s="85"/>
    </row>
    <row r="118" spans="17:18" x14ac:dyDescent="0.2">
      <c r="Q118" s="85"/>
      <c r="R118" s="85"/>
    </row>
    <row r="119" spans="17:18" x14ac:dyDescent="0.2">
      <c r="Q119" s="85"/>
      <c r="R119" s="85"/>
    </row>
    <row r="120" spans="17:18" x14ac:dyDescent="0.2">
      <c r="Q120" s="85"/>
      <c r="R120" s="85"/>
    </row>
    <row r="121" spans="17:18" x14ac:dyDescent="0.2">
      <c r="Q121" s="85"/>
      <c r="R121" s="85"/>
    </row>
    <row r="122" spans="17:18" x14ac:dyDescent="0.2">
      <c r="Q122" s="85"/>
      <c r="R122" s="85"/>
    </row>
    <row r="123" spans="17:18" x14ac:dyDescent="0.2">
      <c r="Q123" s="85"/>
      <c r="R123" s="85"/>
    </row>
    <row r="124" spans="17:18" x14ac:dyDescent="0.2">
      <c r="Q124" s="85"/>
      <c r="R124" s="85"/>
    </row>
    <row r="125" spans="17:18" x14ac:dyDescent="0.2">
      <c r="Q125" s="85"/>
      <c r="R125" s="85"/>
    </row>
    <row r="126" spans="17:18" x14ac:dyDescent="0.2">
      <c r="Q126" s="85"/>
      <c r="R126" s="85"/>
    </row>
    <row r="127" spans="17:18" x14ac:dyDescent="0.2">
      <c r="Q127" s="85"/>
      <c r="R127" s="85"/>
    </row>
    <row r="128" spans="17:18" x14ac:dyDescent="0.2">
      <c r="Q128" s="85"/>
      <c r="R128" s="85"/>
    </row>
    <row r="129" spans="17:18" x14ac:dyDescent="0.2">
      <c r="Q129" s="85"/>
      <c r="R129" s="85"/>
    </row>
    <row r="130" spans="17:18" x14ac:dyDescent="0.2">
      <c r="Q130" s="85"/>
      <c r="R130" s="85"/>
    </row>
    <row r="131" spans="17:18" x14ac:dyDescent="0.2">
      <c r="Q131" s="85"/>
      <c r="R131" s="85"/>
    </row>
    <row r="132" spans="17:18" x14ac:dyDescent="0.2">
      <c r="Q132" s="85"/>
      <c r="R132" s="85"/>
    </row>
    <row r="133" spans="17:18" x14ac:dyDescent="0.2">
      <c r="Q133" s="85"/>
      <c r="R133" s="85"/>
    </row>
    <row r="134" spans="17:18" x14ac:dyDescent="0.2">
      <c r="Q134" s="85"/>
      <c r="R134" s="85"/>
    </row>
    <row r="135" spans="17:18" x14ac:dyDescent="0.2">
      <c r="Q135" s="85"/>
      <c r="R135" s="85"/>
    </row>
    <row r="136" spans="17:18" x14ac:dyDescent="0.2">
      <c r="Q136" s="85"/>
      <c r="R136" s="85"/>
    </row>
    <row r="137" spans="17:18" x14ac:dyDescent="0.2">
      <c r="Q137" s="85"/>
      <c r="R137" s="85"/>
    </row>
    <row r="138" spans="17:18" x14ac:dyDescent="0.2">
      <c r="Q138" s="85"/>
      <c r="R138" s="85"/>
    </row>
    <row r="139" spans="17:18" x14ac:dyDescent="0.2">
      <c r="Q139" s="85"/>
      <c r="R139" s="85"/>
    </row>
    <row r="140" spans="17:18" x14ac:dyDescent="0.2">
      <c r="Q140" s="85"/>
      <c r="R140" s="85"/>
    </row>
    <row r="141" spans="17:18" x14ac:dyDescent="0.2">
      <c r="Q141" s="85"/>
      <c r="R141" s="85"/>
    </row>
    <row r="142" spans="17:18" x14ac:dyDescent="0.2">
      <c r="Q142" s="85"/>
      <c r="R142" s="85"/>
    </row>
    <row r="143" spans="17:18" x14ac:dyDescent="0.2">
      <c r="Q143" s="85"/>
      <c r="R143" s="85"/>
    </row>
    <row r="144" spans="17:18" x14ac:dyDescent="0.2">
      <c r="Q144" s="85"/>
      <c r="R144" s="85"/>
    </row>
    <row r="145" spans="17:18" x14ac:dyDescent="0.2">
      <c r="Q145" s="85"/>
      <c r="R145" s="85"/>
    </row>
    <row r="146" spans="17:18" x14ac:dyDescent="0.2">
      <c r="Q146" s="85"/>
      <c r="R146" s="85"/>
    </row>
    <row r="147" spans="17:18" x14ac:dyDescent="0.2">
      <c r="Q147" s="85"/>
      <c r="R147" s="85"/>
    </row>
    <row r="148" spans="17:18" x14ac:dyDescent="0.2">
      <c r="Q148" s="85"/>
      <c r="R148" s="85"/>
    </row>
    <row r="149" spans="17:18" x14ac:dyDescent="0.2">
      <c r="Q149" s="85"/>
      <c r="R149" s="85"/>
    </row>
    <row r="150" spans="17:18" x14ac:dyDescent="0.2">
      <c r="Q150" s="85"/>
      <c r="R150" s="85"/>
    </row>
    <row r="151" spans="17:18" x14ac:dyDescent="0.2">
      <c r="Q151" s="85"/>
      <c r="R151" s="85"/>
    </row>
    <row r="152" spans="17:18" x14ac:dyDescent="0.2">
      <c r="Q152" s="85"/>
      <c r="R152" s="85"/>
    </row>
    <row r="153" spans="17:18" x14ac:dyDescent="0.2">
      <c r="Q153" s="85"/>
      <c r="R153" s="85"/>
    </row>
    <row r="154" spans="17:18" x14ac:dyDescent="0.2">
      <c r="Q154" s="85"/>
      <c r="R154" s="85"/>
    </row>
    <row r="155" spans="17:18" x14ac:dyDescent="0.2">
      <c r="Q155" s="85"/>
      <c r="R155" s="85"/>
    </row>
    <row r="156" spans="17:18" x14ac:dyDescent="0.2">
      <c r="Q156" s="85"/>
      <c r="R156" s="85"/>
    </row>
    <row r="157" spans="17:18" x14ac:dyDescent="0.2">
      <c r="Q157" s="85"/>
      <c r="R157" s="85"/>
    </row>
    <row r="158" spans="17:18" x14ac:dyDescent="0.2">
      <c r="Q158" s="85"/>
      <c r="R158" s="85"/>
    </row>
    <row r="159" spans="17:18" x14ac:dyDescent="0.2">
      <c r="Q159" s="85"/>
      <c r="R159" s="85"/>
    </row>
    <row r="160" spans="17:18" x14ac:dyDescent="0.2">
      <c r="Q160" s="85"/>
      <c r="R160" s="85"/>
    </row>
    <row r="161" spans="17:18" x14ac:dyDescent="0.2">
      <c r="Q161" s="85"/>
      <c r="R161" s="85"/>
    </row>
    <row r="162" spans="17:18" x14ac:dyDescent="0.2">
      <c r="Q162" s="85"/>
      <c r="R162" s="85"/>
    </row>
    <row r="163" spans="17:18" x14ac:dyDescent="0.2">
      <c r="Q163" s="85"/>
      <c r="R163" s="85"/>
    </row>
    <row r="164" spans="17:18" x14ac:dyDescent="0.2">
      <c r="Q164" s="85"/>
      <c r="R164" s="85"/>
    </row>
    <row r="165" spans="17:18" x14ac:dyDescent="0.2">
      <c r="Q165" s="85"/>
      <c r="R165" s="85"/>
    </row>
    <row r="166" spans="17:18" x14ac:dyDescent="0.2">
      <c r="Q166" s="85"/>
      <c r="R166" s="85"/>
    </row>
    <row r="167" spans="17:18" x14ac:dyDescent="0.2">
      <c r="Q167" s="85"/>
      <c r="R167" s="85"/>
    </row>
    <row r="168" spans="17:18" x14ac:dyDescent="0.2">
      <c r="Q168" s="85"/>
      <c r="R168" s="85"/>
    </row>
    <row r="169" spans="17:18" x14ac:dyDescent="0.2">
      <c r="Q169" s="85"/>
      <c r="R169" s="85"/>
    </row>
    <row r="170" spans="17:18" x14ac:dyDescent="0.2">
      <c r="Q170" s="85"/>
      <c r="R170" s="85"/>
    </row>
    <row r="171" spans="17:18" x14ac:dyDescent="0.2">
      <c r="Q171" s="85"/>
      <c r="R171" s="85"/>
    </row>
    <row r="172" spans="17:18" x14ac:dyDescent="0.2">
      <c r="Q172" s="85"/>
      <c r="R172" s="85"/>
    </row>
    <row r="173" spans="17:18" x14ac:dyDescent="0.2">
      <c r="Q173" s="85"/>
      <c r="R173" s="85"/>
    </row>
    <row r="174" spans="17:18" x14ac:dyDescent="0.2">
      <c r="Q174" s="85"/>
      <c r="R174" s="85"/>
    </row>
    <row r="175" spans="17:18" x14ac:dyDescent="0.2">
      <c r="Q175" s="85"/>
      <c r="R175" s="85"/>
    </row>
    <row r="176" spans="17:18" x14ac:dyDescent="0.2">
      <c r="Q176" s="85"/>
      <c r="R176" s="85"/>
    </row>
    <row r="177" spans="17:18" x14ac:dyDescent="0.2">
      <c r="Q177" s="85"/>
      <c r="R177" s="85"/>
    </row>
    <row r="178" spans="17:18" x14ac:dyDescent="0.2">
      <c r="Q178" s="85"/>
      <c r="R178" s="85"/>
    </row>
    <row r="179" spans="17:18" x14ac:dyDescent="0.2">
      <c r="Q179" s="85"/>
      <c r="R179" s="85"/>
    </row>
    <row r="180" spans="17:18" x14ac:dyDescent="0.2">
      <c r="Q180" s="85"/>
      <c r="R180" s="85"/>
    </row>
    <row r="181" spans="17:18" x14ac:dyDescent="0.2">
      <c r="Q181" s="85"/>
      <c r="R181" s="85"/>
    </row>
    <row r="182" spans="17:18" x14ac:dyDescent="0.2">
      <c r="Q182" s="85"/>
      <c r="R182" s="85"/>
    </row>
    <row r="183" spans="17:18" x14ac:dyDescent="0.2">
      <c r="Q183" s="85"/>
      <c r="R183" s="85"/>
    </row>
    <row r="184" spans="17:18" x14ac:dyDescent="0.2">
      <c r="Q184" s="85"/>
      <c r="R184" s="85"/>
    </row>
    <row r="185" spans="17:18" x14ac:dyDescent="0.2">
      <c r="Q185" s="85"/>
      <c r="R185" s="85"/>
    </row>
    <row r="186" spans="17:18" x14ac:dyDescent="0.2">
      <c r="Q186" s="85"/>
      <c r="R186" s="85"/>
    </row>
    <row r="187" spans="17:18" x14ac:dyDescent="0.2">
      <c r="Q187" s="85"/>
      <c r="R187" s="85"/>
    </row>
    <row r="188" spans="17:18" x14ac:dyDescent="0.2">
      <c r="Q188" s="85"/>
      <c r="R188" s="85"/>
    </row>
    <row r="189" spans="17:18" x14ac:dyDescent="0.2">
      <c r="Q189" s="85"/>
      <c r="R189" s="85"/>
    </row>
    <row r="190" spans="17:18" x14ac:dyDescent="0.2">
      <c r="Q190" s="85"/>
      <c r="R190" s="85"/>
    </row>
    <row r="191" spans="17:18" x14ac:dyDescent="0.2">
      <c r="Q191" s="85"/>
      <c r="R191" s="85"/>
    </row>
    <row r="192" spans="17:18" x14ac:dyDescent="0.2">
      <c r="Q192" s="85"/>
      <c r="R192" s="85"/>
    </row>
    <row r="193" spans="17:18" x14ac:dyDescent="0.2">
      <c r="Q193" s="85"/>
      <c r="R193" s="85"/>
    </row>
    <row r="194" spans="17:18" x14ac:dyDescent="0.2">
      <c r="Q194" s="85"/>
      <c r="R194" s="85"/>
    </row>
    <row r="195" spans="17:18" x14ac:dyDescent="0.2">
      <c r="Q195" s="85"/>
      <c r="R195" s="85"/>
    </row>
    <row r="196" spans="17:18" x14ac:dyDescent="0.2">
      <c r="Q196" s="85"/>
      <c r="R196" s="85"/>
    </row>
    <row r="197" spans="17:18" x14ac:dyDescent="0.2">
      <c r="Q197" s="85"/>
      <c r="R197" s="85"/>
    </row>
    <row r="198" spans="17:18" x14ac:dyDescent="0.2">
      <c r="Q198" s="85"/>
      <c r="R198" s="85"/>
    </row>
    <row r="199" spans="17:18" x14ac:dyDescent="0.2">
      <c r="Q199" s="85"/>
      <c r="R199" s="85"/>
    </row>
    <row r="200" spans="17:18" x14ac:dyDescent="0.2">
      <c r="Q200" s="85"/>
      <c r="R200" s="85"/>
    </row>
    <row r="201" spans="17:18" x14ac:dyDescent="0.2">
      <c r="Q201" s="85"/>
      <c r="R201" s="85"/>
    </row>
    <row r="202" spans="17:18" x14ac:dyDescent="0.2">
      <c r="Q202" s="85"/>
      <c r="R202" s="85"/>
    </row>
    <row r="203" spans="17:18" x14ac:dyDescent="0.2">
      <c r="Q203" s="85"/>
      <c r="R203" s="85"/>
    </row>
    <row r="204" spans="17:18" x14ac:dyDescent="0.2">
      <c r="Q204" s="85"/>
      <c r="R204" s="85"/>
    </row>
    <row r="205" spans="17:18" x14ac:dyDescent="0.2">
      <c r="Q205" s="85"/>
      <c r="R205" s="85"/>
    </row>
    <row r="206" spans="17:18" x14ac:dyDescent="0.2">
      <c r="Q206" s="85"/>
      <c r="R206" s="85"/>
    </row>
    <row r="207" spans="17:18" x14ac:dyDescent="0.2">
      <c r="Q207" s="85"/>
      <c r="R207" s="85"/>
    </row>
    <row r="208" spans="17:18" x14ac:dyDescent="0.2">
      <c r="Q208" s="85"/>
      <c r="R208" s="85"/>
    </row>
    <row r="209" spans="17:18" x14ac:dyDescent="0.2">
      <c r="Q209" s="85"/>
      <c r="R209" s="85"/>
    </row>
    <row r="210" spans="17:18" x14ac:dyDescent="0.2">
      <c r="Q210" s="85"/>
      <c r="R210" s="85"/>
    </row>
    <row r="211" spans="17:18" x14ac:dyDescent="0.2">
      <c r="Q211" s="85"/>
      <c r="R211" s="85"/>
    </row>
    <row r="212" spans="17:18" x14ac:dyDescent="0.2">
      <c r="Q212" s="85"/>
      <c r="R212" s="85"/>
    </row>
    <row r="213" spans="17:18" x14ac:dyDescent="0.2">
      <c r="Q213" s="85"/>
      <c r="R213" s="85"/>
    </row>
    <row r="214" spans="17:18" x14ac:dyDescent="0.2">
      <c r="Q214" s="85"/>
      <c r="R214" s="85"/>
    </row>
    <row r="215" spans="17:18" x14ac:dyDescent="0.2">
      <c r="Q215" s="85"/>
      <c r="R215" s="85"/>
    </row>
    <row r="216" spans="17:18" x14ac:dyDescent="0.2">
      <c r="Q216" s="85"/>
      <c r="R216" s="85"/>
    </row>
    <row r="217" spans="17:18" x14ac:dyDescent="0.2">
      <c r="Q217" s="85"/>
      <c r="R217" s="85"/>
    </row>
    <row r="218" spans="17:18" x14ac:dyDescent="0.2">
      <c r="Q218" s="85"/>
      <c r="R218" s="85"/>
    </row>
    <row r="219" spans="17:18" x14ac:dyDescent="0.2">
      <c r="Q219" s="85"/>
      <c r="R219" s="85"/>
    </row>
    <row r="220" spans="17:18" x14ac:dyDescent="0.2">
      <c r="Q220" s="85"/>
      <c r="R220" s="85"/>
    </row>
    <row r="221" spans="17:18" x14ac:dyDescent="0.2">
      <c r="Q221" s="85"/>
      <c r="R221" s="85"/>
    </row>
    <row r="222" spans="17:18" x14ac:dyDescent="0.2">
      <c r="Q222" s="85"/>
      <c r="R222" s="85"/>
    </row>
    <row r="223" spans="17:18" x14ac:dyDescent="0.2">
      <c r="Q223" s="85"/>
      <c r="R223" s="85"/>
    </row>
    <row r="224" spans="17:18" x14ac:dyDescent="0.2">
      <c r="Q224" s="85"/>
      <c r="R224" s="85"/>
    </row>
    <row r="225" spans="17:18" x14ac:dyDescent="0.2">
      <c r="Q225" s="85"/>
      <c r="R225" s="85"/>
    </row>
    <row r="226" spans="17:18" x14ac:dyDescent="0.2">
      <c r="Q226" s="85"/>
      <c r="R226" s="85"/>
    </row>
    <row r="227" spans="17:18" x14ac:dyDescent="0.2">
      <c r="Q227" s="85"/>
      <c r="R227" s="85"/>
    </row>
    <row r="228" spans="17:18" x14ac:dyDescent="0.2">
      <c r="Q228" s="85"/>
      <c r="R228" s="85"/>
    </row>
    <row r="229" spans="17:18" x14ac:dyDescent="0.2">
      <c r="Q229" s="85"/>
      <c r="R229" s="85"/>
    </row>
    <row r="230" spans="17:18" x14ac:dyDescent="0.2">
      <c r="Q230" s="85"/>
      <c r="R230" s="85"/>
    </row>
    <row r="231" spans="17:18" x14ac:dyDescent="0.2">
      <c r="Q231" s="85"/>
      <c r="R231" s="85"/>
    </row>
    <row r="232" spans="17:18" x14ac:dyDescent="0.2">
      <c r="Q232" s="85"/>
      <c r="R232" s="85"/>
    </row>
    <row r="233" spans="17:18" x14ac:dyDescent="0.2">
      <c r="Q233" s="85"/>
      <c r="R233" s="85"/>
    </row>
    <row r="234" spans="17:18" x14ac:dyDescent="0.2">
      <c r="Q234" s="85"/>
      <c r="R234" s="85"/>
    </row>
    <row r="235" spans="17:18" x14ac:dyDescent="0.2">
      <c r="Q235" s="85"/>
      <c r="R235" s="85"/>
    </row>
    <row r="236" spans="17:18" x14ac:dyDescent="0.2">
      <c r="Q236" s="85"/>
      <c r="R236" s="85"/>
    </row>
    <row r="237" spans="17:18" x14ac:dyDescent="0.2">
      <c r="Q237" s="85"/>
      <c r="R237" s="85"/>
    </row>
    <row r="238" spans="17:18" x14ac:dyDescent="0.2">
      <c r="Q238" s="85"/>
      <c r="R238" s="85"/>
    </row>
    <row r="239" spans="17:18" x14ac:dyDescent="0.2">
      <c r="Q239" s="85"/>
      <c r="R239" s="85"/>
    </row>
    <row r="240" spans="17:18" x14ac:dyDescent="0.2">
      <c r="Q240" s="85"/>
      <c r="R240" s="85"/>
    </row>
    <row r="241" spans="17:18" x14ac:dyDescent="0.2">
      <c r="Q241" s="85"/>
      <c r="R241" s="85"/>
    </row>
    <row r="242" spans="17:18" x14ac:dyDescent="0.2">
      <c r="Q242" s="85"/>
      <c r="R242" s="85"/>
    </row>
    <row r="243" spans="17:18" x14ac:dyDescent="0.2">
      <c r="Q243" s="85"/>
      <c r="R243" s="85"/>
    </row>
    <row r="244" spans="17:18" x14ac:dyDescent="0.2">
      <c r="Q244" s="85"/>
      <c r="R244" s="85"/>
    </row>
    <row r="245" spans="17:18" x14ac:dyDescent="0.2">
      <c r="Q245" s="85"/>
      <c r="R245" s="85"/>
    </row>
    <row r="246" spans="17:18" x14ac:dyDescent="0.2">
      <c r="Q246" s="85"/>
      <c r="R246" s="85"/>
    </row>
    <row r="247" spans="17:18" x14ac:dyDescent="0.2">
      <c r="Q247" s="85"/>
      <c r="R247" s="85"/>
    </row>
    <row r="248" spans="17:18" x14ac:dyDescent="0.2">
      <c r="Q248" s="85"/>
      <c r="R248" s="85"/>
    </row>
    <row r="249" spans="17:18" x14ac:dyDescent="0.2">
      <c r="Q249" s="85"/>
      <c r="R249" s="85"/>
    </row>
    <row r="250" spans="17:18" x14ac:dyDescent="0.2">
      <c r="Q250" s="85"/>
      <c r="R250" s="85"/>
    </row>
    <row r="251" spans="17:18" x14ac:dyDescent="0.2">
      <c r="Q251" s="85"/>
      <c r="R251" s="85"/>
    </row>
    <row r="252" spans="17:18" x14ac:dyDescent="0.2">
      <c r="Q252" s="85"/>
      <c r="R252" s="85"/>
    </row>
    <row r="253" spans="17:18" x14ac:dyDescent="0.2">
      <c r="Q253" s="85"/>
      <c r="R253" s="85"/>
    </row>
    <row r="254" spans="17:18" x14ac:dyDescent="0.2">
      <c r="Q254" s="85"/>
      <c r="R254" s="85"/>
    </row>
    <row r="255" spans="17:18" x14ac:dyDescent="0.2">
      <c r="Q255" s="85"/>
      <c r="R255" s="85"/>
    </row>
    <row r="256" spans="17:18" x14ac:dyDescent="0.2">
      <c r="Q256" s="85"/>
      <c r="R256" s="85"/>
    </row>
    <row r="257" spans="17:18" x14ac:dyDescent="0.2">
      <c r="Q257" s="85"/>
      <c r="R257" s="85"/>
    </row>
    <row r="258" spans="17:18" x14ac:dyDescent="0.2">
      <c r="Q258" s="85"/>
      <c r="R258" s="85"/>
    </row>
    <row r="259" spans="17:18" x14ac:dyDescent="0.2">
      <c r="Q259" s="85"/>
      <c r="R259" s="85"/>
    </row>
    <row r="260" spans="17:18" x14ac:dyDescent="0.2">
      <c r="Q260" s="85"/>
      <c r="R260" s="85"/>
    </row>
    <row r="261" spans="17:18" x14ac:dyDescent="0.2">
      <c r="Q261" s="85"/>
      <c r="R261" s="85"/>
    </row>
    <row r="262" spans="17:18" x14ac:dyDescent="0.2">
      <c r="Q262" s="85"/>
      <c r="R262" s="85"/>
    </row>
    <row r="263" spans="17:18" x14ac:dyDescent="0.2">
      <c r="Q263" s="85"/>
      <c r="R263" s="85"/>
    </row>
    <row r="264" spans="17:18" x14ac:dyDescent="0.2">
      <c r="Q264" s="85"/>
      <c r="R264" s="85"/>
    </row>
    <row r="265" spans="17:18" x14ac:dyDescent="0.2">
      <c r="Q265" s="85"/>
      <c r="R265" s="85"/>
    </row>
    <row r="266" spans="17:18" x14ac:dyDescent="0.2">
      <c r="Q266" s="85"/>
      <c r="R266" s="85"/>
    </row>
    <row r="267" spans="17:18" x14ac:dyDescent="0.2">
      <c r="Q267" s="85"/>
      <c r="R267" s="85"/>
    </row>
    <row r="268" spans="17:18" x14ac:dyDescent="0.2">
      <c r="Q268" s="85"/>
      <c r="R268" s="85"/>
    </row>
    <row r="269" spans="17:18" x14ac:dyDescent="0.2">
      <c r="Q269" s="85"/>
      <c r="R269" s="85"/>
    </row>
    <row r="270" spans="17:18" x14ac:dyDescent="0.2">
      <c r="Q270" s="85"/>
      <c r="R270" s="85"/>
    </row>
    <row r="271" spans="17:18" x14ac:dyDescent="0.2">
      <c r="Q271" s="85"/>
      <c r="R271" s="85"/>
    </row>
    <row r="272" spans="17:18" x14ac:dyDescent="0.2">
      <c r="Q272" s="85"/>
      <c r="R272" s="85"/>
    </row>
    <row r="273" spans="17:18" x14ac:dyDescent="0.2">
      <c r="Q273" s="85"/>
      <c r="R273" s="85"/>
    </row>
    <row r="274" spans="17:18" x14ac:dyDescent="0.2">
      <c r="Q274" s="85"/>
      <c r="R274" s="85"/>
    </row>
    <row r="275" spans="17:18" x14ac:dyDescent="0.2">
      <c r="Q275" s="85"/>
      <c r="R275" s="85"/>
    </row>
    <row r="276" spans="17:18" x14ac:dyDescent="0.2">
      <c r="Q276" s="85"/>
      <c r="R276" s="85"/>
    </row>
    <row r="277" spans="17:18" x14ac:dyDescent="0.2">
      <c r="Q277" s="85"/>
      <c r="R277" s="85"/>
    </row>
    <row r="278" spans="17:18" x14ac:dyDescent="0.2">
      <c r="Q278" s="85"/>
      <c r="R278" s="85"/>
    </row>
    <row r="279" spans="17:18" x14ac:dyDescent="0.2">
      <c r="Q279" s="85"/>
      <c r="R279" s="85"/>
    </row>
    <row r="280" spans="17:18" x14ac:dyDescent="0.2">
      <c r="Q280" s="85"/>
      <c r="R280" s="85"/>
    </row>
    <row r="281" spans="17:18" x14ac:dyDescent="0.2">
      <c r="Q281" s="85"/>
      <c r="R281" s="85"/>
    </row>
    <row r="282" spans="17:18" x14ac:dyDescent="0.2">
      <c r="Q282" s="85"/>
      <c r="R282" s="85"/>
    </row>
    <row r="283" spans="17:18" x14ac:dyDescent="0.2">
      <c r="Q283" s="85"/>
      <c r="R283" s="85"/>
    </row>
    <row r="284" spans="17:18" x14ac:dyDescent="0.2">
      <c r="Q284" s="85"/>
      <c r="R284" s="85"/>
    </row>
    <row r="285" spans="17:18" x14ac:dyDescent="0.2">
      <c r="Q285" s="85"/>
      <c r="R285" s="85"/>
    </row>
    <row r="286" spans="17:18" x14ac:dyDescent="0.2">
      <c r="Q286" s="85"/>
      <c r="R286" s="85"/>
    </row>
    <row r="287" spans="17:18" x14ac:dyDescent="0.2">
      <c r="Q287" s="85"/>
      <c r="R287" s="85"/>
    </row>
    <row r="288" spans="17:18" x14ac:dyDescent="0.2">
      <c r="Q288" s="85"/>
      <c r="R288" s="85"/>
    </row>
    <row r="289" spans="17:18" x14ac:dyDescent="0.2">
      <c r="Q289" s="85"/>
      <c r="R289" s="85"/>
    </row>
    <row r="290" spans="17:18" x14ac:dyDescent="0.2">
      <c r="Q290" s="85"/>
      <c r="R290" s="85"/>
    </row>
    <row r="291" spans="17:18" x14ac:dyDescent="0.2">
      <c r="Q291" s="85"/>
      <c r="R291" s="85"/>
    </row>
    <row r="292" spans="17:18" x14ac:dyDescent="0.2">
      <c r="Q292" s="85"/>
      <c r="R292" s="85"/>
    </row>
    <row r="293" spans="17:18" x14ac:dyDescent="0.2">
      <c r="Q293" s="85"/>
      <c r="R293" s="85"/>
    </row>
    <row r="294" spans="17:18" x14ac:dyDescent="0.2">
      <c r="Q294" s="85"/>
      <c r="R294" s="85"/>
    </row>
    <row r="295" spans="17:18" x14ac:dyDescent="0.2">
      <c r="Q295" s="85"/>
      <c r="R295" s="85"/>
    </row>
    <row r="296" spans="17:18" x14ac:dyDescent="0.2">
      <c r="Q296" s="85"/>
      <c r="R296" s="85"/>
    </row>
    <row r="297" spans="17:18" x14ac:dyDescent="0.2">
      <c r="Q297" s="85"/>
      <c r="R297" s="85"/>
    </row>
    <row r="298" spans="17:18" x14ac:dyDescent="0.2">
      <c r="Q298" s="85"/>
      <c r="R298" s="85"/>
    </row>
    <row r="299" spans="17:18" x14ac:dyDescent="0.2">
      <c r="Q299" s="85"/>
      <c r="R299" s="85"/>
    </row>
    <row r="300" spans="17:18" x14ac:dyDescent="0.2">
      <c r="Q300" s="85"/>
      <c r="R300" s="85"/>
    </row>
    <row r="301" spans="17:18" x14ac:dyDescent="0.2">
      <c r="Q301" s="85"/>
      <c r="R301" s="85"/>
    </row>
    <row r="302" spans="17:18" x14ac:dyDescent="0.2">
      <c r="Q302" s="85"/>
      <c r="R302" s="85"/>
    </row>
    <row r="303" spans="17:18" x14ac:dyDescent="0.2">
      <c r="Q303" s="85"/>
      <c r="R303" s="85"/>
    </row>
    <row r="304" spans="17:18" x14ac:dyDescent="0.2">
      <c r="Q304" s="85"/>
      <c r="R304" s="85"/>
    </row>
    <row r="305" spans="17:18" x14ac:dyDescent="0.2">
      <c r="Q305" s="85"/>
      <c r="R305" s="85"/>
    </row>
    <row r="306" spans="17:18" x14ac:dyDescent="0.2">
      <c r="Q306" s="85"/>
      <c r="R306" s="85"/>
    </row>
    <row r="307" spans="17:18" x14ac:dyDescent="0.2">
      <c r="Q307" s="85"/>
      <c r="R307" s="85"/>
    </row>
    <row r="308" spans="17:18" x14ac:dyDescent="0.2">
      <c r="Q308" s="85"/>
      <c r="R308" s="85"/>
    </row>
    <row r="309" spans="17:18" x14ac:dyDescent="0.2">
      <c r="Q309" s="85"/>
      <c r="R309" s="85"/>
    </row>
    <row r="310" spans="17:18" x14ac:dyDescent="0.2">
      <c r="Q310" s="85"/>
      <c r="R310" s="85"/>
    </row>
    <row r="311" spans="17:18" x14ac:dyDescent="0.2">
      <c r="Q311" s="85"/>
      <c r="R311" s="85"/>
    </row>
    <row r="312" spans="17:18" x14ac:dyDescent="0.2">
      <c r="Q312" s="85"/>
      <c r="R312" s="85"/>
    </row>
    <row r="313" spans="17:18" x14ac:dyDescent="0.2">
      <c r="Q313" s="85"/>
      <c r="R313" s="85"/>
    </row>
    <row r="314" spans="17:18" x14ac:dyDescent="0.2">
      <c r="Q314" s="85"/>
      <c r="R314" s="85"/>
    </row>
    <row r="315" spans="17:18" x14ac:dyDescent="0.2">
      <c r="Q315" s="85"/>
      <c r="R315" s="85"/>
    </row>
    <row r="316" spans="17:18" x14ac:dyDescent="0.2">
      <c r="Q316" s="85"/>
      <c r="R316" s="85"/>
    </row>
    <row r="317" spans="17:18" x14ac:dyDescent="0.2">
      <c r="Q317" s="85"/>
      <c r="R317" s="85"/>
    </row>
    <row r="318" spans="17:18" x14ac:dyDescent="0.2">
      <c r="Q318" s="85"/>
      <c r="R318" s="85"/>
    </row>
    <row r="319" spans="17:18" x14ac:dyDescent="0.2">
      <c r="Q319" s="85"/>
      <c r="R319" s="85"/>
    </row>
    <row r="320" spans="17:18" x14ac:dyDescent="0.2">
      <c r="Q320" s="85"/>
      <c r="R320" s="85"/>
    </row>
    <row r="321" spans="17:18" x14ac:dyDescent="0.2">
      <c r="Q321" s="85"/>
      <c r="R321" s="85"/>
    </row>
    <row r="322" spans="17:18" x14ac:dyDescent="0.2">
      <c r="Q322" s="85"/>
      <c r="R322" s="85"/>
    </row>
    <row r="323" spans="17:18" x14ac:dyDescent="0.2">
      <c r="Q323" s="85"/>
      <c r="R323" s="85"/>
    </row>
    <row r="324" spans="17:18" x14ac:dyDescent="0.2">
      <c r="Q324" s="85"/>
      <c r="R324" s="85"/>
    </row>
    <row r="325" spans="17:18" x14ac:dyDescent="0.2">
      <c r="Q325" s="85"/>
      <c r="R325" s="85"/>
    </row>
    <row r="326" spans="17:18" x14ac:dyDescent="0.2">
      <c r="Q326" s="85"/>
      <c r="R326" s="85"/>
    </row>
    <row r="327" spans="17:18" x14ac:dyDescent="0.2">
      <c r="Q327" s="85"/>
      <c r="R327" s="85"/>
    </row>
    <row r="328" spans="17:18" x14ac:dyDescent="0.2">
      <c r="Q328" s="85"/>
      <c r="R328" s="85"/>
    </row>
    <row r="329" spans="17:18" x14ac:dyDescent="0.2">
      <c r="Q329" s="85"/>
      <c r="R329" s="85"/>
    </row>
    <row r="330" spans="17:18" x14ac:dyDescent="0.2">
      <c r="Q330" s="85"/>
      <c r="R330" s="85"/>
    </row>
    <row r="331" spans="17:18" x14ac:dyDescent="0.2">
      <c r="Q331" s="85"/>
      <c r="R331" s="85"/>
    </row>
    <row r="332" spans="17:18" x14ac:dyDescent="0.2">
      <c r="Q332" s="85"/>
      <c r="R332" s="85"/>
    </row>
  </sheetData>
  <mergeCells count="5">
    <mergeCell ref="E5:N5"/>
    <mergeCell ref="D5:D6"/>
    <mergeCell ref="C5:C6"/>
    <mergeCell ref="B5:B6"/>
    <mergeCell ref="A5:A6"/>
  </mergeCells>
  <conditionalFormatting sqref="F1:F4">
    <cfRule type="containsText" dxfId="42" priority="3" operator="containsText" text="MacConkey agar with 0.5 mg/L ciprofloxacin">
      <formula>NOT(ISERROR(SEARCH("MacConkey agar with 0.5 mg/L ciprofloxacin",F1)))</formula>
    </cfRule>
    <cfRule type="containsText" dxfId="41" priority="4" operator="containsText" text="MacConkey agar with 2.0 mg/L cefotaxime">
      <formula>NOT(ISERROR(SEARCH("MacConkey agar with 2.0 mg/L cefotaxime",F1)))</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6A9475-A28C-E54E-9A8A-8C0051C01CF6}">
  <dimension ref="A1:N56"/>
  <sheetViews>
    <sheetView tabSelected="1" workbookViewId="0">
      <selection activeCell="A5" sqref="A5"/>
    </sheetView>
  </sheetViews>
  <sheetFormatPr baseColWidth="10" defaultColWidth="10.83203125" defaultRowHeight="16" x14ac:dyDescent="0.2"/>
  <cols>
    <col min="1" max="1" width="27.1640625" style="5" customWidth="1"/>
    <col min="2" max="2" width="10.83203125" style="5"/>
    <col min="3" max="3" width="20.6640625" style="5" customWidth="1"/>
    <col min="4" max="4" width="60.6640625" style="5" customWidth="1"/>
    <col min="5" max="6" width="10.83203125" style="5" customWidth="1"/>
    <col min="7" max="7" width="21" style="5" customWidth="1"/>
    <col min="8" max="8" width="29" style="5" customWidth="1"/>
    <col min="9" max="9" width="10.83203125" style="5"/>
    <col min="10" max="10" width="18.33203125" style="5" customWidth="1"/>
    <col min="11" max="16384" width="10.83203125" style="5"/>
  </cols>
  <sheetData>
    <row r="1" spans="1:14" ht="35" x14ac:dyDescent="0.2">
      <c r="A1" s="1" t="s">
        <v>1535</v>
      </c>
      <c r="B1" s="2"/>
      <c r="C1" s="2"/>
      <c r="D1" s="1"/>
      <c r="E1" s="1"/>
      <c r="F1" s="1"/>
      <c r="G1" s="1"/>
      <c r="H1" s="1"/>
      <c r="I1" s="1"/>
      <c r="J1" s="2"/>
      <c r="K1" s="2"/>
      <c r="L1" s="2"/>
      <c r="M1" s="3"/>
      <c r="N1" s="2"/>
    </row>
    <row r="2" spans="1:14" x14ac:dyDescent="0.2">
      <c r="A2" s="2"/>
      <c r="B2" s="2"/>
      <c r="C2" s="2"/>
      <c r="D2" s="2"/>
      <c r="E2" s="2"/>
      <c r="F2" s="2"/>
      <c r="G2" s="2"/>
      <c r="H2" s="2"/>
      <c r="I2" s="2"/>
      <c r="J2" s="2"/>
      <c r="K2" s="2"/>
      <c r="L2" s="2"/>
      <c r="M2" s="3"/>
      <c r="N2" s="2"/>
    </row>
    <row r="3" spans="1:14" x14ac:dyDescent="0.2">
      <c r="A3" s="2" t="s">
        <v>1536</v>
      </c>
      <c r="B3" s="2"/>
      <c r="C3" s="2"/>
      <c r="D3" s="2"/>
      <c r="E3" s="2"/>
      <c r="F3" s="2"/>
      <c r="G3" s="2"/>
      <c r="H3" s="2"/>
      <c r="I3" s="2"/>
      <c r="J3" s="2"/>
      <c r="K3" s="2"/>
      <c r="L3" s="2"/>
      <c r="M3" s="3"/>
      <c r="N3" s="2"/>
    </row>
    <row r="4" spans="1:14" x14ac:dyDescent="0.2">
      <c r="A4" s="2"/>
      <c r="B4" s="2"/>
      <c r="C4" s="2"/>
      <c r="D4" s="2"/>
      <c r="E4" s="2"/>
      <c r="F4" s="2"/>
      <c r="G4" s="2"/>
      <c r="H4" s="2"/>
      <c r="I4" s="2"/>
      <c r="J4" s="2"/>
      <c r="K4" s="2"/>
      <c r="L4" s="2"/>
      <c r="M4" s="3"/>
      <c r="N4" s="2"/>
    </row>
    <row r="5" spans="1:14" ht="41" customHeight="1" x14ac:dyDescent="0.2">
      <c r="A5" s="70" t="s">
        <v>2</v>
      </c>
      <c r="B5" s="70" t="s">
        <v>1537</v>
      </c>
      <c r="C5" s="70" t="s">
        <v>1538</v>
      </c>
      <c r="D5" s="70" t="s">
        <v>1539</v>
      </c>
      <c r="F5" s="145" t="s">
        <v>1540</v>
      </c>
      <c r="G5" s="146"/>
      <c r="H5" s="147"/>
      <c r="I5" s="71"/>
      <c r="J5" s="71"/>
      <c r="K5" s="71"/>
      <c r="L5" s="71"/>
    </row>
    <row r="6" spans="1:14" x14ac:dyDescent="0.2">
      <c r="A6" s="141" t="s">
        <v>77</v>
      </c>
      <c r="B6" s="148" t="s">
        <v>1541</v>
      </c>
      <c r="C6" s="140" t="s">
        <v>1542</v>
      </c>
      <c r="D6" s="72" t="s">
        <v>1543</v>
      </c>
      <c r="F6" s="73" t="s">
        <v>2</v>
      </c>
      <c r="G6" s="68" t="s">
        <v>1544</v>
      </c>
      <c r="H6" s="69" t="s">
        <v>1545</v>
      </c>
      <c r="I6" s="71"/>
      <c r="J6" s="71"/>
      <c r="K6" s="71"/>
      <c r="L6" s="71"/>
    </row>
    <row r="7" spans="1:14" x14ac:dyDescent="0.2">
      <c r="A7" s="141"/>
      <c r="B7" s="143"/>
      <c r="C7" s="138"/>
      <c r="D7" s="74" t="s">
        <v>1546</v>
      </c>
      <c r="F7" s="81" t="s">
        <v>646</v>
      </c>
      <c r="G7" s="75">
        <v>0.93100000000000005</v>
      </c>
      <c r="H7" s="76">
        <v>732</v>
      </c>
      <c r="I7" s="71"/>
      <c r="J7" s="71"/>
      <c r="K7" s="71"/>
      <c r="L7" s="71"/>
    </row>
    <row r="8" spans="1:14" x14ac:dyDescent="0.2">
      <c r="A8" s="141"/>
      <c r="B8" s="143"/>
      <c r="C8" s="138"/>
      <c r="D8" s="74" t="s">
        <v>1547</v>
      </c>
      <c r="F8" s="81" t="s">
        <v>615</v>
      </c>
      <c r="G8" s="75">
        <v>0.93600000000000005</v>
      </c>
      <c r="H8" s="76">
        <v>708</v>
      </c>
      <c r="I8" s="71"/>
      <c r="J8" s="77" t="s">
        <v>1548</v>
      </c>
      <c r="K8" s="77" t="s">
        <v>1549</v>
      </c>
      <c r="L8" s="71"/>
    </row>
    <row r="9" spans="1:14" x14ac:dyDescent="0.2">
      <c r="A9" s="141"/>
      <c r="B9" s="143"/>
      <c r="C9" s="138"/>
      <c r="D9" s="74" t="s">
        <v>1550</v>
      </c>
      <c r="F9" s="81" t="s">
        <v>633</v>
      </c>
      <c r="G9" s="75">
        <v>0.93100000000000005</v>
      </c>
      <c r="H9" s="76">
        <v>746</v>
      </c>
      <c r="I9" s="71"/>
      <c r="J9" s="77" t="s">
        <v>1551</v>
      </c>
      <c r="K9" s="78" t="s">
        <v>1552</v>
      </c>
      <c r="L9" s="71"/>
    </row>
    <row r="10" spans="1:14" x14ac:dyDescent="0.2">
      <c r="A10" s="141"/>
      <c r="B10" s="143"/>
      <c r="C10" s="138"/>
      <c r="D10" s="74" t="s">
        <v>1553</v>
      </c>
      <c r="F10" s="81" t="s">
        <v>699</v>
      </c>
      <c r="G10" s="75">
        <v>0.93100000000000005</v>
      </c>
      <c r="H10" s="76">
        <v>754</v>
      </c>
      <c r="I10" s="71"/>
      <c r="J10" s="77" t="s">
        <v>1554</v>
      </c>
      <c r="K10" s="77" t="s">
        <v>1555</v>
      </c>
      <c r="L10" s="71"/>
    </row>
    <row r="11" spans="1:14" x14ac:dyDescent="0.2">
      <c r="A11" s="141" t="s">
        <v>29</v>
      </c>
      <c r="B11" s="143" t="s">
        <v>1556</v>
      </c>
      <c r="C11" s="137" t="s">
        <v>1542</v>
      </c>
      <c r="D11" s="72" t="s">
        <v>1543</v>
      </c>
      <c r="F11" s="81" t="s">
        <v>765</v>
      </c>
      <c r="G11" s="75">
        <v>0.93100000000000005</v>
      </c>
      <c r="H11" s="76">
        <v>748</v>
      </c>
      <c r="I11" s="71"/>
      <c r="J11" s="77" t="s">
        <v>1557</v>
      </c>
      <c r="K11" s="78" t="s">
        <v>1558</v>
      </c>
      <c r="L11" s="71"/>
    </row>
    <row r="12" spans="1:14" x14ac:dyDescent="0.2">
      <c r="A12" s="141"/>
      <c r="B12" s="143"/>
      <c r="C12" s="138"/>
      <c r="D12" s="74" t="s">
        <v>1559</v>
      </c>
      <c r="F12" s="81" t="s">
        <v>660</v>
      </c>
      <c r="G12" s="79">
        <v>0.93</v>
      </c>
      <c r="H12" s="76">
        <v>759</v>
      </c>
      <c r="I12" s="71"/>
      <c r="J12" s="71"/>
      <c r="K12" s="71"/>
      <c r="L12" s="71"/>
    </row>
    <row r="13" spans="1:14" x14ac:dyDescent="0.2">
      <c r="A13" s="141"/>
      <c r="B13" s="143"/>
      <c r="C13" s="138"/>
      <c r="D13" s="74" t="s">
        <v>1560</v>
      </c>
      <c r="F13" s="81" t="s">
        <v>676</v>
      </c>
      <c r="G13" s="79">
        <v>0.93</v>
      </c>
      <c r="H13" s="76">
        <v>520</v>
      </c>
      <c r="I13" s="71"/>
      <c r="J13" s="71"/>
      <c r="K13" s="71"/>
      <c r="L13" s="71"/>
    </row>
    <row r="14" spans="1:14" x14ac:dyDescent="0.2">
      <c r="A14" s="141"/>
      <c r="B14" s="143"/>
      <c r="C14" s="138"/>
      <c r="D14" s="74" t="s">
        <v>1561</v>
      </c>
      <c r="F14" s="81" t="s">
        <v>29</v>
      </c>
      <c r="G14" s="79">
        <v>0.93</v>
      </c>
      <c r="H14" s="76">
        <v>521</v>
      </c>
      <c r="I14" s="71"/>
      <c r="J14" s="71"/>
      <c r="K14" s="71"/>
      <c r="L14" s="71"/>
    </row>
    <row r="15" spans="1:14" x14ac:dyDescent="0.2">
      <c r="A15" s="141"/>
      <c r="B15" s="143"/>
      <c r="C15" s="138"/>
      <c r="D15" s="74" t="s">
        <v>1562</v>
      </c>
      <c r="F15" s="81" t="s">
        <v>97</v>
      </c>
      <c r="G15" s="75">
        <v>0.93899999999999995</v>
      </c>
      <c r="H15" s="76">
        <v>673</v>
      </c>
      <c r="I15" s="71"/>
      <c r="J15" s="71"/>
      <c r="K15" s="71"/>
      <c r="L15" s="71"/>
    </row>
    <row r="16" spans="1:14" x14ac:dyDescent="0.2">
      <c r="A16" s="141" t="s">
        <v>97</v>
      </c>
      <c r="B16" s="143" t="s">
        <v>1563</v>
      </c>
      <c r="C16" s="137" t="s">
        <v>1564</v>
      </c>
      <c r="D16" s="72" t="s">
        <v>1543</v>
      </c>
      <c r="F16" s="81" t="s">
        <v>77</v>
      </c>
      <c r="G16" s="75">
        <v>0.93600000000000005</v>
      </c>
      <c r="H16" s="76">
        <v>727</v>
      </c>
    </row>
    <row r="17" spans="1:9" x14ac:dyDescent="0.2">
      <c r="A17" s="141"/>
      <c r="B17" s="143"/>
      <c r="C17" s="138"/>
      <c r="D17" s="74" t="s">
        <v>1565</v>
      </c>
    </row>
    <row r="18" spans="1:9" x14ac:dyDescent="0.2">
      <c r="A18" s="141"/>
      <c r="B18" s="143"/>
      <c r="C18" s="138"/>
      <c r="D18" s="74" t="s">
        <v>1566</v>
      </c>
    </row>
    <row r="19" spans="1:9" x14ac:dyDescent="0.2">
      <c r="A19" s="141"/>
      <c r="B19" s="143"/>
      <c r="C19" s="138"/>
      <c r="D19" s="74" t="s">
        <v>1567</v>
      </c>
    </row>
    <row r="20" spans="1:9" x14ac:dyDescent="0.2">
      <c r="A20" s="141"/>
      <c r="B20" s="143"/>
      <c r="C20" s="138"/>
      <c r="D20" s="74" t="s">
        <v>1568</v>
      </c>
    </row>
    <row r="21" spans="1:9" x14ac:dyDescent="0.2">
      <c r="A21" s="141" t="s">
        <v>615</v>
      </c>
      <c r="B21" s="143" t="s">
        <v>1569</v>
      </c>
      <c r="C21" s="137" t="s">
        <v>1564</v>
      </c>
      <c r="D21" s="72" t="s">
        <v>1543</v>
      </c>
    </row>
    <row r="22" spans="1:9" x14ac:dyDescent="0.2">
      <c r="A22" s="141"/>
      <c r="B22" s="143"/>
      <c r="C22" s="138"/>
      <c r="D22" s="74" t="s">
        <v>1546</v>
      </c>
      <c r="G22" s="82"/>
      <c r="H22" s="83"/>
      <c r="I22" s="84"/>
    </row>
    <row r="23" spans="1:9" x14ac:dyDescent="0.2">
      <c r="A23" s="141"/>
      <c r="B23" s="143"/>
      <c r="C23" s="138"/>
      <c r="D23" s="74" t="s">
        <v>1570</v>
      </c>
      <c r="G23" s="82"/>
      <c r="H23" s="83"/>
      <c r="I23" s="84"/>
    </row>
    <row r="24" spans="1:9" x14ac:dyDescent="0.2">
      <c r="A24" s="141"/>
      <c r="B24" s="143"/>
      <c r="C24" s="138"/>
      <c r="D24" s="74" t="s">
        <v>1571</v>
      </c>
      <c r="G24" s="82"/>
      <c r="H24" s="83"/>
      <c r="I24" s="84"/>
    </row>
    <row r="25" spans="1:9" x14ac:dyDescent="0.2">
      <c r="A25" s="141"/>
      <c r="B25" s="143"/>
      <c r="C25" s="138"/>
      <c r="D25" s="74" t="s">
        <v>1572</v>
      </c>
      <c r="G25" s="82"/>
      <c r="H25" s="83"/>
      <c r="I25" s="84"/>
    </row>
    <row r="26" spans="1:9" x14ac:dyDescent="0.2">
      <c r="A26" s="141" t="s">
        <v>633</v>
      </c>
      <c r="B26" s="143" t="s">
        <v>1573</v>
      </c>
      <c r="C26" s="137" t="s">
        <v>1574</v>
      </c>
      <c r="D26" s="72" t="s">
        <v>1543</v>
      </c>
      <c r="G26" s="82"/>
      <c r="H26" s="83"/>
      <c r="I26" s="84"/>
    </row>
    <row r="27" spans="1:9" x14ac:dyDescent="0.2">
      <c r="A27" s="141"/>
      <c r="B27" s="143"/>
      <c r="C27" s="138"/>
      <c r="D27" s="74" t="s">
        <v>1575</v>
      </c>
      <c r="G27" s="82"/>
      <c r="H27" s="83"/>
      <c r="I27" s="84"/>
    </row>
    <row r="28" spans="1:9" x14ac:dyDescent="0.2">
      <c r="A28" s="141"/>
      <c r="B28" s="143"/>
      <c r="C28" s="138"/>
      <c r="D28" s="74" t="s">
        <v>1576</v>
      </c>
      <c r="G28" s="82"/>
      <c r="H28" s="83"/>
      <c r="I28" s="84"/>
    </row>
    <row r="29" spans="1:9" x14ac:dyDescent="0.2">
      <c r="A29" s="141"/>
      <c r="B29" s="143"/>
      <c r="C29" s="138"/>
      <c r="D29" s="74" t="s">
        <v>1577</v>
      </c>
      <c r="G29" s="82"/>
      <c r="H29" s="83"/>
      <c r="I29" s="84"/>
    </row>
    <row r="30" spans="1:9" x14ac:dyDescent="0.2">
      <c r="A30" s="141"/>
      <c r="B30" s="143"/>
      <c r="C30" s="138"/>
      <c r="D30" s="74" t="s">
        <v>1578</v>
      </c>
      <c r="G30" s="82"/>
      <c r="H30" s="83"/>
      <c r="I30" s="84"/>
    </row>
    <row r="31" spans="1:9" x14ac:dyDescent="0.2">
      <c r="A31" s="141" t="s">
        <v>646</v>
      </c>
      <c r="B31" s="143" t="s">
        <v>1579</v>
      </c>
      <c r="C31" s="137" t="s">
        <v>1564</v>
      </c>
      <c r="D31" s="72" t="s">
        <v>1543</v>
      </c>
      <c r="G31" s="82"/>
      <c r="H31" s="83"/>
      <c r="I31" s="84"/>
    </row>
    <row r="32" spans="1:9" x14ac:dyDescent="0.2">
      <c r="A32" s="141"/>
      <c r="B32" s="143"/>
      <c r="C32" s="138"/>
      <c r="D32" s="74" t="s">
        <v>1575</v>
      </c>
    </row>
    <row r="33" spans="1:4" x14ac:dyDescent="0.2">
      <c r="A33" s="141"/>
      <c r="B33" s="143"/>
      <c r="C33" s="138"/>
      <c r="D33" s="74" t="s">
        <v>1580</v>
      </c>
    </row>
    <row r="34" spans="1:4" x14ac:dyDescent="0.2">
      <c r="A34" s="141"/>
      <c r="B34" s="143"/>
      <c r="C34" s="138"/>
      <c r="D34" s="74" t="s">
        <v>1581</v>
      </c>
    </row>
    <row r="35" spans="1:4" x14ac:dyDescent="0.2">
      <c r="A35" s="141"/>
      <c r="B35" s="143"/>
      <c r="C35" s="138"/>
      <c r="D35" s="74" t="s">
        <v>1582</v>
      </c>
    </row>
    <row r="36" spans="1:4" x14ac:dyDescent="0.2">
      <c r="A36" s="141" t="s">
        <v>660</v>
      </c>
      <c r="B36" s="143" t="s">
        <v>1573</v>
      </c>
      <c r="C36" s="137" t="s">
        <v>1583</v>
      </c>
      <c r="D36" s="72" t="s">
        <v>1543</v>
      </c>
    </row>
    <row r="37" spans="1:4" x14ac:dyDescent="0.2">
      <c r="A37" s="141"/>
      <c r="B37" s="143"/>
      <c r="C37" s="138"/>
      <c r="D37" s="74" t="s">
        <v>1559</v>
      </c>
    </row>
    <row r="38" spans="1:4" x14ac:dyDescent="0.2">
      <c r="A38" s="141"/>
      <c r="B38" s="143"/>
      <c r="C38" s="138"/>
      <c r="D38" s="74" t="s">
        <v>1584</v>
      </c>
    </row>
    <row r="39" spans="1:4" x14ac:dyDescent="0.2">
      <c r="A39" s="141"/>
      <c r="B39" s="143"/>
      <c r="C39" s="138"/>
      <c r="D39" s="74" t="s">
        <v>1585</v>
      </c>
    </row>
    <row r="40" spans="1:4" x14ac:dyDescent="0.2">
      <c r="A40" s="141"/>
      <c r="B40" s="143"/>
      <c r="C40" s="138"/>
      <c r="D40" s="74" t="s">
        <v>1586</v>
      </c>
    </row>
    <row r="41" spans="1:4" x14ac:dyDescent="0.2">
      <c r="A41" s="141" t="s">
        <v>676</v>
      </c>
      <c r="B41" s="143" t="s">
        <v>1556</v>
      </c>
      <c r="C41" s="137" t="s">
        <v>1587</v>
      </c>
      <c r="D41" s="72" t="s">
        <v>1543</v>
      </c>
    </row>
    <row r="42" spans="1:4" x14ac:dyDescent="0.2">
      <c r="A42" s="141"/>
      <c r="B42" s="143"/>
      <c r="C42" s="138"/>
      <c r="D42" s="74" t="s">
        <v>1559</v>
      </c>
    </row>
    <row r="43" spans="1:4" x14ac:dyDescent="0.2">
      <c r="A43" s="141"/>
      <c r="B43" s="143"/>
      <c r="C43" s="138"/>
      <c r="D43" s="74" t="s">
        <v>1588</v>
      </c>
    </row>
    <row r="44" spans="1:4" x14ac:dyDescent="0.2">
      <c r="A44" s="141"/>
      <c r="B44" s="143"/>
      <c r="C44" s="138"/>
      <c r="D44" s="74" t="s">
        <v>1589</v>
      </c>
    </row>
    <row r="45" spans="1:4" x14ac:dyDescent="0.2">
      <c r="A45" s="141"/>
      <c r="B45" s="143"/>
      <c r="C45" s="138"/>
      <c r="D45" s="74" t="s">
        <v>1562</v>
      </c>
    </row>
    <row r="46" spans="1:4" x14ac:dyDescent="0.2">
      <c r="A46" s="141" t="s">
        <v>699</v>
      </c>
      <c r="B46" s="143" t="s">
        <v>1573</v>
      </c>
      <c r="C46" s="137" t="s">
        <v>1590</v>
      </c>
      <c r="D46" s="72" t="s">
        <v>1543</v>
      </c>
    </row>
    <row r="47" spans="1:4" x14ac:dyDescent="0.2">
      <c r="A47" s="141"/>
      <c r="B47" s="143"/>
      <c r="C47" s="138"/>
      <c r="D47" s="74" t="s">
        <v>1575</v>
      </c>
    </row>
    <row r="48" spans="1:4" x14ac:dyDescent="0.2">
      <c r="A48" s="141"/>
      <c r="B48" s="143"/>
      <c r="C48" s="138"/>
      <c r="D48" s="74" t="s">
        <v>1591</v>
      </c>
    </row>
    <row r="49" spans="1:4" x14ac:dyDescent="0.2">
      <c r="A49" s="141"/>
      <c r="B49" s="143"/>
      <c r="C49" s="138"/>
      <c r="D49" s="74" t="s">
        <v>1592</v>
      </c>
    </row>
    <row r="50" spans="1:4" x14ac:dyDescent="0.2">
      <c r="A50" s="141"/>
      <c r="B50" s="143"/>
      <c r="C50" s="138"/>
      <c r="D50" s="74" t="s">
        <v>1586</v>
      </c>
    </row>
    <row r="51" spans="1:4" x14ac:dyDescent="0.2">
      <c r="A51" s="141" t="s">
        <v>765</v>
      </c>
      <c r="B51" s="143" t="s">
        <v>1573</v>
      </c>
      <c r="C51" s="137" t="s">
        <v>1593</v>
      </c>
      <c r="D51" s="72" t="s">
        <v>1543</v>
      </c>
    </row>
    <row r="52" spans="1:4" x14ac:dyDescent="0.2">
      <c r="A52" s="141"/>
      <c r="B52" s="143"/>
      <c r="C52" s="138"/>
      <c r="D52" s="74" t="s">
        <v>1575</v>
      </c>
    </row>
    <row r="53" spans="1:4" x14ac:dyDescent="0.2">
      <c r="A53" s="141"/>
      <c r="B53" s="143"/>
      <c r="C53" s="138"/>
      <c r="D53" s="74" t="s">
        <v>1594</v>
      </c>
    </row>
    <row r="54" spans="1:4" x14ac:dyDescent="0.2">
      <c r="A54" s="141"/>
      <c r="B54" s="143"/>
      <c r="C54" s="138"/>
      <c r="D54" s="74" t="s">
        <v>1595</v>
      </c>
    </row>
    <row r="55" spans="1:4" x14ac:dyDescent="0.2">
      <c r="A55" s="142"/>
      <c r="B55" s="144"/>
      <c r="C55" s="139"/>
      <c r="D55" s="80" t="s">
        <v>1586</v>
      </c>
    </row>
    <row r="56" spans="1:4" x14ac:dyDescent="0.2">
      <c r="C56" s="8"/>
    </row>
  </sheetData>
  <mergeCells count="31">
    <mergeCell ref="A6:A10"/>
    <mergeCell ref="A11:A15"/>
    <mergeCell ref="B11:B15"/>
    <mergeCell ref="A16:A20"/>
    <mergeCell ref="B16:B20"/>
    <mergeCell ref="A51:A55"/>
    <mergeCell ref="B51:B55"/>
    <mergeCell ref="F5:H5"/>
    <mergeCell ref="A36:A40"/>
    <mergeCell ref="B36:B40"/>
    <mergeCell ref="A41:A45"/>
    <mergeCell ref="B41:B45"/>
    <mergeCell ref="A46:A50"/>
    <mergeCell ref="B46:B50"/>
    <mergeCell ref="A21:A25"/>
    <mergeCell ref="B21:B25"/>
    <mergeCell ref="A26:A30"/>
    <mergeCell ref="B26:B30"/>
    <mergeCell ref="A31:A35"/>
    <mergeCell ref="B31:B35"/>
    <mergeCell ref="B6:B10"/>
    <mergeCell ref="C6:C10"/>
    <mergeCell ref="C11:C15"/>
    <mergeCell ref="C16:C20"/>
    <mergeCell ref="C21:C25"/>
    <mergeCell ref="C26:C30"/>
    <mergeCell ref="C31:C35"/>
    <mergeCell ref="C36:C40"/>
    <mergeCell ref="C41:C45"/>
    <mergeCell ref="C46:C50"/>
    <mergeCell ref="C51:C55"/>
  </mergeCells>
  <conditionalFormatting sqref="F7">
    <cfRule type="duplicateValues" dxfId="40" priority="23"/>
    <cfRule type="duplicateValues" dxfId="39" priority="22"/>
  </conditionalFormatting>
  <conditionalFormatting sqref="F8">
    <cfRule type="duplicateValues" dxfId="38" priority="21"/>
    <cfRule type="duplicateValues" dxfId="37" priority="20"/>
  </conditionalFormatting>
  <conditionalFormatting sqref="F9">
    <cfRule type="duplicateValues" dxfId="36" priority="33"/>
    <cfRule type="duplicateValues" dxfId="35" priority="32"/>
  </conditionalFormatting>
  <conditionalFormatting sqref="F10">
    <cfRule type="duplicateValues" dxfId="34" priority="18"/>
    <cfRule type="duplicateValues" dxfId="33" priority="19"/>
  </conditionalFormatting>
  <conditionalFormatting sqref="F11">
    <cfRule type="duplicateValues" dxfId="32" priority="31"/>
    <cfRule type="duplicateValues" dxfId="31" priority="30"/>
  </conditionalFormatting>
  <conditionalFormatting sqref="F12">
    <cfRule type="duplicateValues" dxfId="30" priority="34"/>
  </conditionalFormatting>
  <conditionalFormatting sqref="F14">
    <cfRule type="duplicateValues" dxfId="29" priority="29"/>
    <cfRule type="duplicateValues" dxfId="28" priority="28"/>
  </conditionalFormatting>
  <conditionalFormatting sqref="F15">
    <cfRule type="duplicateValues" dxfId="27" priority="27"/>
    <cfRule type="duplicateValues" dxfId="26" priority="26"/>
  </conditionalFormatting>
  <conditionalFormatting sqref="F16">
    <cfRule type="duplicateValues" dxfId="25" priority="25"/>
    <cfRule type="duplicateValues" dxfId="24" priority="24"/>
  </conditionalFormatting>
  <conditionalFormatting sqref="G6:G16">
    <cfRule type="colorScale" priority="37">
      <colorScale>
        <cfvo type="min"/>
        <cfvo type="percentile" val="50"/>
        <cfvo type="max"/>
        <color rgb="FF63BE7B"/>
        <color rgb="FFFCFCFF"/>
        <color rgb="FFF8696B"/>
      </colorScale>
    </cfRule>
    <cfRule type="colorScale" priority="36">
      <colorScale>
        <cfvo type="min"/>
        <cfvo type="max"/>
        <color rgb="FFFCFCFF"/>
        <color rgb="FFF8696B"/>
      </colorScale>
    </cfRule>
  </conditionalFormatting>
  <conditionalFormatting sqref="G6:H6">
    <cfRule type="duplicateValues" dxfId="23" priority="35"/>
  </conditionalFormatting>
  <conditionalFormatting sqref="H1:H4">
    <cfRule type="containsText" dxfId="22" priority="40" operator="containsText" text="MacConkey agar with 2.0 mg/L cefotaxime">
      <formula>NOT(ISERROR(SEARCH("MacConkey agar with 2.0 mg/L cefotaxime",H1)))</formula>
    </cfRule>
    <cfRule type="containsText" dxfId="21" priority="39" operator="containsText" text="MacConkey agar with 0.5 mg/L ciprofloxacin">
      <formula>NOT(ISERROR(SEARCH("MacConkey agar with 0.5 mg/L ciprofloxacin",H1)))</formula>
    </cfRule>
  </conditionalFormatting>
  <conditionalFormatting sqref="H22">
    <cfRule type="duplicateValues" dxfId="20" priority="6"/>
    <cfRule type="duplicateValues" dxfId="19" priority="5"/>
  </conditionalFormatting>
  <conditionalFormatting sqref="H23">
    <cfRule type="duplicateValues" dxfId="18" priority="4"/>
    <cfRule type="duplicateValues" dxfId="17" priority="3"/>
  </conditionalFormatting>
  <conditionalFormatting sqref="H24">
    <cfRule type="duplicateValues" dxfId="16" priority="16"/>
    <cfRule type="duplicateValues" dxfId="15" priority="15"/>
  </conditionalFormatting>
  <conditionalFormatting sqref="H25">
    <cfRule type="duplicateValues" dxfId="14" priority="2"/>
    <cfRule type="duplicateValues" dxfId="13" priority="1"/>
  </conditionalFormatting>
  <conditionalFormatting sqref="H26">
    <cfRule type="duplicateValues" dxfId="12" priority="14"/>
    <cfRule type="duplicateValues" dxfId="11" priority="13"/>
  </conditionalFormatting>
  <conditionalFormatting sqref="H27">
    <cfRule type="duplicateValues" dxfId="10" priority="17"/>
  </conditionalFormatting>
  <conditionalFormatting sqref="H29">
    <cfRule type="duplicateValues" dxfId="9" priority="12"/>
    <cfRule type="duplicateValues" dxfId="8" priority="11"/>
  </conditionalFormatting>
  <conditionalFormatting sqref="H30">
    <cfRule type="duplicateValues" dxfId="7" priority="10"/>
    <cfRule type="duplicateValues" dxfId="6" priority="9"/>
  </conditionalFormatting>
  <conditionalFormatting sqref="H31">
    <cfRule type="duplicateValues" dxfId="5" priority="8"/>
    <cfRule type="duplicateValues" dxfId="4" priority="7"/>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kument" ma:contentTypeID="0x01010083E112279B9DB64288FDE5516842778A" ma:contentTypeVersion="11" ma:contentTypeDescription="Opprett et nytt dokument." ma:contentTypeScope="" ma:versionID="a07ccbb1ede5fdbabe98318a9265f690">
  <xsd:schema xmlns:xsd="http://www.w3.org/2001/XMLSchema" xmlns:xs="http://www.w3.org/2001/XMLSchema" xmlns:p="http://schemas.microsoft.com/office/2006/metadata/properties" xmlns:ns2="5305148f-4f42-4fc0-a4f8-76f993178bee" xmlns:ns3="b71ad9f9-0135-4891-8dd4-c325d792a2de" targetNamespace="http://schemas.microsoft.com/office/2006/metadata/properties" ma:root="true" ma:fieldsID="0dac1cfd8fa4f2f194d611c85604f138" ns2:_="" ns3:_="">
    <xsd:import namespace="5305148f-4f42-4fc0-a4f8-76f993178bee"/>
    <xsd:import namespace="b71ad9f9-0135-4891-8dd4-c325d792a2de"/>
    <xsd:element name="properties">
      <xsd:complexType>
        <xsd:sequence>
          <xsd:element name="documentManagement">
            <xsd:complexType>
              <xsd:all>
                <xsd:element ref="ns2:MediaServiceMetadata" minOccurs="0"/>
                <xsd:element ref="ns2:MediaServiceFastMetadata" minOccurs="0"/>
                <xsd:element ref="ns2:MediaServiceObjectDetectorVersions" minOccurs="0"/>
                <xsd:element ref="ns2:lcf76f155ced4ddcb4097134ff3c332f" minOccurs="0"/>
                <xsd:element ref="ns3:TaxCatchAll" minOccurs="0"/>
                <xsd:element ref="ns2:MediaServiceOCR" minOccurs="0"/>
                <xsd:element ref="ns2:MediaServiceGenerationTime" minOccurs="0"/>
                <xsd:element ref="ns2:MediaServiceEventHashCode" minOccurs="0"/>
                <xsd:element ref="ns2:MediaServiceSearchProperties" minOccurs="0"/>
                <xsd:element ref="ns2:MediaServiceDateTake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305148f-4f42-4fc0-a4f8-76f993178be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0" nillable="true" ma:displayName="MediaServiceObjectDetectorVersions" ma:hidden="true" ma:indexed="true" ma:internalName="MediaServiceObjectDetectorVersions" ma:readOnly="true">
      <xsd:simpleType>
        <xsd:restriction base="dms:Text"/>
      </xsd:simpleType>
    </xsd:element>
    <xsd:element name="lcf76f155ced4ddcb4097134ff3c332f" ma:index="12" nillable="true" ma:taxonomy="true" ma:internalName="lcf76f155ced4ddcb4097134ff3c332f" ma:taxonomyFieldName="MediaServiceImageTags" ma:displayName="Bildemerkelapper" ma:readOnly="false" ma:fieldId="{5cf76f15-5ced-4ddc-b409-7134ff3c332f}" ma:taxonomyMulti="true" ma:sspId="6e7bc199-5fe5-462f-a3d8-26f806c1f49a" ma:termSetId="09814cd3-568e-fe90-9814-8d621ff8fb84" ma:anchorId="fba54fb3-c3e1-fe81-a776-ca4b69148c4d" ma:open="true" ma:isKeyword="false">
      <xsd:complexType>
        <xsd:sequence>
          <xsd:element ref="pc:Terms" minOccurs="0" maxOccurs="1"/>
        </xsd:sequence>
      </xsd:complex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ServiceSearchProperties" ma:index="17" nillable="true" ma:displayName="MediaServiceSearchProperties" ma:hidden="true" ma:internalName="MediaServiceSearchProperties" ma:readOnly="true">
      <xsd:simpleType>
        <xsd:restriction base="dms:Note"/>
      </xsd:simpleType>
    </xsd:element>
    <xsd:element name="MediaServiceDateTaken" ma:index="18" nillable="true" ma:displayName="MediaServiceDateTaken" ma:hidden="true" ma:indexed="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b71ad9f9-0135-4891-8dd4-c325d792a2de" elementFormDefault="qualified">
    <xsd:import namespace="http://schemas.microsoft.com/office/2006/documentManagement/types"/>
    <xsd:import namespace="http://schemas.microsoft.com/office/infopath/2007/PartnerControls"/>
    <xsd:element name="TaxCatchAll" ma:index="13" nillable="true" ma:displayName="Taxonomy Catch All Column" ma:hidden="true" ma:list="{8c361a67-f4e6-4de5-bc26-4f7a3f924d56}" ma:internalName="TaxCatchAll" ma:showField="CatchAllData" ma:web="b71ad9f9-0135-4891-8dd4-c325d792a2de">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nholdstype"/>
        <xsd:element ref="dc:title" minOccurs="0" maxOccurs="1" ma:index="4" ma:displayName="Tit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TaxCatchAll xmlns="b71ad9f9-0135-4891-8dd4-c325d792a2de" xsi:nil="true"/>
    <lcf76f155ced4ddcb4097134ff3c332f xmlns="5305148f-4f42-4fc0-a4f8-76f993178bee">
      <Terms xmlns="http://schemas.microsoft.com/office/infopath/2007/PartnerControls"/>
    </lcf76f155ced4ddcb4097134ff3c332f>
  </documentManagement>
</p:properties>
</file>

<file path=customXml/itemProps1.xml><?xml version="1.0" encoding="utf-8"?>
<ds:datastoreItem xmlns:ds="http://schemas.openxmlformats.org/officeDocument/2006/customXml" ds:itemID="{12845ADC-F6D2-4C41-830D-3AD222B70C18}">
  <ds:schemaRefs>
    <ds:schemaRef ds:uri="http://schemas.microsoft.com/sharepoint/v3/contenttype/forms"/>
  </ds:schemaRefs>
</ds:datastoreItem>
</file>

<file path=customXml/itemProps2.xml><?xml version="1.0" encoding="utf-8"?>
<ds:datastoreItem xmlns:ds="http://schemas.openxmlformats.org/officeDocument/2006/customXml" ds:itemID="{BADF7FA4-025B-4148-A3F8-7FA64E429A6C}"/>
</file>

<file path=customXml/itemProps3.xml><?xml version="1.0" encoding="utf-8"?>
<ds:datastoreItem xmlns:ds="http://schemas.openxmlformats.org/officeDocument/2006/customXml" ds:itemID="{5DE4CF26-96A0-475A-B2F9-C5343736ADA4}">
  <ds:schemaRefs>
    <ds:schemaRef ds:uri="http://schemas.microsoft.com/office/infopath/2007/PartnerControls"/>
    <ds:schemaRef ds:uri="http://schemas.microsoft.com/office/2006/documentManagement/types"/>
    <ds:schemaRef ds:uri="http://purl.org/dc/dcmitype/"/>
    <ds:schemaRef ds:uri="http://purl.org/dc/terms/"/>
    <ds:schemaRef ds:uri="http://purl.org/dc/elements/1.1/"/>
    <ds:schemaRef ds:uri="b71ad9f9-0135-4891-8dd4-c325d792a2de"/>
    <ds:schemaRef ds:uri="http://www.w3.org/XML/1998/namespace"/>
    <ds:schemaRef ds:uri="5305148f-4f42-4fc0-a4f8-76f993178bee"/>
    <ds:schemaRef ds:uri="http://schemas.openxmlformats.org/package/2006/metadata/core-properties"/>
    <ds:schemaRef ds:uri="http://schemas.microsoft.com/office/2006/metadata/propertie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Regneark</vt:lpstr>
      </vt:variant>
      <vt:variant>
        <vt:i4>11</vt:i4>
      </vt:variant>
    </vt:vector>
  </HeadingPairs>
  <TitlesOfParts>
    <vt:vector size="11" baseType="lpstr">
      <vt:lpstr>Table S1</vt:lpstr>
      <vt:lpstr>Table S2</vt:lpstr>
      <vt:lpstr>Table S3</vt:lpstr>
      <vt:lpstr>Table S4</vt:lpstr>
      <vt:lpstr>Table S5</vt:lpstr>
      <vt:lpstr>Table S6</vt:lpstr>
      <vt:lpstr>Table S7</vt:lpstr>
      <vt:lpstr>Table S8</vt:lpstr>
      <vt:lpstr>Table S9</vt:lpstr>
      <vt:lpstr>Table S10</vt:lpstr>
      <vt:lpstr>Table S1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Thorben Ogihara Reiche</dc:creator>
  <cp:keywords/>
  <dc:description/>
  <cp:lastModifiedBy>Thorben Ogihara Reiche</cp:lastModifiedBy>
  <cp:revision/>
  <dcterms:created xsi:type="dcterms:W3CDTF">2025-05-19T11:39:56Z</dcterms:created>
  <dcterms:modified xsi:type="dcterms:W3CDTF">2025-08-05T08:51:3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3E112279B9DB64288FDE5516842778A</vt:lpwstr>
  </property>
  <property fmtid="{D5CDD505-2E9C-101B-9397-08002B2CF9AE}" pid="3" name="MediaServiceImageTags">
    <vt:lpwstr/>
  </property>
</Properties>
</file>